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bo\xLab - Manuscripts (WiP)\a-catenin conformation sensor (2023)\Comm Biol\Accepted_Final Formating\"/>
    </mc:Choice>
  </mc:AlternateContent>
  <xr:revisionPtr revIDLastSave="0" documentId="13_ncr:1_{38BA4BDB-CF71-45E0-BE4A-EF9ED562936E}" xr6:coauthVersionLast="47" xr6:coauthVersionMax="47" xr10:uidLastSave="{00000000-0000-0000-0000-000000000000}"/>
  <bookViews>
    <workbookView xWindow="42030" yWindow="2340" windowWidth="28800" windowHeight="15555" xr2:uid="{6EE2F2DF-4CF1-4567-803F-679B86AA601E}"/>
  </bookViews>
  <sheets>
    <sheet name="Fig. 1g" sheetId="1" r:id="rId1"/>
    <sheet name="Fig. 2b" sheetId="2" r:id="rId2"/>
    <sheet name="Fig. 2c" sheetId="3" r:id="rId3"/>
    <sheet name="Fig. 2d" sheetId="4" r:id="rId4"/>
    <sheet name="Fig. 2e" sheetId="5" r:id="rId5"/>
    <sheet name="Fig. 2g" sheetId="6" r:id="rId6"/>
    <sheet name="Fig. 2h" sheetId="7" r:id="rId7"/>
    <sheet name="Fig. 2i" sheetId="8" r:id="rId8"/>
    <sheet name="Fig. 2j" sheetId="9" r:id="rId9"/>
    <sheet name="Fig. 2m" sheetId="26" r:id="rId10"/>
    <sheet name="Fig. 3b" sheetId="10" r:id="rId11"/>
    <sheet name="Fig. 3e" sheetId="11" r:id="rId12"/>
    <sheet name="Fig.3f" sheetId="12" r:id="rId13"/>
    <sheet name="Fig. 3h" sheetId="13" r:id="rId14"/>
    <sheet name="Fig. 3i" sheetId="14" r:id="rId15"/>
    <sheet name="Fig. 4d" sheetId="15" r:id="rId16"/>
    <sheet name="Fig. 4g" sheetId="16" r:id="rId17"/>
    <sheet name="Fig. 5c" sheetId="17" r:id="rId18"/>
    <sheet name="Fig. 5d" sheetId="18" r:id="rId19"/>
    <sheet name="Fig. 5e" sheetId="19" r:id="rId20"/>
    <sheet name="Fig. 5f" sheetId="28" r:id="rId21"/>
    <sheet name="Sup.Fig. 3a" sheetId="29" r:id="rId22"/>
    <sheet name="Sup.Fig. 3b" sheetId="30" r:id="rId23"/>
    <sheet name="Sup. Fig. 5a" sheetId="20" r:id="rId24"/>
    <sheet name="Sup. Fig. 5b" sheetId="21" r:id="rId25"/>
    <sheet name="Sup. Fig. 5c" sheetId="22" r:id="rId26"/>
    <sheet name="Sup. Fig. 5d" sheetId="23" r:id="rId27"/>
    <sheet name="Sup. Fig. 7a" sheetId="25" r:id="rId28"/>
    <sheet name="Sup. Fig. 7b" sheetId="24" r:id="rId2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9" i="28" l="1"/>
  <c r="V9" i="28"/>
  <c r="W8" i="28"/>
  <c r="V8" i="28"/>
  <c r="T9" i="28"/>
  <c r="U9" i="28"/>
  <c r="U8" i="28"/>
  <c r="T8" i="28"/>
</calcChain>
</file>

<file path=xl/sharedStrings.xml><?xml version="1.0" encoding="utf-8"?>
<sst xmlns="http://schemas.openxmlformats.org/spreadsheetml/2006/main" count="745" uniqueCount="129">
  <si>
    <t>FRET Efficiency</t>
  </si>
  <si>
    <t>pooled data from 6 independent experiments</t>
  </si>
  <si>
    <t>FL-TS</t>
  </si>
  <si>
    <t>F7-NF</t>
  </si>
  <si>
    <t>n=209</t>
  </si>
  <si>
    <t>n= 206</t>
  </si>
  <si>
    <t>Test</t>
  </si>
  <si>
    <t>n</t>
  </si>
  <si>
    <t>Q1</t>
  </si>
  <si>
    <t>Z</t>
  </si>
  <si>
    <t>p-value</t>
  </si>
  <si>
    <t>vs</t>
  </si>
  <si>
    <t>Data Set</t>
  </si>
  <si>
    <t>Kolmogorov- Smirnov  Test</t>
  </si>
  <si>
    <t>min</t>
  </si>
  <si>
    <t>median</t>
  </si>
  <si>
    <t>Q2</t>
  </si>
  <si>
    <t>max</t>
  </si>
  <si>
    <t>D</t>
  </si>
  <si>
    <t>Asymp. Prob&gt;|D|</t>
  </si>
  <si>
    <t>significant</t>
  </si>
  <si>
    <t>yes</t>
  </si>
  <si>
    <t>n= 105</t>
  </si>
  <si>
    <t>n=104</t>
  </si>
  <si>
    <t>PA</t>
  </si>
  <si>
    <t>MA</t>
  </si>
  <si>
    <t>--</t>
  </si>
  <si>
    <t>pooled data from 3 independent experiments</t>
  </si>
  <si>
    <t>n=45</t>
  </si>
  <si>
    <t>ctrl</t>
  </si>
  <si>
    <t>siRNA</t>
  </si>
  <si>
    <t>no</t>
  </si>
  <si>
    <t>n= 31</t>
  </si>
  <si>
    <t>n=29</t>
  </si>
  <si>
    <t>n= 45</t>
  </si>
  <si>
    <t>Anisotropy</t>
  </si>
  <si>
    <t>n=32</t>
  </si>
  <si>
    <t>s.e.m.</t>
  </si>
  <si>
    <t>Time</t>
  </si>
  <si>
    <t>Starting Anisotropy</t>
  </si>
  <si>
    <t>Residual Anisotropy</t>
  </si>
  <si>
    <t>Depolarization Time</t>
  </si>
  <si>
    <t>&lt;0.0001</t>
  </si>
  <si>
    <t>starved</t>
  </si>
  <si>
    <t>pooled data from independent experiments</t>
  </si>
  <si>
    <t>n=44</t>
  </si>
  <si>
    <t>CytoD</t>
  </si>
  <si>
    <t>n= 30</t>
  </si>
  <si>
    <t>n= 44</t>
  </si>
  <si>
    <t>C-term</t>
  </si>
  <si>
    <t>Taxol</t>
  </si>
  <si>
    <t>n=42</t>
  </si>
  <si>
    <t>n= 104</t>
  </si>
  <si>
    <t>n=30</t>
  </si>
  <si>
    <t>pooled data from 2 independent experiments</t>
  </si>
  <si>
    <t>vin+</t>
  </si>
  <si>
    <t>wt</t>
  </si>
  <si>
    <t>vin-</t>
  </si>
  <si>
    <t>Pooled</t>
  </si>
  <si>
    <t>Mobile Fractions</t>
  </si>
  <si>
    <t>Normalized Intensities</t>
  </si>
  <si>
    <t>Mobile Fraction vs FRET Efficiencies</t>
  </si>
  <si>
    <t>n=107</t>
  </si>
  <si>
    <t>n=65</t>
  </si>
  <si>
    <t>pooled data from 5 independent experiments</t>
  </si>
  <si>
    <t>FRET</t>
  </si>
  <si>
    <t>Mobile Fraction</t>
  </si>
  <si>
    <t>Lower Confidence Limit</t>
  </si>
  <si>
    <t>Upper Confidence Limit</t>
  </si>
  <si>
    <t>Spearman Corr.</t>
  </si>
  <si>
    <t>2-tailed test of significance</t>
  </si>
  <si>
    <t>SD</t>
  </si>
  <si>
    <t>Linear Fit Curve</t>
  </si>
  <si>
    <t>mean</t>
  </si>
  <si>
    <t>sum</t>
  </si>
  <si>
    <t>mx</t>
  </si>
  <si>
    <t>G-factor</t>
  </si>
  <si>
    <r>
      <t>X</t>
    </r>
    <r>
      <rPr>
        <b/>
        <vertAlign val="subscript"/>
        <sz val="11"/>
        <color theme="1"/>
        <rFont val="Calibri"/>
        <family val="2"/>
        <scheme val="minor"/>
      </rPr>
      <t>na</t>
    </r>
  </si>
  <si>
    <t>10x</t>
  </si>
  <si>
    <t>63x</t>
  </si>
  <si>
    <t>result from 3 reapedetly probed samples</t>
  </si>
  <si>
    <t>10x H2O</t>
  </si>
  <si>
    <t>10x 5% Glycerin</t>
  </si>
  <si>
    <t>10x 50% Glycerin</t>
  </si>
  <si>
    <t>10x 60% Glycerin</t>
  </si>
  <si>
    <t>10x 70% Glycerin</t>
  </si>
  <si>
    <t>10x 80% Glycerin</t>
  </si>
  <si>
    <t>63x H2O cor</t>
  </si>
  <si>
    <t>63x 5% Glycerin cor</t>
  </si>
  <si>
    <t>63x 50% Glycerin cor</t>
  </si>
  <si>
    <t>63x 60% Glycerin cor</t>
  </si>
  <si>
    <t>63x 70% Glycerin cor</t>
  </si>
  <si>
    <t>63x 80% Glycerin cor</t>
  </si>
  <si>
    <t>63x corrected</t>
  </si>
  <si>
    <t>N total</t>
  </si>
  <si>
    <t>Mean</t>
  </si>
  <si>
    <t>Standard Deviation</t>
  </si>
  <si>
    <t>Sum</t>
  </si>
  <si>
    <t>Minimum</t>
  </si>
  <si>
    <t>Median</t>
  </si>
  <si>
    <t>Maximum</t>
  </si>
  <si>
    <t>xNA</t>
  </si>
  <si>
    <t>n=49</t>
  </si>
  <si>
    <t>n=60</t>
  </si>
  <si>
    <t>n=109</t>
  </si>
  <si>
    <t>FRET Efficiency (MDCK-II)</t>
  </si>
  <si>
    <t>F7-NF-C-term</t>
  </si>
  <si>
    <t>F7-NF-697</t>
  </si>
  <si>
    <t>n=90</t>
  </si>
  <si>
    <t>FL-TS-697</t>
  </si>
  <si>
    <t>Regression</t>
  </si>
  <si>
    <t>n=40</t>
  </si>
  <si>
    <t>A1</t>
  </si>
  <si>
    <t>A2</t>
  </si>
  <si>
    <t>Statistics</t>
  </si>
  <si>
    <t>Value</t>
  </si>
  <si>
    <t>Standard Error</t>
  </si>
  <si>
    <t>Reduced Chi-Sqr</t>
  </si>
  <si>
    <t>Adj. R-Square</t>
  </si>
  <si>
    <t>b1</t>
  </si>
  <si>
    <t>b2</t>
  </si>
  <si>
    <t>t1/2,1</t>
  </si>
  <si>
    <t>t1/2,2</t>
  </si>
  <si>
    <t>Bi-exponential fit:</t>
  </si>
  <si>
    <t>f(x)=A1(1-exp(-b2x)+A2(1-exp(-b2x))</t>
  </si>
  <si>
    <t>n=43</t>
  </si>
  <si>
    <t>n=39</t>
  </si>
  <si>
    <t>n=38</t>
  </si>
  <si>
    <t>Averaged and Normalized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0" fillId="0" borderId="3" xfId="0" applyBorder="1"/>
    <xf numFmtId="11" fontId="0" fillId="0" borderId="0" xfId="0" applyNumberFormat="1"/>
    <xf numFmtId="0" fontId="0" fillId="0" borderId="1" xfId="0" applyBorder="1"/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left" vertical="center" wrapText="1"/>
    </xf>
    <xf numFmtId="0" fontId="0" fillId="3" borderId="6" xfId="0" applyFill="1" applyBorder="1" applyAlignment="1">
      <alignment horizontal="left"/>
    </xf>
    <xf numFmtId="0" fontId="0" fillId="3" borderId="4" xfId="0" applyFill="1" applyBorder="1" applyAlignment="1">
      <alignment horizontal="left" vertical="center" wrapText="1"/>
    </xf>
    <xf numFmtId="0" fontId="1" fillId="2" borderId="1" xfId="0" applyFont="1" applyFill="1" applyBorder="1" applyAlignment="1">
      <alignment wrapText="1"/>
    </xf>
    <xf numFmtId="0" fontId="0" fillId="0" borderId="12" xfId="0" applyBorder="1"/>
    <xf numFmtId="0" fontId="0" fillId="0" borderId="13" xfId="0" applyBorder="1"/>
    <xf numFmtId="0" fontId="0" fillId="0" borderId="9" xfId="0" applyBorder="1"/>
    <xf numFmtId="0" fontId="0" fillId="0" borderId="14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0" xfId="0" applyFont="1"/>
    <xf numFmtId="0" fontId="0" fillId="3" borderId="7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49" fontId="1" fillId="2" borderId="1" xfId="0" applyNumberFormat="1" applyFont="1" applyFill="1" applyBorder="1"/>
    <xf numFmtId="49" fontId="0" fillId="3" borderId="1" xfId="0" applyNumberFormat="1" applyFill="1" applyBorder="1" applyAlignment="1">
      <alignment horizontal="left" vertical="center" wrapText="1"/>
    </xf>
    <xf numFmtId="49" fontId="0" fillId="3" borderId="1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1" fillId="2" borderId="11" xfId="0" applyFont="1" applyFill="1" applyBorder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4" xfId="0" applyFill="1" applyBorder="1" applyAlignment="1">
      <alignment horizontal="left" vertical="center" wrapText="1"/>
    </xf>
    <xf numFmtId="0" fontId="0" fillId="3" borderId="5" xfId="0" applyFill="1" applyBorder="1" applyAlignment="1">
      <alignment horizontal="left" vertical="center" wrapText="1"/>
    </xf>
    <xf numFmtId="0" fontId="0" fillId="3" borderId="6" xfId="0" applyFill="1" applyBorder="1" applyAlignment="1">
      <alignment horizontal="left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9" fontId="0" fillId="0" borderId="3" xfId="0" applyNumberFormat="1" applyBorder="1" applyAlignment="1">
      <alignment horizontal="center"/>
    </xf>
    <xf numFmtId="0" fontId="1" fillId="2" borderId="7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B9104-2438-437C-932D-E452D3F17CE3}">
  <dimension ref="A1:P213"/>
  <sheetViews>
    <sheetView tabSelected="1" zoomScale="98" zoomScaleNormal="98" workbookViewId="0">
      <selection activeCell="L11" sqref="L11"/>
    </sheetView>
  </sheetViews>
  <sheetFormatPr defaultRowHeight="15" x14ac:dyDescent="0.25"/>
  <cols>
    <col min="1" max="1" width="8.85546875" bestFit="1" customWidth="1"/>
    <col min="2" max="2" width="9.42578125" bestFit="1" customWidth="1"/>
    <col min="4" max="4" width="9.42578125" bestFit="1" customWidth="1"/>
    <col min="5" max="5" width="23.85546875" bestFit="1" customWidth="1"/>
    <col min="6" max="6" width="3.85546875" bestFit="1" customWidth="1"/>
    <col min="7" max="7" width="8" bestFit="1" customWidth="1"/>
    <col min="8" max="11" width="9" bestFit="1" customWidth="1"/>
    <col min="12" max="13" width="8" bestFit="1" customWidth="1"/>
    <col min="14" max="14" width="15.85546875" bestFit="1" customWidth="1"/>
    <col min="15" max="15" width="7.140625" bestFit="1" customWidth="1"/>
    <col min="16" max="16" width="9.42578125" bestFit="1" customWidth="1"/>
  </cols>
  <sheetData>
    <row r="1" spans="1:16" x14ac:dyDescent="0.25">
      <c r="A1" s="1" t="s">
        <v>0</v>
      </c>
    </row>
    <row r="2" spans="1:16" x14ac:dyDescent="0.25">
      <c r="A2" t="s">
        <v>1</v>
      </c>
    </row>
    <row r="3" spans="1:16" ht="15.75" thickBot="1" x14ac:dyDescent="0.3">
      <c r="A3" t="s">
        <v>5</v>
      </c>
      <c r="B3" t="s">
        <v>4</v>
      </c>
    </row>
    <row r="4" spans="1:16" ht="30.75" thickBot="1" x14ac:dyDescent="0.3">
      <c r="A4" s="2" t="s">
        <v>109</v>
      </c>
      <c r="B4" s="2" t="s">
        <v>107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4.45" customHeight="1" thickBot="1" x14ac:dyDescent="0.3">
      <c r="A5">
        <v>26.586680000000001</v>
      </c>
      <c r="B5">
        <v>34.827910000000003</v>
      </c>
      <c r="D5" s="6" t="s">
        <v>107</v>
      </c>
      <c r="E5" s="29" t="s">
        <v>13</v>
      </c>
      <c r="F5" s="5">
        <v>209</v>
      </c>
      <c r="G5" s="5">
        <v>2.0044499999999998</v>
      </c>
      <c r="H5" s="5">
        <v>18.471340000000001</v>
      </c>
      <c r="I5" s="5">
        <v>26.634920000000001</v>
      </c>
      <c r="J5" s="5">
        <v>32.492109999999997</v>
      </c>
      <c r="K5" s="5">
        <v>38.111780000000003</v>
      </c>
      <c r="L5" s="28">
        <v>0.34351999999999999</v>
      </c>
      <c r="M5" s="28">
        <v>3.4989499999999998</v>
      </c>
      <c r="N5" s="28">
        <v>2.8572900000000002E-11</v>
      </c>
      <c r="O5" s="28">
        <v>1E-3</v>
      </c>
      <c r="P5" s="28" t="s">
        <v>21</v>
      </c>
    </row>
    <row r="6" spans="1:16" ht="15.75" thickBot="1" x14ac:dyDescent="0.3">
      <c r="A6">
        <v>21.3767</v>
      </c>
      <c r="B6">
        <v>28.323329999999999</v>
      </c>
      <c r="D6" s="6" t="s">
        <v>11</v>
      </c>
      <c r="E6" s="29"/>
      <c r="F6" s="5"/>
      <c r="G6" s="5"/>
      <c r="H6" s="5"/>
      <c r="I6" s="5"/>
      <c r="J6" s="5"/>
      <c r="K6" s="5"/>
      <c r="L6" s="28"/>
      <c r="M6" s="28"/>
      <c r="N6" s="28"/>
      <c r="O6" s="28"/>
      <c r="P6" s="28"/>
    </row>
    <row r="7" spans="1:16" ht="15.75" thickBot="1" x14ac:dyDescent="0.3">
      <c r="A7">
        <v>14.74582</v>
      </c>
      <c r="B7">
        <v>35.585729999999998</v>
      </c>
      <c r="D7" s="6" t="s">
        <v>109</v>
      </c>
      <c r="E7" s="29"/>
      <c r="F7" s="5">
        <v>206</v>
      </c>
      <c r="G7" s="5">
        <v>2.2292999999999998</v>
      </c>
      <c r="H7" s="5">
        <v>11.90184</v>
      </c>
      <c r="I7" s="5">
        <v>20.25337</v>
      </c>
      <c r="J7" s="5">
        <v>26.498419999999999</v>
      </c>
      <c r="K7" s="5">
        <v>34.006950000000003</v>
      </c>
      <c r="L7" s="28"/>
      <c r="M7" s="28"/>
      <c r="N7" s="28"/>
      <c r="O7" s="28"/>
      <c r="P7" s="28"/>
    </row>
    <row r="8" spans="1:16" x14ac:dyDescent="0.25">
      <c r="A8">
        <v>8.7464499999999994</v>
      </c>
      <c r="B8">
        <v>35.901479999999999</v>
      </c>
    </row>
    <row r="9" spans="1:16" x14ac:dyDescent="0.25">
      <c r="A9">
        <v>29.90212</v>
      </c>
      <c r="B9">
        <v>26.428799999999999</v>
      </c>
    </row>
    <row r="10" spans="1:16" x14ac:dyDescent="0.25">
      <c r="A10">
        <v>22.008209999999998</v>
      </c>
      <c r="B10">
        <v>20.113669999999999</v>
      </c>
    </row>
    <row r="11" spans="1:16" x14ac:dyDescent="0.25">
      <c r="A11">
        <v>11.272500000000001</v>
      </c>
      <c r="B11">
        <v>30.533629999999999</v>
      </c>
    </row>
    <row r="12" spans="1:16" x14ac:dyDescent="0.25">
      <c r="A12">
        <v>6.5361500000000001</v>
      </c>
      <c r="B12">
        <v>21.060939999999999</v>
      </c>
    </row>
    <row r="13" spans="1:16" x14ac:dyDescent="0.25">
      <c r="A13">
        <v>12.851279999999999</v>
      </c>
      <c r="B13">
        <v>24.218499999999999</v>
      </c>
    </row>
    <row r="14" spans="1:16" x14ac:dyDescent="0.25">
      <c r="A14">
        <v>20.42943</v>
      </c>
      <c r="B14">
        <v>30.533629999999999</v>
      </c>
      <c r="N14" s="4"/>
    </row>
    <row r="15" spans="1:16" x14ac:dyDescent="0.25">
      <c r="A15">
        <v>29.90212</v>
      </c>
      <c r="B15">
        <v>30.533629999999999</v>
      </c>
    </row>
    <row r="16" spans="1:16" x14ac:dyDescent="0.25">
      <c r="A16">
        <v>26.428799999999999</v>
      </c>
      <c r="B16">
        <v>25.481529999999999</v>
      </c>
    </row>
    <row r="17" spans="1:2" x14ac:dyDescent="0.25">
      <c r="A17">
        <v>21.692450000000001</v>
      </c>
      <c r="B17">
        <v>30.533629999999999</v>
      </c>
    </row>
    <row r="18" spans="1:2" x14ac:dyDescent="0.25">
      <c r="A18">
        <v>13.798550000000001</v>
      </c>
      <c r="B18">
        <v>21.060939999999999</v>
      </c>
    </row>
    <row r="19" spans="1:2" x14ac:dyDescent="0.25">
      <c r="A19">
        <v>20.745180000000001</v>
      </c>
      <c r="B19">
        <v>21.060939999999999</v>
      </c>
    </row>
    <row r="20" spans="1:2" x14ac:dyDescent="0.25">
      <c r="A20">
        <v>30.533629999999999</v>
      </c>
      <c r="B20">
        <v>34.764760000000003</v>
      </c>
    </row>
    <row r="21" spans="1:2" x14ac:dyDescent="0.25">
      <c r="A21">
        <v>12.851279999999999</v>
      </c>
      <c r="B21">
        <v>36.943480000000001</v>
      </c>
    </row>
    <row r="22" spans="1:2" x14ac:dyDescent="0.25">
      <c r="A22">
        <v>11.36722</v>
      </c>
      <c r="B22">
        <v>29.586359999999999</v>
      </c>
    </row>
    <row r="23" spans="1:2" x14ac:dyDescent="0.25">
      <c r="A23">
        <v>21.060939999999999</v>
      </c>
      <c r="B23">
        <v>30.84938</v>
      </c>
    </row>
    <row r="24" spans="1:2" x14ac:dyDescent="0.25">
      <c r="A24">
        <v>34.006950000000003</v>
      </c>
      <c r="B24">
        <v>24.218499999999999</v>
      </c>
    </row>
    <row r="25" spans="1:2" x14ac:dyDescent="0.25">
      <c r="A25">
        <v>29.270600000000002</v>
      </c>
      <c r="B25">
        <v>18.21913</v>
      </c>
    </row>
    <row r="26" spans="1:2" x14ac:dyDescent="0.25">
      <c r="A26">
        <v>11.58825</v>
      </c>
      <c r="B26">
        <v>35.08052</v>
      </c>
    </row>
    <row r="27" spans="1:2" x14ac:dyDescent="0.25">
      <c r="A27">
        <v>27.723400000000002</v>
      </c>
      <c r="B27">
        <v>34.701610000000002</v>
      </c>
    </row>
    <row r="28" spans="1:2" x14ac:dyDescent="0.25">
      <c r="A28">
        <v>12.21977</v>
      </c>
      <c r="B28">
        <v>19.166399999999999</v>
      </c>
    </row>
    <row r="29" spans="1:2" x14ac:dyDescent="0.25">
      <c r="A29">
        <v>13.16704</v>
      </c>
      <c r="B29">
        <v>27.060310000000001</v>
      </c>
    </row>
    <row r="30" spans="1:2" x14ac:dyDescent="0.25">
      <c r="A30">
        <v>30.217870000000001</v>
      </c>
      <c r="B30">
        <v>24.218499999999999</v>
      </c>
    </row>
    <row r="31" spans="1:2" x14ac:dyDescent="0.25">
      <c r="A31">
        <v>26.428799999999999</v>
      </c>
      <c r="B31">
        <v>22.323969999999999</v>
      </c>
    </row>
    <row r="32" spans="1:2" x14ac:dyDescent="0.25">
      <c r="A32">
        <v>14.74582</v>
      </c>
      <c r="B32">
        <v>24.850020000000001</v>
      </c>
    </row>
    <row r="33" spans="1:2" x14ac:dyDescent="0.25">
      <c r="A33">
        <v>17.587620000000001</v>
      </c>
      <c r="B33">
        <v>38.111780000000003</v>
      </c>
    </row>
    <row r="34" spans="1:2" x14ac:dyDescent="0.25">
      <c r="A34">
        <v>13.798550000000001</v>
      </c>
      <c r="B34">
        <v>14.08273</v>
      </c>
    </row>
    <row r="35" spans="1:2" x14ac:dyDescent="0.25">
      <c r="A35">
        <v>17.460319999999999</v>
      </c>
      <c r="B35">
        <v>10.79365</v>
      </c>
    </row>
    <row r="36" spans="1:2" x14ac:dyDescent="0.25">
      <c r="A36">
        <v>24.761900000000001</v>
      </c>
      <c r="B36">
        <v>17.460319999999999</v>
      </c>
    </row>
    <row r="37" spans="1:2" x14ac:dyDescent="0.25">
      <c r="A37">
        <v>15.87302</v>
      </c>
      <c r="B37">
        <v>30.634920000000001</v>
      </c>
    </row>
    <row r="38" spans="1:2" x14ac:dyDescent="0.25">
      <c r="A38">
        <v>30.09524</v>
      </c>
      <c r="B38">
        <v>32.380949999999999</v>
      </c>
    </row>
    <row r="39" spans="1:2" x14ac:dyDescent="0.25">
      <c r="A39">
        <v>24.761900000000001</v>
      </c>
      <c r="B39">
        <v>32.380949999999999</v>
      </c>
    </row>
    <row r="40" spans="1:2" x14ac:dyDescent="0.25">
      <c r="A40">
        <v>17.460319999999999</v>
      </c>
      <c r="B40">
        <v>23.809519999999999</v>
      </c>
    </row>
    <row r="41" spans="1:2" x14ac:dyDescent="0.25">
      <c r="A41">
        <v>18.412700000000001</v>
      </c>
      <c r="B41">
        <v>33.968249999999998</v>
      </c>
    </row>
    <row r="42" spans="1:2" x14ac:dyDescent="0.25">
      <c r="A42">
        <v>26.98413</v>
      </c>
      <c r="B42">
        <v>29.20635</v>
      </c>
    </row>
    <row r="43" spans="1:2" x14ac:dyDescent="0.25">
      <c r="A43">
        <v>29.523810000000001</v>
      </c>
      <c r="B43">
        <v>23.492059999999999</v>
      </c>
    </row>
    <row r="44" spans="1:2" x14ac:dyDescent="0.25">
      <c r="A44">
        <v>25.492059999999999</v>
      </c>
      <c r="B44">
        <v>30.158729999999998</v>
      </c>
    </row>
    <row r="45" spans="1:2" x14ac:dyDescent="0.25">
      <c r="A45">
        <v>14.28571</v>
      </c>
      <c r="B45">
        <v>31.428570000000001</v>
      </c>
    </row>
    <row r="46" spans="1:2" x14ac:dyDescent="0.25">
      <c r="A46">
        <v>20.317460000000001</v>
      </c>
      <c r="B46">
        <v>27.936509999999998</v>
      </c>
    </row>
    <row r="47" spans="1:2" x14ac:dyDescent="0.25">
      <c r="A47">
        <v>30.158729999999998</v>
      </c>
      <c r="B47">
        <v>33.142859999999999</v>
      </c>
    </row>
    <row r="48" spans="1:2" x14ac:dyDescent="0.25">
      <c r="A48">
        <v>26.66667</v>
      </c>
      <c r="B48">
        <v>18.412700000000001</v>
      </c>
    </row>
    <row r="49" spans="1:2" x14ac:dyDescent="0.25">
      <c r="A49">
        <v>23.142859999999999</v>
      </c>
      <c r="B49">
        <v>33.01587</v>
      </c>
    </row>
    <row r="50" spans="1:2" x14ac:dyDescent="0.25">
      <c r="A50">
        <v>15.55556</v>
      </c>
      <c r="B50">
        <v>36.190480000000001</v>
      </c>
    </row>
    <row r="51" spans="1:2" x14ac:dyDescent="0.25">
      <c r="A51">
        <v>29.33333</v>
      </c>
      <c r="B51">
        <v>33.01587</v>
      </c>
    </row>
    <row r="52" spans="1:2" x14ac:dyDescent="0.25">
      <c r="A52">
        <v>30.253969999999999</v>
      </c>
      <c r="B52">
        <v>30.79365</v>
      </c>
    </row>
    <row r="53" spans="1:2" x14ac:dyDescent="0.25">
      <c r="A53">
        <v>21.90476</v>
      </c>
      <c r="B53">
        <v>30.158729999999998</v>
      </c>
    </row>
    <row r="54" spans="1:2" x14ac:dyDescent="0.25">
      <c r="A54">
        <v>17.460319999999999</v>
      </c>
      <c r="B54">
        <v>16.507940000000001</v>
      </c>
    </row>
    <row r="55" spans="1:2" x14ac:dyDescent="0.25">
      <c r="A55">
        <v>10.15873</v>
      </c>
      <c r="B55">
        <v>26.634920000000001</v>
      </c>
    </row>
    <row r="56" spans="1:2" x14ac:dyDescent="0.25">
      <c r="A56">
        <v>31.11111</v>
      </c>
      <c r="B56">
        <v>25.396830000000001</v>
      </c>
    </row>
    <row r="57" spans="1:2" x14ac:dyDescent="0.25">
      <c r="A57">
        <v>9.5238099999999992</v>
      </c>
      <c r="B57">
        <v>28.88889</v>
      </c>
    </row>
    <row r="58" spans="1:2" x14ac:dyDescent="0.25">
      <c r="A58">
        <v>27.301590000000001</v>
      </c>
      <c r="B58">
        <v>23.492059999999999</v>
      </c>
    </row>
    <row r="59" spans="1:2" x14ac:dyDescent="0.25">
      <c r="A59">
        <v>26.98413</v>
      </c>
      <c r="B59">
        <v>23.809519999999999</v>
      </c>
    </row>
    <row r="60" spans="1:2" x14ac:dyDescent="0.25">
      <c r="A60">
        <v>20.634920000000001</v>
      </c>
      <c r="B60">
        <v>26.031749999999999</v>
      </c>
    </row>
    <row r="61" spans="1:2" x14ac:dyDescent="0.25">
      <c r="A61">
        <v>22.539680000000001</v>
      </c>
      <c r="B61">
        <v>19.682539999999999</v>
      </c>
    </row>
    <row r="62" spans="1:2" x14ac:dyDescent="0.25">
      <c r="A62">
        <v>26.031749999999999</v>
      </c>
      <c r="B62">
        <v>31.746030000000001</v>
      </c>
    </row>
    <row r="63" spans="1:2" x14ac:dyDescent="0.25">
      <c r="A63">
        <v>12.698410000000001</v>
      </c>
      <c r="B63">
        <v>32.698410000000003</v>
      </c>
    </row>
    <row r="64" spans="1:2" x14ac:dyDescent="0.25">
      <c r="A64">
        <v>13.61173</v>
      </c>
      <c r="B64">
        <v>23.493780000000001</v>
      </c>
    </row>
    <row r="65" spans="1:2" x14ac:dyDescent="0.25">
      <c r="A65">
        <v>27.000319999999999</v>
      </c>
      <c r="B65">
        <v>11.69908</v>
      </c>
    </row>
    <row r="66" spans="1:2" x14ac:dyDescent="0.25">
      <c r="A66">
        <v>27.637869999999999</v>
      </c>
      <c r="B66">
        <v>26.681539999999998</v>
      </c>
    </row>
    <row r="67" spans="1:2" x14ac:dyDescent="0.25">
      <c r="A67">
        <v>24.450109999999999</v>
      </c>
      <c r="B67">
        <v>34.650939999999999</v>
      </c>
    </row>
    <row r="68" spans="1:2" x14ac:dyDescent="0.25">
      <c r="A68">
        <v>16.161940000000001</v>
      </c>
      <c r="B68">
        <v>14.568059999999999</v>
      </c>
    </row>
    <row r="69" spans="1:2" x14ac:dyDescent="0.25">
      <c r="A69">
        <v>22.218679999999999</v>
      </c>
      <c r="B69">
        <v>30.82563</v>
      </c>
    </row>
    <row r="70" spans="1:2" x14ac:dyDescent="0.25">
      <c r="A70">
        <v>2.8052299999999999</v>
      </c>
      <c r="B70">
        <v>7.5549900000000001</v>
      </c>
    </row>
    <row r="71" spans="1:2" x14ac:dyDescent="0.25">
      <c r="A71">
        <v>14.88683</v>
      </c>
      <c r="B71">
        <v>9.7864199999999997</v>
      </c>
    </row>
    <row r="72" spans="1:2" x14ac:dyDescent="0.25">
      <c r="A72">
        <v>22.824349999999999</v>
      </c>
      <c r="B72">
        <v>19.668469999999999</v>
      </c>
    </row>
    <row r="73" spans="1:2" x14ac:dyDescent="0.25">
      <c r="A73">
        <v>24.673249999999999</v>
      </c>
      <c r="B73">
        <v>30.82563</v>
      </c>
    </row>
    <row r="74" spans="1:2" x14ac:dyDescent="0.25">
      <c r="A74">
        <v>20.943580000000001</v>
      </c>
      <c r="B74">
        <v>26.681539999999998</v>
      </c>
    </row>
    <row r="75" spans="1:2" x14ac:dyDescent="0.25">
      <c r="A75">
        <v>25.08766</v>
      </c>
      <c r="B75">
        <v>33.05706</v>
      </c>
    </row>
    <row r="76" spans="1:2" x14ac:dyDescent="0.25">
      <c r="A76">
        <v>7.5549900000000001</v>
      </c>
      <c r="B76">
        <v>30.188079999999999</v>
      </c>
    </row>
    <row r="77" spans="1:2" x14ac:dyDescent="0.25">
      <c r="A77">
        <v>26.585909999999998</v>
      </c>
      <c r="B77">
        <v>14.249280000000001</v>
      </c>
    </row>
    <row r="78" spans="1:2" x14ac:dyDescent="0.25">
      <c r="A78">
        <v>21.134840000000001</v>
      </c>
      <c r="B78">
        <v>32.770159999999997</v>
      </c>
    </row>
    <row r="79" spans="1:2" x14ac:dyDescent="0.25">
      <c r="A79">
        <v>17.118269999999999</v>
      </c>
      <c r="B79">
        <v>20.943580000000001</v>
      </c>
    </row>
    <row r="80" spans="1:2" x14ac:dyDescent="0.25">
      <c r="A80">
        <v>28.37106</v>
      </c>
      <c r="B80">
        <v>34.013390000000001</v>
      </c>
    </row>
    <row r="81" spans="1:2" x14ac:dyDescent="0.25">
      <c r="A81">
        <v>25.08766</v>
      </c>
      <c r="B81">
        <v>19.030919999999998</v>
      </c>
    </row>
    <row r="82" spans="1:2" x14ac:dyDescent="0.25">
      <c r="A82">
        <v>11.3803</v>
      </c>
      <c r="B82">
        <v>11.3803</v>
      </c>
    </row>
    <row r="83" spans="1:2" x14ac:dyDescent="0.25">
      <c r="A83">
        <v>31.781960000000002</v>
      </c>
      <c r="B83">
        <v>14.88683</v>
      </c>
    </row>
    <row r="84" spans="1:2" x14ac:dyDescent="0.25">
      <c r="A84">
        <v>16.608219999999999</v>
      </c>
      <c r="B84">
        <v>33.15269</v>
      </c>
    </row>
    <row r="85" spans="1:2" x14ac:dyDescent="0.25">
      <c r="A85">
        <v>11.06152</v>
      </c>
      <c r="B85">
        <v>27.95665</v>
      </c>
    </row>
    <row r="86" spans="1:2" x14ac:dyDescent="0.25">
      <c r="A86">
        <v>24.131340000000002</v>
      </c>
      <c r="B86">
        <v>26.681539999999998</v>
      </c>
    </row>
    <row r="87" spans="1:2" x14ac:dyDescent="0.25">
      <c r="A87">
        <v>26.681539999999998</v>
      </c>
      <c r="B87">
        <v>31.909469999999999</v>
      </c>
    </row>
    <row r="88" spans="1:2" x14ac:dyDescent="0.25">
      <c r="A88">
        <v>19.030919999999998</v>
      </c>
      <c r="B88">
        <v>33.05706</v>
      </c>
    </row>
    <row r="89" spans="1:2" x14ac:dyDescent="0.25">
      <c r="A89">
        <v>25.40644</v>
      </c>
      <c r="B89">
        <v>33.694609999999997</v>
      </c>
    </row>
    <row r="90" spans="1:2" x14ac:dyDescent="0.25">
      <c r="A90">
        <v>13.292960000000001</v>
      </c>
      <c r="B90">
        <v>13.93051</v>
      </c>
    </row>
    <row r="91" spans="1:2" x14ac:dyDescent="0.25">
      <c r="A91">
        <v>20.18927</v>
      </c>
      <c r="B91">
        <v>11.06152</v>
      </c>
    </row>
    <row r="92" spans="1:2" x14ac:dyDescent="0.25">
      <c r="A92">
        <v>26.498419999999999</v>
      </c>
      <c r="B92">
        <v>17.118269999999999</v>
      </c>
    </row>
    <row r="93" spans="1:2" x14ac:dyDescent="0.25">
      <c r="A93">
        <v>23.94322</v>
      </c>
      <c r="B93">
        <v>11.69908</v>
      </c>
    </row>
    <row r="94" spans="1:2" x14ac:dyDescent="0.25">
      <c r="A94">
        <v>27.444790000000001</v>
      </c>
      <c r="B94">
        <v>32.492109999999997</v>
      </c>
    </row>
    <row r="95" spans="1:2" x14ac:dyDescent="0.25">
      <c r="A95">
        <v>26.24606</v>
      </c>
      <c r="B95">
        <v>31.545739999999999</v>
      </c>
    </row>
    <row r="96" spans="1:2" x14ac:dyDescent="0.25">
      <c r="A96">
        <v>30.725549999999998</v>
      </c>
      <c r="B96">
        <v>32.492109999999997</v>
      </c>
    </row>
    <row r="97" spans="1:2" x14ac:dyDescent="0.25">
      <c r="A97">
        <v>24.290220000000001</v>
      </c>
      <c r="B97">
        <v>34.384860000000003</v>
      </c>
    </row>
    <row r="98" spans="1:2" x14ac:dyDescent="0.25">
      <c r="A98">
        <v>23.97476</v>
      </c>
      <c r="B98">
        <v>31.545739999999999</v>
      </c>
    </row>
    <row r="99" spans="1:2" x14ac:dyDescent="0.25">
      <c r="A99">
        <v>27.129339999999999</v>
      </c>
      <c r="B99">
        <v>33.438490000000002</v>
      </c>
    </row>
    <row r="100" spans="1:2" x14ac:dyDescent="0.25">
      <c r="A100">
        <v>27.444790000000001</v>
      </c>
      <c r="B100">
        <v>29.968450000000001</v>
      </c>
    </row>
    <row r="101" spans="1:2" x14ac:dyDescent="0.25">
      <c r="A101">
        <v>4.7318600000000002</v>
      </c>
      <c r="B101">
        <v>31.545739999999999</v>
      </c>
    </row>
    <row r="102" spans="1:2" x14ac:dyDescent="0.25">
      <c r="A102">
        <v>9.4637200000000004</v>
      </c>
      <c r="B102">
        <v>30.914829999999998</v>
      </c>
    </row>
    <row r="103" spans="1:2" x14ac:dyDescent="0.25">
      <c r="A103">
        <v>8.8328100000000003</v>
      </c>
      <c r="B103">
        <v>33.848579999999998</v>
      </c>
    </row>
    <row r="104" spans="1:2" x14ac:dyDescent="0.25">
      <c r="A104">
        <v>18.296530000000001</v>
      </c>
      <c r="B104">
        <v>16.403790000000001</v>
      </c>
    </row>
    <row r="105" spans="1:2" x14ac:dyDescent="0.25">
      <c r="A105">
        <v>9.7791800000000002</v>
      </c>
      <c r="B105">
        <v>14.826499999999999</v>
      </c>
    </row>
    <row r="106" spans="1:2" x14ac:dyDescent="0.25">
      <c r="A106">
        <v>18.611989999999999</v>
      </c>
      <c r="B106">
        <v>18.611989999999999</v>
      </c>
    </row>
    <row r="107" spans="1:2" x14ac:dyDescent="0.25">
      <c r="A107">
        <v>5.3627799999999999</v>
      </c>
      <c r="B107">
        <v>21.4511</v>
      </c>
    </row>
    <row r="108" spans="1:2" x14ac:dyDescent="0.25">
      <c r="A108">
        <v>11.04101</v>
      </c>
      <c r="B108">
        <v>27.444790000000001</v>
      </c>
    </row>
    <row r="109" spans="1:2" x14ac:dyDescent="0.25">
      <c r="A109">
        <v>13.75394</v>
      </c>
      <c r="B109">
        <v>15.23659</v>
      </c>
    </row>
    <row r="110" spans="1:2" x14ac:dyDescent="0.25">
      <c r="A110">
        <v>19.873819999999998</v>
      </c>
      <c r="B110">
        <v>13.596209999999999</v>
      </c>
    </row>
    <row r="111" spans="1:2" x14ac:dyDescent="0.25">
      <c r="A111">
        <v>23.757960000000001</v>
      </c>
      <c r="B111">
        <v>11.67192</v>
      </c>
    </row>
    <row r="112" spans="1:2" x14ac:dyDescent="0.25">
      <c r="A112">
        <v>26.433119999999999</v>
      </c>
      <c r="B112">
        <v>10.851739999999999</v>
      </c>
    </row>
    <row r="113" spans="1:2" x14ac:dyDescent="0.25">
      <c r="A113">
        <v>26.433119999999999</v>
      </c>
      <c r="B113">
        <v>17.350159999999999</v>
      </c>
    </row>
    <row r="114" spans="1:2" x14ac:dyDescent="0.25">
      <c r="A114">
        <v>26.528659999999999</v>
      </c>
      <c r="B114">
        <v>31.210190000000001</v>
      </c>
    </row>
    <row r="115" spans="1:2" x14ac:dyDescent="0.25">
      <c r="A115">
        <v>28.34395</v>
      </c>
      <c r="B115">
        <v>26.114650000000001</v>
      </c>
    </row>
    <row r="116" spans="1:2" x14ac:dyDescent="0.25">
      <c r="A116">
        <v>28.59873</v>
      </c>
      <c r="B116">
        <v>25.15924</v>
      </c>
    </row>
    <row r="117" spans="1:2" x14ac:dyDescent="0.25">
      <c r="A117">
        <v>17.515920000000001</v>
      </c>
      <c r="B117">
        <v>33.439489999999999</v>
      </c>
    </row>
    <row r="118" spans="1:2" x14ac:dyDescent="0.25">
      <c r="A118">
        <v>28.662420000000001</v>
      </c>
      <c r="B118">
        <v>35.668790000000001</v>
      </c>
    </row>
    <row r="119" spans="1:2" x14ac:dyDescent="0.25">
      <c r="A119">
        <v>30.828029999999998</v>
      </c>
      <c r="B119">
        <v>25.15924</v>
      </c>
    </row>
    <row r="120" spans="1:2" x14ac:dyDescent="0.25">
      <c r="A120">
        <v>26.210190000000001</v>
      </c>
      <c r="B120">
        <v>28.662420000000001</v>
      </c>
    </row>
    <row r="121" spans="1:2" x14ac:dyDescent="0.25">
      <c r="A121">
        <v>2.2292999999999998</v>
      </c>
      <c r="B121">
        <v>31.528659999999999</v>
      </c>
    </row>
    <row r="122" spans="1:2" x14ac:dyDescent="0.25">
      <c r="A122">
        <v>12.866239999999999</v>
      </c>
      <c r="B122">
        <v>29.29936</v>
      </c>
    </row>
    <row r="123" spans="1:2" x14ac:dyDescent="0.25">
      <c r="A123">
        <v>8.9171999999999993</v>
      </c>
      <c r="B123">
        <v>34.3949</v>
      </c>
    </row>
    <row r="124" spans="1:2" x14ac:dyDescent="0.25">
      <c r="A124">
        <v>12.00637</v>
      </c>
      <c r="B124">
        <v>18.15287</v>
      </c>
    </row>
    <row r="125" spans="1:2" x14ac:dyDescent="0.25">
      <c r="A125">
        <v>8.0254799999999999</v>
      </c>
      <c r="B125">
        <v>21.019110000000001</v>
      </c>
    </row>
    <row r="126" spans="1:2" x14ac:dyDescent="0.25">
      <c r="A126">
        <v>10.191079999999999</v>
      </c>
      <c r="B126">
        <v>19.426749999999998</v>
      </c>
    </row>
    <row r="127" spans="1:2" x14ac:dyDescent="0.25">
      <c r="A127">
        <v>14.012740000000001</v>
      </c>
      <c r="B127">
        <v>14.33121</v>
      </c>
    </row>
    <row r="128" spans="1:2" x14ac:dyDescent="0.25">
      <c r="A128">
        <v>10.191079999999999</v>
      </c>
      <c r="B128">
        <v>19.108280000000001</v>
      </c>
    </row>
    <row r="129" spans="1:2" x14ac:dyDescent="0.25">
      <c r="A129">
        <v>8.5987299999999998</v>
      </c>
      <c r="B129">
        <v>22.29299</v>
      </c>
    </row>
    <row r="130" spans="1:2" x14ac:dyDescent="0.25">
      <c r="A130">
        <v>9.8726099999999999</v>
      </c>
      <c r="B130">
        <v>12.738849999999999</v>
      </c>
    </row>
    <row r="131" spans="1:2" x14ac:dyDescent="0.25">
      <c r="A131">
        <v>33.18486</v>
      </c>
      <c r="B131">
        <v>10.82803</v>
      </c>
    </row>
    <row r="132" spans="1:2" x14ac:dyDescent="0.25">
      <c r="A132">
        <v>28.41234</v>
      </c>
      <c r="B132">
        <v>18.471340000000001</v>
      </c>
    </row>
    <row r="133" spans="1:2" x14ac:dyDescent="0.25">
      <c r="A133">
        <v>21.0945</v>
      </c>
      <c r="B133">
        <v>20.063690000000001</v>
      </c>
    </row>
    <row r="134" spans="1:2" x14ac:dyDescent="0.25">
      <c r="A134">
        <v>20.839960000000001</v>
      </c>
      <c r="B134">
        <v>30.00318</v>
      </c>
    </row>
    <row r="135" spans="1:2" x14ac:dyDescent="0.25">
      <c r="A135">
        <v>29.685009999999998</v>
      </c>
      <c r="B135">
        <v>32.866689999999998</v>
      </c>
    </row>
    <row r="136" spans="1:2" x14ac:dyDescent="0.25">
      <c r="A136">
        <v>18.230989999999998</v>
      </c>
      <c r="B136">
        <v>32.866689999999998</v>
      </c>
    </row>
    <row r="137" spans="1:2" x14ac:dyDescent="0.25">
      <c r="A137">
        <v>28.094180000000001</v>
      </c>
      <c r="B137">
        <v>33.18486</v>
      </c>
    </row>
    <row r="138" spans="1:2" x14ac:dyDescent="0.25">
      <c r="A138">
        <v>26.471520000000002</v>
      </c>
      <c r="B138">
        <v>34.10754</v>
      </c>
    </row>
    <row r="139" spans="1:2" x14ac:dyDescent="0.25">
      <c r="A139">
        <v>18.549160000000001</v>
      </c>
      <c r="B139">
        <v>29.048680000000001</v>
      </c>
    </row>
    <row r="140" spans="1:2" x14ac:dyDescent="0.25">
      <c r="A140">
        <v>23.989820000000002</v>
      </c>
      <c r="B140">
        <v>33.18486</v>
      </c>
    </row>
    <row r="141" spans="1:2" x14ac:dyDescent="0.25">
      <c r="A141">
        <v>2.9589599999999998</v>
      </c>
      <c r="B141">
        <v>33.503019999999999</v>
      </c>
    </row>
    <row r="142" spans="1:2" x14ac:dyDescent="0.25">
      <c r="A142">
        <v>11.48584</v>
      </c>
      <c r="B142">
        <v>37.002859999999998</v>
      </c>
    </row>
    <row r="143" spans="1:2" x14ac:dyDescent="0.25">
      <c r="A143">
        <v>13.140309999999999</v>
      </c>
      <c r="B143">
        <v>36.366529999999997</v>
      </c>
    </row>
    <row r="144" spans="1:2" x14ac:dyDescent="0.25">
      <c r="A144">
        <v>9.6404700000000005</v>
      </c>
      <c r="B144">
        <v>13.77665</v>
      </c>
    </row>
    <row r="145" spans="1:2" x14ac:dyDescent="0.25">
      <c r="A145">
        <v>7.0951300000000002</v>
      </c>
      <c r="B145">
        <v>2.0044499999999998</v>
      </c>
    </row>
    <row r="146" spans="1:2" x14ac:dyDescent="0.25">
      <c r="A146">
        <v>2.9589599999999998</v>
      </c>
      <c r="B146">
        <v>18.867319999999999</v>
      </c>
    </row>
    <row r="147" spans="1:2" x14ac:dyDescent="0.25">
      <c r="A147">
        <v>17.594650000000001</v>
      </c>
      <c r="B147">
        <v>20.139990000000001</v>
      </c>
    </row>
    <row r="148" spans="1:2" x14ac:dyDescent="0.25">
      <c r="A148">
        <v>8.7495999999999992</v>
      </c>
      <c r="B148">
        <v>3.27712</v>
      </c>
    </row>
    <row r="149" spans="1:2" x14ac:dyDescent="0.25">
      <c r="A149">
        <v>7.7314699999999998</v>
      </c>
      <c r="B149">
        <v>6.5542499999999997</v>
      </c>
    </row>
    <row r="150" spans="1:2" x14ac:dyDescent="0.25">
      <c r="A150">
        <v>15.685650000000001</v>
      </c>
      <c r="B150">
        <v>13.140309999999999</v>
      </c>
    </row>
    <row r="151" spans="1:2" x14ac:dyDescent="0.25">
      <c r="A151">
        <v>20.18927</v>
      </c>
      <c r="B151">
        <v>20.776330000000002</v>
      </c>
    </row>
    <row r="152" spans="1:2" x14ac:dyDescent="0.25">
      <c r="A152">
        <v>26.498419999999999</v>
      </c>
      <c r="B152">
        <v>20.139990000000001</v>
      </c>
    </row>
    <row r="153" spans="1:2" x14ac:dyDescent="0.25">
      <c r="A153">
        <v>23.94322</v>
      </c>
      <c r="B153">
        <v>10.53134</v>
      </c>
    </row>
    <row r="154" spans="1:2" x14ac:dyDescent="0.25">
      <c r="A154">
        <v>27.444790000000001</v>
      </c>
      <c r="B154">
        <v>32.492109999999997</v>
      </c>
    </row>
    <row r="155" spans="1:2" x14ac:dyDescent="0.25">
      <c r="A155">
        <v>26.24606</v>
      </c>
      <c r="B155">
        <v>31.545739999999999</v>
      </c>
    </row>
    <row r="156" spans="1:2" x14ac:dyDescent="0.25">
      <c r="A156">
        <v>30.725549999999998</v>
      </c>
      <c r="B156">
        <v>32.492109999999997</v>
      </c>
    </row>
    <row r="157" spans="1:2" x14ac:dyDescent="0.25">
      <c r="A157">
        <v>24.290220000000001</v>
      </c>
      <c r="B157">
        <v>34.384860000000003</v>
      </c>
    </row>
    <row r="158" spans="1:2" x14ac:dyDescent="0.25">
      <c r="A158">
        <v>23.97476</v>
      </c>
      <c r="B158">
        <v>31.545739999999999</v>
      </c>
    </row>
    <row r="159" spans="1:2" x14ac:dyDescent="0.25">
      <c r="A159">
        <v>27.129339999999999</v>
      </c>
      <c r="B159">
        <v>33.438490000000002</v>
      </c>
    </row>
    <row r="160" spans="1:2" x14ac:dyDescent="0.25">
      <c r="A160">
        <v>27.444790000000001</v>
      </c>
      <c r="B160">
        <v>29.968450000000001</v>
      </c>
    </row>
    <row r="161" spans="1:2" x14ac:dyDescent="0.25">
      <c r="A161">
        <v>4.7318600000000002</v>
      </c>
      <c r="B161">
        <v>31.545739999999999</v>
      </c>
    </row>
    <row r="162" spans="1:2" x14ac:dyDescent="0.25">
      <c r="A162">
        <v>9.4637200000000004</v>
      </c>
      <c r="B162">
        <v>30.914829999999998</v>
      </c>
    </row>
    <row r="163" spans="1:2" x14ac:dyDescent="0.25">
      <c r="A163">
        <v>8.8328100000000003</v>
      </c>
      <c r="B163">
        <v>33.848579999999998</v>
      </c>
    </row>
    <row r="164" spans="1:2" x14ac:dyDescent="0.25">
      <c r="A164">
        <v>18.296530000000001</v>
      </c>
      <c r="B164">
        <v>16.403790000000001</v>
      </c>
    </row>
    <row r="165" spans="1:2" x14ac:dyDescent="0.25">
      <c r="A165">
        <v>9.7791800000000002</v>
      </c>
      <c r="B165">
        <v>14.826499999999999</v>
      </c>
    </row>
    <row r="166" spans="1:2" x14ac:dyDescent="0.25">
      <c r="A166">
        <v>18.611989999999999</v>
      </c>
      <c r="B166">
        <v>18.611989999999999</v>
      </c>
    </row>
    <row r="167" spans="1:2" x14ac:dyDescent="0.25">
      <c r="A167">
        <v>5.3627799999999999</v>
      </c>
      <c r="B167">
        <v>21.4511</v>
      </c>
    </row>
    <row r="168" spans="1:2" x14ac:dyDescent="0.25">
      <c r="A168">
        <v>11.04101</v>
      </c>
      <c r="B168">
        <v>27.444790000000001</v>
      </c>
    </row>
    <row r="169" spans="1:2" x14ac:dyDescent="0.25">
      <c r="A169">
        <v>13.75394</v>
      </c>
      <c r="B169">
        <v>15.23659</v>
      </c>
    </row>
    <row r="170" spans="1:2" x14ac:dyDescent="0.25">
      <c r="A170">
        <v>19.873819999999998</v>
      </c>
      <c r="B170">
        <v>13.596209999999999</v>
      </c>
    </row>
    <row r="171" spans="1:2" x14ac:dyDescent="0.25">
      <c r="A171">
        <v>23.757960000000001</v>
      </c>
      <c r="B171">
        <v>11.67192</v>
      </c>
    </row>
    <row r="172" spans="1:2" x14ac:dyDescent="0.25">
      <c r="A172">
        <v>26.433119999999999</v>
      </c>
      <c r="B172">
        <v>10.851739999999999</v>
      </c>
    </row>
    <row r="173" spans="1:2" x14ac:dyDescent="0.25">
      <c r="A173">
        <v>26.433119999999999</v>
      </c>
      <c r="B173">
        <v>17.350159999999999</v>
      </c>
    </row>
    <row r="174" spans="1:2" x14ac:dyDescent="0.25">
      <c r="A174">
        <v>26.528659999999999</v>
      </c>
      <c r="B174">
        <v>31.210190000000001</v>
      </c>
    </row>
    <row r="175" spans="1:2" x14ac:dyDescent="0.25">
      <c r="A175">
        <v>28.34395</v>
      </c>
      <c r="B175">
        <v>26.114650000000001</v>
      </c>
    </row>
    <row r="176" spans="1:2" x14ac:dyDescent="0.25">
      <c r="A176">
        <v>28.59873</v>
      </c>
      <c r="B176">
        <v>25.15924</v>
      </c>
    </row>
    <row r="177" spans="1:2" x14ac:dyDescent="0.25">
      <c r="A177">
        <v>17.515920000000001</v>
      </c>
      <c r="B177">
        <v>33.439489999999999</v>
      </c>
    </row>
    <row r="178" spans="1:2" x14ac:dyDescent="0.25">
      <c r="A178">
        <v>28.662420000000001</v>
      </c>
      <c r="B178">
        <v>35.668790000000001</v>
      </c>
    </row>
    <row r="179" spans="1:2" x14ac:dyDescent="0.25">
      <c r="A179">
        <v>30.828029999999998</v>
      </c>
      <c r="B179">
        <v>25.15924</v>
      </c>
    </row>
    <row r="180" spans="1:2" x14ac:dyDescent="0.25">
      <c r="A180">
        <v>26.210190000000001</v>
      </c>
      <c r="B180">
        <v>28.662420000000001</v>
      </c>
    </row>
    <row r="181" spans="1:2" x14ac:dyDescent="0.25">
      <c r="A181">
        <v>2.2292999999999998</v>
      </c>
      <c r="B181">
        <v>31.528659999999999</v>
      </c>
    </row>
    <row r="182" spans="1:2" x14ac:dyDescent="0.25">
      <c r="A182">
        <v>12.866239999999999</v>
      </c>
      <c r="B182">
        <v>29.29936</v>
      </c>
    </row>
    <row r="183" spans="1:2" x14ac:dyDescent="0.25">
      <c r="A183">
        <v>8.9171999999999993</v>
      </c>
      <c r="B183">
        <v>34.3949</v>
      </c>
    </row>
    <row r="184" spans="1:2" x14ac:dyDescent="0.25">
      <c r="A184">
        <v>12.00637</v>
      </c>
      <c r="B184">
        <v>18.15287</v>
      </c>
    </row>
    <row r="185" spans="1:2" x14ac:dyDescent="0.25">
      <c r="A185">
        <v>8.0254799999999999</v>
      </c>
      <c r="B185">
        <v>21.019110000000001</v>
      </c>
    </row>
    <row r="186" spans="1:2" x14ac:dyDescent="0.25">
      <c r="A186">
        <v>10.191079999999999</v>
      </c>
      <c r="B186">
        <v>19.426749999999998</v>
      </c>
    </row>
    <row r="187" spans="1:2" x14ac:dyDescent="0.25">
      <c r="A187">
        <v>14.012740000000001</v>
      </c>
      <c r="B187">
        <v>14.33121</v>
      </c>
    </row>
    <row r="188" spans="1:2" x14ac:dyDescent="0.25">
      <c r="A188">
        <v>10.191079999999999</v>
      </c>
      <c r="B188">
        <v>19.108280000000001</v>
      </c>
    </row>
    <row r="189" spans="1:2" x14ac:dyDescent="0.25">
      <c r="A189">
        <v>8.5987299999999998</v>
      </c>
      <c r="B189">
        <v>22.29299</v>
      </c>
    </row>
    <row r="190" spans="1:2" x14ac:dyDescent="0.25">
      <c r="A190">
        <v>9.8726099999999999</v>
      </c>
      <c r="B190">
        <v>12.738849999999999</v>
      </c>
    </row>
    <row r="191" spans="1:2" x14ac:dyDescent="0.25">
      <c r="A191">
        <v>33.18486</v>
      </c>
      <c r="B191">
        <v>10.82803</v>
      </c>
    </row>
    <row r="192" spans="1:2" x14ac:dyDescent="0.25">
      <c r="A192">
        <v>28.41234</v>
      </c>
      <c r="B192">
        <v>18.471340000000001</v>
      </c>
    </row>
    <row r="193" spans="1:2" x14ac:dyDescent="0.25">
      <c r="A193">
        <v>21.0945</v>
      </c>
      <c r="B193">
        <v>20.063690000000001</v>
      </c>
    </row>
    <row r="194" spans="1:2" x14ac:dyDescent="0.25">
      <c r="A194">
        <v>20.839960000000001</v>
      </c>
      <c r="B194">
        <v>30.00318</v>
      </c>
    </row>
    <row r="195" spans="1:2" x14ac:dyDescent="0.25">
      <c r="A195">
        <v>29.685009999999998</v>
      </c>
      <c r="B195">
        <v>32.866689999999998</v>
      </c>
    </row>
    <row r="196" spans="1:2" x14ac:dyDescent="0.25">
      <c r="A196">
        <v>18.230989999999998</v>
      </c>
      <c r="B196">
        <v>32.866689999999998</v>
      </c>
    </row>
    <row r="197" spans="1:2" x14ac:dyDescent="0.25">
      <c r="A197">
        <v>28.094180000000001</v>
      </c>
      <c r="B197">
        <v>33.18486</v>
      </c>
    </row>
    <row r="198" spans="1:2" x14ac:dyDescent="0.25">
      <c r="A198">
        <v>26.471520000000002</v>
      </c>
      <c r="B198">
        <v>34.10754</v>
      </c>
    </row>
    <row r="199" spans="1:2" x14ac:dyDescent="0.25">
      <c r="A199">
        <v>18.549160000000001</v>
      </c>
      <c r="B199">
        <v>29.048680000000001</v>
      </c>
    </row>
    <row r="200" spans="1:2" x14ac:dyDescent="0.25">
      <c r="A200">
        <v>23.989820000000002</v>
      </c>
      <c r="B200">
        <v>33.18486</v>
      </c>
    </row>
    <row r="201" spans="1:2" x14ac:dyDescent="0.25">
      <c r="A201">
        <v>2.9589599999999998</v>
      </c>
      <c r="B201">
        <v>33.503019999999999</v>
      </c>
    </row>
    <row r="202" spans="1:2" x14ac:dyDescent="0.25">
      <c r="A202">
        <v>11.48584</v>
      </c>
      <c r="B202">
        <v>37.002859999999998</v>
      </c>
    </row>
    <row r="203" spans="1:2" x14ac:dyDescent="0.25">
      <c r="A203">
        <v>13.140309999999999</v>
      </c>
      <c r="B203">
        <v>36.366529999999997</v>
      </c>
    </row>
    <row r="204" spans="1:2" x14ac:dyDescent="0.25">
      <c r="A204">
        <v>9.6404700000000005</v>
      </c>
      <c r="B204">
        <v>13.77665</v>
      </c>
    </row>
    <row r="205" spans="1:2" x14ac:dyDescent="0.25">
      <c r="A205">
        <v>7.0951300000000002</v>
      </c>
      <c r="B205">
        <v>2.0044499999999998</v>
      </c>
    </row>
    <row r="206" spans="1:2" x14ac:dyDescent="0.25">
      <c r="A206">
        <v>2.9589599999999998</v>
      </c>
      <c r="B206">
        <v>18.867319999999999</v>
      </c>
    </row>
    <row r="207" spans="1:2" x14ac:dyDescent="0.25">
      <c r="A207">
        <v>17.594650000000001</v>
      </c>
      <c r="B207">
        <v>20.139990000000001</v>
      </c>
    </row>
    <row r="208" spans="1:2" x14ac:dyDescent="0.25">
      <c r="A208">
        <v>8.7495999999999992</v>
      </c>
      <c r="B208">
        <v>3.27712</v>
      </c>
    </row>
    <row r="209" spans="1:2" x14ac:dyDescent="0.25">
      <c r="A209">
        <v>7.7314699999999998</v>
      </c>
      <c r="B209">
        <v>6.5542499999999997</v>
      </c>
    </row>
    <row r="210" spans="1:2" x14ac:dyDescent="0.25">
      <c r="A210">
        <v>15.685650000000001</v>
      </c>
      <c r="B210">
        <v>13.140309999999999</v>
      </c>
    </row>
    <row r="211" spans="1:2" x14ac:dyDescent="0.25">
      <c r="B211">
        <v>20.776330000000002</v>
      </c>
    </row>
    <row r="212" spans="1:2" x14ac:dyDescent="0.25">
      <c r="B212">
        <v>20.139990000000001</v>
      </c>
    </row>
    <row r="213" spans="1:2" x14ac:dyDescent="0.25">
      <c r="B213">
        <v>10.53134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8878-E3B0-47DC-88C0-0E9AF2201DEC}">
  <dimension ref="A1:P94"/>
  <sheetViews>
    <sheetView zoomScaleNormal="100" workbookViewId="0">
      <selection sqref="A1:B4"/>
    </sheetView>
  </sheetViews>
  <sheetFormatPr defaultRowHeight="15" x14ac:dyDescent="0.25"/>
  <cols>
    <col min="1" max="1" width="12" bestFit="1" customWidth="1"/>
    <col min="2" max="2" width="9.140625" bestFit="1" customWidth="1"/>
    <col min="4" max="4" width="11.85546875" bestFit="1" customWidth="1"/>
    <col min="5" max="5" width="23.42578125" bestFit="1" customWidth="1"/>
    <col min="6" max="6" width="2.85546875" bestFit="1" customWidth="1"/>
    <col min="7" max="10" width="7.85546875" bestFit="1" customWidth="1"/>
    <col min="11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105</v>
      </c>
    </row>
    <row r="2" spans="1:16" x14ac:dyDescent="0.25">
      <c r="A2" t="s">
        <v>1</v>
      </c>
    </row>
    <row r="3" spans="1:16" ht="15.75" thickBot="1" x14ac:dyDescent="0.3">
      <c r="A3" t="s">
        <v>108</v>
      </c>
      <c r="B3" t="s">
        <v>108</v>
      </c>
    </row>
    <row r="4" spans="1:16" ht="15.75" thickBot="1" x14ac:dyDescent="0.3">
      <c r="A4" s="2" t="s">
        <v>106</v>
      </c>
      <c r="B4" s="2" t="s">
        <v>107</v>
      </c>
      <c r="D4" s="23" t="s">
        <v>12</v>
      </c>
      <c r="E4" s="23" t="s">
        <v>6</v>
      </c>
      <c r="F4" s="24" t="s">
        <v>7</v>
      </c>
      <c r="G4" s="24" t="s">
        <v>14</v>
      </c>
      <c r="H4" s="24" t="s">
        <v>8</v>
      </c>
      <c r="I4" s="24" t="s">
        <v>15</v>
      </c>
      <c r="J4" s="24" t="s">
        <v>16</v>
      </c>
      <c r="K4" s="24" t="s">
        <v>17</v>
      </c>
      <c r="L4" s="24" t="s">
        <v>18</v>
      </c>
      <c r="M4" s="24" t="s">
        <v>9</v>
      </c>
      <c r="N4" s="25" t="s">
        <v>19</v>
      </c>
      <c r="O4" s="25" t="s">
        <v>10</v>
      </c>
      <c r="P4" s="25" t="s">
        <v>20</v>
      </c>
    </row>
    <row r="5" spans="1:16" ht="15.75" thickBot="1" x14ac:dyDescent="0.3">
      <c r="A5">
        <v>11.5101</v>
      </c>
      <c r="B5">
        <v>22.090409999999999</v>
      </c>
      <c r="D5" s="6" t="s">
        <v>106</v>
      </c>
      <c r="E5" s="37" t="s">
        <v>13</v>
      </c>
      <c r="F5" s="5">
        <v>90</v>
      </c>
      <c r="G5" s="5">
        <v>9.0909099999999992</v>
      </c>
      <c r="H5" s="5">
        <v>20.081330000000001</v>
      </c>
      <c r="I5" s="5">
        <v>22.191579999999998</v>
      </c>
      <c r="J5" s="5">
        <v>23.392589999999998</v>
      </c>
      <c r="K5" s="5">
        <v>26.98413</v>
      </c>
      <c r="L5" s="30">
        <v>0.54444000000000004</v>
      </c>
      <c r="M5" s="30">
        <v>3.6522399999999999</v>
      </c>
      <c r="N5" s="30" t="s">
        <v>42</v>
      </c>
      <c r="O5" s="30">
        <v>1E-3</v>
      </c>
      <c r="P5" s="30" t="s">
        <v>21</v>
      </c>
    </row>
    <row r="6" spans="1:16" ht="15.75" thickBot="1" x14ac:dyDescent="0.3">
      <c r="A6">
        <v>20.382169999999999</v>
      </c>
      <c r="B6">
        <v>34.713380000000001</v>
      </c>
      <c r="D6" s="6" t="s">
        <v>11</v>
      </c>
      <c r="E6" s="38"/>
      <c r="F6" s="5"/>
      <c r="G6" s="5"/>
      <c r="H6" s="5"/>
      <c r="I6" s="5"/>
      <c r="J6" s="5"/>
      <c r="K6" s="5"/>
      <c r="L6" s="31"/>
      <c r="M6" s="31"/>
      <c r="N6" s="31"/>
      <c r="O6" s="31"/>
      <c r="P6" s="31"/>
    </row>
    <row r="7" spans="1:16" ht="15.75" thickBot="1" x14ac:dyDescent="0.3">
      <c r="A7">
        <v>22.09451</v>
      </c>
      <c r="B7">
        <v>34.865900000000003</v>
      </c>
      <c r="D7" s="6" t="s">
        <v>107</v>
      </c>
      <c r="E7" s="39"/>
      <c r="F7" s="5">
        <v>90</v>
      </c>
      <c r="G7" s="5">
        <v>9.2096699999999991</v>
      </c>
      <c r="H7" s="5">
        <v>20.662189999999999</v>
      </c>
      <c r="I7" s="5">
        <v>28.127040000000001</v>
      </c>
      <c r="J7" s="5">
        <v>33.177030000000002</v>
      </c>
      <c r="K7" s="5">
        <v>38.924050000000001</v>
      </c>
      <c r="L7" s="32"/>
      <c r="M7" s="32"/>
      <c r="N7" s="32"/>
      <c r="O7" s="32"/>
      <c r="P7" s="32"/>
    </row>
    <row r="8" spans="1:16" x14ac:dyDescent="0.25">
      <c r="A8">
        <v>20.35032</v>
      </c>
      <c r="B8">
        <v>31.84713</v>
      </c>
    </row>
    <row r="9" spans="1:16" x14ac:dyDescent="0.25">
      <c r="A9">
        <v>24.666239999999998</v>
      </c>
      <c r="B9">
        <v>18.626830000000002</v>
      </c>
    </row>
    <row r="10" spans="1:16" x14ac:dyDescent="0.25">
      <c r="A10">
        <v>23.22457</v>
      </c>
      <c r="B10">
        <v>30.58221</v>
      </c>
    </row>
    <row r="11" spans="1:16" x14ac:dyDescent="0.25">
      <c r="A11">
        <v>22.834389999999999</v>
      </c>
      <c r="B11">
        <v>34.713380000000001</v>
      </c>
    </row>
    <row r="12" spans="1:16" x14ac:dyDescent="0.25">
      <c r="A12">
        <v>22.70992</v>
      </c>
      <c r="B12">
        <v>16.030529999999999</v>
      </c>
    </row>
    <row r="13" spans="1:16" x14ac:dyDescent="0.25">
      <c r="A13">
        <v>21.705919999999999</v>
      </c>
      <c r="B13">
        <v>20.432849999999998</v>
      </c>
    </row>
    <row r="14" spans="1:16" x14ac:dyDescent="0.25">
      <c r="A14">
        <v>23.32066</v>
      </c>
      <c r="B14">
        <v>21.419519999999999</v>
      </c>
    </row>
    <row r="15" spans="1:16" x14ac:dyDescent="0.25">
      <c r="A15">
        <v>22.254059999999999</v>
      </c>
      <c r="B15">
        <v>29.640239999999999</v>
      </c>
    </row>
    <row r="16" spans="1:16" x14ac:dyDescent="0.25">
      <c r="A16">
        <v>22.75928</v>
      </c>
      <c r="B16">
        <v>29.257359999999998</v>
      </c>
    </row>
    <row r="17" spans="1:2" x14ac:dyDescent="0.25">
      <c r="A17">
        <v>19.169329999999999</v>
      </c>
      <c r="B17">
        <v>22.044730000000001</v>
      </c>
    </row>
    <row r="18" spans="1:2" x14ac:dyDescent="0.25">
      <c r="A18">
        <v>22.580649999999999</v>
      </c>
      <c r="B18">
        <v>32.25806</v>
      </c>
    </row>
    <row r="19" spans="1:2" x14ac:dyDescent="0.25">
      <c r="A19">
        <v>22.115379999999998</v>
      </c>
      <c r="B19">
        <v>32.371789999999997</v>
      </c>
    </row>
    <row r="20" spans="1:2" x14ac:dyDescent="0.25">
      <c r="A20">
        <v>19.032260000000001</v>
      </c>
      <c r="B20">
        <v>30.967739999999999</v>
      </c>
    </row>
    <row r="21" spans="1:2" x14ac:dyDescent="0.25">
      <c r="A21">
        <v>20.12987</v>
      </c>
      <c r="B21">
        <v>33.116880000000002</v>
      </c>
    </row>
    <row r="22" spans="1:2" x14ac:dyDescent="0.25">
      <c r="A22">
        <v>22.41103</v>
      </c>
      <c r="B22">
        <v>30.747029999999999</v>
      </c>
    </row>
    <row r="23" spans="1:2" x14ac:dyDescent="0.25">
      <c r="A23">
        <v>16.12903</v>
      </c>
      <c r="B23">
        <v>16.451609999999999</v>
      </c>
    </row>
    <row r="24" spans="1:2" x14ac:dyDescent="0.25">
      <c r="A24">
        <v>22.903230000000001</v>
      </c>
      <c r="B24">
        <v>35.483870000000003</v>
      </c>
    </row>
    <row r="25" spans="1:2" x14ac:dyDescent="0.25">
      <c r="A25">
        <v>19.871790000000001</v>
      </c>
      <c r="B25">
        <v>26.378209999999999</v>
      </c>
    </row>
    <row r="26" spans="1:2" x14ac:dyDescent="0.25">
      <c r="A26">
        <v>18.247219999999999</v>
      </c>
      <c r="B26">
        <v>21.844339999999999</v>
      </c>
    </row>
    <row r="27" spans="1:2" x14ac:dyDescent="0.25">
      <c r="A27">
        <v>20.967739999999999</v>
      </c>
      <c r="B27">
        <v>29.935479999999998</v>
      </c>
    </row>
    <row r="28" spans="1:2" x14ac:dyDescent="0.25">
      <c r="A28">
        <v>22.7302</v>
      </c>
      <c r="B28">
        <v>29.81326</v>
      </c>
    </row>
    <row r="29" spans="1:2" x14ac:dyDescent="0.25">
      <c r="A29">
        <v>14.51613</v>
      </c>
      <c r="B29">
        <v>25.548390000000001</v>
      </c>
    </row>
    <row r="30" spans="1:2" x14ac:dyDescent="0.25">
      <c r="A30">
        <v>20.348269999999999</v>
      </c>
      <c r="B30">
        <v>22.928090000000001</v>
      </c>
    </row>
    <row r="31" spans="1:2" x14ac:dyDescent="0.25">
      <c r="A31">
        <v>12.366110000000001</v>
      </c>
      <c r="B31">
        <v>34.858809999999998</v>
      </c>
    </row>
    <row r="32" spans="1:2" x14ac:dyDescent="0.25">
      <c r="A32">
        <v>17.460319999999999</v>
      </c>
      <c r="B32">
        <v>16.42371</v>
      </c>
    </row>
    <row r="33" spans="1:2" x14ac:dyDescent="0.25">
      <c r="A33">
        <v>21.428570000000001</v>
      </c>
      <c r="B33">
        <v>25</v>
      </c>
    </row>
    <row r="34" spans="1:2" x14ac:dyDescent="0.25">
      <c r="A34">
        <v>22.903230000000001</v>
      </c>
      <c r="B34">
        <v>25.806450000000002</v>
      </c>
    </row>
    <row r="35" spans="1:2" x14ac:dyDescent="0.25">
      <c r="A35">
        <v>9.0909099999999992</v>
      </c>
      <c r="B35">
        <v>17.56494</v>
      </c>
    </row>
    <row r="36" spans="1:2" x14ac:dyDescent="0.25">
      <c r="A36">
        <v>19.190940000000001</v>
      </c>
      <c r="B36">
        <v>15.21036</v>
      </c>
    </row>
    <row r="37" spans="1:2" x14ac:dyDescent="0.25">
      <c r="A37">
        <v>23.745170000000002</v>
      </c>
      <c r="B37">
        <v>23.970400000000001</v>
      </c>
    </row>
    <row r="38" spans="1:2" x14ac:dyDescent="0.25">
      <c r="A38">
        <v>16.612380000000002</v>
      </c>
      <c r="B38">
        <v>33.224760000000003</v>
      </c>
    </row>
    <row r="39" spans="1:2" x14ac:dyDescent="0.25">
      <c r="A39">
        <v>24.838709999999999</v>
      </c>
      <c r="B39">
        <v>35.483870000000003</v>
      </c>
    </row>
    <row r="40" spans="1:2" x14ac:dyDescent="0.25">
      <c r="A40">
        <v>21.22186</v>
      </c>
      <c r="B40">
        <v>12.861739999999999</v>
      </c>
    </row>
    <row r="41" spans="1:2" x14ac:dyDescent="0.25">
      <c r="A41">
        <v>22.756409999999999</v>
      </c>
      <c r="B41">
        <v>20.512820000000001</v>
      </c>
    </row>
    <row r="42" spans="1:2" x14ac:dyDescent="0.25">
      <c r="A42">
        <v>11.00324</v>
      </c>
      <c r="B42">
        <v>20.711970000000001</v>
      </c>
    </row>
    <row r="43" spans="1:2" x14ac:dyDescent="0.25">
      <c r="A43">
        <v>20.322579999999999</v>
      </c>
      <c r="B43">
        <v>22.580649999999999</v>
      </c>
    </row>
    <row r="44" spans="1:2" x14ac:dyDescent="0.25">
      <c r="A44">
        <v>18.971060000000001</v>
      </c>
      <c r="B44">
        <v>31.189710000000002</v>
      </c>
    </row>
    <row r="45" spans="1:2" x14ac:dyDescent="0.25">
      <c r="A45">
        <v>22.153749999999999</v>
      </c>
      <c r="B45">
        <v>28.08952</v>
      </c>
    </row>
    <row r="46" spans="1:2" x14ac:dyDescent="0.25">
      <c r="A46">
        <v>22.929939999999998</v>
      </c>
      <c r="B46">
        <v>28.662420000000001</v>
      </c>
    </row>
    <row r="47" spans="1:2" x14ac:dyDescent="0.25">
      <c r="A47">
        <v>20.645160000000001</v>
      </c>
      <c r="B47">
        <v>19.354839999999999</v>
      </c>
    </row>
    <row r="48" spans="1:2" x14ac:dyDescent="0.25">
      <c r="A48">
        <v>20.2454</v>
      </c>
      <c r="B48">
        <v>31.256049999999998</v>
      </c>
    </row>
    <row r="49" spans="1:2" x14ac:dyDescent="0.25">
      <c r="A49">
        <v>19.50665</v>
      </c>
      <c r="B49">
        <v>15.61181</v>
      </c>
    </row>
    <row r="50" spans="1:2" x14ac:dyDescent="0.25">
      <c r="A50">
        <v>23.462990000000001</v>
      </c>
      <c r="B50">
        <v>37.264740000000003</v>
      </c>
    </row>
    <row r="51" spans="1:2" x14ac:dyDescent="0.25">
      <c r="A51">
        <v>24.6875</v>
      </c>
      <c r="B51">
        <v>36.5625</v>
      </c>
    </row>
    <row r="52" spans="1:2" x14ac:dyDescent="0.25">
      <c r="A52">
        <v>24.480810000000002</v>
      </c>
      <c r="B52">
        <v>35.494019999999999</v>
      </c>
    </row>
    <row r="53" spans="1:2" x14ac:dyDescent="0.25">
      <c r="A53">
        <v>19.811319999999998</v>
      </c>
      <c r="B53">
        <v>35.220129999999997</v>
      </c>
    </row>
    <row r="54" spans="1:2" x14ac:dyDescent="0.25">
      <c r="A54">
        <v>15.55556</v>
      </c>
      <c r="B54">
        <v>34.285710000000002</v>
      </c>
    </row>
    <row r="55" spans="1:2" x14ac:dyDescent="0.25">
      <c r="A55">
        <v>23.417719999999999</v>
      </c>
      <c r="B55">
        <v>32.594940000000001</v>
      </c>
    </row>
    <row r="56" spans="1:2" x14ac:dyDescent="0.25">
      <c r="A56">
        <v>25.429020000000001</v>
      </c>
      <c r="B56">
        <v>37.285490000000003</v>
      </c>
    </row>
    <row r="57" spans="1:2" x14ac:dyDescent="0.25">
      <c r="A57">
        <v>16.4557</v>
      </c>
      <c r="B57">
        <v>38.924050000000001</v>
      </c>
    </row>
    <row r="58" spans="1:2" x14ac:dyDescent="0.25">
      <c r="A58">
        <v>26.98413</v>
      </c>
      <c r="B58">
        <v>23.20635</v>
      </c>
    </row>
    <row r="59" spans="1:2" x14ac:dyDescent="0.25">
      <c r="A59">
        <v>24.050630000000002</v>
      </c>
      <c r="B59">
        <v>28.164560000000002</v>
      </c>
    </row>
    <row r="60" spans="1:2" x14ac:dyDescent="0.25">
      <c r="A60">
        <v>23.97476</v>
      </c>
      <c r="B60">
        <v>14.826499999999999</v>
      </c>
    </row>
    <row r="61" spans="1:2" x14ac:dyDescent="0.25">
      <c r="A61">
        <v>23.809519999999999</v>
      </c>
      <c r="B61">
        <v>24.09524</v>
      </c>
    </row>
    <row r="62" spans="1:2" x14ac:dyDescent="0.25">
      <c r="A62">
        <v>20.382169999999999</v>
      </c>
      <c r="B62">
        <v>37.484079999999999</v>
      </c>
    </row>
    <row r="63" spans="1:2" x14ac:dyDescent="0.25">
      <c r="A63">
        <v>25.961539999999999</v>
      </c>
      <c r="B63">
        <v>18.26923</v>
      </c>
    </row>
    <row r="64" spans="1:2" x14ac:dyDescent="0.25">
      <c r="A64">
        <v>24.058710000000001</v>
      </c>
      <c r="B64">
        <v>28.844930000000002</v>
      </c>
    </row>
    <row r="65" spans="1:2" x14ac:dyDescent="0.25">
      <c r="A65">
        <v>21.153849999999998</v>
      </c>
      <c r="B65">
        <v>18.910260000000001</v>
      </c>
    </row>
    <row r="66" spans="1:2" x14ac:dyDescent="0.25">
      <c r="A66">
        <v>19.70684</v>
      </c>
      <c r="B66">
        <v>18.241040000000002</v>
      </c>
    </row>
    <row r="67" spans="1:2" x14ac:dyDescent="0.25">
      <c r="A67">
        <v>24.919090000000001</v>
      </c>
      <c r="B67">
        <v>19.741099999999999</v>
      </c>
    </row>
    <row r="68" spans="1:2" x14ac:dyDescent="0.25">
      <c r="A68">
        <v>20.81448</v>
      </c>
      <c r="B68">
        <v>28.571429999999999</v>
      </c>
    </row>
    <row r="69" spans="1:2" x14ac:dyDescent="0.25">
      <c r="A69">
        <v>20.907620000000001</v>
      </c>
      <c r="B69">
        <v>30.405190000000001</v>
      </c>
    </row>
    <row r="70" spans="1:2" x14ac:dyDescent="0.25">
      <c r="A70">
        <v>22.355219999999999</v>
      </c>
      <c r="B70">
        <v>15.561310000000001</v>
      </c>
    </row>
    <row r="71" spans="1:2" x14ac:dyDescent="0.25">
      <c r="A71">
        <v>21.895420000000001</v>
      </c>
      <c r="B71">
        <v>17.875820000000001</v>
      </c>
    </row>
    <row r="72" spans="1:2" x14ac:dyDescent="0.25">
      <c r="A72">
        <v>21.061250000000001</v>
      </c>
      <c r="B72">
        <v>31.542739999999998</v>
      </c>
    </row>
    <row r="73" spans="1:2" x14ac:dyDescent="0.25">
      <c r="A73">
        <v>22.803619999999999</v>
      </c>
      <c r="B73">
        <v>24.741599999999998</v>
      </c>
    </row>
    <row r="74" spans="1:2" x14ac:dyDescent="0.25">
      <c r="A74">
        <v>24.14911</v>
      </c>
      <c r="B74">
        <v>22.20421</v>
      </c>
    </row>
    <row r="75" spans="1:2" x14ac:dyDescent="0.25">
      <c r="A75">
        <v>22.544280000000001</v>
      </c>
      <c r="B75">
        <v>22.640899999999998</v>
      </c>
    </row>
    <row r="76" spans="1:2" x14ac:dyDescent="0.25">
      <c r="A76">
        <v>21.667760000000001</v>
      </c>
      <c r="B76">
        <v>33.683520000000001</v>
      </c>
    </row>
    <row r="77" spans="1:2" x14ac:dyDescent="0.25">
      <c r="A77">
        <v>24.639579999999999</v>
      </c>
      <c r="B77">
        <v>33.486240000000002</v>
      </c>
    </row>
    <row r="78" spans="1:2" x14ac:dyDescent="0.25">
      <c r="A78">
        <v>21.619859999999999</v>
      </c>
      <c r="B78">
        <v>9.2096699999999991</v>
      </c>
    </row>
    <row r="79" spans="1:2" x14ac:dyDescent="0.25">
      <c r="A79">
        <v>23.604310000000002</v>
      </c>
      <c r="B79">
        <v>23.604310000000002</v>
      </c>
    </row>
    <row r="80" spans="1:2" x14ac:dyDescent="0.25">
      <c r="A80">
        <v>24.025970000000001</v>
      </c>
      <c r="B80">
        <v>24.675319999999999</v>
      </c>
    </row>
    <row r="81" spans="1:2" x14ac:dyDescent="0.25">
      <c r="A81">
        <v>17.746110000000002</v>
      </c>
      <c r="B81">
        <v>10.945600000000001</v>
      </c>
    </row>
    <row r="82" spans="1:2" x14ac:dyDescent="0.25">
      <c r="A82">
        <v>23.474329999999998</v>
      </c>
      <c r="B82">
        <v>33.161119999999997</v>
      </c>
    </row>
    <row r="83" spans="1:2" x14ac:dyDescent="0.25">
      <c r="A83">
        <v>23.481909999999999</v>
      </c>
      <c r="B83">
        <v>27.971579999999999</v>
      </c>
    </row>
    <row r="84" spans="1:2" x14ac:dyDescent="0.25">
      <c r="A84">
        <v>23.126609999999999</v>
      </c>
      <c r="B84">
        <v>24.741599999999998</v>
      </c>
    </row>
    <row r="85" spans="1:2" x14ac:dyDescent="0.25">
      <c r="A85">
        <v>20.16807</v>
      </c>
      <c r="B85">
        <v>34.065930000000002</v>
      </c>
    </row>
    <row r="86" spans="1:2" x14ac:dyDescent="0.25">
      <c r="A86">
        <v>23.076920000000001</v>
      </c>
      <c r="B86">
        <v>35.358759999999997</v>
      </c>
    </row>
    <row r="87" spans="1:2" x14ac:dyDescent="0.25">
      <c r="A87">
        <v>19.935690000000001</v>
      </c>
      <c r="B87">
        <v>14.791</v>
      </c>
    </row>
    <row r="88" spans="1:2" x14ac:dyDescent="0.25">
      <c r="A88">
        <v>22.229420000000001</v>
      </c>
      <c r="B88">
        <v>28.7103</v>
      </c>
    </row>
    <row r="89" spans="1:2" x14ac:dyDescent="0.25">
      <c r="A89">
        <v>23.376619999999999</v>
      </c>
      <c r="B89">
        <v>26.948049999999999</v>
      </c>
    </row>
    <row r="90" spans="1:2" x14ac:dyDescent="0.25">
      <c r="A90">
        <v>23.961659999999998</v>
      </c>
      <c r="B90">
        <v>37.699680000000001</v>
      </c>
    </row>
    <row r="91" spans="1:2" x14ac:dyDescent="0.25">
      <c r="A91">
        <v>22.727270000000001</v>
      </c>
      <c r="B91">
        <v>12.33766</v>
      </c>
    </row>
    <row r="92" spans="1:2" x14ac:dyDescent="0.25">
      <c r="A92">
        <v>22.827500000000001</v>
      </c>
      <c r="B92">
        <v>37.613489999999999</v>
      </c>
    </row>
    <row r="93" spans="1:2" x14ac:dyDescent="0.25">
      <c r="A93">
        <v>19.8461</v>
      </c>
      <c r="B93">
        <v>29.78519</v>
      </c>
    </row>
    <row r="94" spans="1:2" x14ac:dyDescent="0.25">
      <c r="A94">
        <v>23.384219999999999</v>
      </c>
      <c r="B94">
        <v>35.69341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F816D-B484-4C69-B09F-535EA23DB3A0}">
  <dimension ref="A1:P110"/>
  <sheetViews>
    <sheetView workbookViewId="0">
      <selection activeCell="K30" sqref="K30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3.85546875" bestFit="1" customWidth="1"/>
    <col min="7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44</v>
      </c>
    </row>
    <row r="3" spans="1:16" x14ac:dyDescent="0.25">
      <c r="A3">
        <v>6</v>
      </c>
      <c r="B3">
        <v>3</v>
      </c>
    </row>
    <row r="4" spans="1:16" ht="15" customHeight="1" thickBot="1" x14ac:dyDescent="0.3">
      <c r="A4" t="s">
        <v>22</v>
      </c>
      <c r="B4" t="s">
        <v>45</v>
      </c>
    </row>
    <row r="5" spans="1:16" ht="30.75" thickBot="1" x14ac:dyDescent="0.3">
      <c r="A5" s="2" t="s">
        <v>24</v>
      </c>
      <c r="B5" s="2" t="s">
        <v>43</v>
      </c>
      <c r="D5" s="2" t="s">
        <v>12</v>
      </c>
      <c r="E5" s="2" t="s">
        <v>6</v>
      </c>
      <c r="F5" s="7" t="s">
        <v>7</v>
      </c>
      <c r="G5" s="7" t="s">
        <v>14</v>
      </c>
      <c r="H5" s="7" t="s">
        <v>8</v>
      </c>
      <c r="I5" s="7" t="s">
        <v>15</v>
      </c>
      <c r="J5" s="7" t="s">
        <v>16</v>
      </c>
      <c r="K5" s="7" t="s">
        <v>17</v>
      </c>
      <c r="L5" s="7" t="s">
        <v>18</v>
      </c>
      <c r="M5" s="7" t="s">
        <v>9</v>
      </c>
      <c r="N5" s="7" t="s">
        <v>19</v>
      </c>
      <c r="O5" s="7" t="s">
        <v>10</v>
      </c>
      <c r="P5" s="7" t="s">
        <v>20</v>
      </c>
    </row>
    <row r="6" spans="1:16" ht="15" customHeight="1" thickBot="1" x14ac:dyDescent="0.3">
      <c r="A6">
        <v>34.827910000000003</v>
      </c>
      <c r="B6">
        <v>30.29917</v>
      </c>
      <c r="D6" s="6" t="s">
        <v>24</v>
      </c>
      <c r="E6" s="29" t="s">
        <v>13</v>
      </c>
      <c r="F6" s="5">
        <v>105</v>
      </c>
      <c r="G6" s="5">
        <v>14.88683</v>
      </c>
      <c r="H6" s="5">
        <v>30.158729999999998</v>
      </c>
      <c r="I6" s="5">
        <v>32.380949999999999</v>
      </c>
      <c r="J6" s="5">
        <v>33.598820000000003</v>
      </c>
      <c r="K6" s="5">
        <v>38.111780000000003</v>
      </c>
      <c r="L6" s="28">
        <v>0.30087000000000003</v>
      </c>
      <c r="M6" s="28">
        <v>1.67533</v>
      </c>
      <c r="N6" s="28">
        <v>5.4599999999999996E-3</v>
      </c>
      <c r="O6" s="28">
        <v>0.01</v>
      </c>
      <c r="P6" s="28" t="s">
        <v>21</v>
      </c>
    </row>
    <row r="7" spans="1:16" ht="15.75" thickBot="1" x14ac:dyDescent="0.3">
      <c r="A7">
        <v>35.585729999999998</v>
      </c>
      <c r="B7">
        <v>31.253979999999999</v>
      </c>
      <c r="D7" s="6" t="s">
        <v>11</v>
      </c>
      <c r="E7" s="29"/>
      <c r="F7" s="5"/>
      <c r="G7" s="5"/>
      <c r="H7" s="5"/>
      <c r="I7" s="5"/>
      <c r="J7" s="5"/>
      <c r="K7" s="5"/>
      <c r="L7" s="28"/>
      <c r="M7" s="28"/>
      <c r="N7" s="28"/>
      <c r="O7" s="28"/>
      <c r="P7" s="28"/>
    </row>
    <row r="8" spans="1:16" ht="15.75" thickBot="1" x14ac:dyDescent="0.3">
      <c r="A8">
        <v>35.901479999999999</v>
      </c>
      <c r="B8">
        <v>32.845320000000001</v>
      </c>
      <c r="D8" s="6" t="s">
        <v>43</v>
      </c>
      <c r="E8" s="29"/>
      <c r="F8" s="5">
        <v>44</v>
      </c>
      <c r="G8" s="5">
        <v>15.968249999999999</v>
      </c>
      <c r="H8" s="5">
        <v>24.864080000000001</v>
      </c>
      <c r="I8" s="5">
        <v>30.157609999999998</v>
      </c>
      <c r="J8" s="5">
        <v>32.49053</v>
      </c>
      <c r="K8" s="5">
        <v>40.609949999999998</v>
      </c>
      <c r="L8" s="28"/>
      <c r="M8" s="28"/>
      <c r="N8" s="28"/>
      <c r="O8" s="28"/>
      <c r="P8" s="28"/>
    </row>
    <row r="9" spans="1:16" x14ac:dyDescent="0.25">
      <c r="A9">
        <v>30.533629999999999</v>
      </c>
      <c r="B9">
        <v>32.208779999999997</v>
      </c>
    </row>
    <row r="10" spans="1:16" x14ac:dyDescent="0.25">
      <c r="A10">
        <v>30.533629999999999</v>
      </c>
      <c r="B10">
        <v>21.705919999999999</v>
      </c>
    </row>
    <row r="11" spans="1:16" x14ac:dyDescent="0.25">
      <c r="A11">
        <v>30.533629999999999</v>
      </c>
      <c r="B11">
        <v>27.116489999999999</v>
      </c>
    </row>
    <row r="12" spans="1:16" x14ac:dyDescent="0.25">
      <c r="A12">
        <v>30.533629999999999</v>
      </c>
      <c r="B12">
        <v>28.071290000000001</v>
      </c>
    </row>
    <row r="13" spans="1:16" x14ac:dyDescent="0.25">
      <c r="A13">
        <v>21.060939999999999</v>
      </c>
      <c r="B13">
        <v>31.253979999999999</v>
      </c>
    </row>
    <row r="14" spans="1:16" x14ac:dyDescent="0.25">
      <c r="A14">
        <v>34.764760000000003</v>
      </c>
      <c r="B14">
        <v>31.253979999999999</v>
      </c>
    </row>
    <row r="15" spans="1:16" x14ac:dyDescent="0.25">
      <c r="A15">
        <v>29.586359999999999</v>
      </c>
      <c r="B15">
        <v>20.432849999999998</v>
      </c>
    </row>
    <row r="16" spans="1:16" x14ac:dyDescent="0.25">
      <c r="A16">
        <v>18.21913</v>
      </c>
      <c r="B16">
        <v>24.47486</v>
      </c>
    </row>
    <row r="17" spans="1:2" x14ac:dyDescent="0.25">
      <c r="A17">
        <v>35.08052</v>
      </c>
      <c r="B17">
        <v>32.527050000000003</v>
      </c>
    </row>
    <row r="18" spans="1:2" x14ac:dyDescent="0.25">
      <c r="A18">
        <v>34.701610000000002</v>
      </c>
      <c r="B18">
        <v>35.391469999999998</v>
      </c>
    </row>
    <row r="19" spans="1:2" x14ac:dyDescent="0.25">
      <c r="A19">
        <v>24.218499999999999</v>
      </c>
      <c r="B19">
        <v>21.387650000000001</v>
      </c>
    </row>
    <row r="20" spans="1:2" x14ac:dyDescent="0.25">
      <c r="A20">
        <v>38.111780000000003</v>
      </c>
      <c r="B20">
        <v>17.77778</v>
      </c>
    </row>
    <row r="21" spans="1:2" x14ac:dyDescent="0.25">
      <c r="A21">
        <v>30.634920000000001</v>
      </c>
      <c r="B21">
        <v>36.190480000000001</v>
      </c>
    </row>
    <row r="22" spans="1:2" x14ac:dyDescent="0.25">
      <c r="A22">
        <v>32.380949999999999</v>
      </c>
      <c r="B22">
        <v>34.603169999999999</v>
      </c>
    </row>
    <row r="23" spans="1:2" x14ac:dyDescent="0.25">
      <c r="A23">
        <v>32.380949999999999</v>
      </c>
      <c r="B23">
        <v>26.349209999999999</v>
      </c>
    </row>
    <row r="24" spans="1:2" x14ac:dyDescent="0.25">
      <c r="A24">
        <v>33.968249999999998</v>
      </c>
      <c r="B24">
        <v>32.380949999999999</v>
      </c>
    </row>
    <row r="25" spans="1:2" x14ac:dyDescent="0.25">
      <c r="A25">
        <v>29.20635</v>
      </c>
      <c r="B25">
        <v>32.698410000000003</v>
      </c>
    </row>
    <row r="26" spans="1:2" x14ac:dyDescent="0.25">
      <c r="A26">
        <v>30.158729999999998</v>
      </c>
      <c r="B26">
        <v>26.031749999999999</v>
      </c>
    </row>
    <row r="27" spans="1:2" x14ac:dyDescent="0.25">
      <c r="A27">
        <v>31.428570000000001</v>
      </c>
      <c r="B27">
        <v>28.253969999999999</v>
      </c>
    </row>
    <row r="28" spans="1:2" x14ac:dyDescent="0.25">
      <c r="A28">
        <v>33.142859999999999</v>
      </c>
      <c r="B28">
        <v>31.11111</v>
      </c>
    </row>
    <row r="29" spans="1:2" x14ac:dyDescent="0.25">
      <c r="A29">
        <v>33.01587</v>
      </c>
      <c r="B29">
        <v>29.841270000000002</v>
      </c>
    </row>
    <row r="30" spans="1:2" x14ac:dyDescent="0.25">
      <c r="A30">
        <v>36.190480000000001</v>
      </c>
      <c r="B30">
        <v>29.20635</v>
      </c>
    </row>
    <row r="31" spans="1:2" x14ac:dyDescent="0.25">
      <c r="A31">
        <v>33.01587</v>
      </c>
      <c r="B31">
        <v>15.968249999999999</v>
      </c>
    </row>
    <row r="32" spans="1:2" x14ac:dyDescent="0.25">
      <c r="A32">
        <v>30.79365</v>
      </c>
      <c r="B32">
        <v>20.634920000000001</v>
      </c>
    </row>
    <row r="33" spans="1:2" x14ac:dyDescent="0.25">
      <c r="A33">
        <v>30.158729999999998</v>
      </c>
      <c r="B33">
        <v>24.44444</v>
      </c>
    </row>
    <row r="34" spans="1:2" x14ac:dyDescent="0.25">
      <c r="A34">
        <v>31.746030000000001</v>
      </c>
      <c r="B34">
        <v>40.317459999999997</v>
      </c>
    </row>
    <row r="35" spans="1:2" x14ac:dyDescent="0.25">
      <c r="A35">
        <v>32.698410000000003</v>
      </c>
      <c r="B35">
        <v>18.13804</v>
      </c>
    </row>
    <row r="36" spans="1:2" x14ac:dyDescent="0.25">
      <c r="A36">
        <v>26.681539999999998</v>
      </c>
      <c r="B36">
        <v>40.609949999999998</v>
      </c>
    </row>
    <row r="37" spans="1:2" x14ac:dyDescent="0.25">
      <c r="A37">
        <v>34.650939999999999</v>
      </c>
      <c r="B37">
        <v>30.01605</v>
      </c>
    </row>
    <row r="38" spans="1:2" x14ac:dyDescent="0.25">
      <c r="A38">
        <v>30.82563</v>
      </c>
      <c r="B38">
        <v>19.743179999999999</v>
      </c>
    </row>
    <row r="39" spans="1:2" x14ac:dyDescent="0.25">
      <c r="A39">
        <v>30.82563</v>
      </c>
      <c r="B39">
        <v>30.658110000000001</v>
      </c>
    </row>
    <row r="40" spans="1:2" x14ac:dyDescent="0.25">
      <c r="A40">
        <v>33.05706</v>
      </c>
      <c r="B40">
        <v>30.658110000000001</v>
      </c>
    </row>
    <row r="41" spans="1:2" x14ac:dyDescent="0.25">
      <c r="A41">
        <v>30.188079999999999</v>
      </c>
      <c r="B41">
        <v>31.621189999999999</v>
      </c>
    </row>
    <row r="42" spans="1:2" x14ac:dyDescent="0.25">
      <c r="A42">
        <v>32.770159999999997</v>
      </c>
      <c r="B42">
        <v>34.285710000000002</v>
      </c>
    </row>
    <row r="43" spans="1:2" x14ac:dyDescent="0.25">
      <c r="A43">
        <v>34.013390000000001</v>
      </c>
      <c r="B43">
        <v>37.399679999999996</v>
      </c>
    </row>
    <row r="44" spans="1:2" x14ac:dyDescent="0.25">
      <c r="A44">
        <v>19.030919999999998</v>
      </c>
      <c r="B44">
        <v>23.595510000000001</v>
      </c>
    </row>
    <row r="45" spans="1:2" x14ac:dyDescent="0.25">
      <c r="A45">
        <v>14.88683</v>
      </c>
      <c r="B45">
        <v>33.868380000000002</v>
      </c>
    </row>
    <row r="46" spans="1:2" x14ac:dyDescent="0.25">
      <c r="A46">
        <v>33.15269</v>
      </c>
      <c r="B46">
        <v>29.373999999999999</v>
      </c>
    </row>
    <row r="47" spans="1:2" x14ac:dyDescent="0.25">
      <c r="A47">
        <v>26.681539999999998</v>
      </c>
      <c r="B47">
        <v>26.805779999999999</v>
      </c>
    </row>
    <row r="48" spans="1:2" x14ac:dyDescent="0.25">
      <c r="A48">
        <v>31.909469999999999</v>
      </c>
      <c r="B48">
        <v>29.69502</v>
      </c>
    </row>
    <row r="49" spans="1:2" x14ac:dyDescent="0.25">
      <c r="A49">
        <v>33.05706</v>
      </c>
      <c r="B49">
        <v>30.979130000000001</v>
      </c>
    </row>
    <row r="50" spans="1:2" x14ac:dyDescent="0.25">
      <c r="A50">
        <v>33.694609999999997</v>
      </c>
    </row>
    <row r="51" spans="1:2" x14ac:dyDescent="0.25">
      <c r="A51">
        <v>32.492109999999997</v>
      </c>
    </row>
    <row r="52" spans="1:2" x14ac:dyDescent="0.25">
      <c r="A52">
        <v>31.545739999999999</v>
      </c>
    </row>
    <row r="53" spans="1:2" x14ac:dyDescent="0.25">
      <c r="A53">
        <v>32.492109999999997</v>
      </c>
    </row>
    <row r="54" spans="1:2" x14ac:dyDescent="0.25">
      <c r="A54">
        <v>34.384860000000003</v>
      </c>
    </row>
    <row r="55" spans="1:2" x14ac:dyDescent="0.25">
      <c r="A55">
        <v>31.545739999999999</v>
      </c>
    </row>
    <row r="56" spans="1:2" x14ac:dyDescent="0.25">
      <c r="A56">
        <v>33.438490000000002</v>
      </c>
    </row>
    <row r="57" spans="1:2" x14ac:dyDescent="0.25">
      <c r="A57">
        <v>29.968450000000001</v>
      </c>
    </row>
    <row r="58" spans="1:2" x14ac:dyDescent="0.25">
      <c r="A58">
        <v>31.545739999999999</v>
      </c>
    </row>
    <row r="59" spans="1:2" x14ac:dyDescent="0.25">
      <c r="A59">
        <v>30.914829999999998</v>
      </c>
    </row>
    <row r="60" spans="1:2" x14ac:dyDescent="0.25">
      <c r="A60">
        <v>33.848579999999998</v>
      </c>
    </row>
    <row r="61" spans="1:2" x14ac:dyDescent="0.25">
      <c r="A61">
        <v>31.210190000000001</v>
      </c>
    </row>
    <row r="62" spans="1:2" x14ac:dyDescent="0.25">
      <c r="A62">
        <v>26.114650000000001</v>
      </c>
    </row>
    <row r="63" spans="1:2" x14ac:dyDescent="0.25">
      <c r="A63">
        <v>25.15924</v>
      </c>
    </row>
    <row r="64" spans="1:2" x14ac:dyDescent="0.25">
      <c r="A64">
        <v>33.439489999999999</v>
      </c>
    </row>
    <row r="65" spans="1:1" x14ac:dyDescent="0.25">
      <c r="A65">
        <v>35.668790000000001</v>
      </c>
    </row>
    <row r="66" spans="1:1" x14ac:dyDescent="0.25">
      <c r="A66">
        <v>25.15924</v>
      </c>
    </row>
    <row r="67" spans="1:1" x14ac:dyDescent="0.25">
      <c r="A67">
        <v>28.662420000000001</v>
      </c>
    </row>
    <row r="68" spans="1:1" x14ac:dyDescent="0.25">
      <c r="A68">
        <v>31.528659999999999</v>
      </c>
    </row>
    <row r="69" spans="1:1" x14ac:dyDescent="0.25">
      <c r="A69">
        <v>29.29936</v>
      </c>
    </row>
    <row r="70" spans="1:1" x14ac:dyDescent="0.25">
      <c r="A70">
        <v>34.3949</v>
      </c>
    </row>
    <row r="71" spans="1:1" x14ac:dyDescent="0.25">
      <c r="A71">
        <v>30.00318</v>
      </c>
    </row>
    <row r="72" spans="1:1" x14ac:dyDescent="0.25">
      <c r="A72">
        <v>32.866689999999998</v>
      </c>
    </row>
    <row r="73" spans="1:1" x14ac:dyDescent="0.25">
      <c r="A73">
        <v>32.866689999999998</v>
      </c>
    </row>
    <row r="74" spans="1:1" x14ac:dyDescent="0.25">
      <c r="A74">
        <v>33.18486</v>
      </c>
    </row>
    <row r="75" spans="1:1" x14ac:dyDescent="0.25">
      <c r="A75">
        <v>34.10754</v>
      </c>
    </row>
    <row r="76" spans="1:1" x14ac:dyDescent="0.25">
      <c r="A76">
        <v>29.048680000000001</v>
      </c>
    </row>
    <row r="77" spans="1:1" x14ac:dyDescent="0.25">
      <c r="A77">
        <v>33.18486</v>
      </c>
    </row>
    <row r="78" spans="1:1" x14ac:dyDescent="0.25">
      <c r="A78">
        <v>33.503019999999999</v>
      </c>
    </row>
    <row r="79" spans="1:1" x14ac:dyDescent="0.25">
      <c r="A79">
        <v>37.002859999999998</v>
      </c>
    </row>
    <row r="80" spans="1:1" x14ac:dyDescent="0.25">
      <c r="A80">
        <v>36.366529999999997</v>
      </c>
    </row>
    <row r="81" spans="1:1" x14ac:dyDescent="0.25">
      <c r="A81">
        <v>32.492109999999997</v>
      </c>
    </row>
    <row r="82" spans="1:1" x14ac:dyDescent="0.25">
      <c r="A82">
        <v>31.545739999999999</v>
      </c>
    </row>
    <row r="83" spans="1:1" x14ac:dyDescent="0.25">
      <c r="A83">
        <v>32.492109999999997</v>
      </c>
    </row>
    <row r="84" spans="1:1" x14ac:dyDescent="0.25">
      <c r="A84">
        <v>34.384860000000003</v>
      </c>
    </row>
    <row r="85" spans="1:1" x14ac:dyDescent="0.25">
      <c r="A85">
        <v>31.545739999999999</v>
      </c>
    </row>
    <row r="86" spans="1:1" x14ac:dyDescent="0.25">
      <c r="A86">
        <v>33.438490000000002</v>
      </c>
    </row>
    <row r="87" spans="1:1" x14ac:dyDescent="0.25">
      <c r="A87">
        <v>29.968450000000001</v>
      </c>
    </row>
    <row r="88" spans="1:1" x14ac:dyDescent="0.25">
      <c r="A88">
        <v>31.545739999999999</v>
      </c>
    </row>
    <row r="89" spans="1:1" x14ac:dyDescent="0.25">
      <c r="A89">
        <v>30.914829999999998</v>
      </c>
    </row>
    <row r="90" spans="1:1" x14ac:dyDescent="0.25">
      <c r="A90">
        <v>33.848579999999998</v>
      </c>
    </row>
    <row r="91" spans="1:1" x14ac:dyDescent="0.25">
      <c r="A91">
        <v>31.210190000000001</v>
      </c>
    </row>
    <row r="92" spans="1:1" x14ac:dyDescent="0.25">
      <c r="A92">
        <v>26.114650000000001</v>
      </c>
    </row>
    <row r="93" spans="1:1" x14ac:dyDescent="0.25">
      <c r="A93">
        <v>25.15924</v>
      </c>
    </row>
    <row r="94" spans="1:1" x14ac:dyDescent="0.25">
      <c r="A94">
        <v>33.439489999999999</v>
      </c>
    </row>
    <row r="95" spans="1:1" x14ac:dyDescent="0.25">
      <c r="A95">
        <v>35.668790000000001</v>
      </c>
    </row>
    <row r="96" spans="1:1" x14ac:dyDescent="0.25">
      <c r="A96">
        <v>25.15924</v>
      </c>
    </row>
    <row r="97" spans="1:1" x14ac:dyDescent="0.25">
      <c r="A97">
        <v>28.662420000000001</v>
      </c>
    </row>
    <row r="98" spans="1:1" x14ac:dyDescent="0.25">
      <c r="A98">
        <v>31.528659999999999</v>
      </c>
    </row>
    <row r="99" spans="1:1" x14ac:dyDescent="0.25">
      <c r="A99">
        <v>29.29936</v>
      </c>
    </row>
    <row r="100" spans="1:1" x14ac:dyDescent="0.25">
      <c r="A100">
        <v>34.3949</v>
      </c>
    </row>
    <row r="101" spans="1:1" x14ac:dyDescent="0.25">
      <c r="A101">
        <v>30.00318</v>
      </c>
    </row>
    <row r="102" spans="1:1" x14ac:dyDescent="0.25">
      <c r="A102">
        <v>32.866689999999998</v>
      </c>
    </row>
    <row r="103" spans="1:1" x14ac:dyDescent="0.25">
      <c r="A103">
        <v>32.866689999999998</v>
      </c>
    </row>
    <row r="104" spans="1:1" x14ac:dyDescent="0.25">
      <c r="A104">
        <v>33.18486</v>
      </c>
    </row>
    <row r="105" spans="1:1" x14ac:dyDescent="0.25">
      <c r="A105">
        <v>34.10754</v>
      </c>
    </row>
    <row r="106" spans="1:1" x14ac:dyDescent="0.25">
      <c r="A106">
        <v>29.048680000000001</v>
      </c>
    </row>
    <row r="107" spans="1:1" x14ac:dyDescent="0.25">
      <c r="A107">
        <v>33.18486</v>
      </c>
    </row>
    <row r="108" spans="1:1" x14ac:dyDescent="0.25">
      <c r="A108">
        <v>33.503019999999999</v>
      </c>
    </row>
    <row r="109" spans="1:1" x14ac:dyDescent="0.25">
      <c r="A109">
        <v>37.002859999999998</v>
      </c>
    </row>
    <row r="110" spans="1:1" x14ac:dyDescent="0.25">
      <c r="A110">
        <v>36.366529999999997</v>
      </c>
    </row>
  </sheetData>
  <mergeCells count="6">
    <mergeCell ref="O6:O8"/>
    <mergeCell ref="P6:P8"/>
    <mergeCell ref="E6:E8"/>
    <mergeCell ref="L6:L8"/>
    <mergeCell ref="M6:M8"/>
    <mergeCell ref="N6:N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C2483-835B-4515-8CF0-534EF85EC1FB}">
  <dimension ref="A1:P110"/>
  <sheetViews>
    <sheetView workbookViewId="0">
      <selection sqref="A1:B5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3.85546875" bestFit="1" customWidth="1"/>
    <col min="7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44</v>
      </c>
    </row>
    <row r="3" spans="1:16" x14ac:dyDescent="0.25">
      <c r="A3">
        <v>6</v>
      </c>
      <c r="B3">
        <v>3</v>
      </c>
    </row>
    <row r="4" spans="1:16" ht="15.75" thickBot="1" x14ac:dyDescent="0.3">
      <c r="A4" t="s">
        <v>22</v>
      </c>
      <c r="B4" t="s">
        <v>28</v>
      </c>
    </row>
    <row r="5" spans="1:16" ht="15" customHeight="1" thickBot="1" x14ac:dyDescent="0.3">
      <c r="A5" s="2" t="s">
        <v>24</v>
      </c>
      <c r="B5" s="2" t="s">
        <v>46</v>
      </c>
      <c r="D5" s="2" t="s">
        <v>12</v>
      </c>
      <c r="E5" s="2" t="s">
        <v>6</v>
      </c>
      <c r="F5" s="7" t="s">
        <v>7</v>
      </c>
      <c r="G5" s="7" t="s">
        <v>14</v>
      </c>
      <c r="H5" s="7" t="s">
        <v>8</v>
      </c>
      <c r="I5" s="7" t="s">
        <v>15</v>
      </c>
      <c r="J5" s="7" t="s">
        <v>16</v>
      </c>
      <c r="K5" s="7" t="s">
        <v>17</v>
      </c>
      <c r="L5" s="7" t="s">
        <v>18</v>
      </c>
      <c r="M5" s="7" t="s">
        <v>9</v>
      </c>
      <c r="N5" s="7" t="s">
        <v>19</v>
      </c>
      <c r="O5" s="7" t="s">
        <v>10</v>
      </c>
      <c r="P5" s="7" t="s">
        <v>20</v>
      </c>
    </row>
    <row r="6" spans="1:16" ht="15.75" thickBot="1" x14ac:dyDescent="0.3">
      <c r="A6">
        <v>34.827910000000003</v>
      </c>
      <c r="B6">
        <v>32.235590000000002</v>
      </c>
      <c r="D6" s="6" t="s">
        <v>24</v>
      </c>
      <c r="E6" s="29" t="s">
        <v>13</v>
      </c>
      <c r="F6" s="5">
        <v>105</v>
      </c>
      <c r="G6" s="5">
        <v>14.88683</v>
      </c>
      <c r="H6" s="5">
        <v>30.158729999999998</v>
      </c>
      <c r="I6" s="5">
        <v>32.380949999999999</v>
      </c>
      <c r="J6" s="5">
        <v>33.598820000000003</v>
      </c>
      <c r="K6" s="5">
        <v>38.111780000000003</v>
      </c>
      <c r="L6" s="28">
        <v>0.24762000000000001</v>
      </c>
      <c r="M6" s="28">
        <v>1.3897600000000001</v>
      </c>
      <c r="N6" s="28">
        <v>3.5430000000000003E-2</v>
      </c>
      <c r="O6" s="28">
        <v>0.05</v>
      </c>
      <c r="P6" s="28" t="s">
        <v>21</v>
      </c>
    </row>
    <row r="7" spans="1:16" ht="15.75" thickBot="1" x14ac:dyDescent="0.3">
      <c r="A7">
        <v>35.585729999999998</v>
      </c>
      <c r="B7">
        <v>32.235590000000002</v>
      </c>
      <c r="D7" s="6" t="s">
        <v>11</v>
      </c>
      <c r="E7" s="29"/>
      <c r="F7" s="5"/>
      <c r="G7" s="5"/>
      <c r="H7" s="5"/>
      <c r="I7" s="5"/>
      <c r="J7" s="5"/>
      <c r="K7" s="5"/>
      <c r="L7" s="28"/>
      <c r="M7" s="28"/>
      <c r="N7" s="28"/>
      <c r="O7" s="28"/>
      <c r="P7" s="28"/>
    </row>
    <row r="8" spans="1:16" ht="15.75" thickBot="1" x14ac:dyDescent="0.3">
      <c r="A8">
        <v>35.901479999999999</v>
      </c>
      <c r="B8">
        <v>31.60228</v>
      </c>
      <c r="D8" s="6" t="s">
        <v>46</v>
      </c>
      <c r="E8" s="29"/>
      <c r="F8" s="5">
        <v>45</v>
      </c>
      <c r="G8" s="5">
        <v>20.547509999999999</v>
      </c>
      <c r="H8" s="5">
        <v>27.981639999999999</v>
      </c>
      <c r="I8" s="5">
        <v>30.708659999999998</v>
      </c>
      <c r="J8" s="5">
        <v>33.074730000000002</v>
      </c>
      <c r="K8" s="5">
        <v>37.618749999999999</v>
      </c>
      <c r="L8" s="28"/>
      <c r="M8" s="28"/>
      <c r="N8" s="28"/>
      <c r="O8" s="28"/>
      <c r="P8" s="28"/>
    </row>
    <row r="9" spans="1:16" x14ac:dyDescent="0.25">
      <c r="A9">
        <v>30.533629999999999</v>
      </c>
      <c r="B9">
        <v>33.280560000000001</v>
      </c>
    </row>
    <row r="10" spans="1:16" x14ac:dyDescent="0.25">
      <c r="A10">
        <v>30.533629999999999</v>
      </c>
      <c r="B10">
        <v>31.60228</v>
      </c>
    </row>
    <row r="11" spans="1:16" x14ac:dyDescent="0.25">
      <c r="A11">
        <v>30.533629999999999</v>
      </c>
      <c r="B11">
        <v>30.462319999999998</v>
      </c>
    </row>
    <row r="12" spans="1:16" x14ac:dyDescent="0.25">
      <c r="A12">
        <v>30.533629999999999</v>
      </c>
      <c r="B12">
        <v>28.43572</v>
      </c>
    </row>
    <row r="13" spans="1:16" x14ac:dyDescent="0.25">
      <c r="A13">
        <v>21.060939999999999</v>
      </c>
      <c r="B13">
        <v>32.868899999999996</v>
      </c>
    </row>
    <row r="14" spans="1:16" x14ac:dyDescent="0.25">
      <c r="A14">
        <v>34.764760000000003</v>
      </c>
      <c r="B14">
        <v>35.402149999999999</v>
      </c>
    </row>
    <row r="15" spans="1:16" x14ac:dyDescent="0.25">
      <c r="A15">
        <v>29.586359999999999</v>
      </c>
      <c r="B15">
        <v>25.870799999999999</v>
      </c>
    </row>
    <row r="16" spans="1:16" x14ac:dyDescent="0.25">
      <c r="A16">
        <v>18.21913</v>
      </c>
      <c r="B16">
        <v>24.319189999999999</v>
      </c>
    </row>
    <row r="17" spans="1:2" x14ac:dyDescent="0.25">
      <c r="A17">
        <v>35.08052</v>
      </c>
      <c r="B17">
        <v>31.60228</v>
      </c>
    </row>
    <row r="18" spans="1:2" x14ac:dyDescent="0.25">
      <c r="A18">
        <v>34.701610000000002</v>
      </c>
      <c r="B18">
        <v>30.588979999999999</v>
      </c>
    </row>
    <row r="19" spans="1:2" x14ac:dyDescent="0.25">
      <c r="A19">
        <v>24.218499999999999</v>
      </c>
      <c r="B19">
        <v>37.618749999999999</v>
      </c>
    </row>
    <row r="20" spans="1:2" x14ac:dyDescent="0.25">
      <c r="A20">
        <v>38.111780000000003</v>
      </c>
      <c r="B20">
        <v>30.335660000000001</v>
      </c>
    </row>
    <row r="21" spans="1:2" x14ac:dyDescent="0.25">
      <c r="A21">
        <v>30.634920000000001</v>
      </c>
      <c r="B21">
        <v>33.385779999999997</v>
      </c>
    </row>
    <row r="22" spans="1:2" x14ac:dyDescent="0.25">
      <c r="A22">
        <v>32.380949999999999</v>
      </c>
      <c r="B22">
        <v>30.774069999999998</v>
      </c>
    </row>
    <row r="23" spans="1:2" x14ac:dyDescent="0.25">
      <c r="A23">
        <v>32.380949999999999</v>
      </c>
      <c r="B23">
        <v>29.515419999999999</v>
      </c>
    </row>
    <row r="24" spans="1:2" x14ac:dyDescent="0.25">
      <c r="A24">
        <v>33.968249999999998</v>
      </c>
      <c r="B24">
        <v>30.144749999999998</v>
      </c>
    </row>
    <row r="25" spans="1:2" x14ac:dyDescent="0.25">
      <c r="A25">
        <v>29.20635</v>
      </c>
      <c r="B25">
        <v>35.179360000000003</v>
      </c>
    </row>
    <row r="26" spans="1:2" x14ac:dyDescent="0.25">
      <c r="A26">
        <v>30.158729999999998</v>
      </c>
      <c r="B26">
        <v>22.907489999999999</v>
      </c>
    </row>
    <row r="27" spans="1:2" x14ac:dyDescent="0.25">
      <c r="A27">
        <v>31.428570000000001</v>
      </c>
      <c r="B27">
        <v>21.33417</v>
      </c>
    </row>
    <row r="28" spans="1:2" x14ac:dyDescent="0.25">
      <c r="A28">
        <v>33.142859999999999</v>
      </c>
      <c r="B28">
        <v>33.920699999999997</v>
      </c>
    </row>
    <row r="29" spans="1:2" x14ac:dyDescent="0.25">
      <c r="A29">
        <v>33.01587</v>
      </c>
      <c r="B29">
        <v>25.393329999999999</v>
      </c>
    </row>
    <row r="30" spans="1:2" x14ac:dyDescent="0.25">
      <c r="A30">
        <v>36.190480000000001</v>
      </c>
      <c r="B30">
        <v>29.200759999999999</v>
      </c>
    </row>
    <row r="31" spans="1:2" x14ac:dyDescent="0.25">
      <c r="A31">
        <v>33.01587</v>
      </c>
      <c r="B31">
        <v>20.547509999999999</v>
      </c>
    </row>
    <row r="32" spans="1:2" x14ac:dyDescent="0.25">
      <c r="A32">
        <v>30.79365</v>
      </c>
      <c r="B32">
        <v>37.067340000000002</v>
      </c>
    </row>
    <row r="33" spans="1:2" x14ac:dyDescent="0.25">
      <c r="A33">
        <v>30.158729999999998</v>
      </c>
      <c r="B33">
        <v>25.739460000000001</v>
      </c>
    </row>
    <row r="34" spans="1:2" x14ac:dyDescent="0.25">
      <c r="A34">
        <v>31.746030000000001</v>
      </c>
      <c r="B34">
        <v>34.235370000000003</v>
      </c>
    </row>
    <row r="35" spans="1:2" x14ac:dyDescent="0.25">
      <c r="A35">
        <v>32.698410000000003</v>
      </c>
      <c r="B35">
        <v>31.403400000000001</v>
      </c>
    </row>
    <row r="36" spans="1:2" x14ac:dyDescent="0.25">
      <c r="A36">
        <v>26.681539999999998</v>
      </c>
      <c r="B36">
        <v>27.24409</v>
      </c>
    </row>
    <row r="37" spans="1:2" x14ac:dyDescent="0.25">
      <c r="A37">
        <v>34.650939999999999</v>
      </c>
      <c r="B37">
        <v>27.527560000000001</v>
      </c>
    </row>
    <row r="38" spans="1:2" x14ac:dyDescent="0.25">
      <c r="A38">
        <v>30.82563</v>
      </c>
      <c r="B38">
        <v>34.173229999999997</v>
      </c>
    </row>
    <row r="39" spans="1:2" x14ac:dyDescent="0.25">
      <c r="A39">
        <v>30.82563</v>
      </c>
      <c r="B39">
        <v>30.708659999999998</v>
      </c>
    </row>
    <row r="40" spans="1:2" x14ac:dyDescent="0.25">
      <c r="A40">
        <v>33.05706</v>
      </c>
      <c r="B40">
        <v>30.708659999999998</v>
      </c>
    </row>
    <row r="41" spans="1:2" x14ac:dyDescent="0.25">
      <c r="A41">
        <v>30.188079999999999</v>
      </c>
      <c r="B41">
        <v>22.393699999999999</v>
      </c>
    </row>
    <row r="42" spans="1:2" x14ac:dyDescent="0.25">
      <c r="A42">
        <v>32.770159999999997</v>
      </c>
      <c r="B42">
        <v>34.141730000000003</v>
      </c>
    </row>
    <row r="43" spans="1:2" x14ac:dyDescent="0.25">
      <c r="A43">
        <v>34.013390000000001</v>
      </c>
      <c r="B43">
        <v>31.023620000000001</v>
      </c>
    </row>
    <row r="44" spans="1:2" x14ac:dyDescent="0.25">
      <c r="A44">
        <v>19.030919999999998</v>
      </c>
      <c r="B44">
        <v>31.023620000000001</v>
      </c>
    </row>
    <row r="45" spans="1:2" x14ac:dyDescent="0.25">
      <c r="A45">
        <v>14.88683</v>
      </c>
      <c r="B45">
        <v>30.07874</v>
      </c>
    </row>
    <row r="46" spans="1:2" x14ac:dyDescent="0.25">
      <c r="A46">
        <v>33.15269</v>
      </c>
      <c r="B46">
        <v>25.41732</v>
      </c>
    </row>
    <row r="47" spans="1:2" x14ac:dyDescent="0.25">
      <c r="A47">
        <v>26.681539999999998</v>
      </c>
      <c r="B47">
        <v>30.519690000000001</v>
      </c>
    </row>
    <row r="48" spans="1:2" x14ac:dyDescent="0.25">
      <c r="A48">
        <v>31.909469999999999</v>
      </c>
      <c r="B48">
        <v>30.393699999999999</v>
      </c>
    </row>
    <row r="49" spans="1:2" x14ac:dyDescent="0.25">
      <c r="A49">
        <v>33.05706</v>
      </c>
      <c r="B49">
        <v>28.50394</v>
      </c>
    </row>
    <row r="50" spans="1:2" x14ac:dyDescent="0.25">
      <c r="A50">
        <v>33.694609999999997</v>
      </c>
      <c r="B50">
        <v>36.062989999999999</v>
      </c>
    </row>
    <row r="51" spans="1:2" x14ac:dyDescent="0.25">
      <c r="A51">
        <v>32.492109999999997</v>
      </c>
    </row>
    <row r="52" spans="1:2" x14ac:dyDescent="0.25">
      <c r="A52">
        <v>31.545739999999999</v>
      </c>
    </row>
    <row r="53" spans="1:2" x14ac:dyDescent="0.25">
      <c r="A53">
        <v>32.492109999999997</v>
      </c>
    </row>
    <row r="54" spans="1:2" x14ac:dyDescent="0.25">
      <c r="A54">
        <v>34.384860000000003</v>
      </c>
    </row>
    <row r="55" spans="1:2" x14ac:dyDescent="0.25">
      <c r="A55">
        <v>31.545739999999999</v>
      </c>
    </row>
    <row r="56" spans="1:2" x14ac:dyDescent="0.25">
      <c r="A56">
        <v>33.438490000000002</v>
      </c>
    </row>
    <row r="57" spans="1:2" x14ac:dyDescent="0.25">
      <c r="A57">
        <v>29.968450000000001</v>
      </c>
    </row>
    <row r="58" spans="1:2" x14ac:dyDescent="0.25">
      <c r="A58">
        <v>31.545739999999999</v>
      </c>
    </row>
    <row r="59" spans="1:2" x14ac:dyDescent="0.25">
      <c r="A59">
        <v>30.914829999999998</v>
      </c>
    </row>
    <row r="60" spans="1:2" x14ac:dyDescent="0.25">
      <c r="A60">
        <v>33.848579999999998</v>
      </c>
    </row>
    <row r="61" spans="1:2" x14ac:dyDescent="0.25">
      <c r="A61">
        <v>31.210190000000001</v>
      </c>
    </row>
    <row r="62" spans="1:2" x14ac:dyDescent="0.25">
      <c r="A62">
        <v>26.114650000000001</v>
      </c>
    </row>
    <row r="63" spans="1:2" x14ac:dyDescent="0.25">
      <c r="A63">
        <v>25.15924</v>
      </c>
    </row>
    <row r="64" spans="1:2" x14ac:dyDescent="0.25">
      <c r="A64">
        <v>33.439489999999999</v>
      </c>
    </row>
    <row r="65" spans="1:1" x14ac:dyDescent="0.25">
      <c r="A65">
        <v>35.668790000000001</v>
      </c>
    </row>
    <row r="66" spans="1:1" x14ac:dyDescent="0.25">
      <c r="A66">
        <v>25.15924</v>
      </c>
    </row>
    <row r="67" spans="1:1" x14ac:dyDescent="0.25">
      <c r="A67">
        <v>28.662420000000001</v>
      </c>
    </row>
    <row r="68" spans="1:1" x14ac:dyDescent="0.25">
      <c r="A68">
        <v>31.528659999999999</v>
      </c>
    </row>
    <row r="69" spans="1:1" x14ac:dyDescent="0.25">
      <c r="A69">
        <v>29.29936</v>
      </c>
    </row>
    <row r="70" spans="1:1" x14ac:dyDescent="0.25">
      <c r="A70">
        <v>34.3949</v>
      </c>
    </row>
    <row r="71" spans="1:1" x14ac:dyDescent="0.25">
      <c r="A71">
        <v>30.00318</v>
      </c>
    </row>
    <row r="72" spans="1:1" x14ac:dyDescent="0.25">
      <c r="A72">
        <v>32.866689999999998</v>
      </c>
    </row>
    <row r="73" spans="1:1" x14ac:dyDescent="0.25">
      <c r="A73">
        <v>32.866689999999998</v>
      </c>
    </row>
    <row r="74" spans="1:1" x14ac:dyDescent="0.25">
      <c r="A74">
        <v>33.18486</v>
      </c>
    </row>
    <row r="75" spans="1:1" x14ac:dyDescent="0.25">
      <c r="A75">
        <v>34.10754</v>
      </c>
    </row>
    <row r="76" spans="1:1" x14ac:dyDescent="0.25">
      <c r="A76">
        <v>29.048680000000001</v>
      </c>
    </row>
    <row r="77" spans="1:1" x14ac:dyDescent="0.25">
      <c r="A77">
        <v>33.18486</v>
      </c>
    </row>
    <row r="78" spans="1:1" x14ac:dyDescent="0.25">
      <c r="A78">
        <v>33.503019999999999</v>
      </c>
    </row>
    <row r="79" spans="1:1" x14ac:dyDescent="0.25">
      <c r="A79">
        <v>37.002859999999998</v>
      </c>
    </row>
    <row r="80" spans="1:1" x14ac:dyDescent="0.25">
      <c r="A80">
        <v>36.366529999999997</v>
      </c>
    </row>
    <row r="81" spans="1:1" x14ac:dyDescent="0.25">
      <c r="A81">
        <v>32.492109999999997</v>
      </c>
    </row>
    <row r="82" spans="1:1" x14ac:dyDescent="0.25">
      <c r="A82">
        <v>31.545739999999999</v>
      </c>
    </row>
    <row r="83" spans="1:1" x14ac:dyDescent="0.25">
      <c r="A83">
        <v>32.492109999999997</v>
      </c>
    </row>
    <row r="84" spans="1:1" x14ac:dyDescent="0.25">
      <c r="A84">
        <v>34.384860000000003</v>
      </c>
    </row>
    <row r="85" spans="1:1" x14ac:dyDescent="0.25">
      <c r="A85">
        <v>31.545739999999999</v>
      </c>
    </row>
    <row r="86" spans="1:1" x14ac:dyDescent="0.25">
      <c r="A86">
        <v>33.438490000000002</v>
      </c>
    </row>
    <row r="87" spans="1:1" x14ac:dyDescent="0.25">
      <c r="A87">
        <v>29.968450000000001</v>
      </c>
    </row>
    <row r="88" spans="1:1" x14ac:dyDescent="0.25">
      <c r="A88">
        <v>31.545739999999999</v>
      </c>
    </row>
    <row r="89" spans="1:1" x14ac:dyDescent="0.25">
      <c r="A89">
        <v>30.914829999999998</v>
      </c>
    </row>
    <row r="90" spans="1:1" x14ac:dyDescent="0.25">
      <c r="A90">
        <v>33.848579999999998</v>
      </c>
    </row>
    <row r="91" spans="1:1" x14ac:dyDescent="0.25">
      <c r="A91">
        <v>31.210190000000001</v>
      </c>
    </row>
    <row r="92" spans="1:1" x14ac:dyDescent="0.25">
      <c r="A92">
        <v>26.114650000000001</v>
      </c>
    </row>
    <row r="93" spans="1:1" x14ac:dyDescent="0.25">
      <c r="A93">
        <v>25.15924</v>
      </c>
    </row>
    <row r="94" spans="1:1" x14ac:dyDescent="0.25">
      <c r="A94">
        <v>33.439489999999999</v>
      </c>
    </row>
    <row r="95" spans="1:1" x14ac:dyDescent="0.25">
      <c r="A95">
        <v>35.668790000000001</v>
      </c>
    </row>
    <row r="96" spans="1:1" x14ac:dyDescent="0.25">
      <c r="A96">
        <v>25.15924</v>
      </c>
    </row>
    <row r="97" spans="1:1" x14ac:dyDescent="0.25">
      <c r="A97">
        <v>28.662420000000001</v>
      </c>
    </row>
    <row r="98" spans="1:1" x14ac:dyDescent="0.25">
      <c r="A98">
        <v>31.528659999999999</v>
      </c>
    </row>
    <row r="99" spans="1:1" x14ac:dyDescent="0.25">
      <c r="A99">
        <v>29.29936</v>
      </c>
    </row>
    <row r="100" spans="1:1" x14ac:dyDescent="0.25">
      <c r="A100">
        <v>34.3949</v>
      </c>
    </row>
    <row r="101" spans="1:1" x14ac:dyDescent="0.25">
      <c r="A101">
        <v>30.00318</v>
      </c>
    </row>
    <row r="102" spans="1:1" x14ac:dyDescent="0.25">
      <c r="A102">
        <v>32.866689999999998</v>
      </c>
    </row>
    <row r="103" spans="1:1" x14ac:dyDescent="0.25">
      <c r="A103">
        <v>32.866689999999998</v>
      </c>
    </row>
    <row r="104" spans="1:1" x14ac:dyDescent="0.25">
      <c r="A104">
        <v>33.18486</v>
      </c>
    </row>
    <row r="105" spans="1:1" x14ac:dyDescent="0.25">
      <c r="A105">
        <v>34.10754</v>
      </c>
    </row>
    <row r="106" spans="1:1" x14ac:dyDescent="0.25">
      <c r="A106">
        <v>29.048680000000001</v>
      </c>
    </row>
    <row r="107" spans="1:1" x14ac:dyDescent="0.25">
      <c r="A107">
        <v>33.18486</v>
      </c>
    </row>
    <row r="108" spans="1:1" x14ac:dyDescent="0.25">
      <c r="A108">
        <v>33.503019999999999</v>
      </c>
    </row>
    <row r="109" spans="1:1" x14ac:dyDescent="0.25">
      <c r="A109">
        <v>37.002859999999998</v>
      </c>
    </row>
    <row r="110" spans="1:1" x14ac:dyDescent="0.25">
      <c r="A110">
        <v>36.366529999999997</v>
      </c>
    </row>
  </sheetData>
  <mergeCells count="6">
    <mergeCell ref="P6:P8"/>
    <mergeCell ref="E6:E8"/>
    <mergeCell ref="L6:L8"/>
    <mergeCell ref="M6:M8"/>
    <mergeCell ref="N6:N8"/>
    <mergeCell ref="O6:O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7C7D4-B427-4953-BE49-F088E20A2A6F}">
  <dimension ref="A1:Q49"/>
  <sheetViews>
    <sheetView workbookViewId="0">
      <selection sqref="A1:C4"/>
    </sheetView>
  </sheetViews>
  <sheetFormatPr defaultRowHeight="15" x14ac:dyDescent="0.25"/>
  <cols>
    <col min="5" max="5" width="7.85546875" bestFit="1" customWidth="1"/>
    <col min="6" max="6" width="23.42578125" bestFit="1" customWidth="1"/>
    <col min="7" max="7" width="2.85546875" bestFit="1" customWidth="1"/>
    <col min="8" max="12" width="8.85546875" bestFit="1" customWidth="1"/>
    <col min="13" max="14" width="7.85546875" bestFit="1" customWidth="1"/>
    <col min="15" max="15" width="15.5703125" bestFit="1" customWidth="1"/>
    <col min="16" max="16" width="7" bestFit="1" customWidth="1"/>
    <col min="17" max="17" width="9.140625" bestFit="1" customWidth="1"/>
  </cols>
  <sheetData>
    <row r="1" spans="1:17" x14ac:dyDescent="0.25">
      <c r="A1" s="1" t="s">
        <v>0</v>
      </c>
    </row>
    <row r="2" spans="1:17" x14ac:dyDescent="0.25">
      <c r="A2" t="s">
        <v>27</v>
      </c>
    </row>
    <row r="3" spans="1:17" ht="15.75" thickBot="1" x14ac:dyDescent="0.3">
      <c r="A3" t="s">
        <v>47</v>
      </c>
      <c r="B3" t="s">
        <v>48</v>
      </c>
      <c r="C3" t="s">
        <v>28</v>
      </c>
    </row>
    <row r="4" spans="1:17" ht="15" customHeight="1" thickBot="1" x14ac:dyDescent="0.3">
      <c r="A4" s="2" t="s">
        <v>49</v>
      </c>
      <c r="B4" s="2" t="s">
        <v>43</v>
      </c>
      <c r="C4" s="2" t="s">
        <v>46</v>
      </c>
      <c r="E4" s="2" t="s">
        <v>12</v>
      </c>
      <c r="F4" s="2" t="s">
        <v>6</v>
      </c>
      <c r="G4" s="7" t="s">
        <v>7</v>
      </c>
      <c r="H4" s="7" t="s">
        <v>14</v>
      </c>
      <c r="I4" s="7" t="s">
        <v>8</v>
      </c>
      <c r="J4" s="7" t="s">
        <v>15</v>
      </c>
      <c r="K4" s="7" t="s">
        <v>16</v>
      </c>
      <c r="L4" s="7" t="s">
        <v>17</v>
      </c>
      <c r="M4" s="7" t="s">
        <v>18</v>
      </c>
      <c r="N4" s="7" t="s">
        <v>9</v>
      </c>
      <c r="O4" s="7" t="s">
        <v>19</v>
      </c>
      <c r="P4" s="7" t="s">
        <v>10</v>
      </c>
      <c r="Q4" s="7" t="s">
        <v>20</v>
      </c>
    </row>
    <row r="5" spans="1:17" ht="15.75" thickBot="1" x14ac:dyDescent="0.3">
      <c r="A5">
        <v>21.135649999999998</v>
      </c>
      <c r="B5">
        <v>23.39274</v>
      </c>
      <c r="C5">
        <v>20.83597</v>
      </c>
      <c r="E5" s="6" t="s">
        <v>49</v>
      </c>
      <c r="F5" s="29" t="s">
        <v>13</v>
      </c>
      <c r="G5" s="5">
        <v>30</v>
      </c>
      <c r="H5" s="5">
        <v>14.412979999999999</v>
      </c>
      <c r="I5" s="5">
        <v>19.285250000000001</v>
      </c>
      <c r="J5" s="5">
        <v>20.14331</v>
      </c>
      <c r="K5" s="5">
        <v>21.104790000000001</v>
      </c>
      <c r="L5" s="5">
        <v>22.71293</v>
      </c>
      <c r="M5" s="28">
        <v>0.22273000000000001</v>
      </c>
      <c r="N5" s="28">
        <v>0.94069000000000003</v>
      </c>
      <c r="O5" s="28">
        <v>0.28314</v>
      </c>
      <c r="P5" s="28">
        <v>0.05</v>
      </c>
      <c r="Q5" s="28" t="s">
        <v>31</v>
      </c>
    </row>
    <row r="6" spans="1:17" ht="15.75" thickBot="1" x14ac:dyDescent="0.3">
      <c r="A6">
        <v>22.08202</v>
      </c>
      <c r="B6">
        <v>22.024190000000001</v>
      </c>
      <c r="C6">
        <v>22.419250000000002</v>
      </c>
      <c r="E6" s="6" t="s">
        <v>11</v>
      </c>
      <c r="F6" s="29"/>
      <c r="G6" s="5"/>
      <c r="H6" s="5"/>
      <c r="I6" s="5"/>
      <c r="J6" s="5"/>
      <c r="K6" s="5"/>
      <c r="L6" s="5"/>
      <c r="M6" s="28"/>
      <c r="N6" s="28"/>
      <c r="O6" s="28"/>
      <c r="P6" s="28"/>
      <c r="Q6" s="28"/>
    </row>
    <row r="7" spans="1:17" ht="15.75" thickBot="1" x14ac:dyDescent="0.3">
      <c r="A7">
        <v>21.766559999999998</v>
      </c>
      <c r="B7">
        <v>22.660730000000001</v>
      </c>
      <c r="C7">
        <v>21.78594</v>
      </c>
      <c r="E7" s="6" t="s">
        <v>43</v>
      </c>
      <c r="F7" s="29"/>
      <c r="G7" s="5">
        <v>44</v>
      </c>
      <c r="H7" s="5">
        <v>14.927770000000001</v>
      </c>
      <c r="I7" s="5">
        <v>19.697700000000001</v>
      </c>
      <c r="J7" s="5">
        <v>20.952380000000002</v>
      </c>
      <c r="K7" s="5">
        <v>22.015730000000001</v>
      </c>
      <c r="L7" s="5">
        <v>23.809519999999999</v>
      </c>
      <c r="M7" s="28"/>
      <c r="N7" s="28"/>
      <c r="O7" s="28"/>
      <c r="P7" s="28"/>
      <c r="Q7" s="28"/>
    </row>
    <row r="8" spans="1:17" ht="15.75" thickBot="1" x14ac:dyDescent="0.3">
      <c r="A8">
        <v>20.82019</v>
      </c>
      <c r="B8">
        <v>21.22852</v>
      </c>
      <c r="C8">
        <v>21.152629999999998</v>
      </c>
      <c r="E8" s="6" t="s">
        <v>49</v>
      </c>
      <c r="F8" s="29" t="s">
        <v>13</v>
      </c>
      <c r="G8" s="5">
        <v>30</v>
      </c>
      <c r="H8" s="5">
        <v>14.412979999999999</v>
      </c>
      <c r="I8" s="5">
        <v>19.285250000000001</v>
      </c>
      <c r="J8" s="5">
        <v>20.14331</v>
      </c>
      <c r="K8" s="5">
        <v>21.104790000000001</v>
      </c>
      <c r="L8" s="5">
        <v>22.71293</v>
      </c>
      <c r="M8" s="28">
        <v>0.42221999999999998</v>
      </c>
      <c r="N8" s="28">
        <v>1.7913399999999999</v>
      </c>
      <c r="O8" s="28">
        <v>2.3700000000000001E-3</v>
      </c>
      <c r="P8" s="28">
        <v>0.01</v>
      </c>
      <c r="Q8" s="28" t="s">
        <v>21</v>
      </c>
    </row>
    <row r="9" spans="1:17" ht="15.75" thickBot="1" x14ac:dyDescent="0.3">
      <c r="A9">
        <v>20.504729999999999</v>
      </c>
      <c r="B9">
        <v>18.8415</v>
      </c>
      <c r="C9">
        <v>21.152629999999998</v>
      </c>
      <c r="E9" s="6" t="s">
        <v>11</v>
      </c>
      <c r="F9" s="29"/>
      <c r="G9" s="5"/>
      <c r="H9" s="5"/>
      <c r="I9" s="5"/>
      <c r="J9" s="5"/>
      <c r="K9" s="5"/>
      <c r="L9" s="5"/>
      <c r="M9" s="28"/>
      <c r="N9" s="28"/>
      <c r="O9" s="28"/>
      <c r="P9" s="28"/>
      <c r="Q9" s="28"/>
    </row>
    <row r="10" spans="1:17" ht="15.75" thickBot="1" x14ac:dyDescent="0.3">
      <c r="A10">
        <v>18.296530000000001</v>
      </c>
      <c r="B10">
        <v>23.297260000000001</v>
      </c>
      <c r="C10">
        <v>20.83597</v>
      </c>
      <c r="E10" s="6" t="s">
        <v>46</v>
      </c>
      <c r="F10" s="29"/>
      <c r="G10" s="5">
        <v>45</v>
      </c>
      <c r="H10" s="5">
        <v>15.59055</v>
      </c>
      <c r="I10" s="5">
        <v>20.35257</v>
      </c>
      <c r="J10" s="5">
        <v>21.78594</v>
      </c>
      <c r="K10" s="5">
        <v>22.556260000000002</v>
      </c>
      <c r="L10" s="5">
        <v>24.00253</v>
      </c>
      <c r="M10" s="28"/>
      <c r="N10" s="28"/>
      <c r="O10" s="28"/>
      <c r="P10" s="28"/>
      <c r="Q10" s="28"/>
    </row>
    <row r="11" spans="1:17" x14ac:dyDescent="0.25">
      <c r="A11">
        <v>22.71293</v>
      </c>
      <c r="B11">
        <v>22.660730000000001</v>
      </c>
      <c r="C11">
        <v>24.00253</v>
      </c>
    </row>
    <row r="12" spans="1:17" x14ac:dyDescent="0.25">
      <c r="A12">
        <v>21.4511</v>
      </c>
      <c r="B12">
        <v>19.796309999999998</v>
      </c>
      <c r="C12">
        <v>21.912600000000001</v>
      </c>
    </row>
    <row r="13" spans="1:17" x14ac:dyDescent="0.25">
      <c r="A13">
        <v>22.397480000000002</v>
      </c>
      <c r="B13">
        <v>18.20496</v>
      </c>
      <c r="C13">
        <v>20.83597</v>
      </c>
    </row>
    <row r="14" spans="1:17" x14ac:dyDescent="0.25">
      <c r="A14">
        <v>19.242899999999999</v>
      </c>
      <c r="B14">
        <v>18.873329999999999</v>
      </c>
      <c r="C14">
        <v>22.324259999999999</v>
      </c>
    </row>
    <row r="15" spans="1:17" x14ac:dyDescent="0.25">
      <c r="A15">
        <v>20.063690000000001</v>
      </c>
      <c r="B15">
        <v>21.387650000000001</v>
      </c>
      <c r="C15">
        <v>21.152629999999998</v>
      </c>
    </row>
    <row r="16" spans="1:17" x14ac:dyDescent="0.25">
      <c r="A16">
        <v>19.29936</v>
      </c>
      <c r="B16">
        <v>21.069379999999999</v>
      </c>
      <c r="C16">
        <v>22.735910000000001</v>
      </c>
    </row>
    <row r="17" spans="1:3" x14ac:dyDescent="0.25">
      <c r="A17">
        <v>21.019110000000001</v>
      </c>
      <c r="B17">
        <v>18.8415</v>
      </c>
      <c r="C17">
        <v>21.152629999999998</v>
      </c>
    </row>
    <row r="18" spans="1:3" x14ac:dyDescent="0.25">
      <c r="A18">
        <v>20.191079999999999</v>
      </c>
      <c r="B18">
        <v>22.342459999999999</v>
      </c>
      <c r="C18">
        <v>22.419250000000002</v>
      </c>
    </row>
    <row r="19" spans="1:3" x14ac:dyDescent="0.25">
      <c r="A19">
        <v>19.426749999999998</v>
      </c>
      <c r="B19">
        <v>21.90476</v>
      </c>
      <c r="C19">
        <v>22.102599999999999</v>
      </c>
    </row>
    <row r="20" spans="1:3" x14ac:dyDescent="0.25">
      <c r="A20">
        <v>20.09554</v>
      </c>
      <c r="B20">
        <v>19.682539999999999</v>
      </c>
      <c r="C20">
        <v>22.592829999999999</v>
      </c>
    </row>
    <row r="21" spans="1:3" x14ac:dyDescent="0.25">
      <c r="A21">
        <v>20.063690000000001</v>
      </c>
      <c r="B21">
        <v>20.634920000000001</v>
      </c>
      <c r="C21">
        <v>20.70485</v>
      </c>
    </row>
    <row r="22" spans="1:3" x14ac:dyDescent="0.25">
      <c r="A22">
        <v>14.96815</v>
      </c>
      <c r="B22">
        <v>21.269839999999999</v>
      </c>
      <c r="C22">
        <v>15.67023</v>
      </c>
    </row>
    <row r="23" spans="1:3" x14ac:dyDescent="0.25">
      <c r="A23">
        <v>17.515920000000001</v>
      </c>
      <c r="B23">
        <v>20.952380000000002</v>
      </c>
      <c r="C23">
        <v>22.87602</v>
      </c>
    </row>
    <row r="24" spans="1:3" x14ac:dyDescent="0.25">
      <c r="A24">
        <v>20.063690000000001</v>
      </c>
      <c r="B24">
        <v>22.22222</v>
      </c>
      <c r="C24">
        <v>23.851479999999999</v>
      </c>
    </row>
    <row r="25" spans="1:3" x14ac:dyDescent="0.25">
      <c r="A25">
        <v>20.776330000000002</v>
      </c>
      <c r="B25">
        <v>16.507940000000001</v>
      </c>
      <c r="C25">
        <v>22.907489999999999</v>
      </c>
    </row>
    <row r="26" spans="1:3" x14ac:dyDescent="0.25">
      <c r="A26">
        <v>22.68533</v>
      </c>
      <c r="B26">
        <v>19.682539999999999</v>
      </c>
      <c r="C26">
        <v>20.390180000000001</v>
      </c>
    </row>
    <row r="27" spans="1:3" x14ac:dyDescent="0.25">
      <c r="A27">
        <v>20.776330000000002</v>
      </c>
      <c r="B27">
        <v>23.809519999999999</v>
      </c>
      <c r="C27">
        <v>22.27816</v>
      </c>
    </row>
    <row r="28" spans="1:3" x14ac:dyDescent="0.25">
      <c r="A28">
        <v>19.821829999999999</v>
      </c>
      <c r="B28">
        <v>22.507940000000001</v>
      </c>
      <c r="C28">
        <v>18.502199999999998</v>
      </c>
    </row>
    <row r="29" spans="1:3" x14ac:dyDescent="0.25">
      <c r="A29">
        <v>14.412979999999999</v>
      </c>
      <c r="B29">
        <v>20.952380000000002</v>
      </c>
      <c r="C29">
        <v>23.222149999999999</v>
      </c>
    </row>
    <row r="30" spans="1:3" x14ac:dyDescent="0.25">
      <c r="A30">
        <v>20.458159999999999</v>
      </c>
      <c r="B30">
        <v>21.047619999999998</v>
      </c>
      <c r="C30">
        <v>22.27816</v>
      </c>
    </row>
    <row r="31" spans="1:3" x14ac:dyDescent="0.25">
      <c r="A31">
        <v>18.230989999999998</v>
      </c>
      <c r="B31">
        <v>21.90476</v>
      </c>
      <c r="C31">
        <v>20.075520000000001</v>
      </c>
    </row>
    <row r="32" spans="1:3" x14ac:dyDescent="0.25">
      <c r="A32">
        <v>19.821829999999999</v>
      </c>
      <c r="B32">
        <v>20.349209999999999</v>
      </c>
      <c r="C32">
        <v>22.27816</v>
      </c>
    </row>
    <row r="33" spans="1:3" x14ac:dyDescent="0.25">
      <c r="A33">
        <v>21.0945</v>
      </c>
      <c r="B33">
        <v>18.412700000000001</v>
      </c>
      <c r="C33">
        <v>22.592829999999999</v>
      </c>
    </row>
    <row r="34" spans="1:3" x14ac:dyDescent="0.25">
      <c r="A34">
        <v>16.640149999999998</v>
      </c>
      <c r="B34">
        <v>22.343499999999999</v>
      </c>
      <c r="C34">
        <v>22.592829999999999</v>
      </c>
    </row>
    <row r="35" spans="1:3" x14ac:dyDescent="0.25">
      <c r="B35">
        <v>14.927770000000001</v>
      </c>
      <c r="C35">
        <v>15.59055</v>
      </c>
    </row>
    <row r="36" spans="1:3" x14ac:dyDescent="0.25">
      <c r="B36">
        <v>20.38523</v>
      </c>
      <c r="C36">
        <v>19.212599999999998</v>
      </c>
    </row>
    <row r="37" spans="1:3" x14ac:dyDescent="0.25">
      <c r="B37">
        <v>20.064209999999999</v>
      </c>
      <c r="C37">
        <v>20.314959999999999</v>
      </c>
    </row>
    <row r="38" spans="1:3" x14ac:dyDescent="0.25">
      <c r="B38">
        <v>20.38523</v>
      </c>
      <c r="C38">
        <v>22.519690000000001</v>
      </c>
    </row>
    <row r="39" spans="1:3" x14ac:dyDescent="0.25">
      <c r="B39">
        <v>20.38523</v>
      </c>
      <c r="C39">
        <v>22.83465</v>
      </c>
    </row>
    <row r="40" spans="1:3" x14ac:dyDescent="0.25">
      <c r="B40">
        <v>22.63242</v>
      </c>
      <c r="C40">
        <v>21.259840000000001</v>
      </c>
    </row>
    <row r="41" spans="1:3" x14ac:dyDescent="0.25">
      <c r="B41">
        <v>19.422149999999998</v>
      </c>
      <c r="C41">
        <v>21.889759999999999</v>
      </c>
    </row>
    <row r="42" spans="1:3" x14ac:dyDescent="0.25">
      <c r="B42">
        <v>19.743179999999999</v>
      </c>
      <c r="C42">
        <v>23.779530000000001</v>
      </c>
    </row>
    <row r="43" spans="1:3" x14ac:dyDescent="0.25">
      <c r="B43">
        <v>17.174959999999999</v>
      </c>
      <c r="C43">
        <v>19.055119999999999</v>
      </c>
    </row>
    <row r="44" spans="1:3" x14ac:dyDescent="0.25">
      <c r="B44">
        <v>20.38523</v>
      </c>
      <c r="C44">
        <v>22.519690000000001</v>
      </c>
    </row>
    <row r="45" spans="1:3" x14ac:dyDescent="0.25">
      <c r="B45">
        <v>21.669339999999998</v>
      </c>
      <c r="C45">
        <v>19.212599999999998</v>
      </c>
    </row>
    <row r="46" spans="1:3" x14ac:dyDescent="0.25">
      <c r="B46">
        <v>19.743179999999999</v>
      </c>
      <c r="C46">
        <v>20.629919999999998</v>
      </c>
    </row>
    <row r="47" spans="1:3" x14ac:dyDescent="0.25">
      <c r="B47">
        <v>20.995180000000001</v>
      </c>
      <c r="C47">
        <v>19.055119999999999</v>
      </c>
    </row>
    <row r="48" spans="1:3" x14ac:dyDescent="0.25">
      <c r="B48">
        <v>21.990369999999999</v>
      </c>
      <c r="C48">
        <v>17.480309999999999</v>
      </c>
    </row>
    <row r="49" spans="3:3" x14ac:dyDescent="0.25">
      <c r="C49">
        <v>20</v>
      </c>
    </row>
  </sheetData>
  <mergeCells count="12">
    <mergeCell ref="Q8:Q10"/>
    <mergeCell ref="F5:F7"/>
    <mergeCell ref="M5:M7"/>
    <mergeCell ref="N5:N7"/>
    <mergeCell ref="O5:O7"/>
    <mergeCell ref="P5:P7"/>
    <mergeCell ref="Q5:Q7"/>
    <mergeCell ref="F8:F10"/>
    <mergeCell ref="M8:M10"/>
    <mergeCell ref="N8:N10"/>
    <mergeCell ref="O8:O10"/>
    <mergeCell ref="P8:P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D3533-48C3-4FD8-87E7-23970FEA392B}">
  <dimension ref="A1:P109"/>
  <sheetViews>
    <sheetView workbookViewId="0">
      <selection activeCell="H30" sqref="H30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3.85546875" bestFit="1" customWidth="1"/>
    <col min="7" max="7" width="7.85546875" bestFit="1" customWidth="1"/>
    <col min="8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44</v>
      </c>
    </row>
    <row r="3" spans="1:16" x14ac:dyDescent="0.25">
      <c r="A3">
        <v>6</v>
      </c>
      <c r="B3">
        <v>3</v>
      </c>
    </row>
    <row r="4" spans="1:16" ht="15.75" thickBot="1" x14ac:dyDescent="0.3">
      <c r="A4" t="s">
        <v>52</v>
      </c>
      <c r="B4" t="s">
        <v>51</v>
      </c>
    </row>
    <row r="5" spans="1:16" ht="15" customHeight="1" thickBot="1" x14ac:dyDescent="0.3">
      <c r="A5" s="2" t="s">
        <v>25</v>
      </c>
      <c r="B5" s="2" t="s">
        <v>50</v>
      </c>
      <c r="D5" s="2" t="s">
        <v>12</v>
      </c>
      <c r="E5" s="2" t="s">
        <v>6</v>
      </c>
      <c r="F5" s="7" t="s">
        <v>7</v>
      </c>
      <c r="G5" s="7" t="s">
        <v>14</v>
      </c>
      <c r="H5" s="7" t="s">
        <v>8</v>
      </c>
      <c r="I5" s="7" t="s">
        <v>15</v>
      </c>
      <c r="J5" s="7" t="s">
        <v>16</v>
      </c>
      <c r="K5" s="7" t="s">
        <v>17</v>
      </c>
      <c r="L5" s="7" t="s">
        <v>18</v>
      </c>
      <c r="M5" s="7" t="s">
        <v>9</v>
      </c>
      <c r="N5" s="7" t="s">
        <v>19</v>
      </c>
      <c r="O5" s="7" t="s">
        <v>10</v>
      </c>
      <c r="P5" s="7" t="s">
        <v>20</v>
      </c>
    </row>
    <row r="6" spans="1:16" ht="15.75" thickBot="1" x14ac:dyDescent="0.3">
      <c r="A6">
        <v>28.323329999999999</v>
      </c>
      <c r="B6">
        <v>16.61402</v>
      </c>
      <c r="D6" s="6" t="s">
        <v>25</v>
      </c>
      <c r="E6" s="29" t="s">
        <v>13</v>
      </c>
      <c r="F6" s="5">
        <v>104</v>
      </c>
      <c r="G6" s="5">
        <v>2.0044499999999998</v>
      </c>
      <c r="H6" s="5">
        <v>13.596209999999999</v>
      </c>
      <c r="I6" s="5">
        <v>18.611989999999999</v>
      </c>
      <c r="J6" s="5">
        <v>22.082519999999999</v>
      </c>
      <c r="K6" s="5">
        <v>36.943480000000001</v>
      </c>
      <c r="L6" s="28">
        <v>0.19733999999999999</v>
      </c>
      <c r="M6" s="28">
        <v>1.07942</v>
      </c>
      <c r="N6" s="28">
        <v>0.16672000000000001</v>
      </c>
      <c r="O6" s="28">
        <v>0.05</v>
      </c>
      <c r="P6" s="28" t="s">
        <v>31</v>
      </c>
    </row>
    <row r="7" spans="1:16" ht="15.75" thickBot="1" x14ac:dyDescent="0.3">
      <c r="A7">
        <v>26.428799999999999</v>
      </c>
      <c r="B7">
        <v>19.772580000000001</v>
      </c>
      <c r="D7" s="6" t="s">
        <v>11</v>
      </c>
      <c r="E7" s="29"/>
      <c r="F7" s="5"/>
      <c r="G7" s="5"/>
      <c r="H7" s="5"/>
      <c r="I7" s="5"/>
      <c r="J7" s="5"/>
      <c r="K7" s="5"/>
      <c r="L7" s="28"/>
      <c r="M7" s="28"/>
      <c r="N7" s="28"/>
      <c r="O7" s="28"/>
      <c r="P7" s="28"/>
    </row>
    <row r="8" spans="1:16" ht="15.75" thickBot="1" x14ac:dyDescent="0.3">
      <c r="A8">
        <v>20.113669999999999</v>
      </c>
      <c r="B8">
        <v>21.98358</v>
      </c>
      <c r="D8" s="6" t="s">
        <v>50</v>
      </c>
      <c r="E8" s="29"/>
      <c r="F8" s="5">
        <v>42</v>
      </c>
      <c r="G8" s="5">
        <v>2.0846499999999999</v>
      </c>
      <c r="H8" s="5">
        <v>13.44403</v>
      </c>
      <c r="I8" s="5">
        <v>16.851320000000001</v>
      </c>
      <c r="J8" s="5">
        <v>20.56962</v>
      </c>
      <c r="K8" s="5">
        <v>24.51042</v>
      </c>
      <c r="L8" s="28"/>
      <c r="M8" s="28"/>
      <c r="N8" s="28"/>
      <c r="O8" s="28"/>
      <c r="P8" s="28"/>
    </row>
    <row r="9" spans="1:16" x14ac:dyDescent="0.25">
      <c r="A9">
        <v>21.060939999999999</v>
      </c>
      <c r="B9">
        <v>12.82375</v>
      </c>
    </row>
    <row r="10" spans="1:16" x14ac:dyDescent="0.25">
      <c r="A10">
        <v>24.218499999999999</v>
      </c>
      <c r="B10">
        <v>9.6020199999999996</v>
      </c>
    </row>
    <row r="11" spans="1:16" x14ac:dyDescent="0.25">
      <c r="A11">
        <v>25.481529999999999</v>
      </c>
      <c r="B11">
        <v>12.82375</v>
      </c>
    </row>
    <row r="12" spans="1:16" x14ac:dyDescent="0.25">
      <c r="A12">
        <v>21.060939999999999</v>
      </c>
      <c r="B12">
        <v>19.45673</v>
      </c>
    </row>
    <row r="13" spans="1:16" x14ac:dyDescent="0.25">
      <c r="A13">
        <v>36.943480000000001</v>
      </c>
      <c r="B13">
        <v>18.825019999999999</v>
      </c>
    </row>
    <row r="14" spans="1:16" x14ac:dyDescent="0.25">
      <c r="A14">
        <v>30.84938</v>
      </c>
      <c r="B14">
        <v>24.51042</v>
      </c>
    </row>
    <row r="15" spans="1:16" x14ac:dyDescent="0.25">
      <c r="A15">
        <v>24.218499999999999</v>
      </c>
      <c r="B15">
        <v>21.036010000000001</v>
      </c>
    </row>
    <row r="16" spans="1:16" x14ac:dyDescent="0.25">
      <c r="A16">
        <v>19.166399999999999</v>
      </c>
      <c r="B16">
        <v>13.771319999999999</v>
      </c>
    </row>
    <row r="17" spans="1:2" x14ac:dyDescent="0.25">
      <c r="A17">
        <v>27.060310000000001</v>
      </c>
      <c r="B17">
        <v>7.77006</v>
      </c>
    </row>
    <row r="18" spans="1:2" x14ac:dyDescent="0.25">
      <c r="A18">
        <v>22.323969999999999</v>
      </c>
      <c r="B18">
        <v>9.0334800000000008</v>
      </c>
    </row>
    <row r="19" spans="1:2" x14ac:dyDescent="0.25">
      <c r="A19">
        <v>24.850020000000001</v>
      </c>
      <c r="B19">
        <v>2.0846499999999999</v>
      </c>
    </row>
    <row r="20" spans="1:2" x14ac:dyDescent="0.25">
      <c r="A20">
        <v>14.08273</v>
      </c>
      <c r="B20">
        <v>8.7176200000000001</v>
      </c>
    </row>
    <row r="21" spans="1:2" x14ac:dyDescent="0.25">
      <c r="A21">
        <v>10.79365</v>
      </c>
      <c r="B21">
        <v>14.873419999999999</v>
      </c>
    </row>
    <row r="22" spans="1:2" x14ac:dyDescent="0.25">
      <c r="A22">
        <v>17.460319999999999</v>
      </c>
      <c r="B22">
        <v>18.354430000000001</v>
      </c>
    </row>
    <row r="23" spans="1:2" x14ac:dyDescent="0.25">
      <c r="A23">
        <v>23.809519999999999</v>
      </c>
      <c r="B23">
        <v>5.0632900000000003</v>
      </c>
    </row>
    <row r="24" spans="1:2" x14ac:dyDescent="0.25">
      <c r="A24">
        <v>23.492059999999999</v>
      </c>
      <c r="B24">
        <v>22.468350000000001</v>
      </c>
    </row>
    <row r="25" spans="1:2" x14ac:dyDescent="0.25">
      <c r="A25">
        <v>27.936509999999998</v>
      </c>
      <c r="B25">
        <v>16.550630000000002</v>
      </c>
    </row>
    <row r="26" spans="1:2" x14ac:dyDescent="0.25">
      <c r="A26">
        <v>18.412700000000001</v>
      </c>
      <c r="B26">
        <v>15.189870000000001</v>
      </c>
    </row>
    <row r="27" spans="1:2" x14ac:dyDescent="0.25">
      <c r="A27">
        <v>16.507940000000001</v>
      </c>
      <c r="B27">
        <v>17.088609999999999</v>
      </c>
    </row>
    <row r="28" spans="1:2" x14ac:dyDescent="0.25">
      <c r="A28">
        <v>26.634920000000001</v>
      </c>
      <c r="B28">
        <v>20.56962</v>
      </c>
    </row>
    <row r="29" spans="1:2" x14ac:dyDescent="0.25">
      <c r="A29">
        <v>25.396830000000001</v>
      </c>
      <c r="B29">
        <v>20.88608</v>
      </c>
    </row>
    <row r="30" spans="1:2" x14ac:dyDescent="0.25">
      <c r="A30">
        <v>28.88889</v>
      </c>
      <c r="B30">
        <v>20.56962</v>
      </c>
    </row>
    <row r="31" spans="1:2" x14ac:dyDescent="0.25">
      <c r="A31">
        <v>23.492059999999999</v>
      </c>
      <c r="B31">
        <v>23.25949</v>
      </c>
    </row>
    <row r="32" spans="1:2" x14ac:dyDescent="0.25">
      <c r="A32">
        <v>23.809519999999999</v>
      </c>
      <c r="B32">
        <v>15.50633</v>
      </c>
    </row>
    <row r="33" spans="1:2" x14ac:dyDescent="0.25">
      <c r="A33">
        <v>26.031749999999999</v>
      </c>
      <c r="B33">
        <v>22.78481</v>
      </c>
    </row>
    <row r="34" spans="1:2" x14ac:dyDescent="0.25">
      <c r="A34">
        <v>19.682539999999999</v>
      </c>
      <c r="B34">
        <v>16.190480000000001</v>
      </c>
    </row>
    <row r="35" spans="1:2" x14ac:dyDescent="0.25">
      <c r="A35">
        <v>23.493780000000001</v>
      </c>
      <c r="B35">
        <v>13.650790000000001</v>
      </c>
    </row>
    <row r="36" spans="1:2" x14ac:dyDescent="0.25">
      <c r="A36">
        <v>11.69908</v>
      </c>
      <c r="B36">
        <v>16.190480000000001</v>
      </c>
    </row>
    <row r="37" spans="1:2" x14ac:dyDescent="0.25">
      <c r="A37">
        <v>14.568059999999999</v>
      </c>
      <c r="B37">
        <v>11.1746</v>
      </c>
    </row>
    <row r="38" spans="1:2" x14ac:dyDescent="0.25">
      <c r="A38">
        <v>7.5549900000000001</v>
      </c>
      <c r="B38">
        <v>18.412700000000001</v>
      </c>
    </row>
    <row r="39" spans="1:2" x14ac:dyDescent="0.25">
      <c r="A39">
        <v>9.7864199999999997</v>
      </c>
      <c r="B39">
        <v>20.634920000000001</v>
      </c>
    </row>
    <row r="40" spans="1:2" x14ac:dyDescent="0.25">
      <c r="A40">
        <v>19.668469999999999</v>
      </c>
      <c r="B40">
        <v>17.492059999999999</v>
      </c>
    </row>
    <row r="41" spans="1:2" x14ac:dyDescent="0.25">
      <c r="A41">
        <v>26.681539999999998</v>
      </c>
      <c r="B41">
        <v>16.507940000000001</v>
      </c>
    </row>
    <row r="42" spans="1:2" x14ac:dyDescent="0.25">
      <c r="A42">
        <v>14.249280000000001</v>
      </c>
      <c r="B42">
        <v>18.730160000000001</v>
      </c>
    </row>
    <row r="43" spans="1:2" x14ac:dyDescent="0.25">
      <c r="A43">
        <v>20.943580000000001</v>
      </c>
      <c r="B43">
        <v>20.730160000000001</v>
      </c>
    </row>
    <row r="44" spans="1:2" x14ac:dyDescent="0.25">
      <c r="A44">
        <v>11.3803</v>
      </c>
      <c r="B44">
        <v>17.142859999999999</v>
      </c>
    </row>
    <row r="45" spans="1:2" x14ac:dyDescent="0.25">
      <c r="A45">
        <v>27.95665</v>
      </c>
      <c r="B45">
        <v>9.2380999999999993</v>
      </c>
    </row>
    <row r="46" spans="1:2" x14ac:dyDescent="0.25">
      <c r="A46">
        <v>13.93051</v>
      </c>
      <c r="B46">
        <v>19.682539999999999</v>
      </c>
    </row>
    <row r="47" spans="1:2" x14ac:dyDescent="0.25">
      <c r="A47">
        <v>11.06152</v>
      </c>
      <c r="B47">
        <v>15.55556</v>
      </c>
    </row>
    <row r="48" spans="1:2" x14ac:dyDescent="0.25">
      <c r="A48">
        <v>17.118269999999999</v>
      </c>
    </row>
    <row r="49" spans="1:1" x14ac:dyDescent="0.25">
      <c r="A49">
        <v>11.69908</v>
      </c>
    </row>
    <row r="50" spans="1:1" x14ac:dyDescent="0.25">
      <c r="A50">
        <v>16.403790000000001</v>
      </c>
    </row>
    <row r="51" spans="1:1" x14ac:dyDescent="0.25">
      <c r="A51">
        <v>14.826499999999999</v>
      </c>
    </row>
    <row r="52" spans="1:1" x14ac:dyDescent="0.25">
      <c r="A52">
        <v>18.611989999999999</v>
      </c>
    </row>
    <row r="53" spans="1:1" x14ac:dyDescent="0.25">
      <c r="A53">
        <v>21.4511</v>
      </c>
    </row>
    <row r="54" spans="1:1" x14ac:dyDescent="0.25">
      <c r="A54">
        <v>27.444790000000001</v>
      </c>
    </row>
    <row r="55" spans="1:1" x14ac:dyDescent="0.25">
      <c r="A55">
        <v>15.23659</v>
      </c>
    </row>
    <row r="56" spans="1:1" x14ac:dyDescent="0.25">
      <c r="A56">
        <v>13.596209999999999</v>
      </c>
    </row>
    <row r="57" spans="1:1" x14ac:dyDescent="0.25">
      <c r="A57">
        <v>11.67192</v>
      </c>
    </row>
    <row r="58" spans="1:1" x14ac:dyDescent="0.25">
      <c r="A58">
        <v>10.851739999999999</v>
      </c>
    </row>
    <row r="59" spans="1:1" x14ac:dyDescent="0.25">
      <c r="A59">
        <v>17.350159999999999</v>
      </c>
    </row>
    <row r="60" spans="1:1" x14ac:dyDescent="0.25">
      <c r="A60">
        <v>18.15287</v>
      </c>
    </row>
    <row r="61" spans="1:1" x14ac:dyDescent="0.25">
      <c r="A61">
        <v>21.019110000000001</v>
      </c>
    </row>
    <row r="62" spans="1:1" x14ac:dyDescent="0.25">
      <c r="A62">
        <v>19.426749999999998</v>
      </c>
    </row>
    <row r="63" spans="1:1" x14ac:dyDescent="0.25">
      <c r="A63">
        <v>14.33121</v>
      </c>
    </row>
    <row r="64" spans="1:1" x14ac:dyDescent="0.25">
      <c r="A64">
        <v>19.108280000000001</v>
      </c>
    </row>
    <row r="65" spans="1:1" x14ac:dyDescent="0.25">
      <c r="A65">
        <v>22.29299</v>
      </c>
    </row>
    <row r="66" spans="1:1" x14ac:dyDescent="0.25">
      <c r="A66">
        <v>12.738849999999999</v>
      </c>
    </row>
    <row r="67" spans="1:1" x14ac:dyDescent="0.25">
      <c r="A67">
        <v>10.82803</v>
      </c>
    </row>
    <row r="68" spans="1:1" x14ac:dyDescent="0.25">
      <c r="A68">
        <v>18.471340000000001</v>
      </c>
    </row>
    <row r="69" spans="1:1" x14ac:dyDescent="0.25">
      <c r="A69">
        <v>20.063690000000001</v>
      </c>
    </row>
    <row r="70" spans="1:1" x14ac:dyDescent="0.25">
      <c r="A70">
        <v>13.77665</v>
      </c>
    </row>
    <row r="71" spans="1:1" x14ac:dyDescent="0.25">
      <c r="A71">
        <v>2.0044499999999998</v>
      </c>
    </row>
    <row r="72" spans="1:1" x14ac:dyDescent="0.25">
      <c r="A72">
        <v>18.867319999999999</v>
      </c>
    </row>
    <row r="73" spans="1:1" x14ac:dyDescent="0.25">
      <c r="A73">
        <v>20.139990000000001</v>
      </c>
    </row>
    <row r="74" spans="1:1" x14ac:dyDescent="0.25">
      <c r="A74">
        <v>3.27712</v>
      </c>
    </row>
    <row r="75" spans="1:1" x14ac:dyDescent="0.25">
      <c r="A75">
        <v>6.5542499999999997</v>
      </c>
    </row>
    <row r="76" spans="1:1" x14ac:dyDescent="0.25">
      <c r="A76">
        <v>13.140309999999999</v>
      </c>
    </row>
    <row r="77" spans="1:1" x14ac:dyDescent="0.25">
      <c r="A77">
        <v>20.776330000000002</v>
      </c>
    </row>
    <row r="78" spans="1:1" x14ac:dyDescent="0.25">
      <c r="A78">
        <v>20.139990000000001</v>
      </c>
    </row>
    <row r="79" spans="1:1" x14ac:dyDescent="0.25">
      <c r="A79">
        <v>10.53134</v>
      </c>
    </row>
    <row r="80" spans="1:1" x14ac:dyDescent="0.25">
      <c r="A80">
        <v>16.403790000000001</v>
      </c>
    </row>
    <row r="81" spans="1:1" x14ac:dyDescent="0.25">
      <c r="A81">
        <v>14.826499999999999</v>
      </c>
    </row>
    <row r="82" spans="1:1" x14ac:dyDescent="0.25">
      <c r="A82">
        <v>18.611989999999999</v>
      </c>
    </row>
    <row r="83" spans="1:1" x14ac:dyDescent="0.25">
      <c r="A83">
        <v>21.4511</v>
      </c>
    </row>
    <row r="84" spans="1:1" x14ac:dyDescent="0.25">
      <c r="A84">
        <v>27.444790000000001</v>
      </c>
    </row>
    <row r="85" spans="1:1" x14ac:dyDescent="0.25">
      <c r="A85">
        <v>15.23659</v>
      </c>
    </row>
    <row r="86" spans="1:1" x14ac:dyDescent="0.25">
      <c r="A86">
        <v>13.596209999999999</v>
      </c>
    </row>
    <row r="87" spans="1:1" x14ac:dyDescent="0.25">
      <c r="A87">
        <v>11.67192</v>
      </c>
    </row>
    <row r="88" spans="1:1" x14ac:dyDescent="0.25">
      <c r="A88">
        <v>10.851739999999999</v>
      </c>
    </row>
    <row r="89" spans="1:1" x14ac:dyDescent="0.25">
      <c r="A89">
        <v>17.350159999999999</v>
      </c>
    </row>
    <row r="90" spans="1:1" x14ac:dyDescent="0.25">
      <c r="A90">
        <v>18.15287</v>
      </c>
    </row>
    <row r="91" spans="1:1" x14ac:dyDescent="0.25">
      <c r="A91">
        <v>21.019110000000001</v>
      </c>
    </row>
    <row r="92" spans="1:1" x14ac:dyDescent="0.25">
      <c r="A92">
        <v>19.426749999999998</v>
      </c>
    </row>
    <row r="93" spans="1:1" x14ac:dyDescent="0.25">
      <c r="A93">
        <v>14.33121</v>
      </c>
    </row>
    <row r="94" spans="1:1" x14ac:dyDescent="0.25">
      <c r="A94">
        <v>19.108280000000001</v>
      </c>
    </row>
    <row r="95" spans="1:1" x14ac:dyDescent="0.25">
      <c r="A95">
        <v>22.29299</v>
      </c>
    </row>
    <row r="96" spans="1:1" x14ac:dyDescent="0.25">
      <c r="A96">
        <v>12.738849999999999</v>
      </c>
    </row>
    <row r="97" spans="1:1" x14ac:dyDescent="0.25">
      <c r="A97">
        <v>10.82803</v>
      </c>
    </row>
    <row r="98" spans="1:1" x14ac:dyDescent="0.25">
      <c r="A98">
        <v>18.471340000000001</v>
      </c>
    </row>
    <row r="99" spans="1:1" x14ac:dyDescent="0.25">
      <c r="A99">
        <v>20.063690000000001</v>
      </c>
    </row>
    <row r="100" spans="1:1" x14ac:dyDescent="0.25">
      <c r="A100">
        <v>13.77665</v>
      </c>
    </row>
    <row r="101" spans="1:1" x14ac:dyDescent="0.25">
      <c r="A101">
        <v>2.0044499999999998</v>
      </c>
    </row>
    <row r="102" spans="1:1" x14ac:dyDescent="0.25">
      <c r="A102">
        <v>18.867319999999999</v>
      </c>
    </row>
    <row r="103" spans="1:1" x14ac:dyDescent="0.25">
      <c r="A103">
        <v>20.139990000000001</v>
      </c>
    </row>
    <row r="104" spans="1:1" x14ac:dyDescent="0.25">
      <c r="A104">
        <v>3.27712</v>
      </c>
    </row>
    <row r="105" spans="1:1" x14ac:dyDescent="0.25">
      <c r="A105">
        <v>6.5542499999999997</v>
      </c>
    </row>
    <row r="106" spans="1:1" x14ac:dyDescent="0.25">
      <c r="A106">
        <v>13.140309999999999</v>
      </c>
    </row>
    <row r="107" spans="1:1" x14ac:dyDescent="0.25">
      <c r="A107">
        <v>20.776330000000002</v>
      </c>
    </row>
    <row r="108" spans="1:1" x14ac:dyDescent="0.25">
      <c r="A108">
        <v>20.139990000000001</v>
      </c>
    </row>
    <row r="109" spans="1:1" x14ac:dyDescent="0.25">
      <c r="A109">
        <v>10.53134</v>
      </c>
    </row>
  </sheetData>
  <mergeCells count="6">
    <mergeCell ref="P6:P8"/>
    <mergeCell ref="E6:E8"/>
    <mergeCell ref="L6:L8"/>
    <mergeCell ref="M6:M8"/>
    <mergeCell ref="N6:N8"/>
    <mergeCell ref="O6:O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7E88B-AAFF-439F-A99A-0F9BA5B4F8C4}">
  <dimension ref="A1:P46"/>
  <sheetViews>
    <sheetView workbookViewId="0">
      <selection activeCell="D4" sqref="D4:P7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1" width="8.85546875" bestFit="1" customWidth="1"/>
    <col min="12" max="12" width="7.85546875" bestFit="1" customWidth="1"/>
    <col min="13" max="13" width="6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27</v>
      </c>
    </row>
    <row r="3" spans="1:16" ht="15.75" thickBot="1" x14ac:dyDescent="0.3">
      <c r="A3" t="s">
        <v>47</v>
      </c>
      <c r="B3" t="s">
        <v>51</v>
      </c>
    </row>
    <row r="4" spans="1:16" ht="15" customHeight="1" thickBot="1" x14ac:dyDescent="0.3">
      <c r="A4" s="2" t="s">
        <v>49</v>
      </c>
      <c r="B4" s="2" t="s">
        <v>50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21.135649999999998</v>
      </c>
      <c r="B5">
        <v>22.931139999999999</v>
      </c>
      <c r="D5" s="6" t="s">
        <v>49</v>
      </c>
      <c r="E5" s="29" t="s">
        <v>13</v>
      </c>
      <c r="F5" s="5">
        <v>30</v>
      </c>
      <c r="G5" s="5">
        <v>14.412979999999999</v>
      </c>
      <c r="H5" s="5">
        <v>19.285250000000001</v>
      </c>
      <c r="I5" s="5">
        <v>20.14331</v>
      </c>
      <c r="J5" s="5">
        <v>21.104790000000001</v>
      </c>
      <c r="K5" s="5">
        <v>22.71293</v>
      </c>
      <c r="L5" s="28">
        <v>0.37142999999999998</v>
      </c>
      <c r="M5" s="28">
        <v>1.5538000000000001</v>
      </c>
      <c r="N5" s="28">
        <v>1.1690000000000001E-2</v>
      </c>
      <c r="O5" s="28">
        <v>0.05</v>
      </c>
      <c r="P5" s="28" t="s">
        <v>21</v>
      </c>
    </row>
    <row r="6" spans="1:16" ht="15.75" thickBot="1" x14ac:dyDescent="0.3">
      <c r="A6">
        <v>22.08202</v>
      </c>
      <c r="B6">
        <v>21.667719999999999</v>
      </c>
      <c r="D6" s="6" t="s">
        <v>11</v>
      </c>
      <c r="E6" s="29"/>
      <c r="F6" s="5"/>
      <c r="G6" s="5"/>
      <c r="H6" s="5"/>
      <c r="I6" s="5"/>
      <c r="J6" s="5"/>
      <c r="K6" s="5"/>
      <c r="L6" s="28"/>
      <c r="M6" s="28"/>
      <c r="N6" s="28"/>
      <c r="O6" s="28"/>
      <c r="P6" s="28"/>
    </row>
    <row r="7" spans="1:16" ht="15.75" thickBot="1" x14ac:dyDescent="0.3">
      <c r="A7">
        <v>21.766559999999998</v>
      </c>
      <c r="B7">
        <v>22.931139999999999</v>
      </c>
      <c r="D7" s="6" t="s">
        <v>50</v>
      </c>
      <c r="E7" s="29"/>
      <c r="F7" s="5">
        <v>42</v>
      </c>
      <c r="G7" s="5">
        <v>14.28571</v>
      </c>
      <c r="H7" s="5">
        <v>20.211980000000001</v>
      </c>
      <c r="I7" s="5">
        <v>21.310849999999999</v>
      </c>
      <c r="J7" s="5">
        <v>22.341660000000001</v>
      </c>
      <c r="K7" s="5">
        <v>25.15823</v>
      </c>
      <c r="L7" s="28"/>
      <c r="M7" s="28"/>
      <c r="N7" s="28"/>
      <c r="O7" s="28"/>
      <c r="P7" s="28"/>
    </row>
    <row r="8" spans="1:16" x14ac:dyDescent="0.25">
      <c r="A8">
        <v>20.82019</v>
      </c>
      <c r="B8">
        <v>21.351859999999999</v>
      </c>
    </row>
    <row r="9" spans="1:16" x14ac:dyDescent="0.25">
      <c r="A9">
        <v>20.504729999999999</v>
      </c>
      <c r="B9">
        <v>16.61402</v>
      </c>
    </row>
    <row r="10" spans="1:16" x14ac:dyDescent="0.25">
      <c r="A10">
        <v>18.296530000000001</v>
      </c>
      <c r="B10">
        <v>21.60455</v>
      </c>
    </row>
    <row r="11" spans="1:16" x14ac:dyDescent="0.25">
      <c r="A11">
        <v>22.71293</v>
      </c>
      <c r="B11">
        <v>20.56222</v>
      </c>
    </row>
    <row r="12" spans="1:16" x14ac:dyDescent="0.25">
      <c r="A12">
        <v>21.4511</v>
      </c>
      <c r="B12">
        <v>21.225519999999999</v>
      </c>
    </row>
    <row r="13" spans="1:16" x14ac:dyDescent="0.25">
      <c r="A13">
        <v>22.397480000000002</v>
      </c>
      <c r="B13">
        <v>22.299430000000001</v>
      </c>
    </row>
    <row r="14" spans="1:16" x14ac:dyDescent="0.25">
      <c r="A14">
        <v>19.242899999999999</v>
      </c>
      <c r="B14">
        <v>20.088439999999999</v>
      </c>
    </row>
    <row r="15" spans="1:16" x14ac:dyDescent="0.25">
      <c r="A15">
        <v>20.063690000000001</v>
      </c>
      <c r="B15">
        <v>22.299430000000001</v>
      </c>
    </row>
    <row r="16" spans="1:16" x14ac:dyDescent="0.25">
      <c r="A16">
        <v>19.29936</v>
      </c>
      <c r="B16">
        <v>20.404299999999999</v>
      </c>
    </row>
    <row r="17" spans="1:2" x14ac:dyDescent="0.25">
      <c r="A17">
        <v>21.019110000000001</v>
      </c>
      <c r="B17">
        <v>18.825019999999999</v>
      </c>
    </row>
    <row r="18" spans="1:2" x14ac:dyDescent="0.25">
      <c r="A18">
        <v>20.191079999999999</v>
      </c>
      <c r="B18">
        <v>21.036010000000001</v>
      </c>
    </row>
    <row r="19" spans="1:2" x14ac:dyDescent="0.25">
      <c r="A19">
        <v>19.426749999999998</v>
      </c>
      <c r="B19">
        <v>23.247</v>
      </c>
    </row>
    <row r="20" spans="1:2" x14ac:dyDescent="0.25">
      <c r="A20">
        <v>20.09554</v>
      </c>
      <c r="B20">
        <v>22.468350000000001</v>
      </c>
    </row>
    <row r="21" spans="1:2" x14ac:dyDescent="0.25">
      <c r="A21">
        <v>20.063690000000001</v>
      </c>
      <c r="B21">
        <v>21.835439999999998</v>
      </c>
    </row>
    <row r="22" spans="1:2" x14ac:dyDescent="0.25">
      <c r="A22">
        <v>14.96815</v>
      </c>
      <c r="B22">
        <v>21.835439999999998</v>
      </c>
    </row>
    <row r="23" spans="1:2" x14ac:dyDescent="0.25">
      <c r="A23">
        <v>17.515920000000001</v>
      </c>
      <c r="B23">
        <v>20.88608</v>
      </c>
    </row>
    <row r="24" spans="1:2" x14ac:dyDescent="0.25">
      <c r="A24">
        <v>20.063690000000001</v>
      </c>
      <c r="B24">
        <v>20.253160000000001</v>
      </c>
    </row>
    <row r="25" spans="1:2" x14ac:dyDescent="0.25">
      <c r="A25">
        <v>20.776330000000002</v>
      </c>
      <c r="B25">
        <v>21.202529999999999</v>
      </c>
    </row>
    <row r="26" spans="1:2" x14ac:dyDescent="0.25">
      <c r="A26">
        <v>22.68533</v>
      </c>
      <c r="B26">
        <v>23.734179999999999</v>
      </c>
    </row>
    <row r="27" spans="1:2" x14ac:dyDescent="0.25">
      <c r="A27">
        <v>20.776330000000002</v>
      </c>
      <c r="B27">
        <v>18.67089</v>
      </c>
    </row>
    <row r="28" spans="1:2" x14ac:dyDescent="0.25">
      <c r="A28">
        <v>19.821829999999999</v>
      </c>
      <c r="B28">
        <v>23.10127</v>
      </c>
    </row>
    <row r="29" spans="1:2" x14ac:dyDescent="0.25">
      <c r="A29">
        <v>14.412979999999999</v>
      </c>
      <c r="B29">
        <v>25.15823</v>
      </c>
    </row>
    <row r="30" spans="1:2" x14ac:dyDescent="0.25">
      <c r="A30">
        <v>20.458159999999999</v>
      </c>
      <c r="B30">
        <v>22.468350000000001</v>
      </c>
    </row>
    <row r="31" spans="1:2" x14ac:dyDescent="0.25">
      <c r="A31">
        <v>18.230989999999998</v>
      </c>
      <c r="B31">
        <v>22.468350000000001</v>
      </c>
    </row>
    <row r="32" spans="1:2" x14ac:dyDescent="0.25">
      <c r="A32">
        <v>19.821829999999999</v>
      </c>
      <c r="B32">
        <v>24.050630000000002</v>
      </c>
    </row>
    <row r="33" spans="1:2" x14ac:dyDescent="0.25">
      <c r="A33">
        <v>21.0945</v>
      </c>
      <c r="B33">
        <v>17.77778</v>
      </c>
    </row>
    <row r="34" spans="1:2" x14ac:dyDescent="0.25">
      <c r="A34">
        <v>16.640149999999998</v>
      </c>
      <c r="B34">
        <v>15.87302</v>
      </c>
    </row>
    <row r="35" spans="1:2" x14ac:dyDescent="0.25">
      <c r="B35">
        <v>22.22222</v>
      </c>
    </row>
    <row r="36" spans="1:2" x14ac:dyDescent="0.25">
      <c r="B36">
        <v>17.142859999999999</v>
      </c>
    </row>
    <row r="37" spans="1:2" x14ac:dyDescent="0.25">
      <c r="B37">
        <v>21.587299999999999</v>
      </c>
    </row>
    <row r="38" spans="1:2" x14ac:dyDescent="0.25">
      <c r="B38">
        <v>20.952380000000002</v>
      </c>
    </row>
    <row r="39" spans="1:2" x14ac:dyDescent="0.25">
      <c r="B39">
        <v>20.952380000000002</v>
      </c>
    </row>
    <row r="40" spans="1:2" x14ac:dyDescent="0.25">
      <c r="B40">
        <v>19.365079999999999</v>
      </c>
    </row>
    <row r="41" spans="1:2" x14ac:dyDescent="0.25">
      <c r="B41">
        <v>19.682539999999999</v>
      </c>
    </row>
    <row r="42" spans="1:2" x14ac:dyDescent="0.25">
      <c r="B42">
        <v>21.841270000000002</v>
      </c>
    </row>
    <row r="43" spans="1:2" x14ac:dyDescent="0.25">
      <c r="B43">
        <v>21.587299999999999</v>
      </c>
    </row>
    <row r="44" spans="1:2" x14ac:dyDescent="0.25">
      <c r="B44">
        <v>21.269839999999999</v>
      </c>
    </row>
    <row r="45" spans="1:2" x14ac:dyDescent="0.25">
      <c r="B45">
        <v>20.317460000000001</v>
      </c>
    </row>
    <row r="46" spans="1:2" x14ac:dyDescent="0.25">
      <c r="B46">
        <v>14.28571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74369-5EA3-46AD-B4F2-547F6A9DA795}">
  <dimension ref="A1:Q34"/>
  <sheetViews>
    <sheetView workbookViewId="0">
      <selection activeCell="G22" sqref="G22"/>
    </sheetView>
  </sheetViews>
  <sheetFormatPr defaultRowHeight="15" x14ac:dyDescent="0.25"/>
  <cols>
    <col min="5" max="5" width="7.85546875" bestFit="1" customWidth="1"/>
    <col min="6" max="6" width="23.42578125" bestFit="1" customWidth="1"/>
    <col min="7" max="7" width="2.85546875" bestFit="1" customWidth="1"/>
    <col min="8" max="12" width="8.85546875" bestFit="1" customWidth="1"/>
    <col min="13" max="13" width="7.85546875" bestFit="1" customWidth="1"/>
    <col min="14" max="14" width="6.85546875" bestFit="1" customWidth="1"/>
    <col min="15" max="15" width="15.5703125" bestFit="1" customWidth="1"/>
    <col min="16" max="16" width="7" bestFit="1" customWidth="1"/>
    <col min="17" max="17" width="9.140625" bestFit="1" customWidth="1"/>
  </cols>
  <sheetData>
    <row r="1" spans="1:17" x14ac:dyDescent="0.25">
      <c r="A1" s="1" t="s">
        <v>0</v>
      </c>
    </row>
    <row r="2" spans="1:17" x14ac:dyDescent="0.25">
      <c r="A2" t="s">
        <v>54</v>
      </c>
    </row>
    <row r="3" spans="1:17" ht="15.75" thickBot="1" x14ac:dyDescent="0.3">
      <c r="A3" t="s">
        <v>47</v>
      </c>
      <c r="B3" t="s">
        <v>47</v>
      </c>
      <c r="C3" t="s">
        <v>53</v>
      </c>
    </row>
    <row r="4" spans="1:17" ht="15" customHeight="1" thickBot="1" x14ac:dyDescent="0.3">
      <c r="A4" s="2" t="s">
        <v>29</v>
      </c>
      <c r="B4" s="2" t="s">
        <v>46</v>
      </c>
      <c r="C4" s="2" t="s">
        <v>50</v>
      </c>
      <c r="E4" s="2" t="s">
        <v>12</v>
      </c>
      <c r="F4" s="2" t="s">
        <v>6</v>
      </c>
      <c r="G4" s="7" t="s">
        <v>7</v>
      </c>
      <c r="H4" s="7" t="s">
        <v>14</v>
      </c>
      <c r="I4" s="7" t="s">
        <v>8</v>
      </c>
      <c r="J4" s="7" t="s">
        <v>15</v>
      </c>
      <c r="K4" s="7" t="s">
        <v>16</v>
      </c>
      <c r="L4" s="7" t="s">
        <v>17</v>
      </c>
      <c r="M4" s="7" t="s">
        <v>18</v>
      </c>
      <c r="N4" s="7" t="s">
        <v>9</v>
      </c>
      <c r="O4" s="7" t="s">
        <v>19</v>
      </c>
      <c r="P4" s="7" t="s">
        <v>10</v>
      </c>
      <c r="Q4" s="7" t="s">
        <v>20</v>
      </c>
    </row>
    <row r="5" spans="1:17" ht="15.75" thickBot="1" x14ac:dyDescent="0.3">
      <c r="A5">
        <v>13.17769</v>
      </c>
      <c r="B5">
        <v>12.581060000000001</v>
      </c>
      <c r="C5">
        <v>15.19182</v>
      </c>
      <c r="E5" s="6" t="s">
        <v>29</v>
      </c>
      <c r="F5" s="29" t="s">
        <v>13</v>
      </c>
      <c r="G5" s="5">
        <v>30</v>
      </c>
      <c r="H5" s="5">
        <v>11.48387</v>
      </c>
      <c r="I5" s="5">
        <v>12.467510000000001</v>
      </c>
      <c r="J5" s="5">
        <v>13.11284</v>
      </c>
      <c r="K5" s="5">
        <v>14.4514</v>
      </c>
      <c r="L5" s="5">
        <v>17.987100000000002</v>
      </c>
      <c r="M5" s="28">
        <v>0.13333</v>
      </c>
      <c r="N5" s="28">
        <v>0.51639999999999997</v>
      </c>
      <c r="O5" s="28">
        <v>0.95784999999999998</v>
      </c>
      <c r="P5" s="28">
        <v>0.05</v>
      </c>
      <c r="Q5" s="28" t="s">
        <v>31</v>
      </c>
    </row>
    <row r="6" spans="1:17" ht="15.75" thickBot="1" x14ac:dyDescent="0.3">
      <c r="A6">
        <v>16.05707</v>
      </c>
      <c r="B6">
        <v>14.65629</v>
      </c>
      <c r="C6">
        <v>13.55499</v>
      </c>
      <c r="E6" s="6" t="s">
        <v>11</v>
      </c>
      <c r="F6" s="29"/>
      <c r="G6" s="5"/>
      <c r="H6" s="5"/>
      <c r="I6" s="5"/>
      <c r="J6" s="5"/>
      <c r="K6" s="5"/>
      <c r="L6" s="5"/>
      <c r="M6" s="28"/>
      <c r="N6" s="28"/>
      <c r="O6" s="28"/>
      <c r="P6" s="28"/>
      <c r="Q6" s="28"/>
    </row>
    <row r="7" spans="1:17" ht="15.75" thickBot="1" x14ac:dyDescent="0.3">
      <c r="A7">
        <v>15.4345</v>
      </c>
      <c r="B7">
        <v>13.35927</v>
      </c>
      <c r="C7">
        <v>19.104859999999999</v>
      </c>
      <c r="E7" s="6" t="s">
        <v>46</v>
      </c>
      <c r="F7" s="29"/>
      <c r="G7" s="5">
        <v>30</v>
      </c>
      <c r="H7" s="5">
        <v>10.451610000000001</v>
      </c>
      <c r="I7" s="5">
        <v>11.93548</v>
      </c>
      <c r="J7" s="5">
        <v>13.13025</v>
      </c>
      <c r="K7" s="5">
        <v>15.743399999999999</v>
      </c>
      <c r="L7" s="5">
        <v>19.69032</v>
      </c>
      <c r="M7" s="28"/>
      <c r="N7" s="28"/>
      <c r="O7" s="28"/>
      <c r="P7" s="28"/>
      <c r="Q7" s="28"/>
    </row>
    <row r="8" spans="1:17" ht="15.75" thickBot="1" x14ac:dyDescent="0.3">
      <c r="A8">
        <v>12.32166</v>
      </c>
      <c r="B8">
        <v>13.30739</v>
      </c>
      <c r="C8">
        <v>10.48593</v>
      </c>
      <c r="E8" s="6" t="s">
        <v>29</v>
      </c>
      <c r="F8" s="29" t="s">
        <v>13</v>
      </c>
      <c r="G8" s="5">
        <v>30</v>
      </c>
      <c r="H8" s="5">
        <v>11.48387</v>
      </c>
      <c r="I8" s="5">
        <v>12.467510000000001</v>
      </c>
      <c r="J8" s="5">
        <v>13.11284</v>
      </c>
      <c r="K8" s="5">
        <v>14.4514</v>
      </c>
      <c r="L8" s="5">
        <v>17.987100000000002</v>
      </c>
      <c r="M8" s="28">
        <v>0.3</v>
      </c>
      <c r="N8" s="28">
        <v>1.1618999999999999</v>
      </c>
      <c r="O8" s="28">
        <v>0.13500000000000001</v>
      </c>
      <c r="P8" s="28">
        <v>0.05</v>
      </c>
      <c r="Q8" s="28" t="s">
        <v>31</v>
      </c>
    </row>
    <row r="9" spans="1:17" ht="15.75" thickBot="1" x14ac:dyDescent="0.3">
      <c r="A9">
        <v>13.878080000000001</v>
      </c>
      <c r="B9">
        <v>11.284050000000001</v>
      </c>
      <c r="C9">
        <v>12.531969999999999</v>
      </c>
      <c r="E9" s="6" t="s">
        <v>11</v>
      </c>
      <c r="F9" s="29"/>
      <c r="G9" s="5"/>
      <c r="H9" s="5"/>
      <c r="I9" s="5"/>
      <c r="J9" s="5"/>
      <c r="K9" s="5"/>
      <c r="L9" s="5"/>
      <c r="M9" s="28"/>
      <c r="N9" s="28"/>
      <c r="O9" s="28"/>
      <c r="P9" s="28"/>
      <c r="Q9" s="28"/>
    </row>
    <row r="10" spans="1:17" ht="15.75" thickBot="1" x14ac:dyDescent="0.3">
      <c r="A10">
        <v>15.25292</v>
      </c>
      <c r="B10">
        <v>16.134889999999999</v>
      </c>
      <c r="C10">
        <v>16.11253</v>
      </c>
      <c r="E10" s="6" t="s">
        <v>50</v>
      </c>
      <c r="F10" s="29"/>
      <c r="G10" s="5">
        <v>30</v>
      </c>
      <c r="H10" s="5">
        <v>10.362690000000001</v>
      </c>
      <c r="I10" s="5">
        <v>12.84802</v>
      </c>
      <c r="J10" s="5">
        <v>14.04102</v>
      </c>
      <c r="K10" s="5">
        <v>15.375529999999999</v>
      </c>
      <c r="L10" s="5">
        <v>19.104859999999999</v>
      </c>
      <c r="M10" s="28"/>
      <c r="N10" s="28"/>
      <c r="O10" s="28"/>
      <c r="P10" s="28"/>
      <c r="Q10" s="28"/>
    </row>
    <row r="11" spans="1:17" x14ac:dyDescent="0.25">
      <c r="A11">
        <v>12.84047</v>
      </c>
      <c r="B11">
        <v>11.54345</v>
      </c>
      <c r="C11">
        <v>14.143219999999999</v>
      </c>
    </row>
    <row r="12" spans="1:17" x14ac:dyDescent="0.25">
      <c r="A12">
        <v>13.566800000000001</v>
      </c>
      <c r="B12">
        <v>10.505839999999999</v>
      </c>
      <c r="C12">
        <v>15.345269999999999</v>
      </c>
    </row>
    <row r="13" spans="1:17" x14ac:dyDescent="0.25">
      <c r="A13">
        <v>14.837870000000001</v>
      </c>
      <c r="B13">
        <v>12.97017</v>
      </c>
      <c r="C13">
        <v>14.0665</v>
      </c>
    </row>
    <row r="14" spans="1:17" x14ac:dyDescent="0.25">
      <c r="A14">
        <v>12.581060000000001</v>
      </c>
      <c r="B14">
        <v>18.3917</v>
      </c>
      <c r="C14">
        <v>14.32225</v>
      </c>
    </row>
    <row r="15" spans="1:17" x14ac:dyDescent="0.25">
      <c r="A15">
        <v>13.04799</v>
      </c>
      <c r="B15">
        <v>13.618679999999999</v>
      </c>
      <c r="C15">
        <v>13.043480000000001</v>
      </c>
    </row>
    <row r="16" spans="1:17" x14ac:dyDescent="0.25">
      <c r="A16">
        <v>11.802849999999999</v>
      </c>
      <c r="B16">
        <v>11.72503</v>
      </c>
      <c r="C16">
        <v>18.951409999999999</v>
      </c>
    </row>
    <row r="17" spans="1:3" x14ac:dyDescent="0.25">
      <c r="A17">
        <v>12.32166</v>
      </c>
      <c r="B17">
        <v>15.40856</v>
      </c>
      <c r="C17">
        <v>16.11253</v>
      </c>
    </row>
    <row r="18" spans="1:3" x14ac:dyDescent="0.25">
      <c r="A18">
        <v>12.84047</v>
      </c>
      <c r="B18">
        <v>12.581060000000001</v>
      </c>
      <c r="C18">
        <v>13.55499</v>
      </c>
    </row>
    <row r="19" spans="1:3" x14ac:dyDescent="0.25">
      <c r="A19">
        <v>13.255509999999999</v>
      </c>
      <c r="B19">
        <v>16.861219999999999</v>
      </c>
      <c r="C19">
        <v>15.60102</v>
      </c>
    </row>
    <row r="20" spans="1:3" x14ac:dyDescent="0.25">
      <c r="A20">
        <v>11.74194</v>
      </c>
      <c r="B20">
        <v>10.451610000000001</v>
      </c>
      <c r="C20">
        <v>13.52332</v>
      </c>
    </row>
    <row r="21" spans="1:3" x14ac:dyDescent="0.25">
      <c r="A21">
        <v>12.774190000000001</v>
      </c>
      <c r="B21">
        <v>12.25806</v>
      </c>
      <c r="C21">
        <v>12.435230000000001</v>
      </c>
    </row>
    <row r="22" spans="1:3" x14ac:dyDescent="0.25">
      <c r="A22">
        <v>14.32258</v>
      </c>
      <c r="B22">
        <v>12.774190000000001</v>
      </c>
      <c r="C22">
        <v>14.248699999999999</v>
      </c>
    </row>
    <row r="23" spans="1:3" x14ac:dyDescent="0.25">
      <c r="A23">
        <v>16.30968</v>
      </c>
      <c r="B23">
        <v>12.51613</v>
      </c>
      <c r="C23">
        <v>15.46632</v>
      </c>
    </row>
    <row r="24" spans="1:3" x14ac:dyDescent="0.25">
      <c r="A24">
        <v>14.06452</v>
      </c>
      <c r="B24">
        <v>11.225809999999999</v>
      </c>
      <c r="C24">
        <v>12.95337</v>
      </c>
    </row>
    <row r="25" spans="1:3" x14ac:dyDescent="0.25">
      <c r="A25">
        <v>17.987100000000002</v>
      </c>
      <c r="B25">
        <v>11.74194</v>
      </c>
      <c r="C25">
        <v>14.76684</v>
      </c>
    </row>
    <row r="26" spans="1:3" x14ac:dyDescent="0.25">
      <c r="A26">
        <v>12.51613</v>
      </c>
      <c r="B26">
        <v>13.290319999999999</v>
      </c>
      <c r="C26">
        <v>11.19171</v>
      </c>
    </row>
    <row r="27" spans="1:3" x14ac:dyDescent="0.25">
      <c r="A27">
        <v>13.290319999999999</v>
      </c>
      <c r="B27">
        <v>18.709679999999999</v>
      </c>
      <c r="C27">
        <v>14.01554</v>
      </c>
    </row>
    <row r="28" spans="1:3" x14ac:dyDescent="0.25">
      <c r="A28">
        <v>12.25806</v>
      </c>
      <c r="B28">
        <v>17.161290000000001</v>
      </c>
      <c r="C28">
        <v>13.78238</v>
      </c>
    </row>
    <row r="29" spans="1:3" x14ac:dyDescent="0.25">
      <c r="A29">
        <v>14.06452</v>
      </c>
      <c r="B29">
        <v>15.6129</v>
      </c>
      <c r="C29">
        <v>11.9171</v>
      </c>
    </row>
    <row r="30" spans="1:3" x14ac:dyDescent="0.25">
      <c r="A30">
        <v>11.48387</v>
      </c>
      <c r="B30">
        <v>12.774190000000001</v>
      </c>
      <c r="C30">
        <v>10.362690000000001</v>
      </c>
    </row>
    <row r="31" spans="1:3" x14ac:dyDescent="0.25">
      <c r="A31">
        <v>12.774190000000001</v>
      </c>
      <c r="B31">
        <v>19.53548</v>
      </c>
      <c r="C31">
        <v>13.471500000000001</v>
      </c>
    </row>
    <row r="32" spans="1:3" x14ac:dyDescent="0.25">
      <c r="A32">
        <v>17.161290000000001</v>
      </c>
      <c r="B32">
        <v>12</v>
      </c>
      <c r="C32">
        <v>15.077719999999999</v>
      </c>
    </row>
    <row r="33" spans="1:3" x14ac:dyDescent="0.25">
      <c r="A33">
        <v>11.48387</v>
      </c>
      <c r="B33">
        <v>19.69032</v>
      </c>
      <c r="C33">
        <v>11.65803</v>
      </c>
    </row>
    <row r="34" spans="1:3" x14ac:dyDescent="0.25">
      <c r="A34">
        <v>13.032260000000001</v>
      </c>
      <c r="B34">
        <v>13.548389999999999</v>
      </c>
      <c r="C34">
        <v>15.80311</v>
      </c>
    </row>
  </sheetData>
  <mergeCells count="12">
    <mergeCell ref="Q8:Q10"/>
    <mergeCell ref="F5:F7"/>
    <mergeCell ref="M5:M7"/>
    <mergeCell ref="N5:N7"/>
    <mergeCell ref="O5:O7"/>
    <mergeCell ref="P5:P7"/>
    <mergeCell ref="Q5:Q7"/>
    <mergeCell ref="F8:F10"/>
    <mergeCell ref="M8:M10"/>
    <mergeCell ref="N8:N10"/>
    <mergeCell ref="O8:O10"/>
    <mergeCell ref="P8:P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D1D3E-C417-4C4F-A15D-290D24A53F04}">
  <dimension ref="A1:U35"/>
  <sheetViews>
    <sheetView workbookViewId="0">
      <selection activeCell="A5" sqref="A5"/>
    </sheetView>
  </sheetViews>
  <sheetFormatPr defaultRowHeight="15" x14ac:dyDescent="0.25"/>
  <cols>
    <col min="8" max="8" width="3.7109375" bestFit="1" customWidth="1"/>
    <col min="9" max="9" width="4.28515625" bestFit="1" customWidth="1"/>
    <col min="10" max="10" width="23.42578125" bestFit="1" customWidth="1"/>
    <col min="11" max="11" width="2.85546875" bestFit="1" customWidth="1"/>
    <col min="12" max="16" width="8.85546875" bestFit="1" customWidth="1"/>
    <col min="17" max="18" width="7.85546875" bestFit="1" customWidth="1"/>
    <col min="19" max="19" width="15.5703125" bestFit="1" customWidth="1"/>
    <col min="20" max="20" width="7" bestFit="1" customWidth="1"/>
    <col min="21" max="21" width="9.140625" bestFit="1" customWidth="1"/>
  </cols>
  <sheetData>
    <row r="1" spans="1:21" x14ac:dyDescent="0.25">
      <c r="A1" s="1" t="s">
        <v>0</v>
      </c>
    </row>
    <row r="2" spans="1:21" x14ac:dyDescent="0.25">
      <c r="A2" t="s">
        <v>27</v>
      </c>
    </row>
    <row r="3" spans="1:21" ht="15.75" thickBot="1" x14ac:dyDescent="0.3">
      <c r="A3" t="s">
        <v>47</v>
      </c>
      <c r="B3" t="s">
        <v>47</v>
      </c>
      <c r="C3" t="s">
        <v>53</v>
      </c>
      <c r="D3" t="s">
        <v>47</v>
      </c>
      <c r="E3" t="s">
        <v>47</v>
      </c>
      <c r="F3" t="s">
        <v>53</v>
      </c>
    </row>
    <row r="4" spans="1:21" ht="15.75" thickBot="1" x14ac:dyDescent="0.3">
      <c r="A4" s="35" t="s">
        <v>24</v>
      </c>
      <c r="B4" s="35"/>
      <c r="C4" s="35"/>
      <c r="D4" s="35" t="s">
        <v>25</v>
      </c>
      <c r="E4" s="35"/>
      <c r="F4" s="35"/>
    </row>
    <row r="5" spans="1:21" ht="15" customHeight="1" thickBot="1" x14ac:dyDescent="0.3">
      <c r="A5" s="2" t="s">
        <v>56</v>
      </c>
      <c r="B5" s="2" t="s">
        <v>55</v>
      </c>
      <c r="C5" s="2" t="s">
        <v>57</v>
      </c>
      <c r="D5" s="2" t="s">
        <v>56</v>
      </c>
      <c r="E5" s="2" t="s">
        <v>55</v>
      </c>
      <c r="F5" s="2" t="s">
        <v>57</v>
      </c>
      <c r="H5" s="35" t="s">
        <v>12</v>
      </c>
      <c r="I5" s="35"/>
      <c r="J5" s="2" t="s">
        <v>6</v>
      </c>
      <c r="K5" s="7" t="s">
        <v>7</v>
      </c>
      <c r="L5" s="7" t="s">
        <v>14</v>
      </c>
      <c r="M5" s="7" t="s">
        <v>8</v>
      </c>
      <c r="N5" s="7" t="s">
        <v>15</v>
      </c>
      <c r="O5" s="7" t="s">
        <v>16</v>
      </c>
      <c r="P5" s="7" t="s">
        <v>17</v>
      </c>
      <c r="Q5" s="7" t="s">
        <v>18</v>
      </c>
      <c r="R5" s="7" t="s">
        <v>9</v>
      </c>
      <c r="S5" s="7" t="s">
        <v>19</v>
      </c>
      <c r="T5" s="7" t="s">
        <v>10</v>
      </c>
      <c r="U5" s="7" t="s">
        <v>20</v>
      </c>
    </row>
    <row r="6" spans="1:21" ht="15.75" thickBot="1" x14ac:dyDescent="0.3">
      <c r="A6">
        <v>26.008970000000001</v>
      </c>
      <c r="B6">
        <v>32.415120000000002</v>
      </c>
      <c r="C6">
        <v>35.938499999999998</v>
      </c>
      <c r="D6">
        <v>13.51698</v>
      </c>
      <c r="E6">
        <v>14.157590000000001</v>
      </c>
      <c r="F6">
        <v>10.95452</v>
      </c>
      <c r="H6" s="40" t="s">
        <v>24</v>
      </c>
      <c r="I6" s="8" t="s">
        <v>56</v>
      </c>
      <c r="J6" s="29" t="s">
        <v>13</v>
      </c>
      <c r="K6" s="5">
        <v>30</v>
      </c>
      <c r="L6" s="5">
        <v>26.008970000000001</v>
      </c>
      <c r="M6" s="5">
        <v>29.07591</v>
      </c>
      <c r="N6" s="5">
        <v>32.391289999999998</v>
      </c>
      <c r="O6" s="5">
        <v>33.55809</v>
      </c>
      <c r="P6" s="5">
        <v>37.43985</v>
      </c>
      <c r="Q6" s="28">
        <v>0.26667000000000002</v>
      </c>
      <c r="R6" s="28">
        <v>1.0327999999999999</v>
      </c>
      <c r="S6" s="28">
        <v>0.23907</v>
      </c>
      <c r="T6" s="28">
        <v>0.05</v>
      </c>
      <c r="U6" s="28" t="s">
        <v>31</v>
      </c>
    </row>
    <row r="7" spans="1:21" ht="15.75" thickBot="1" x14ac:dyDescent="0.3">
      <c r="A7">
        <v>29.244070000000001</v>
      </c>
      <c r="B7">
        <v>30.108899999999998</v>
      </c>
      <c r="C7">
        <v>28.891739999999999</v>
      </c>
      <c r="D7">
        <v>10.95452</v>
      </c>
      <c r="E7">
        <v>14.4779</v>
      </c>
      <c r="F7">
        <v>14.4779</v>
      </c>
      <c r="H7" s="41"/>
      <c r="I7" s="6" t="s">
        <v>11</v>
      </c>
      <c r="J7" s="29"/>
      <c r="K7" s="5"/>
      <c r="L7" s="5"/>
      <c r="M7" s="5"/>
      <c r="N7" s="5"/>
      <c r="O7" s="5"/>
      <c r="P7" s="5"/>
      <c r="Q7" s="28"/>
      <c r="R7" s="28"/>
      <c r="S7" s="28"/>
      <c r="T7" s="28"/>
      <c r="U7" s="28"/>
    </row>
    <row r="8" spans="1:21" ht="15.75" thickBot="1" x14ac:dyDescent="0.3">
      <c r="A8">
        <v>26.329280000000001</v>
      </c>
      <c r="B8">
        <v>24.407430000000002</v>
      </c>
      <c r="C8">
        <v>32.735430000000001</v>
      </c>
      <c r="D8">
        <v>19.92313</v>
      </c>
      <c r="E8">
        <v>18.001280000000001</v>
      </c>
      <c r="F8">
        <v>16.720050000000001</v>
      </c>
      <c r="H8" s="42"/>
      <c r="I8" s="6" t="s">
        <v>55</v>
      </c>
      <c r="J8" s="29"/>
      <c r="K8" s="5">
        <v>30</v>
      </c>
      <c r="L8" s="5">
        <v>24.407430000000002</v>
      </c>
      <c r="M8" s="5">
        <v>29.700600000000001</v>
      </c>
      <c r="N8" s="5">
        <v>30.519950000000001</v>
      </c>
      <c r="O8" s="5">
        <v>33.15652</v>
      </c>
      <c r="P8" s="5">
        <v>36.477379999999997</v>
      </c>
      <c r="Q8" s="28"/>
      <c r="R8" s="28"/>
      <c r="S8" s="28"/>
      <c r="T8" s="28"/>
      <c r="U8" s="28"/>
    </row>
    <row r="9" spans="1:21" ht="15.75" thickBot="1" x14ac:dyDescent="0.3">
      <c r="A9">
        <v>30.813580000000002</v>
      </c>
      <c r="B9">
        <v>30.813580000000002</v>
      </c>
      <c r="C9">
        <v>32.319029999999998</v>
      </c>
      <c r="D9">
        <v>11.27482</v>
      </c>
      <c r="E9">
        <v>8.3920600000000007</v>
      </c>
      <c r="F9">
        <v>18.001280000000001</v>
      </c>
      <c r="H9" s="40" t="s">
        <v>24</v>
      </c>
      <c r="I9" s="6" t="s">
        <v>56</v>
      </c>
      <c r="J9" s="29" t="s">
        <v>13</v>
      </c>
      <c r="K9" s="5">
        <v>30</v>
      </c>
      <c r="L9" s="5">
        <v>26.008970000000001</v>
      </c>
      <c r="M9" s="5">
        <v>29.07591</v>
      </c>
      <c r="N9" s="5">
        <v>32.391289999999998</v>
      </c>
      <c r="O9" s="5">
        <v>33.55809</v>
      </c>
      <c r="P9" s="5">
        <v>37.43985</v>
      </c>
      <c r="Q9" s="28">
        <v>0.2</v>
      </c>
      <c r="R9" s="28">
        <v>0.77459999999999996</v>
      </c>
      <c r="S9" s="28">
        <v>0.59406999999999999</v>
      </c>
      <c r="T9" s="28">
        <v>0.05</v>
      </c>
      <c r="U9" s="28" t="s">
        <v>31</v>
      </c>
    </row>
    <row r="10" spans="1:21" ht="15.75" thickBot="1" x14ac:dyDescent="0.3">
      <c r="A10">
        <v>30.397179999999999</v>
      </c>
      <c r="B10">
        <v>30.172969999999999</v>
      </c>
      <c r="C10">
        <v>36.579120000000003</v>
      </c>
      <c r="D10">
        <v>21.84497</v>
      </c>
      <c r="E10">
        <v>9.6732899999999997</v>
      </c>
      <c r="F10">
        <v>11.27482</v>
      </c>
      <c r="H10" s="41"/>
      <c r="I10" s="6" t="s">
        <v>11</v>
      </c>
      <c r="J10" s="29"/>
      <c r="K10" s="5"/>
      <c r="L10" s="5"/>
      <c r="M10" s="5"/>
      <c r="N10" s="5"/>
      <c r="O10" s="5"/>
      <c r="P10" s="5"/>
      <c r="Q10" s="28"/>
      <c r="R10" s="28"/>
      <c r="S10" s="28"/>
      <c r="T10" s="28"/>
      <c r="U10" s="28"/>
    </row>
    <row r="11" spans="1:21" ht="15.75" thickBot="1" x14ac:dyDescent="0.3">
      <c r="A11">
        <v>34.016660000000002</v>
      </c>
      <c r="B11">
        <v>34.016660000000002</v>
      </c>
      <c r="C11">
        <v>30.493269999999999</v>
      </c>
      <c r="D11">
        <v>15.43882</v>
      </c>
      <c r="E11">
        <v>11.37092</v>
      </c>
      <c r="F11">
        <v>15.759130000000001</v>
      </c>
      <c r="H11" s="42"/>
      <c r="I11" s="6" t="s">
        <v>57</v>
      </c>
      <c r="J11" s="29"/>
      <c r="K11" s="5">
        <v>30</v>
      </c>
      <c r="L11" s="5">
        <v>21.961410000000001</v>
      </c>
      <c r="M11" s="5">
        <v>30.345839999999999</v>
      </c>
      <c r="N11" s="5">
        <v>32.735430000000001</v>
      </c>
      <c r="O11" s="5">
        <v>35.113889999999998</v>
      </c>
      <c r="P11" s="5">
        <v>37.760669999999998</v>
      </c>
      <c r="Q11" s="28"/>
      <c r="R11" s="28"/>
      <c r="S11" s="28"/>
      <c r="T11" s="28"/>
      <c r="U11" s="28"/>
    </row>
    <row r="12" spans="1:21" ht="15.75" thickBot="1" x14ac:dyDescent="0.3">
      <c r="A12">
        <v>28.571429999999999</v>
      </c>
      <c r="B12">
        <v>29.85266</v>
      </c>
      <c r="C12">
        <v>32.735430000000001</v>
      </c>
      <c r="D12">
        <v>13.51698</v>
      </c>
      <c r="E12">
        <v>4.5483700000000002</v>
      </c>
      <c r="F12">
        <v>18.32159</v>
      </c>
      <c r="H12" s="40" t="s">
        <v>25</v>
      </c>
      <c r="I12" s="8" t="s">
        <v>56</v>
      </c>
      <c r="J12" s="29" t="s">
        <v>13</v>
      </c>
      <c r="K12" s="5">
        <v>30</v>
      </c>
      <c r="L12" s="5">
        <v>3.5369799999999998</v>
      </c>
      <c r="M12" s="5">
        <v>10.17004</v>
      </c>
      <c r="N12" s="5">
        <v>13.768179999999999</v>
      </c>
      <c r="O12" s="5">
        <v>19.44266</v>
      </c>
      <c r="P12" s="5">
        <v>24.4373</v>
      </c>
      <c r="Q12" s="28">
        <v>0.13333</v>
      </c>
      <c r="R12" s="28">
        <v>0.51639999999999997</v>
      </c>
      <c r="S12" s="28">
        <v>0.95784999999999998</v>
      </c>
      <c r="T12" s="28">
        <v>0.05</v>
      </c>
      <c r="U12" s="28" t="s">
        <v>31</v>
      </c>
    </row>
    <row r="13" spans="1:21" ht="15.75" thickBot="1" x14ac:dyDescent="0.3">
      <c r="A13">
        <v>26.64958</v>
      </c>
      <c r="B13">
        <v>28.25112</v>
      </c>
      <c r="C13">
        <v>30.813580000000002</v>
      </c>
      <c r="D13">
        <v>19.282509999999998</v>
      </c>
      <c r="E13">
        <v>4.8686699999999998</v>
      </c>
      <c r="F13">
        <v>18.001280000000001</v>
      </c>
      <c r="H13" s="41"/>
      <c r="I13" s="6" t="s">
        <v>11</v>
      </c>
      <c r="J13" s="29"/>
      <c r="K13" s="5"/>
      <c r="L13" s="5"/>
      <c r="M13" s="5"/>
      <c r="N13" s="5"/>
      <c r="O13" s="5"/>
      <c r="P13" s="5"/>
      <c r="Q13" s="28"/>
      <c r="R13" s="28"/>
      <c r="S13" s="28"/>
      <c r="T13" s="28"/>
      <c r="U13" s="28"/>
    </row>
    <row r="14" spans="1:21" ht="15.75" thickBot="1" x14ac:dyDescent="0.3">
      <c r="A14">
        <v>33.023699999999998</v>
      </c>
      <c r="B14">
        <v>35.938499999999998</v>
      </c>
      <c r="C14">
        <v>35.938499999999998</v>
      </c>
      <c r="D14">
        <v>13.83728</v>
      </c>
      <c r="E14">
        <v>9.9935899999999993</v>
      </c>
      <c r="F14">
        <v>18.6419</v>
      </c>
      <c r="H14" s="42"/>
      <c r="I14" s="6" t="s">
        <v>55</v>
      </c>
      <c r="J14" s="29"/>
      <c r="K14" s="5">
        <v>30</v>
      </c>
      <c r="L14" s="5">
        <v>4.5483700000000002</v>
      </c>
      <c r="M14" s="5">
        <v>8.7630800000000004</v>
      </c>
      <c r="N14" s="5">
        <v>13.670439999999999</v>
      </c>
      <c r="O14" s="5">
        <v>17.902629999999998</v>
      </c>
      <c r="P14" s="5">
        <v>23.93327</v>
      </c>
      <c r="Q14" s="28"/>
      <c r="R14" s="28"/>
      <c r="S14" s="28"/>
      <c r="T14" s="28"/>
      <c r="U14" s="28"/>
    </row>
    <row r="15" spans="1:21" ht="15.75" thickBot="1" x14ac:dyDescent="0.3">
      <c r="A15">
        <v>30.493269999999999</v>
      </c>
      <c r="B15">
        <v>30.493269999999999</v>
      </c>
      <c r="C15">
        <v>27.418320000000001</v>
      </c>
      <c r="D15">
        <v>8.7123600000000003</v>
      </c>
      <c r="E15">
        <v>10.95452</v>
      </c>
      <c r="F15">
        <v>2.6265200000000002</v>
      </c>
      <c r="H15" s="40" t="s">
        <v>25</v>
      </c>
      <c r="I15" s="6" t="s">
        <v>56</v>
      </c>
      <c r="J15" s="29" t="s">
        <v>13</v>
      </c>
      <c r="K15" s="5">
        <v>30</v>
      </c>
      <c r="L15" s="5">
        <v>3.5369799999999998</v>
      </c>
      <c r="M15" s="5">
        <v>10.17004</v>
      </c>
      <c r="N15" s="5">
        <v>13.768179999999999</v>
      </c>
      <c r="O15" s="5">
        <v>19.44266</v>
      </c>
      <c r="P15" s="5">
        <v>24.4373</v>
      </c>
      <c r="Q15" s="28">
        <v>0.26667000000000002</v>
      </c>
      <c r="R15" s="28">
        <v>1.0327999999999999</v>
      </c>
      <c r="S15" s="28">
        <v>0.23907</v>
      </c>
      <c r="T15" s="28">
        <v>0.05</v>
      </c>
      <c r="U15" s="28" t="s">
        <v>31</v>
      </c>
    </row>
    <row r="16" spans="1:21" ht="15.75" thickBot="1" x14ac:dyDescent="0.3">
      <c r="A16">
        <v>27.97428</v>
      </c>
      <c r="B16">
        <v>31.189710000000002</v>
      </c>
      <c r="C16">
        <v>29.003219999999999</v>
      </c>
      <c r="D16">
        <v>18.006430000000002</v>
      </c>
      <c r="E16">
        <v>20.900320000000001</v>
      </c>
      <c r="F16">
        <v>12.21865</v>
      </c>
      <c r="H16" s="41"/>
      <c r="I16" s="6" t="s">
        <v>11</v>
      </c>
      <c r="J16" s="29"/>
      <c r="K16" s="5"/>
      <c r="L16" s="5"/>
      <c r="M16" s="5"/>
      <c r="N16" s="5"/>
      <c r="O16" s="5"/>
      <c r="P16" s="5"/>
      <c r="Q16" s="28"/>
      <c r="R16" s="28"/>
      <c r="S16" s="28"/>
      <c r="T16" s="28"/>
      <c r="U16" s="28"/>
    </row>
    <row r="17" spans="1:21" ht="15.75" thickBot="1" x14ac:dyDescent="0.3">
      <c r="A17">
        <v>32.475879999999997</v>
      </c>
      <c r="B17">
        <v>30.225079999999998</v>
      </c>
      <c r="C17">
        <v>29.90354</v>
      </c>
      <c r="D17">
        <v>9.3247599999999995</v>
      </c>
      <c r="E17">
        <v>18.070740000000001</v>
      </c>
      <c r="F17">
        <v>14.46945</v>
      </c>
      <c r="H17" s="42"/>
      <c r="I17" s="6" t="s">
        <v>57</v>
      </c>
      <c r="J17" s="29"/>
      <c r="K17" s="5">
        <v>30</v>
      </c>
      <c r="L17" s="5">
        <v>2.6265200000000002</v>
      </c>
      <c r="M17" s="5">
        <v>10.179349999999999</v>
      </c>
      <c r="N17" s="5">
        <v>13.281129999999999</v>
      </c>
      <c r="O17" s="5">
        <v>16.847059999999999</v>
      </c>
      <c r="P17" s="5">
        <v>19.153030000000001</v>
      </c>
      <c r="Q17" s="28"/>
      <c r="R17" s="28"/>
      <c r="S17" s="28"/>
      <c r="T17" s="28"/>
      <c r="U17" s="28"/>
    </row>
    <row r="18" spans="1:21" x14ac:dyDescent="0.25">
      <c r="A18">
        <v>28.167200000000001</v>
      </c>
      <c r="B18">
        <v>31.189710000000002</v>
      </c>
      <c r="C18">
        <v>33.762059999999998</v>
      </c>
      <c r="D18">
        <v>15.112539999999999</v>
      </c>
      <c r="E18">
        <v>16.398710000000001</v>
      </c>
      <c r="F18">
        <v>13.50482</v>
      </c>
    </row>
    <row r="19" spans="1:21" x14ac:dyDescent="0.25">
      <c r="A19">
        <v>30.514469999999999</v>
      </c>
      <c r="B19">
        <v>36.334409999999998</v>
      </c>
      <c r="C19">
        <v>32.475879999999997</v>
      </c>
      <c r="D19">
        <v>3.5369799999999998</v>
      </c>
      <c r="E19">
        <v>7.7170399999999999</v>
      </c>
      <c r="F19">
        <v>14.14791</v>
      </c>
    </row>
    <row r="20" spans="1:21" x14ac:dyDescent="0.25">
      <c r="A20">
        <v>32.475879999999997</v>
      </c>
      <c r="B20">
        <v>29.581990000000001</v>
      </c>
      <c r="C20">
        <v>32.475879999999997</v>
      </c>
      <c r="D20">
        <v>24.4373</v>
      </c>
      <c r="E20">
        <v>10.61093</v>
      </c>
      <c r="F20">
        <v>5.1446899999999998</v>
      </c>
    </row>
    <row r="21" spans="1:21" x14ac:dyDescent="0.25">
      <c r="A21">
        <v>29.260449999999999</v>
      </c>
      <c r="B21">
        <v>26.752410000000001</v>
      </c>
      <c r="C21">
        <v>31.832799999999999</v>
      </c>
      <c r="D21">
        <v>17.684889999999999</v>
      </c>
      <c r="E21">
        <v>14.791</v>
      </c>
      <c r="F21">
        <v>10.546620000000001</v>
      </c>
    </row>
    <row r="22" spans="1:21" x14ac:dyDescent="0.25">
      <c r="A22">
        <v>31.543410000000002</v>
      </c>
      <c r="B22">
        <v>35.369770000000003</v>
      </c>
      <c r="C22">
        <v>34.726689999999998</v>
      </c>
      <c r="D22">
        <v>12.540190000000001</v>
      </c>
      <c r="E22">
        <v>12.12219</v>
      </c>
      <c r="F22">
        <v>10.289389999999999</v>
      </c>
    </row>
    <row r="23" spans="1:21" x14ac:dyDescent="0.25">
      <c r="A23">
        <v>35.691319999999997</v>
      </c>
      <c r="B23">
        <v>30.546620000000001</v>
      </c>
      <c r="C23">
        <v>21.961410000000001</v>
      </c>
      <c r="D23">
        <v>15.112539999999999</v>
      </c>
      <c r="E23">
        <v>20.25723</v>
      </c>
      <c r="F23">
        <v>10.93248</v>
      </c>
    </row>
    <row r="24" spans="1:21" x14ac:dyDescent="0.25">
      <c r="A24">
        <v>33.440510000000003</v>
      </c>
      <c r="B24">
        <v>33.118969999999997</v>
      </c>
      <c r="C24">
        <v>33.118969999999997</v>
      </c>
      <c r="D24">
        <v>20.578779999999998</v>
      </c>
      <c r="E24">
        <v>13.18328</v>
      </c>
      <c r="F24">
        <v>9.0032200000000007</v>
      </c>
    </row>
    <row r="25" spans="1:21" x14ac:dyDescent="0.25">
      <c r="A25">
        <v>26.36656</v>
      </c>
      <c r="B25">
        <v>29.581990000000001</v>
      </c>
      <c r="C25">
        <v>34.69453</v>
      </c>
      <c r="D25">
        <v>4.1800600000000001</v>
      </c>
      <c r="E25">
        <v>17.041799999999999</v>
      </c>
      <c r="F25">
        <v>16.398710000000001</v>
      </c>
    </row>
    <row r="26" spans="1:21" x14ac:dyDescent="0.25">
      <c r="A26">
        <v>32.980429999999998</v>
      </c>
      <c r="B26">
        <v>31.344239999999999</v>
      </c>
      <c r="C26">
        <v>33.910809999999998</v>
      </c>
      <c r="D26">
        <v>10.17004</v>
      </c>
      <c r="E26">
        <v>17.86975</v>
      </c>
      <c r="F26">
        <v>19.153030000000001</v>
      </c>
    </row>
    <row r="27" spans="1:21" x14ac:dyDescent="0.25">
      <c r="A27">
        <v>33.910809999999998</v>
      </c>
      <c r="B27">
        <v>30.381779999999999</v>
      </c>
      <c r="C27">
        <v>34.873280000000001</v>
      </c>
      <c r="D27">
        <v>13.699070000000001</v>
      </c>
      <c r="E27">
        <v>20.436319999999998</v>
      </c>
      <c r="F27">
        <v>13.05743</v>
      </c>
    </row>
    <row r="28" spans="1:21" x14ac:dyDescent="0.25">
      <c r="A28">
        <v>32.306710000000002</v>
      </c>
      <c r="B28">
        <v>36.477379999999997</v>
      </c>
      <c r="C28">
        <v>35.835740000000001</v>
      </c>
      <c r="D28">
        <v>12.736610000000001</v>
      </c>
      <c r="E28">
        <v>8.8867499999999993</v>
      </c>
      <c r="F28">
        <v>8.9830000000000005</v>
      </c>
    </row>
    <row r="29" spans="1:21" x14ac:dyDescent="0.25">
      <c r="A29">
        <v>34.584539999999997</v>
      </c>
      <c r="B29">
        <v>29.740130000000001</v>
      </c>
      <c r="C29">
        <v>37.760669999999998</v>
      </c>
      <c r="D29">
        <v>5.9993600000000002</v>
      </c>
      <c r="E29">
        <v>5.6785399999999999</v>
      </c>
      <c r="F29">
        <v>9.5283899999999999</v>
      </c>
    </row>
    <row r="30" spans="1:21" x14ac:dyDescent="0.25">
      <c r="A30">
        <v>32.948349999999998</v>
      </c>
      <c r="B30">
        <v>26.916910000000001</v>
      </c>
      <c r="C30">
        <v>29.419309999999999</v>
      </c>
      <c r="D30">
        <v>21.7196</v>
      </c>
      <c r="E30">
        <v>20.115500000000001</v>
      </c>
      <c r="F30">
        <v>16.586459999999999</v>
      </c>
    </row>
    <row r="31" spans="1:21" x14ac:dyDescent="0.25">
      <c r="A31">
        <v>35.514919999999996</v>
      </c>
      <c r="B31">
        <v>35.514919999999996</v>
      </c>
      <c r="C31">
        <v>34.55245</v>
      </c>
      <c r="D31">
        <v>6.3201799999999997</v>
      </c>
      <c r="E31">
        <v>7.2826399999999998</v>
      </c>
      <c r="F31">
        <v>17.228100000000001</v>
      </c>
    </row>
    <row r="32" spans="1:21" x14ac:dyDescent="0.25">
      <c r="A32">
        <v>37.43985</v>
      </c>
      <c r="B32">
        <v>30.7026</v>
      </c>
      <c r="C32">
        <v>36.156559999999999</v>
      </c>
      <c r="D32">
        <v>17.86975</v>
      </c>
      <c r="E32">
        <v>23.93327</v>
      </c>
      <c r="F32">
        <v>10.811680000000001</v>
      </c>
    </row>
    <row r="33" spans="1:6" x14ac:dyDescent="0.25">
      <c r="A33">
        <v>33.269170000000003</v>
      </c>
      <c r="B33">
        <v>33.269170000000003</v>
      </c>
      <c r="C33">
        <v>26.211099999999998</v>
      </c>
      <c r="D33">
        <v>10.17004</v>
      </c>
      <c r="E33">
        <v>7.9242900000000001</v>
      </c>
      <c r="F33">
        <v>4.7481600000000004</v>
      </c>
    </row>
    <row r="34" spans="1:6" x14ac:dyDescent="0.25">
      <c r="A34">
        <v>35.514919999999996</v>
      </c>
      <c r="B34">
        <v>29.740130000000001</v>
      </c>
      <c r="C34">
        <v>30.7026</v>
      </c>
      <c r="D34">
        <v>20.115500000000001</v>
      </c>
      <c r="E34">
        <v>15.624000000000001</v>
      </c>
      <c r="F34">
        <v>18.960540000000002</v>
      </c>
    </row>
    <row r="35" spans="1:6" x14ac:dyDescent="0.25">
      <c r="A35">
        <v>33.204999999999998</v>
      </c>
      <c r="B35">
        <v>27.52647</v>
      </c>
      <c r="C35">
        <v>36.477379999999997</v>
      </c>
      <c r="D35">
        <v>20.115500000000001</v>
      </c>
      <c r="E35">
        <v>15.624000000000001</v>
      </c>
      <c r="F35">
        <v>9.8492099999999994</v>
      </c>
    </row>
  </sheetData>
  <mergeCells count="31">
    <mergeCell ref="U15:U17"/>
    <mergeCell ref="H15:H17"/>
    <mergeCell ref="J15:J17"/>
    <mergeCell ref="Q15:Q17"/>
    <mergeCell ref="R15:R17"/>
    <mergeCell ref="S15:S17"/>
    <mergeCell ref="T15:T17"/>
    <mergeCell ref="U9:U11"/>
    <mergeCell ref="H12:H14"/>
    <mergeCell ref="J12:J14"/>
    <mergeCell ref="Q12:Q14"/>
    <mergeCell ref="R12:R14"/>
    <mergeCell ref="S12:S14"/>
    <mergeCell ref="T12:T14"/>
    <mergeCell ref="U12:U14"/>
    <mergeCell ref="H9:H11"/>
    <mergeCell ref="J9:J11"/>
    <mergeCell ref="Q9:Q11"/>
    <mergeCell ref="R9:R11"/>
    <mergeCell ref="S9:S11"/>
    <mergeCell ref="T9:T11"/>
    <mergeCell ref="U6:U8"/>
    <mergeCell ref="A4:C4"/>
    <mergeCell ref="D4:F4"/>
    <mergeCell ref="H5:I5"/>
    <mergeCell ref="H6:H8"/>
    <mergeCell ref="J6:J8"/>
    <mergeCell ref="Q6:Q8"/>
    <mergeCell ref="R6:R8"/>
    <mergeCell ref="S6:S8"/>
    <mergeCell ref="T6:T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50A84-9A7E-4328-9B76-2162BDB74AA4}">
  <dimension ref="A1:R112"/>
  <sheetViews>
    <sheetView workbookViewId="0">
      <selection activeCell="N27" sqref="N27"/>
    </sheetView>
  </sheetViews>
  <sheetFormatPr defaultRowHeight="15" x14ac:dyDescent="0.25"/>
  <cols>
    <col min="6" max="6" width="7.85546875" bestFit="1" customWidth="1"/>
    <col min="7" max="7" width="23.42578125" bestFit="1" customWidth="1"/>
    <col min="8" max="8" width="2.85546875" bestFit="1" customWidth="1"/>
    <col min="9" max="13" width="8.85546875" bestFit="1" customWidth="1"/>
    <col min="14" max="14" width="7.85546875" bestFit="1" customWidth="1"/>
    <col min="15" max="15" width="6.85546875" bestFit="1" customWidth="1"/>
    <col min="16" max="16" width="15.5703125" bestFit="1" customWidth="1"/>
    <col min="17" max="17" width="7" bestFit="1" customWidth="1"/>
    <col min="18" max="18" width="9.140625" bestFit="1" customWidth="1"/>
  </cols>
  <sheetData>
    <row r="1" spans="1:18" x14ac:dyDescent="0.25">
      <c r="A1" s="1" t="s">
        <v>59</v>
      </c>
    </row>
    <row r="2" spans="1:18" x14ac:dyDescent="0.25">
      <c r="A2" t="s">
        <v>44</v>
      </c>
    </row>
    <row r="3" spans="1:18" x14ac:dyDescent="0.25">
      <c r="A3">
        <v>5</v>
      </c>
      <c r="B3">
        <v>5</v>
      </c>
      <c r="C3">
        <v>5</v>
      </c>
      <c r="D3">
        <v>3</v>
      </c>
    </row>
    <row r="4" spans="1:18" ht="15.75" thickBot="1" x14ac:dyDescent="0.3">
      <c r="A4" t="s">
        <v>62</v>
      </c>
      <c r="B4" t="s">
        <v>51</v>
      </c>
      <c r="C4" t="s">
        <v>63</v>
      </c>
      <c r="D4" t="s">
        <v>28</v>
      </c>
    </row>
    <row r="5" spans="1:18" ht="15" customHeight="1" thickBot="1" x14ac:dyDescent="0.3">
      <c r="A5" s="2" t="s">
        <v>58</v>
      </c>
      <c r="B5" s="2" t="s">
        <v>24</v>
      </c>
      <c r="C5" s="2" t="s">
        <v>25</v>
      </c>
      <c r="D5" s="2" t="s">
        <v>46</v>
      </c>
      <c r="F5" s="2" t="s">
        <v>12</v>
      </c>
      <c r="G5" s="2" t="s">
        <v>6</v>
      </c>
      <c r="H5" s="7" t="s">
        <v>7</v>
      </c>
      <c r="I5" s="7" t="s">
        <v>14</v>
      </c>
      <c r="J5" s="7" t="s">
        <v>8</v>
      </c>
      <c r="K5" s="7" t="s">
        <v>15</v>
      </c>
      <c r="L5" s="7" t="s">
        <v>16</v>
      </c>
      <c r="M5" s="7" t="s">
        <v>17</v>
      </c>
      <c r="N5" s="7" t="s">
        <v>18</v>
      </c>
      <c r="O5" s="7" t="s">
        <v>9</v>
      </c>
      <c r="P5" s="7" t="s">
        <v>19</v>
      </c>
      <c r="Q5" s="7" t="s">
        <v>10</v>
      </c>
      <c r="R5" s="7" t="s">
        <v>20</v>
      </c>
    </row>
    <row r="6" spans="1:18" ht="15.75" thickBot="1" x14ac:dyDescent="0.3">
      <c r="A6">
        <v>67.149320000000003</v>
      </c>
      <c r="B6">
        <v>67.149320000000003</v>
      </c>
      <c r="C6">
        <v>67.579239999999999</v>
      </c>
      <c r="D6">
        <v>29.599830000000001</v>
      </c>
      <c r="F6" s="6" t="s">
        <v>24</v>
      </c>
      <c r="G6" s="37" t="s">
        <v>13</v>
      </c>
      <c r="H6" s="5">
        <v>42</v>
      </c>
      <c r="I6" s="5">
        <v>16.773630000000001</v>
      </c>
      <c r="J6" s="5">
        <v>26.74708</v>
      </c>
      <c r="K6" s="5">
        <v>39.388170000000002</v>
      </c>
      <c r="L6" s="5">
        <v>51.798850000000002</v>
      </c>
      <c r="M6" s="5">
        <v>78.811199999999999</v>
      </c>
      <c r="N6" s="30">
        <v>0.51868000000000003</v>
      </c>
      <c r="O6" s="30">
        <v>2.6199300000000001</v>
      </c>
      <c r="P6" s="30">
        <v>7.95153E-7</v>
      </c>
      <c r="Q6" s="30">
        <v>1E-3</v>
      </c>
      <c r="R6" s="30" t="s">
        <v>21</v>
      </c>
    </row>
    <row r="7" spans="1:18" ht="15.75" thickBot="1" x14ac:dyDescent="0.3">
      <c r="A7">
        <v>36.027099999999997</v>
      </c>
      <c r="B7">
        <v>36.027099999999997</v>
      </c>
      <c r="C7">
        <v>86.041780000000003</v>
      </c>
      <c r="D7">
        <v>25.953949999999999</v>
      </c>
      <c r="F7" s="6" t="s">
        <v>11</v>
      </c>
      <c r="G7" s="38"/>
      <c r="H7" s="5"/>
      <c r="I7" s="5"/>
      <c r="J7" s="5"/>
      <c r="K7" s="5"/>
      <c r="L7" s="5"/>
      <c r="M7" s="5"/>
      <c r="N7" s="31"/>
      <c r="O7" s="31"/>
      <c r="P7" s="31"/>
      <c r="Q7" s="31"/>
      <c r="R7" s="31"/>
    </row>
    <row r="8" spans="1:18" ht="15.75" thickBot="1" x14ac:dyDescent="0.3">
      <c r="A8">
        <v>67.579239999999999</v>
      </c>
      <c r="B8">
        <v>40.023029999999999</v>
      </c>
      <c r="C8">
        <v>68.109930000000006</v>
      </c>
      <c r="D8">
        <v>33.276409999999998</v>
      </c>
      <c r="F8" s="6" t="s">
        <v>25</v>
      </c>
      <c r="G8" s="39"/>
      <c r="H8" s="5">
        <v>65</v>
      </c>
      <c r="I8" s="5">
        <v>22.49858</v>
      </c>
      <c r="J8" s="5">
        <v>47.166730000000001</v>
      </c>
      <c r="K8" s="5">
        <v>63.55444</v>
      </c>
      <c r="L8" s="5">
        <v>73.010419999999996</v>
      </c>
      <c r="M8" s="5">
        <v>95.180970000000002</v>
      </c>
      <c r="N8" s="32"/>
      <c r="O8" s="32"/>
      <c r="P8" s="32"/>
      <c r="Q8" s="32"/>
      <c r="R8" s="32"/>
    </row>
    <row r="9" spans="1:18" ht="15.75" thickBot="1" x14ac:dyDescent="0.3">
      <c r="A9">
        <v>86.041780000000003</v>
      </c>
      <c r="B9">
        <v>23.69314</v>
      </c>
      <c r="C9">
        <v>71.263120000000001</v>
      </c>
      <c r="D9">
        <v>29.141359999999999</v>
      </c>
      <c r="F9" s="6" t="s">
        <v>24</v>
      </c>
      <c r="G9" s="29" t="s">
        <v>13</v>
      </c>
      <c r="H9" s="5">
        <v>42</v>
      </c>
      <c r="I9" s="5">
        <v>16.773630000000001</v>
      </c>
      <c r="J9" s="5">
        <v>26.74708</v>
      </c>
      <c r="K9" s="5">
        <v>39.388170000000002</v>
      </c>
      <c r="L9" s="5">
        <v>51.798850000000002</v>
      </c>
      <c r="M9" s="5">
        <v>78.811199999999999</v>
      </c>
      <c r="N9" s="28">
        <v>0.21587000000000001</v>
      </c>
      <c r="O9" s="28">
        <v>1.00617</v>
      </c>
      <c r="P9" s="28">
        <v>0.22081000000000001</v>
      </c>
      <c r="Q9" s="28">
        <v>0.05</v>
      </c>
      <c r="R9" s="28" t="s">
        <v>31</v>
      </c>
    </row>
    <row r="10" spans="1:18" ht="15.75" thickBot="1" x14ac:dyDescent="0.3">
      <c r="A10">
        <v>68.109930000000006</v>
      </c>
      <c r="B10">
        <v>29.39141</v>
      </c>
      <c r="C10">
        <v>74.613150000000005</v>
      </c>
      <c r="D10">
        <v>40.225610000000003</v>
      </c>
      <c r="F10" s="6" t="s">
        <v>11</v>
      </c>
      <c r="G10" s="29"/>
      <c r="H10" s="5"/>
      <c r="I10" s="5"/>
      <c r="J10" s="5"/>
      <c r="K10" s="5"/>
      <c r="L10" s="5"/>
      <c r="M10" s="5"/>
      <c r="N10" s="28"/>
      <c r="O10" s="28"/>
      <c r="P10" s="28"/>
      <c r="Q10" s="28"/>
      <c r="R10" s="28"/>
    </row>
    <row r="11" spans="1:18" ht="15.75" thickBot="1" x14ac:dyDescent="0.3">
      <c r="A11">
        <v>71.263120000000001</v>
      </c>
      <c r="B11">
        <v>22.32846</v>
      </c>
      <c r="C11">
        <v>50.45834</v>
      </c>
      <c r="D11">
        <v>45.503360000000001</v>
      </c>
      <c r="F11" s="6" t="s">
        <v>46</v>
      </c>
      <c r="G11" s="29"/>
      <c r="H11" s="5">
        <v>45</v>
      </c>
      <c r="I11" s="5">
        <v>16.134920000000001</v>
      </c>
      <c r="J11" s="5">
        <v>25.34104</v>
      </c>
      <c r="K11" s="5">
        <v>33.812730000000002</v>
      </c>
      <c r="L11" s="5">
        <v>42.588380000000001</v>
      </c>
      <c r="M11" s="5">
        <v>57.179659999999998</v>
      </c>
      <c r="N11" s="28"/>
      <c r="O11" s="28"/>
      <c r="P11" s="28"/>
      <c r="Q11" s="28"/>
      <c r="R11" s="28"/>
    </row>
    <row r="12" spans="1:18" ht="15.75" thickBot="1" x14ac:dyDescent="0.3">
      <c r="A12">
        <v>74.613150000000005</v>
      </c>
      <c r="B12">
        <v>22.293469999999999</v>
      </c>
      <c r="C12">
        <v>69.948170000000005</v>
      </c>
      <c r="D12">
        <v>22.071190000000001</v>
      </c>
      <c r="F12" s="6" t="s">
        <v>25</v>
      </c>
      <c r="G12" s="29" t="s">
        <v>13</v>
      </c>
      <c r="H12" s="5">
        <v>65</v>
      </c>
      <c r="I12" s="5">
        <v>22.49858</v>
      </c>
      <c r="J12" s="5">
        <v>47.166730000000001</v>
      </c>
      <c r="K12" s="5">
        <v>63.55444</v>
      </c>
      <c r="L12" s="5">
        <v>73.010419999999996</v>
      </c>
      <c r="M12" s="5">
        <v>95.180970000000002</v>
      </c>
      <c r="N12" s="28">
        <v>0.62392999999999998</v>
      </c>
      <c r="O12" s="28">
        <v>3.21739</v>
      </c>
      <c r="P12" s="28" t="s">
        <v>42</v>
      </c>
      <c r="Q12" s="28">
        <v>1E-3</v>
      </c>
      <c r="R12" s="28" t="s">
        <v>21</v>
      </c>
    </row>
    <row r="13" spans="1:18" ht="15.75" thickBot="1" x14ac:dyDescent="0.3">
      <c r="A13">
        <v>50.45834</v>
      </c>
      <c r="B13">
        <v>43.317459999999997</v>
      </c>
      <c r="C13">
        <v>74.489249999999998</v>
      </c>
      <c r="D13">
        <v>25.332820000000002</v>
      </c>
      <c r="F13" s="6" t="s">
        <v>11</v>
      </c>
      <c r="G13" s="29"/>
      <c r="H13" s="5"/>
      <c r="I13" s="5"/>
      <c r="J13" s="5"/>
      <c r="K13" s="5"/>
      <c r="L13" s="5"/>
      <c r="M13" s="5"/>
      <c r="N13" s="28"/>
      <c r="O13" s="28"/>
      <c r="P13" s="28"/>
      <c r="Q13" s="28"/>
      <c r="R13" s="28"/>
    </row>
    <row r="14" spans="1:18" ht="15.75" thickBot="1" x14ac:dyDescent="0.3">
      <c r="A14">
        <v>69.948170000000005</v>
      </c>
      <c r="B14">
        <v>49.17201</v>
      </c>
      <c r="C14">
        <v>71.821349999999995</v>
      </c>
      <c r="D14">
        <v>54.216200000000001</v>
      </c>
      <c r="F14" s="6" t="s">
        <v>46</v>
      </c>
      <c r="G14" s="29"/>
      <c r="H14" s="5">
        <v>45</v>
      </c>
      <c r="I14" s="5">
        <v>16.134920000000001</v>
      </c>
      <c r="J14" s="5">
        <v>25.34104</v>
      </c>
      <c r="K14" s="5">
        <v>33.812730000000002</v>
      </c>
      <c r="L14" s="5">
        <v>42.588380000000001</v>
      </c>
      <c r="M14" s="5">
        <v>57.179659999999998</v>
      </c>
      <c r="N14" s="28"/>
      <c r="O14" s="28"/>
      <c r="P14" s="28"/>
      <c r="Q14" s="28"/>
      <c r="R14" s="28"/>
    </row>
    <row r="15" spans="1:18" x14ac:dyDescent="0.25">
      <c r="A15">
        <v>40.023029999999999</v>
      </c>
      <c r="B15">
        <v>52.928820000000002</v>
      </c>
      <c r="C15">
        <v>62.80256</v>
      </c>
      <c r="D15">
        <v>51.587409999999998</v>
      </c>
    </row>
    <row r="16" spans="1:18" x14ac:dyDescent="0.25">
      <c r="A16">
        <v>74.489249999999998</v>
      </c>
      <c r="B16">
        <v>35.90625</v>
      </c>
      <c r="C16">
        <v>60.109870000000001</v>
      </c>
      <c r="D16">
        <v>33.29466</v>
      </c>
    </row>
    <row r="17" spans="1:16" x14ac:dyDescent="0.25">
      <c r="A17">
        <v>71.821349999999995</v>
      </c>
      <c r="B17">
        <v>34.123570000000001</v>
      </c>
      <c r="C17">
        <v>36.5548</v>
      </c>
      <c r="D17">
        <v>37.476059999999997</v>
      </c>
    </row>
    <row r="18" spans="1:16" x14ac:dyDescent="0.25">
      <c r="A18">
        <v>62.80256</v>
      </c>
      <c r="B18">
        <v>26.193809999999999</v>
      </c>
      <c r="C18">
        <v>55.47175</v>
      </c>
      <c r="D18">
        <v>35.20243</v>
      </c>
    </row>
    <row r="19" spans="1:16" x14ac:dyDescent="0.25">
      <c r="A19">
        <v>60.109870000000001</v>
      </c>
      <c r="B19">
        <v>60.889679999999998</v>
      </c>
      <c r="C19">
        <v>66.911510000000007</v>
      </c>
      <c r="D19">
        <v>40.845260000000003</v>
      </c>
      <c r="P19" s="4"/>
    </row>
    <row r="20" spans="1:16" x14ac:dyDescent="0.25">
      <c r="A20">
        <v>23.69314</v>
      </c>
      <c r="B20">
        <v>51.882469999999998</v>
      </c>
      <c r="C20">
        <v>71.697389999999999</v>
      </c>
      <c r="D20">
        <v>35.740119999999997</v>
      </c>
    </row>
    <row r="21" spans="1:16" x14ac:dyDescent="0.25">
      <c r="A21">
        <v>29.39141</v>
      </c>
      <c r="B21">
        <v>24.038309999999999</v>
      </c>
      <c r="C21">
        <v>56.219029999999997</v>
      </c>
      <c r="D21">
        <v>22.661799999999999</v>
      </c>
    </row>
    <row r="22" spans="1:16" x14ac:dyDescent="0.25">
      <c r="A22">
        <v>22.32846</v>
      </c>
      <c r="B22">
        <v>16.773630000000001</v>
      </c>
      <c r="C22">
        <v>68.757760000000005</v>
      </c>
      <c r="D22">
        <v>57.179659999999998</v>
      </c>
    </row>
    <row r="23" spans="1:16" x14ac:dyDescent="0.25">
      <c r="A23">
        <v>22.293469999999999</v>
      </c>
      <c r="B23">
        <v>52.043840000000003</v>
      </c>
      <c r="C23">
        <v>94.246840000000006</v>
      </c>
      <c r="D23">
        <v>49.683639999999997</v>
      </c>
    </row>
    <row r="24" spans="1:16" x14ac:dyDescent="0.25">
      <c r="A24">
        <v>36.5548</v>
      </c>
      <c r="B24">
        <v>45.371679999999998</v>
      </c>
      <c r="C24">
        <v>60.631210000000003</v>
      </c>
      <c r="D24">
        <v>52.741190000000003</v>
      </c>
    </row>
    <row r="25" spans="1:16" x14ac:dyDescent="0.25">
      <c r="A25">
        <v>55.47175</v>
      </c>
      <c r="B25">
        <v>69.6785</v>
      </c>
      <c r="C25">
        <v>37.286360000000002</v>
      </c>
      <c r="D25">
        <v>22.369589999999999</v>
      </c>
    </row>
    <row r="26" spans="1:16" x14ac:dyDescent="0.25">
      <c r="A26">
        <v>43.317459999999997</v>
      </c>
      <c r="B26">
        <v>48.760249999999999</v>
      </c>
      <c r="C26">
        <v>78.402320000000003</v>
      </c>
      <c r="D26">
        <v>44.331490000000002</v>
      </c>
    </row>
    <row r="27" spans="1:16" x14ac:dyDescent="0.25">
      <c r="A27">
        <v>49.17201</v>
      </c>
      <c r="B27">
        <v>32.535350000000001</v>
      </c>
      <c r="C27">
        <v>72.212670000000003</v>
      </c>
      <c r="D27">
        <v>52.00356</v>
      </c>
    </row>
    <row r="28" spans="1:16" x14ac:dyDescent="0.25">
      <c r="A28">
        <v>66.911510000000007</v>
      </c>
      <c r="B28">
        <v>21.857849999999999</v>
      </c>
      <c r="C28">
        <v>47.637059999999998</v>
      </c>
      <c r="D28">
        <v>30.175090000000001</v>
      </c>
    </row>
    <row r="29" spans="1:16" x14ac:dyDescent="0.25">
      <c r="A29">
        <v>71.697389999999999</v>
      </c>
      <c r="B29">
        <v>26.9315</v>
      </c>
      <c r="C29">
        <v>36.411250000000003</v>
      </c>
      <c r="D29">
        <v>30.465530000000001</v>
      </c>
    </row>
    <row r="30" spans="1:16" x14ac:dyDescent="0.25">
      <c r="A30">
        <v>56.219029999999997</v>
      </c>
      <c r="B30">
        <v>78.811199999999999</v>
      </c>
      <c r="C30">
        <v>61.103299999999997</v>
      </c>
      <c r="D30">
        <v>37.196510000000004</v>
      </c>
    </row>
    <row r="31" spans="1:16" x14ac:dyDescent="0.25">
      <c r="A31">
        <v>68.757760000000005</v>
      </c>
      <c r="B31">
        <v>60.737589999999997</v>
      </c>
      <c r="C31">
        <v>64.884550000000004</v>
      </c>
      <c r="D31">
        <v>44.40193</v>
      </c>
    </row>
    <row r="32" spans="1:16" x14ac:dyDescent="0.25">
      <c r="A32">
        <v>52.928820000000002</v>
      </c>
      <c r="B32">
        <v>29.73826</v>
      </c>
      <c r="C32">
        <v>94.670310000000001</v>
      </c>
      <c r="D32">
        <v>34.244970000000002</v>
      </c>
    </row>
    <row r="33" spans="1:4" x14ac:dyDescent="0.25">
      <c r="A33">
        <v>94.246840000000006</v>
      </c>
      <c r="B33">
        <v>32.569760000000002</v>
      </c>
      <c r="C33">
        <v>81.451549999999997</v>
      </c>
      <c r="D33">
        <v>30.241019999999999</v>
      </c>
    </row>
    <row r="34" spans="1:4" x14ac:dyDescent="0.25">
      <c r="A34">
        <v>60.631210000000003</v>
      </c>
      <c r="B34">
        <v>17.521940000000001</v>
      </c>
      <c r="C34">
        <v>64.968710000000002</v>
      </c>
      <c r="D34">
        <v>24.972370000000002</v>
      </c>
    </row>
    <row r="35" spans="1:4" x14ac:dyDescent="0.25">
      <c r="A35">
        <v>37.286360000000002</v>
      </c>
      <c r="B35">
        <v>20.749089999999999</v>
      </c>
      <c r="C35">
        <v>95.180970000000002</v>
      </c>
      <c r="D35">
        <v>24.485189999999999</v>
      </c>
    </row>
    <row r="36" spans="1:4" x14ac:dyDescent="0.25">
      <c r="A36">
        <v>78.402320000000003</v>
      </c>
      <c r="B36">
        <v>31.817990000000002</v>
      </c>
      <c r="C36">
        <v>82.235150000000004</v>
      </c>
      <c r="D36">
        <v>33.812730000000002</v>
      </c>
    </row>
    <row r="37" spans="1:4" x14ac:dyDescent="0.25">
      <c r="A37">
        <v>72.212670000000003</v>
      </c>
      <c r="B37">
        <v>50.251710000000003</v>
      </c>
      <c r="C37">
        <v>49.910299999999999</v>
      </c>
      <c r="D37">
        <v>31.655059999999999</v>
      </c>
    </row>
    <row r="38" spans="1:4" x14ac:dyDescent="0.25">
      <c r="A38">
        <v>47.637059999999998</v>
      </c>
      <c r="B38">
        <v>42.896450000000002</v>
      </c>
      <c r="C38">
        <v>46.696390000000001</v>
      </c>
      <c r="D38">
        <v>40.690489999999997</v>
      </c>
    </row>
    <row r="39" spans="1:4" x14ac:dyDescent="0.25">
      <c r="A39">
        <v>36.411250000000003</v>
      </c>
      <c r="B39">
        <v>52.175939999999997</v>
      </c>
      <c r="C39">
        <v>58.676479999999998</v>
      </c>
      <c r="D39">
        <v>25.349260000000001</v>
      </c>
    </row>
    <row r="40" spans="1:4" x14ac:dyDescent="0.25">
      <c r="A40">
        <v>35.90625</v>
      </c>
      <c r="B40">
        <v>69.536060000000006</v>
      </c>
      <c r="C40">
        <v>67.603629999999995</v>
      </c>
      <c r="D40">
        <v>16.732009999999999</v>
      </c>
    </row>
    <row r="41" spans="1:4" x14ac:dyDescent="0.25">
      <c r="A41">
        <v>34.123570000000001</v>
      </c>
      <c r="B41">
        <v>39.761000000000003</v>
      </c>
      <c r="C41">
        <v>60.371470000000002</v>
      </c>
      <c r="D41">
        <v>22.167000000000002</v>
      </c>
    </row>
    <row r="42" spans="1:4" x14ac:dyDescent="0.25">
      <c r="A42">
        <v>26.193809999999999</v>
      </c>
      <c r="B42">
        <v>40.15155</v>
      </c>
      <c r="C42">
        <v>67.289450000000002</v>
      </c>
      <c r="D42">
        <v>16.134920000000001</v>
      </c>
    </row>
    <row r="43" spans="1:4" x14ac:dyDescent="0.25">
      <c r="A43">
        <v>60.889679999999998</v>
      </c>
      <c r="B43">
        <v>48.455120000000001</v>
      </c>
      <c r="C43">
        <v>86.136769999999999</v>
      </c>
      <c r="D43">
        <v>55.048720000000003</v>
      </c>
    </row>
    <row r="44" spans="1:4" x14ac:dyDescent="0.25">
      <c r="A44">
        <v>51.882469999999998</v>
      </c>
      <c r="B44">
        <v>51.770969999999998</v>
      </c>
      <c r="C44">
        <v>64.310509999999994</v>
      </c>
      <c r="D44">
        <v>51.065669999999997</v>
      </c>
    </row>
    <row r="45" spans="1:4" x14ac:dyDescent="0.25">
      <c r="A45">
        <v>61.103299999999997</v>
      </c>
      <c r="B45">
        <v>33.622050000000002</v>
      </c>
      <c r="C45">
        <v>73.808160000000001</v>
      </c>
      <c r="D45">
        <v>19.964040000000001</v>
      </c>
    </row>
    <row r="46" spans="1:4" x14ac:dyDescent="0.25">
      <c r="A46">
        <v>64.884550000000004</v>
      </c>
      <c r="B46">
        <v>25.171220000000002</v>
      </c>
      <c r="C46">
        <v>34.243099999999998</v>
      </c>
      <c r="D46">
        <v>24.24213</v>
      </c>
    </row>
    <row r="47" spans="1:4" x14ac:dyDescent="0.25">
      <c r="A47">
        <v>94.670310000000001</v>
      </c>
      <c r="B47">
        <v>39.015340000000002</v>
      </c>
      <c r="C47">
        <v>52.981589999999997</v>
      </c>
      <c r="D47">
        <v>35.823920000000001</v>
      </c>
    </row>
    <row r="48" spans="1:4" x14ac:dyDescent="0.25">
      <c r="A48">
        <v>81.451549999999997</v>
      </c>
      <c r="C48">
        <v>63.55444</v>
      </c>
      <c r="D48">
        <v>27.599</v>
      </c>
    </row>
    <row r="49" spans="1:4" x14ac:dyDescent="0.25">
      <c r="A49">
        <v>64.968710000000002</v>
      </c>
      <c r="C49">
        <v>70.233879999999999</v>
      </c>
      <c r="D49">
        <v>34.483339999999998</v>
      </c>
    </row>
    <row r="50" spans="1:4" x14ac:dyDescent="0.25">
      <c r="A50">
        <v>24.038309999999999</v>
      </c>
      <c r="C50">
        <v>47.936039999999998</v>
      </c>
      <c r="D50">
        <v>33.901310000000002</v>
      </c>
    </row>
    <row r="51" spans="1:4" x14ac:dyDescent="0.25">
      <c r="A51">
        <v>16.773630000000001</v>
      </c>
      <c r="C51">
        <v>23.52347</v>
      </c>
    </row>
    <row r="52" spans="1:4" x14ac:dyDescent="0.25">
      <c r="A52">
        <v>95.180970000000002</v>
      </c>
      <c r="C52">
        <v>76.879930000000002</v>
      </c>
    </row>
    <row r="53" spans="1:4" x14ac:dyDescent="0.25">
      <c r="A53">
        <v>82.235150000000004</v>
      </c>
      <c r="C53">
        <v>77.274699999999996</v>
      </c>
    </row>
    <row r="54" spans="1:4" x14ac:dyDescent="0.25">
      <c r="A54">
        <v>49.910299999999999</v>
      </c>
      <c r="C54">
        <v>73.815969999999993</v>
      </c>
    </row>
    <row r="55" spans="1:4" x14ac:dyDescent="0.25">
      <c r="A55">
        <v>46.696390000000001</v>
      </c>
      <c r="C55">
        <v>52.362839999999998</v>
      </c>
    </row>
    <row r="56" spans="1:4" x14ac:dyDescent="0.25">
      <c r="A56">
        <v>58.676479999999998</v>
      </c>
      <c r="C56">
        <v>81.693029999999993</v>
      </c>
    </row>
    <row r="57" spans="1:4" x14ac:dyDescent="0.25">
      <c r="A57">
        <v>52.043840000000003</v>
      </c>
      <c r="C57">
        <v>37.377470000000002</v>
      </c>
    </row>
    <row r="58" spans="1:4" x14ac:dyDescent="0.25">
      <c r="A58">
        <v>45.371679999999998</v>
      </c>
      <c r="C58">
        <v>42.599409999999999</v>
      </c>
    </row>
    <row r="59" spans="1:4" x14ac:dyDescent="0.25">
      <c r="A59">
        <v>67.603629999999995</v>
      </c>
      <c r="C59">
        <v>81.535839999999993</v>
      </c>
    </row>
    <row r="60" spans="1:4" x14ac:dyDescent="0.25">
      <c r="A60">
        <v>60.371470000000002</v>
      </c>
      <c r="C60">
        <v>37.514600000000002</v>
      </c>
    </row>
    <row r="61" spans="1:4" x14ac:dyDescent="0.25">
      <c r="A61">
        <v>69.6785</v>
      </c>
      <c r="C61">
        <v>41.068370000000002</v>
      </c>
    </row>
    <row r="62" spans="1:4" x14ac:dyDescent="0.25">
      <c r="A62">
        <v>48.760249999999999</v>
      </c>
      <c r="C62">
        <v>30.605989999999998</v>
      </c>
    </row>
    <row r="63" spans="1:4" x14ac:dyDescent="0.25">
      <c r="A63">
        <v>67.289450000000002</v>
      </c>
      <c r="C63">
        <v>41.988900000000001</v>
      </c>
    </row>
    <row r="64" spans="1:4" x14ac:dyDescent="0.25">
      <c r="A64">
        <v>32.535350000000001</v>
      </c>
      <c r="C64">
        <v>22.49858</v>
      </c>
    </row>
    <row r="65" spans="1:3" x14ac:dyDescent="0.25">
      <c r="A65">
        <v>86.136769999999999</v>
      </c>
      <c r="C65">
        <v>68.882210000000001</v>
      </c>
    </row>
    <row r="66" spans="1:3" x14ac:dyDescent="0.25">
      <c r="A66">
        <v>64.310509999999994</v>
      </c>
      <c r="C66">
        <v>45.639380000000003</v>
      </c>
    </row>
    <row r="67" spans="1:3" x14ac:dyDescent="0.25">
      <c r="A67">
        <v>73.808160000000001</v>
      </c>
      <c r="C67">
        <v>41.734540000000003</v>
      </c>
    </row>
    <row r="68" spans="1:3" x14ac:dyDescent="0.25">
      <c r="A68">
        <v>21.857849999999999</v>
      </c>
      <c r="C68">
        <v>56.95731</v>
      </c>
    </row>
    <row r="69" spans="1:3" x14ac:dyDescent="0.25">
      <c r="A69">
        <v>26.9315</v>
      </c>
      <c r="C69">
        <v>38.476410000000001</v>
      </c>
    </row>
    <row r="70" spans="1:3" x14ac:dyDescent="0.25">
      <c r="A70">
        <v>78.811199999999999</v>
      </c>
      <c r="C70">
        <v>52.097410000000004</v>
      </c>
    </row>
    <row r="71" spans="1:3" x14ac:dyDescent="0.25">
      <c r="A71">
        <v>60.737589999999997</v>
      </c>
    </row>
    <row r="72" spans="1:3" x14ac:dyDescent="0.25">
      <c r="A72">
        <v>34.243099999999998</v>
      </c>
    </row>
    <row r="73" spans="1:3" x14ac:dyDescent="0.25">
      <c r="A73">
        <v>52.981589999999997</v>
      </c>
    </row>
    <row r="74" spans="1:3" x14ac:dyDescent="0.25">
      <c r="A74">
        <v>63.55444</v>
      </c>
    </row>
    <row r="75" spans="1:3" x14ac:dyDescent="0.25">
      <c r="A75">
        <v>70.233879999999999</v>
      </c>
    </row>
    <row r="76" spans="1:3" x14ac:dyDescent="0.25">
      <c r="A76">
        <v>47.936039999999998</v>
      </c>
    </row>
    <row r="77" spans="1:3" x14ac:dyDescent="0.25">
      <c r="A77">
        <v>23.52347</v>
      </c>
    </row>
    <row r="78" spans="1:3" x14ac:dyDescent="0.25">
      <c r="A78">
        <v>76.879930000000002</v>
      </c>
    </row>
    <row r="79" spans="1:3" x14ac:dyDescent="0.25">
      <c r="A79">
        <v>77.274699999999996</v>
      </c>
    </row>
    <row r="80" spans="1:3" x14ac:dyDescent="0.25">
      <c r="A80">
        <v>29.73826</v>
      </c>
    </row>
    <row r="81" spans="1:1" x14ac:dyDescent="0.25">
      <c r="A81">
        <v>32.569760000000002</v>
      </c>
    </row>
    <row r="82" spans="1:1" x14ac:dyDescent="0.25">
      <c r="A82">
        <v>73.815969999999993</v>
      </c>
    </row>
    <row r="83" spans="1:1" x14ac:dyDescent="0.25">
      <c r="A83">
        <v>52.362839999999998</v>
      </c>
    </row>
    <row r="84" spans="1:1" x14ac:dyDescent="0.25">
      <c r="A84">
        <v>81.693029999999993</v>
      </c>
    </row>
    <row r="85" spans="1:1" x14ac:dyDescent="0.25">
      <c r="A85">
        <v>37.377470000000002</v>
      </c>
    </row>
    <row r="86" spans="1:1" x14ac:dyDescent="0.25">
      <c r="A86">
        <v>17.521940000000001</v>
      </c>
    </row>
    <row r="87" spans="1:1" x14ac:dyDescent="0.25">
      <c r="A87">
        <v>42.599409999999999</v>
      </c>
    </row>
    <row r="88" spans="1:1" x14ac:dyDescent="0.25">
      <c r="A88">
        <v>81.535839999999993</v>
      </c>
    </row>
    <row r="89" spans="1:1" x14ac:dyDescent="0.25">
      <c r="A89">
        <v>20.749089999999999</v>
      </c>
    </row>
    <row r="90" spans="1:1" x14ac:dyDescent="0.25">
      <c r="A90">
        <v>31.817990000000002</v>
      </c>
    </row>
    <row r="91" spans="1:1" x14ac:dyDescent="0.25">
      <c r="A91">
        <v>37.514600000000002</v>
      </c>
    </row>
    <row r="92" spans="1:1" x14ac:dyDescent="0.25">
      <c r="A92">
        <v>41.068370000000002</v>
      </c>
    </row>
    <row r="93" spans="1:1" x14ac:dyDescent="0.25">
      <c r="A93">
        <v>30.605989999999998</v>
      </c>
    </row>
    <row r="94" spans="1:1" x14ac:dyDescent="0.25">
      <c r="A94">
        <v>41.988900000000001</v>
      </c>
    </row>
    <row r="95" spans="1:1" x14ac:dyDescent="0.25">
      <c r="A95">
        <v>22.49858</v>
      </c>
    </row>
    <row r="96" spans="1:1" x14ac:dyDescent="0.25">
      <c r="A96">
        <v>68.882210000000001</v>
      </c>
    </row>
    <row r="97" spans="1:1" x14ac:dyDescent="0.25">
      <c r="A97">
        <v>50.251710000000003</v>
      </c>
    </row>
    <row r="98" spans="1:1" x14ac:dyDescent="0.25">
      <c r="A98">
        <v>45.639380000000003</v>
      </c>
    </row>
    <row r="99" spans="1:1" x14ac:dyDescent="0.25">
      <c r="A99">
        <v>41.734540000000003</v>
      </c>
    </row>
    <row r="100" spans="1:1" x14ac:dyDescent="0.25">
      <c r="A100">
        <v>56.95731</v>
      </c>
    </row>
    <row r="101" spans="1:1" x14ac:dyDescent="0.25">
      <c r="A101">
        <v>42.896450000000002</v>
      </c>
    </row>
    <row r="102" spans="1:1" x14ac:dyDescent="0.25">
      <c r="A102">
        <v>52.175939999999997</v>
      </c>
    </row>
    <row r="103" spans="1:1" x14ac:dyDescent="0.25">
      <c r="A103">
        <v>69.536060000000006</v>
      </c>
    </row>
    <row r="104" spans="1:1" x14ac:dyDescent="0.25">
      <c r="A104">
        <v>38.476410000000001</v>
      </c>
    </row>
    <row r="105" spans="1:1" x14ac:dyDescent="0.25">
      <c r="A105">
        <v>52.097410000000004</v>
      </c>
    </row>
    <row r="106" spans="1:1" x14ac:dyDescent="0.25">
      <c r="A106">
        <v>39.761000000000003</v>
      </c>
    </row>
    <row r="107" spans="1:1" x14ac:dyDescent="0.25">
      <c r="A107">
        <v>40.15155</v>
      </c>
    </row>
    <row r="108" spans="1:1" x14ac:dyDescent="0.25">
      <c r="A108">
        <v>48.455120000000001</v>
      </c>
    </row>
    <row r="109" spans="1:1" x14ac:dyDescent="0.25">
      <c r="A109">
        <v>51.770969999999998</v>
      </c>
    </row>
    <row r="110" spans="1:1" x14ac:dyDescent="0.25">
      <c r="A110">
        <v>33.622050000000002</v>
      </c>
    </row>
    <row r="111" spans="1:1" x14ac:dyDescent="0.25">
      <c r="A111">
        <v>25.171220000000002</v>
      </c>
    </row>
    <row r="112" spans="1:1" x14ac:dyDescent="0.25">
      <c r="A112">
        <v>39.015340000000002</v>
      </c>
    </row>
  </sheetData>
  <mergeCells count="18">
    <mergeCell ref="G6:G8"/>
    <mergeCell ref="N6:N8"/>
    <mergeCell ref="G9:G11"/>
    <mergeCell ref="N9:N11"/>
    <mergeCell ref="G12:G14"/>
    <mergeCell ref="N12:N14"/>
    <mergeCell ref="O12:O14"/>
    <mergeCell ref="P12:P14"/>
    <mergeCell ref="Q12:Q14"/>
    <mergeCell ref="R12:R14"/>
    <mergeCell ref="R6:R8"/>
    <mergeCell ref="O9:O11"/>
    <mergeCell ref="P9:P11"/>
    <mergeCell ref="Q9:Q11"/>
    <mergeCell ref="R9:R11"/>
    <mergeCell ref="O6:O8"/>
    <mergeCell ref="P6:P8"/>
    <mergeCell ref="Q6:Q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11C80-80C3-4547-A378-6B9390305BF7}">
  <dimension ref="A1:G290"/>
  <sheetViews>
    <sheetView workbookViewId="0">
      <selection activeCell="K8" sqref="K8"/>
    </sheetView>
  </sheetViews>
  <sheetFormatPr defaultRowHeight="15" x14ac:dyDescent="0.25"/>
  <sheetData>
    <row r="1" spans="1:7" x14ac:dyDescent="0.25">
      <c r="A1" s="1" t="s">
        <v>128</v>
      </c>
    </row>
    <row r="2" spans="1:7" x14ac:dyDescent="0.25">
      <c r="A2" t="s">
        <v>44</v>
      </c>
    </row>
    <row r="3" spans="1:7" x14ac:dyDescent="0.25">
      <c r="B3">
        <v>5</v>
      </c>
      <c r="D3">
        <v>5</v>
      </c>
      <c r="F3">
        <v>3</v>
      </c>
    </row>
    <row r="4" spans="1:7" ht="15.75" thickBot="1" x14ac:dyDescent="0.3">
      <c r="B4" t="s">
        <v>51</v>
      </c>
      <c r="D4" t="s">
        <v>63</v>
      </c>
      <c r="F4" t="s">
        <v>28</v>
      </c>
    </row>
    <row r="5" spans="1:7" ht="15.75" thickBot="1" x14ac:dyDescent="0.3">
      <c r="A5" s="2" t="s">
        <v>38</v>
      </c>
      <c r="B5" s="2" t="s">
        <v>24</v>
      </c>
      <c r="C5" s="2" t="s">
        <v>37</v>
      </c>
      <c r="D5" s="2" t="s">
        <v>25</v>
      </c>
      <c r="E5" s="2" t="s">
        <v>37</v>
      </c>
      <c r="F5" s="2" t="s">
        <v>46</v>
      </c>
      <c r="G5" s="2" t="s">
        <v>37</v>
      </c>
    </row>
    <row r="6" spans="1:7" x14ac:dyDescent="0.25">
      <c r="A6">
        <v>0</v>
      </c>
      <c r="B6">
        <v>7.7310000000000004E-2</v>
      </c>
      <c r="C6">
        <v>6.0170000000000001E-2</v>
      </c>
      <c r="D6">
        <v>6.0810000000000003E-2</v>
      </c>
      <c r="E6">
        <v>5.1920000000000001E-2</v>
      </c>
      <c r="F6">
        <v>2.903E-2</v>
      </c>
      <c r="G6">
        <v>1.7659999999999999E-2</v>
      </c>
    </row>
    <row r="7" spans="1:7" x14ac:dyDescent="0.25">
      <c r="A7">
        <v>1.97183</v>
      </c>
      <c r="B7">
        <v>1.2042900000000001</v>
      </c>
      <c r="C7">
        <v>0.12853000000000001</v>
      </c>
      <c r="D7">
        <v>1.5115400000000001</v>
      </c>
      <c r="E7">
        <v>0.12132999999999999</v>
      </c>
      <c r="F7">
        <v>0.45169999999999999</v>
      </c>
      <c r="G7">
        <v>3.4930000000000003E-2</v>
      </c>
    </row>
    <row r="8" spans="1:7" x14ac:dyDescent="0.25">
      <c r="A8">
        <v>3.9436599999999999</v>
      </c>
      <c r="B8">
        <v>2.33127</v>
      </c>
      <c r="C8">
        <v>0.25824999999999998</v>
      </c>
      <c r="D8">
        <v>2.9622799999999998</v>
      </c>
      <c r="E8">
        <v>0.23860999999999999</v>
      </c>
      <c r="F8">
        <v>0.87436999999999998</v>
      </c>
      <c r="G8">
        <v>7.2959999999999997E-2</v>
      </c>
    </row>
    <row r="9" spans="1:7" x14ac:dyDescent="0.25">
      <c r="A9">
        <v>5.9154900000000001</v>
      </c>
      <c r="B9">
        <v>3.45825</v>
      </c>
      <c r="C9">
        <v>0.3926</v>
      </c>
      <c r="D9">
        <v>4.4130200000000004</v>
      </c>
      <c r="E9">
        <v>0.35963000000000001</v>
      </c>
      <c r="F9">
        <v>1.29704</v>
      </c>
      <c r="G9">
        <v>0.11234</v>
      </c>
    </row>
    <row r="10" spans="1:7" x14ac:dyDescent="0.25">
      <c r="A10">
        <v>7.8873199999999999</v>
      </c>
      <c r="B10">
        <v>4.5852300000000001</v>
      </c>
      <c r="C10">
        <v>0.52805999999999997</v>
      </c>
      <c r="D10">
        <v>5.8637600000000001</v>
      </c>
      <c r="E10">
        <v>0.48159000000000002</v>
      </c>
      <c r="F10">
        <v>1.7197100000000001</v>
      </c>
      <c r="G10">
        <v>0.15201999999999999</v>
      </c>
    </row>
    <row r="11" spans="1:7" x14ac:dyDescent="0.25">
      <c r="A11">
        <v>9.8591499999999996</v>
      </c>
      <c r="B11">
        <v>5.7122099999999998</v>
      </c>
      <c r="C11">
        <v>0.66395000000000004</v>
      </c>
      <c r="D11">
        <v>7.3144999999999998</v>
      </c>
      <c r="E11">
        <v>0.60390999999999995</v>
      </c>
      <c r="F11">
        <v>2.1423800000000002</v>
      </c>
      <c r="G11">
        <v>0.19181999999999999</v>
      </c>
    </row>
    <row r="12" spans="1:7" x14ac:dyDescent="0.25">
      <c r="A12">
        <v>11.83099</v>
      </c>
      <c r="B12">
        <v>6.3953300000000004</v>
      </c>
      <c r="C12">
        <v>0.60929999999999995</v>
      </c>
      <c r="D12">
        <v>8.1383700000000001</v>
      </c>
      <c r="E12">
        <v>0.56167999999999996</v>
      </c>
      <c r="F12">
        <v>2.4594</v>
      </c>
      <c r="G12">
        <v>0.18923999999999999</v>
      </c>
    </row>
    <row r="13" spans="1:7" x14ac:dyDescent="0.25">
      <c r="A13">
        <v>13.802820000000001</v>
      </c>
      <c r="B13">
        <v>7.0443100000000003</v>
      </c>
      <c r="C13">
        <v>0.56135000000000002</v>
      </c>
      <c r="D13">
        <v>8.9140200000000007</v>
      </c>
      <c r="E13">
        <v>0.52471000000000001</v>
      </c>
      <c r="F13">
        <v>2.7682899999999999</v>
      </c>
      <c r="G13">
        <v>0.18964</v>
      </c>
    </row>
    <row r="14" spans="1:7" x14ac:dyDescent="0.25">
      <c r="A14">
        <v>15.774649999999999</v>
      </c>
      <c r="B14">
        <v>7.6932900000000002</v>
      </c>
      <c r="C14">
        <v>0.54129000000000005</v>
      </c>
      <c r="D14">
        <v>9.6896699999999996</v>
      </c>
      <c r="E14">
        <v>0.51027999999999996</v>
      </c>
      <c r="F14">
        <v>3.0771899999999999</v>
      </c>
      <c r="G14">
        <v>0.19647000000000001</v>
      </c>
    </row>
    <row r="15" spans="1:7" x14ac:dyDescent="0.25">
      <c r="A15">
        <v>17.746479999999998</v>
      </c>
      <c r="B15">
        <v>8.3422699999999992</v>
      </c>
      <c r="C15">
        <v>0.55217000000000005</v>
      </c>
      <c r="D15">
        <v>10.46533</v>
      </c>
      <c r="E15">
        <v>0.52024000000000004</v>
      </c>
      <c r="F15">
        <v>3.3860800000000002</v>
      </c>
      <c r="G15">
        <v>0.20910000000000001</v>
      </c>
    </row>
    <row r="16" spans="1:7" x14ac:dyDescent="0.25">
      <c r="A16">
        <v>19.718309999999999</v>
      </c>
      <c r="B16">
        <v>8.9912399999999995</v>
      </c>
      <c r="C16">
        <v>0.59230000000000005</v>
      </c>
      <c r="D16">
        <v>11.24098</v>
      </c>
      <c r="E16">
        <v>0.55330000000000001</v>
      </c>
      <c r="F16">
        <v>3.6949800000000002</v>
      </c>
      <c r="G16">
        <v>0.22656000000000001</v>
      </c>
    </row>
    <row r="17" spans="1:7" x14ac:dyDescent="0.25">
      <c r="A17">
        <v>21.69014</v>
      </c>
      <c r="B17">
        <v>9.2941299999999991</v>
      </c>
      <c r="C17">
        <v>0.56005000000000005</v>
      </c>
      <c r="D17">
        <v>11.88106</v>
      </c>
      <c r="E17">
        <v>0.53752999999999995</v>
      </c>
      <c r="F17">
        <v>3.9370500000000002</v>
      </c>
      <c r="G17">
        <v>0.21779000000000001</v>
      </c>
    </row>
    <row r="18" spans="1:7" x14ac:dyDescent="0.25">
      <c r="A18">
        <v>23.66197</v>
      </c>
      <c r="B18">
        <v>9.5393399999999993</v>
      </c>
      <c r="C18">
        <v>0.53354999999999997</v>
      </c>
      <c r="D18">
        <v>12.49855</v>
      </c>
      <c r="E18">
        <v>0.53154000000000001</v>
      </c>
      <c r="F18">
        <v>4.1679899999999996</v>
      </c>
      <c r="G18">
        <v>0.21013999999999999</v>
      </c>
    </row>
    <row r="19" spans="1:7" x14ac:dyDescent="0.25">
      <c r="A19">
        <v>25.633800000000001</v>
      </c>
      <c r="B19">
        <v>9.7845399999999998</v>
      </c>
      <c r="C19">
        <v>0.53186</v>
      </c>
      <c r="D19">
        <v>13.11604</v>
      </c>
      <c r="E19">
        <v>0.54754000000000003</v>
      </c>
      <c r="F19">
        <v>4.3989200000000004</v>
      </c>
      <c r="G19">
        <v>0.20946000000000001</v>
      </c>
    </row>
    <row r="20" spans="1:7" x14ac:dyDescent="0.25">
      <c r="A20">
        <v>27.605630000000001</v>
      </c>
      <c r="B20">
        <v>10.02975</v>
      </c>
      <c r="C20">
        <v>0.55523</v>
      </c>
      <c r="D20">
        <v>13.73352</v>
      </c>
      <c r="E20">
        <v>0.58372999999999997</v>
      </c>
      <c r="F20">
        <v>4.6298599999999999</v>
      </c>
      <c r="G20">
        <v>0.21582999999999999</v>
      </c>
    </row>
    <row r="21" spans="1:7" x14ac:dyDescent="0.25">
      <c r="A21">
        <v>29.577459999999999</v>
      </c>
      <c r="B21">
        <v>10.27495</v>
      </c>
      <c r="C21">
        <v>0.60074000000000005</v>
      </c>
      <c r="D21">
        <v>14.35101</v>
      </c>
      <c r="E21">
        <v>0.63666999999999996</v>
      </c>
      <c r="F21">
        <v>4.8607899999999997</v>
      </c>
      <c r="G21">
        <v>0.22864000000000001</v>
      </c>
    </row>
    <row r="22" spans="1:7" x14ac:dyDescent="0.25">
      <c r="A22">
        <v>31.549299999999999</v>
      </c>
      <c r="B22">
        <v>10.712770000000001</v>
      </c>
      <c r="C22">
        <v>0.58596999999999999</v>
      </c>
      <c r="D22">
        <v>14.754810000000001</v>
      </c>
      <c r="E22">
        <v>0.63980999999999999</v>
      </c>
      <c r="F22">
        <v>5.0953999999999997</v>
      </c>
      <c r="G22">
        <v>0.24437999999999999</v>
      </c>
    </row>
    <row r="23" spans="1:7" x14ac:dyDescent="0.25">
      <c r="A23">
        <v>33.521129999999999</v>
      </c>
      <c r="B23">
        <v>11.203110000000001</v>
      </c>
      <c r="C23">
        <v>0.56906999999999996</v>
      </c>
      <c r="D23">
        <v>15.10032</v>
      </c>
      <c r="E23">
        <v>0.64814000000000005</v>
      </c>
      <c r="F23">
        <v>5.3310000000000004</v>
      </c>
      <c r="G23">
        <v>0.26319999999999999</v>
      </c>
    </row>
    <row r="24" spans="1:7" x14ac:dyDescent="0.25">
      <c r="A24">
        <v>35.492959999999997</v>
      </c>
      <c r="B24">
        <v>11.69346</v>
      </c>
      <c r="C24">
        <v>0.57321</v>
      </c>
      <c r="D24">
        <v>15.44584</v>
      </c>
      <c r="E24">
        <v>0.67915999999999999</v>
      </c>
      <c r="F24">
        <v>5.5666099999999998</v>
      </c>
      <c r="G24">
        <v>0.28498000000000001</v>
      </c>
    </row>
    <row r="25" spans="1:7" x14ac:dyDescent="0.25">
      <c r="A25">
        <v>37.464790000000001</v>
      </c>
      <c r="B25">
        <v>12.183809999999999</v>
      </c>
      <c r="C25">
        <v>0.59794999999999998</v>
      </c>
      <c r="D25">
        <v>15.791359999999999</v>
      </c>
      <c r="E25">
        <v>0.72997000000000001</v>
      </c>
      <c r="F25">
        <v>5.8022200000000002</v>
      </c>
      <c r="G25">
        <v>0.30908000000000002</v>
      </c>
    </row>
    <row r="26" spans="1:7" x14ac:dyDescent="0.25">
      <c r="A26">
        <v>39.436619999999998</v>
      </c>
      <c r="B26">
        <v>12.674149999999999</v>
      </c>
      <c r="C26">
        <v>0.64090000000000003</v>
      </c>
      <c r="D26">
        <v>16.136880000000001</v>
      </c>
      <c r="E26">
        <v>0.79679999999999995</v>
      </c>
      <c r="F26">
        <v>6.0378299999999996</v>
      </c>
      <c r="G26">
        <v>0.33501999999999998</v>
      </c>
    </row>
    <row r="27" spans="1:7" x14ac:dyDescent="0.25">
      <c r="A27">
        <v>41.408450000000002</v>
      </c>
      <c r="B27">
        <v>12.981479999999999</v>
      </c>
      <c r="C27">
        <v>0.62675000000000003</v>
      </c>
      <c r="D27">
        <v>16.538409999999999</v>
      </c>
      <c r="E27">
        <v>0.78827999999999998</v>
      </c>
      <c r="F27">
        <v>6.2622400000000003</v>
      </c>
      <c r="G27">
        <v>0.33812999999999999</v>
      </c>
    </row>
    <row r="28" spans="1:7" x14ac:dyDescent="0.25">
      <c r="A28">
        <v>43.380279999999999</v>
      </c>
      <c r="B28">
        <v>13.2156</v>
      </c>
      <c r="C28">
        <v>0.59989000000000003</v>
      </c>
      <c r="D28">
        <v>16.962340000000001</v>
      </c>
      <c r="E28">
        <v>0.75661</v>
      </c>
      <c r="F28">
        <v>6.4821799999999996</v>
      </c>
      <c r="G28">
        <v>0.33506999999999998</v>
      </c>
    </row>
    <row r="29" spans="1:7" x14ac:dyDescent="0.25">
      <c r="A29">
        <v>45.352110000000003</v>
      </c>
      <c r="B29">
        <v>13.44971</v>
      </c>
      <c r="C29">
        <v>0.59148999999999996</v>
      </c>
      <c r="D29">
        <v>17.386279999999999</v>
      </c>
      <c r="E29">
        <v>0.73841999999999997</v>
      </c>
      <c r="F29">
        <v>6.7021199999999999</v>
      </c>
      <c r="G29">
        <v>0.33600000000000002</v>
      </c>
    </row>
    <row r="30" spans="1:7" x14ac:dyDescent="0.25">
      <c r="A30">
        <v>47.32394</v>
      </c>
      <c r="B30">
        <v>13.68383</v>
      </c>
      <c r="C30">
        <v>0.60233000000000003</v>
      </c>
      <c r="D30">
        <v>17.810220000000001</v>
      </c>
      <c r="E30">
        <v>0.73470000000000002</v>
      </c>
      <c r="F30">
        <v>6.9220600000000001</v>
      </c>
      <c r="G30">
        <v>0.34088000000000002</v>
      </c>
    </row>
    <row r="31" spans="1:7" x14ac:dyDescent="0.25">
      <c r="A31">
        <v>49.295769999999997</v>
      </c>
      <c r="B31">
        <v>13.917949999999999</v>
      </c>
      <c r="C31">
        <v>0.63141000000000003</v>
      </c>
      <c r="D31">
        <v>18.23415</v>
      </c>
      <c r="E31">
        <v>0.74567000000000005</v>
      </c>
      <c r="F31">
        <v>7.1420000000000003</v>
      </c>
      <c r="G31">
        <v>0.34955000000000003</v>
      </c>
    </row>
    <row r="32" spans="1:7" x14ac:dyDescent="0.25">
      <c r="A32">
        <v>51.267609999999998</v>
      </c>
      <c r="B32">
        <v>14.24349</v>
      </c>
      <c r="C32">
        <v>0.62400999999999995</v>
      </c>
      <c r="D32">
        <v>18.720289999999999</v>
      </c>
      <c r="E32">
        <v>0.72184999999999999</v>
      </c>
      <c r="F32">
        <v>7.3177599999999998</v>
      </c>
      <c r="G32">
        <v>0.35194999999999999</v>
      </c>
    </row>
    <row r="33" spans="1:7" x14ac:dyDescent="0.25">
      <c r="A33">
        <v>53.239440000000002</v>
      </c>
      <c r="B33">
        <v>14.61983</v>
      </c>
      <c r="C33">
        <v>0.61526999999999998</v>
      </c>
      <c r="D33">
        <v>19.24098</v>
      </c>
      <c r="E33">
        <v>0.68483000000000005</v>
      </c>
      <c r="F33">
        <v>7.46896</v>
      </c>
      <c r="G33">
        <v>0.35152</v>
      </c>
    </row>
    <row r="34" spans="1:7" x14ac:dyDescent="0.25">
      <c r="A34">
        <v>55.211269999999999</v>
      </c>
      <c r="B34">
        <v>14.996180000000001</v>
      </c>
      <c r="C34">
        <v>0.63792000000000004</v>
      </c>
      <c r="D34">
        <v>19.761669999999999</v>
      </c>
      <c r="E34">
        <v>0.66381000000000001</v>
      </c>
      <c r="F34">
        <v>7.6201699999999999</v>
      </c>
      <c r="G34">
        <v>0.35355999999999999</v>
      </c>
    </row>
    <row r="35" spans="1:7" x14ac:dyDescent="0.25">
      <c r="A35">
        <v>57.183100000000003</v>
      </c>
      <c r="B35">
        <v>15.37252</v>
      </c>
      <c r="C35">
        <v>0.68888000000000005</v>
      </c>
      <c r="D35">
        <v>20.282360000000001</v>
      </c>
      <c r="E35">
        <v>0.66034999999999999</v>
      </c>
      <c r="F35">
        <v>7.7713799999999997</v>
      </c>
      <c r="G35">
        <v>0.35803000000000001</v>
      </c>
    </row>
    <row r="36" spans="1:7" x14ac:dyDescent="0.25">
      <c r="A36">
        <v>59.15493</v>
      </c>
      <c r="B36">
        <v>15.748860000000001</v>
      </c>
      <c r="C36">
        <v>0.76246999999999998</v>
      </c>
      <c r="D36">
        <v>20.803059999999999</v>
      </c>
      <c r="E36">
        <v>0.67471000000000003</v>
      </c>
      <c r="F36">
        <v>7.9225899999999996</v>
      </c>
      <c r="G36">
        <v>0.36484</v>
      </c>
    </row>
    <row r="37" spans="1:7" x14ac:dyDescent="0.25">
      <c r="A37">
        <v>61.126759999999997</v>
      </c>
      <c r="B37">
        <v>15.95351</v>
      </c>
      <c r="C37">
        <v>0.78573000000000004</v>
      </c>
      <c r="D37">
        <v>21.180510000000002</v>
      </c>
      <c r="E37">
        <v>0.68125999999999998</v>
      </c>
      <c r="F37">
        <v>8.0678599999999996</v>
      </c>
      <c r="G37">
        <v>0.36466999999999999</v>
      </c>
    </row>
    <row r="38" spans="1:7" x14ac:dyDescent="0.25">
      <c r="A38">
        <v>63.098590000000002</v>
      </c>
      <c r="B38">
        <v>16.029399999999999</v>
      </c>
      <c r="C38">
        <v>0.77305999999999997</v>
      </c>
      <c r="D38">
        <v>21.45055</v>
      </c>
      <c r="E38">
        <v>0.69584000000000001</v>
      </c>
      <c r="F38">
        <v>8.2086900000000007</v>
      </c>
      <c r="G38">
        <v>0.36031999999999997</v>
      </c>
    </row>
    <row r="39" spans="1:7" x14ac:dyDescent="0.25">
      <c r="A39">
        <v>65.070419999999999</v>
      </c>
      <c r="B39">
        <v>16.10528</v>
      </c>
      <c r="C39">
        <v>0.77539000000000002</v>
      </c>
      <c r="D39">
        <v>21.720580000000002</v>
      </c>
      <c r="E39">
        <v>0.73787999999999998</v>
      </c>
      <c r="F39">
        <v>8.3495200000000001</v>
      </c>
      <c r="G39">
        <v>0.35893000000000003</v>
      </c>
    </row>
    <row r="40" spans="1:7" x14ac:dyDescent="0.25">
      <c r="A40">
        <v>67.042249999999996</v>
      </c>
      <c r="B40">
        <v>16.181170000000002</v>
      </c>
      <c r="C40">
        <v>0.79257</v>
      </c>
      <c r="D40">
        <v>21.99062</v>
      </c>
      <c r="E40">
        <v>0.80310000000000004</v>
      </c>
      <c r="F40">
        <v>8.4903499999999994</v>
      </c>
      <c r="G40">
        <v>0.36052000000000001</v>
      </c>
    </row>
    <row r="41" spans="1:7" x14ac:dyDescent="0.25">
      <c r="A41">
        <v>69.014080000000007</v>
      </c>
      <c r="B41">
        <v>16.25705</v>
      </c>
      <c r="C41">
        <v>0.82369000000000003</v>
      </c>
      <c r="D41">
        <v>22.260649999999998</v>
      </c>
      <c r="E41">
        <v>0.88637999999999995</v>
      </c>
      <c r="F41">
        <v>8.6311800000000005</v>
      </c>
      <c r="G41">
        <v>0.36507000000000001</v>
      </c>
    </row>
    <row r="42" spans="1:7" x14ac:dyDescent="0.25">
      <c r="A42">
        <v>70.985919999999993</v>
      </c>
      <c r="B42">
        <v>16.425149999999999</v>
      </c>
      <c r="C42">
        <v>0.82262999999999997</v>
      </c>
      <c r="D42">
        <v>22.58182</v>
      </c>
      <c r="E42">
        <v>0.92225999999999997</v>
      </c>
      <c r="F42">
        <v>8.7975100000000008</v>
      </c>
      <c r="G42">
        <v>0.36737999999999998</v>
      </c>
    </row>
    <row r="43" spans="1:7" x14ac:dyDescent="0.25">
      <c r="A43">
        <v>72.957750000000004</v>
      </c>
      <c r="B43">
        <v>16.685469999999999</v>
      </c>
      <c r="C43">
        <v>0.78896999999999995</v>
      </c>
      <c r="D43">
        <v>22.95411</v>
      </c>
      <c r="E43">
        <v>0.91647999999999996</v>
      </c>
      <c r="F43">
        <v>8.9893400000000003</v>
      </c>
      <c r="G43">
        <v>0.36686000000000002</v>
      </c>
    </row>
    <row r="44" spans="1:7" x14ac:dyDescent="0.25">
      <c r="A44">
        <v>74.929580000000001</v>
      </c>
      <c r="B44">
        <v>16.945789999999999</v>
      </c>
      <c r="C44">
        <v>0.76871999999999996</v>
      </c>
      <c r="D44">
        <v>23.3264</v>
      </c>
      <c r="E44">
        <v>0.93269999999999997</v>
      </c>
      <c r="F44">
        <v>9.1811699999999998</v>
      </c>
      <c r="G44">
        <v>0.36837999999999999</v>
      </c>
    </row>
    <row r="45" spans="1:7" x14ac:dyDescent="0.25">
      <c r="A45">
        <v>76.901409999999998</v>
      </c>
      <c r="B45">
        <v>17.206109999999999</v>
      </c>
      <c r="C45">
        <v>0.76295999999999997</v>
      </c>
      <c r="D45">
        <v>23.698689999999999</v>
      </c>
      <c r="E45">
        <v>0.96982000000000002</v>
      </c>
      <c r="F45">
        <v>9.3729899999999997</v>
      </c>
      <c r="G45">
        <v>0.37191999999999997</v>
      </c>
    </row>
    <row r="46" spans="1:7" x14ac:dyDescent="0.25">
      <c r="A46">
        <v>78.873239999999996</v>
      </c>
      <c r="B46">
        <v>17.466419999999999</v>
      </c>
      <c r="C46">
        <v>0.77198999999999995</v>
      </c>
      <c r="D46">
        <v>24.070979999999999</v>
      </c>
      <c r="E46">
        <v>1.02556</v>
      </c>
      <c r="F46">
        <v>9.5648199999999992</v>
      </c>
      <c r="G46">
        <v>0.37741999999999998</v>
      </c>
    </row>
    <row r="47" spans="1:7" x14ac:dyDescent="0.25">
      <c r="A47">
        <v>80.845070000000007</v>
      </c>
      <c r="B47">
        <v>17.714729999999999</v>
      </c>
      <c r="C47">
        <v>0.77519000000000005</v>
      </c>
      <c r="D47">
        <v>24.36337</v>
      </c>
      <c r="E47">
        <v>1.0314300000000001</v>
      </c>
      <c r="F47">
        <v>9.7253799999999995</v>
      </c>
      <c r="G47">
        <v>0.37413000000000002</v>
      </c>
    </row>
    <row r="48" spans="1:7" x14ac:dyDescent="0.25">
      <c r="A48">
        <v>82.816900000000004</v>
      </c>
      <c r="B48">
        <v>17.947019999999998</v>
      </c>
      <c r="C48">
        <v>0.77410000000000001</v>
      </c>
      <c r="D48">
        <v>24.549209999999999</v>
      </c>
      <c r="E48">
        <v>0.96887999999999996</v>
      </c>
      <c r="F48">
        <v>9.8442500000000006</v>
      </c>
      <c r="G48">
        <v>0.36051</v>
      </c>
    </row>
    <row r="49" spans="1:7" x14ac:dyDescent="0.25">
      <c r="A49">
        <v>84.788730000000001</v>
      </c>
      <c r="B49">
        <v>18.179300000000001</v>
      </c>
      <c r="C49">
        <v>0.79888000000000003</v>
      </c>
      <c r="D49">
        <v>24.735050000000001</v>
      </c>
      <c r="E49">
        <v>0.93071999999999999</v>
      </c>
      <c r="F49">
        <v>9.96312</v>
      </c>
      <c r="G49">
        <v>0.35205999999999998</v>
      </c>
    </row>
    <row r="50" spans="1:7" x14ac:dyDescent="0.25">
      <c r="A50">
        <v>86.760559999999998</v>
      </c>
      <c r="B50">
        <v>18.41159</v>
      </c>
      <c r="C50">
        <v>0.84726000000000001</v>
      </c>
      <c r="D50">
        <v>24.9209</v>
      </c>
      <c r="E50">
        <v>0.91998000000000002</v>
      </c>
      <c r="F50">
        <v>10.08198</v>
      </c>
      <c r="G50">
        <v>0.34915000000000002</v>
      </c>
    </row>
    <row r="51" spans="1:7" x14ac:dyDescent="0.25">
      <c r="A51">
        <v>88.732389999999995</v>
      </c>
      <c r="B51">
        <v>18.643879999999999</v>
      </c>
      <c r="C51">
        <v>0.91552</v>
      </c>
      <c r="D51">
        <v>25.106739999999999</v>
      </c>
      <c r="E51">
        <v>0.93761000000000005</v>
      </c>
      <c r="F51">
        <v>10.200850000000001</v>
      </c>
      <c r="G51">
        <v>0.35191</v>
      </c>
    </row>
    <row r="52" spans="1:7" x14ac:dyDescent="0.25">
      <c r="A52">
        <v>90.704229999999995</v>
      </c>
      <c r="B52">
        <v>18.915150000000001</v>
      </c>
      <c r="C52">
        <v>0.95908000000000004</v>
      </c>
      <c r="D52">
        <v>25.441839999999999</v>
      </c>
      <c r="E52">
        <v>0.95208000000000004</v>
      </c>
      <c r="F52">
        <v>10.34127</v>
      </c>
      <c r="G52">
        <v>0.35615000000000002</v>
      </c>
    </row>
    <row r="53" spans="1:7" x14ac:dyDescent="0.25">
      <c r="A53">
        <v>92.676060000000007</v>
      </c>
      <c r="B53">
        <v>19.256599999999999</v>
      </c>
      <c r="C53">
        <v>0.94838999999999996</v>
      </c>
      <c r="D53">
        <v>26.04561</v>
      </c>
      <c r="E53">
        <v>0.93137999999999999</v>
      </c>
      <c r="F53">
        <v>10.520479999999999</v>
      </c>
      <c r="G53">
        <v>0.36042000000000002</v>
      </c>
    </row>
    <row r="54" spans="1:7" x14ac:dyDescent="0.25">
      <c r="A54">
        <v>94.647890000000004</v>
      </c>
      <c r="B54">
        <v>19.598040000000001</v>
      </c>
      <c r="C54">
        <v>0.95909</v>
      </c>
      <c r="D54">
        <v>26.649380000000001</v>
      </c>
      <c r="E54">
        <v>0.92723999999999995</v>
      </c>
      <c r="F54">
        <v>10.69969</v>
      </c>
      <c r="G54">
        <v>0.37273000000000001</v>
      </c>
    </row>
    <row r="55" spans="1:7" x14ac:dyDescent="0.25">
      <c r="A55">
        <v>96.619720000000001</v>
      </c>
      <c r="B55">
        <v>19.939489999999999</v>
      </c>
      <c r="C55">
        <v>0.99050000000000005</v>
      </c>
      <c r="D55">
        <v>27.253160000000001</v>
      </c>
      <c r="E55">
        <v>0.93988000000000005</v>
      </c>
      <c r="F55">
        <v>10.8789</v>
      </c>
      <c r="G55">
        <v>0.39234000000000002</v>
      </c>
    </row>
    <row r="56" spans="1:7" x14ac:dyDescent="0.25">
      <c r="A56">
        <v>98.591549999999998</v>
      </c>
      <c r="B56">
        <v>20.280940000000001</v>
      </c>
      <c r="C56">
        <v>1.04074</v>
      </c>
      <c r="D56">
        <v>27.856929999999998</v>
      </c>
      <c r="E56">
        <v>0.96862999999999999</v>
      </c>
      <c r="F56">
        <v>11.058109999999999</v>
      </c>
      <c r="G56">
        <v>0.41820000000000002</v>
      </c>
    </row>
    <row r="57" spans="1:7" x14ac:dyDescent="0.25">
      <c r="A57">
        <v>100.56338</v>
      </c>
      <c r="B57">
        <v>20.57198</v>
      </c>
      <c r="C57">
        <v>1.0782799999999999</v>
      </c>
      <c r="D57">
        <v>28.28274</v>
      </c>
      <c r="E57">
        <v>0.99082999999999999</v>
      </c>
      <c r="F57">
        <v>11.212020000000001</v>
      </c>
      <c r="G57">
        <v>0.43532999999999999</v>
      </c>
    </row>
    <row r="58" spans="1:7" x14ac:dyDescent="0.25">
      <c r="A58">
        <v>102.53521000000001</v>
      </c>
      <c r="B58">
        <v>20.737020000000001</v>
      </c>
      <c r="C58">
        <v>1.0597399999999999</v>
      </c>
      <c r="D58">
        <v>28.263680000000001</v>
      </c>
      <c r="E58">
        <v>0.97519</v>
      </c>
      <c r="F58">
        <v>11.30269</v>
      </c>
      <c r="G58">
        <v>0.42259999999999998</v>
      </c>
    </row>
    <row r="59" spans="1:7" x14ac:dyDescent="0.25">
      <c r="A59">
        <v>104.50704</v>
      </c>
      <c r="B59">
        <v>20.902059999999999</v>
      </c>
      <c r="C59">
        <v>1.0590299999999999</v>
      </c>
      <c r="D59">
        <v>28.244610000000002</v>
      </c>
      <c r="E59">
        <v>0.97645000000000004</v>
      </c>
      <c r="F59">
        <v>11.39335</v>
      </c>
      <c r="G59">
        <v>0.4153</v>
      </c>
    </row>
    <row r="60" spans="1:7" x14ac:dyDescent="0.25">
      <c r="A60">
        <v>106.47887</v>
      </c>
      <c r="B60">
        <v>21.0671</v>
      </c>
      <c r="C60">
        <v>1.0762</v>
      </c>
      <c r="D60">
        <v>28.225549999999998</v>
      </c>
      <c r="E60">
        <v>0.99453000000000003</v>
      </c>
      <c r="F60">
        <v>11.484019999999999</v>
      </c>
      <c r="G60">
        <v>0.41371999999999998</v>
      </c>
    </row>
    <row r="61" spans="1:7" x14ac:dyDescent="0.25">
      <c r="A61">
        <v>108.4507</v>
      </c>
      <c r="B61">
        <v>21.232140000000001</v>
      </c>
      <c r="C61">
        <v>1.1104099999999999</v>
      </c>
      <c r="D61">
        <v>28.206479999999999</v>
      </c>
      <c r="E61">
        <v>1.02854</v>
      </c>
      <c r="F61">
        <v>11.574680000000001</v>
      </c>
      <c r="G61">
        <v>0.41792000000000001</v>
      </c>
    </row>
    <row r="62" spans="1:7" x14ac:dyDescent="0.25">
      <c r="A62">
        <v>110.42254</v>
      </c>
      <c r="B62">
        <v>21.353480000000001</v>
      </c>
      <c r="C62">
        <v>1.14062</v>
      </c>
      <c r="D62">
        <v>28.264489999999999</v>
      </c>
      <c r="E62">
        <v>1.05426</v>
      </c>
      <c r="F62">
        <v>11.675090000000001</v>
      </c>
      <c r="G62">
        <v>0.42551</v>
      </c>
    </row>
    <row r="63" spans="1:7" x14ac:dyDescent="0.25">
      <c r="A63">
        <v>112.39437</v>
      </c>
      <c r="B63">
        <v>21.31457</v>
      </c>
      <c r="C63">
        <v>1.11189</v>
      </c>
      <c r="D63">
        <v>28.60511</v>
      </c>
      <c r="E63">
        <v>1.0119</v>
      </c>
      <c r="F63">
        <v>11.81122</v>
      </c>
      <c r="G63">
        <v>0.42870999999999998</v>
      </c>
    </row>
    <row r="64" spans="1:7" x14ac:dyDescent="0.25">
      <c r="A64">
        <v>114.36620000000001</v>
      </c>
      <c r="B64">
        <v>21.275670000000002</v>
      </c>
      <c r="C64">
        <v>1.09535</v>
      </c>
      <c r="D64">
        <v>28.945720000000001</v>
      </c>
      <c r="E64">
        <v>0.98743999999999998</v>
      </c>
      <c r="F64">
        <v>11.947340000000001</v>
      </c>
      <c r="G64">
        <v>0.43458999999999998</v>
      </c>
    </row>
    <row r="65" spans="1:7" x14ac:dyDescent="0.25">
      <c r="A65">
        <v>116.33803</v>
      </c>
      <c r="B65">
        <v>21.23676</v>
      </c>
      <c r="C65">
        <v>1.0915600000000001</v>
      </c>
      <c r="D65">
        <v>29.286339999999999</v>
      </c>
      <c r="E65">
        <v>0.98221999999999998</v>
      </c>
      <c r="F65">
        <v>12.08347</v>
      </c>
      <c r="G65">
        <v>0.44302999999999998</v>
      </c>
    </row>
    <row r="66" spans="1:7" x14ac:dyDescent="0.25">
      <c r="A66">
        <v>118.30986</v>
      </c>
      <c r="B66">
        <v>21.197849999999999</v>
      </c>
      <c r="C66">
        <v>1.1006400000000001</v>
      </c>
      <c r="D66">
        <v>29.62696</v>
      </c>
      <c r="E66">
        <v>0.99651999999999996</v>
      </c>
      <c r="F66">
        <v>12.21959</v>
      </c>
      <c r="G66">
        <v>0.45389000000000002</v>
      </c>
    </row>
    <row r="67" spans="1:7" x14ac:dyDescent="0.25">
      <c r="A67">
        <v>120.28169</v>
      </c>
      <c r="B67">
        <v>21.214759999999998</v>
      </c>
      <c r="C67">
        <v>1.1078600000000001</v>
      </c>
      <c r="D67">
        <v>29.93439</v>
      </c>
      <c r="E67">
        <v>1.0150399999999999</v>
      </c>
      <c r="F67">
        <v>12.355700000000001</v>
      </c>
      <c r="G67">
        <v>0.46586</v>
      </c>
    </row>
    <row r="68" spans="1:7" x14ac:dyDescent="0.25">
      <c r="A68">
        <v>122.25351999999999</v>
      </c>
      <c r="B68">
        <v>21.566590000000001</v>
      </c>
      <c r="C68">
        <v>1.0447500000000001</v>
      </c>
      <c r="D68">
        <v>30.042680000000001</v>
      </c>
      <c r="E68">
        <v>0.96301000000000003</v>
      </c>
      <c r="F68">
        <v>12.491709999999999</v>
      </c>
      <c r="G68">
        <v>0.47517999999999999</v>
      </c>
    </row>
    <row r="69" spans="1:7" x14ac:dyDescent="0.25">
      <c r="A69">
        <v>124.22535000000001</v>
      </c>
      <c r="B69">
        <v>21.918420000000001</v>
      </c>
      <c r="C69">
        <v>1.0034400000000001</v>
      </c>
      <c r="D69">
        <v>30.150970000000001</v>
      </c>
      <c r="E69">
        <v>0.92827999999999999</v>
      </c>
      <c r="F69">
        <v>12.62773</v>
      </c>
      <c r="G69">
        <v>0.49008000000000002</v>
      </c>
    </row>
    <row r="70" spans="1:7" x14ac:dyDescent="0.25">
      <c r="A70">
        <v>126.19718</v>
      </c>
      <c r="B70">
        <v>22.270250000000001</v>
      </c>
      <c r="C70">
        <v>0.98665999999999998</v>
      </c>
      <c r="D70">
        <v>30.259260000000001</v>
      </c>
      <c r="E70">
        <v>0.91281000000000001</v>
      </c>
      <c r="F70">
        <v>12.76374</v>
      </c>
      <c r="G70">
        <v>0.51007000000000002</v>
      </c>
    </row>
    <row r="71" spans="1:7" x14ac:dyDescent="0.25">
      <c r="A71">
        <v>128.16900999999999</v>
      </c>
      <c r="B71">
        <v>22.62208</v>
      </c>
      <c r="C71">
        <v>0.99565999999999999</v>
      </c>
      <c r="D71">
        <v>30.367550000000001</v>
      </c>
      <c r="E71">
        <v>0.91759000000000002</v>
      </c>
      <c r="F71">
        <v>12.899760000000001</v>
      </c>
      <c r="G71">
        <v>0.53458000000000006</v>
      </c>
    </row>
    <row r="72" spans="1:7" x14ac:dyDescent="0.25">
      <c r="A72">
        <v>130.14085</v>
      </c>
      <c r="B72">
        <v>22.957370000000001</v>
      </c>
      <c r="C72">
        <v>1.02491</v>
      </c>
      <c r="D72">
        <v>30.505320000000001</v>
      </c>
      <c r="E72">
        <v>0.94045999999999996</v>
      </c>
      <c r="F72">
        <v>13.03636</v>
      </c>
      <c r="G72">
        <v>0.55957000000000001</v>
      </c>
    </row>
    <row r="73" spans="1:7" x14ac:dyDescent="0.25">
      <c r="A73">
        <v>132.11268000000001</v>
      </c>
      <c r="B73">
        <v>23.07762</v>
      </c>
      <c r="C73">
        <v>1.0081</v>
      </c>
      <c r="D73">
        <v>31.026319999999998</v>
      </c>
      <c r="E73">
        <v>0.95918999999999999</v>
      </c>
      <c r="F73">
        <v>13.180580000000001</v>
      </c>
      <c r="G73">
        <v>0.54344000000000003</v>
      </c>
    </row>
    <row r="74" spans="1:7" x14ac:dyDescent="0.25">
      <c r="A74">
        <v>134.08450999999999</v>
      </c>
      <c r="B74">
        <v>23.197870000000002</v>
      </c>
      <c r="C74">
        <v>1.00284</v>
      </c>
      <c r="D74">
        <v>31.547319999999999</v>
      </c>
      <c r="E74">
        <v>0.99750000000000005</v>
      </c>
      <c r="F74">
        <v>13.3248</v>
      </c>
      <c r="G74">
        <v>0.53115000000000001</v>
      </c>
    </row>
    <row r="75" spans="1:7" x14ac:dyDescent="0.25">
      <c r="A75">
        <v>136.05634000000001</v>
      </c>
      <c r="B75">
        <v>23.31812</v>
      </c>
      <c r="C75">
        <v>1.00932</v>
      </c>
      <c r="D75">
        <v>32.06832</v>
      </c>
      <c r="E75">
        <v>1.05328</v>
      </c>
      <c r="F75">
        <v>13.46902</v>
      </c>
      <c r="G75">
        <v>0.52298</v>
      </c>
    </row>
    <row r="76" spans="1:7" x14ac:dyDescent="0.25">
      <c r="A76">
        <v>138.02816999999999</v>
      </c>
      <c r="B76">
        <v>23.438369999999999</v>
      </c>
      <c r="C76">
        <v>1.0273099999999999</v>
      </c>
      <c r="D76">
        <v>32.589320000000001</v>
      </c>
      <c r="E76">
        <v>1.12391</v>
      </c>
      <c r="F76">
        <v>13.613239999999999</v>
      </c>
      <c r="G76">
        <v>0.51912000000000003</v>
      </c>
    </row>
    <row r="77" spans="1:7" x14ac:dyDescent="0.25">
      <c r="A77">
        <v>140</v>
      </c>
      <c r="B77">
        <v>23.558620000000001</v>
      </c>
      <c r="C77">
        <v>1.0562400000000001</v>
      </c>
      <c r="D77">
        <v>33.110309999999998</v>
      </c>
      <c r="E77">
        <v>1.2068000000000001</v>
      </c>
      <c r="F77">
        <v>13.75745</v>
      </c>
      <c r="G77">
        <v>0.51966999999999997</v>
      </c>
    </row>
    <row r="78" spans="1:7" x14ac:dyDescent="0.25">
      <c r="A78">
        <v>141.97183000000001</v>
      </c>
      <c r="B78">
        <v>23.77891</v>
      </c>
      <c r="C78">
        <v>1.06287</v>
      </c>
      <c r="D78">
        <v>33.118830000000003</v>
      </c>
      <c r="E78">
        <v>1.12374</v>
      </c>
      <c r="F78">
        <v>13.89175</v>
      </c>
      <c r="G78">
        <v>0.52646000000000004</v>
      </c>
    </row>
    <row r="79" spans="1:7" x14ac:dyDescent="0.25">
      <c r="A79">
        <v>143.94365999999999</v>
      </c>
      <c r="B79">
        <v>23.999210000000001</v>
      </c>
      <c r="C79">
        <v>1.0833600000000001</v>
      </c>
      <c r="D79">
        <v>33.127339999999997</v>
      </c>
      <c r="E79">
        <v>1.0587500000000001</v>
      </c>
      <c r="F79">
        <v>14.02604</v>
      </c>
      <c r="G79">
        <v>0.53676999999999997</v>
      </c>
    </row>
    <row r="80" spans="1:7" x14ac:dyDescent="0.25">
      <c r="A80">
        <v>145.91549000000001</v>
      </c>
      <c r="B80">
        <v>24.21951</v>
      </c>
      <c r="C80">
        <v>1.11694</v>
      </c>
      <c r="D80">
        <v>33.135860000000001</v>
      </c>
      <c r="E80">
        <v>1.01528</v>
      </c>
      <c r="F80">
        <v>14.16033</v>
      </c>
      <c r="G80">
        <v>0.55037999999999998</v>
      </c>
    </row>
    <row r="81" spans="1:7" x14ac:dyDescent="0.25">
      <c r="A81">
        <v>147.88731999999999</v>
      </c>
      <c r="B81">
        <v>24.439810000000001</v>
      </c>
      <c r="C81">
        <v>1.1624699999999999</v>
      </c>
      <c r="D81">
        <v>33.144370000000002</v>
      </c>
      <c r="E81">
        <v>0.99617</v>
      </c>
      <c r="F81">
        <v>14.29463</v>
      </c>
      <c r="G81">
        <v>0.56706999999999996</v>
      </c>
    </row>
    <row r="82" spans="1:7" x14ac:dyDescent="0.25">
      <c r="A82">
        <v>149.85915</v>
      </c>
      <c r="B82">
        <v>24.6601</v>
      </c>
      <c r="C82">
        <v>1.21862</v>
      </c>
      <c r="D82">
        <v>33.152880000000003</v>
      </c>
      <c r="E82">
        <v>1.00281</v>
      </c>
      <c r="F82">
        <v>14.42892</v>
      </c>
      <c r="G82">
        <v>0.58657000000000004</v>
      </c>
    </row>
    <row r="83" spans="1:7" x14ac:dyDescent="0.25">
      <c r="A83">
        <v>151.83099000000001</v>
      </c>
      <c r="B83">
        <v>24.664359999999999</v>
      </c>
      <c r="C83">
        <v>1.18774</v>
      </c>
      <c r="D83">
        <v>33.379179999999998</v>
      </c>
      <c r="E83">
        <v>1.01112</v>
      </c>
      <c r="F83">
        <v>14.54781</v>
      </c>
      <c r="G83">
        <v>0.57942000000000005</v>
      </c>
    </row>
    <row r="84" spans="1:7" x14ac:dyDescent="0.25">
      <c r="A84">
        <v>153.80282</v>
      </c>
      <c r="B84">
        <v>24.651990000000001</v>
      </c>
      <c r="C84">
        <v>1.1625099999999999</v>
      </c>
      <c r="D84">
        <v>33.622219999999999</v>
      </c>
      <c r="E84">
        <v>1.03491</v>
      </c>
      <c r="F84">
        <v>14.665520000000001</v>
      </c>
      <c r="G84">
        <v>0.57223000000000002</v>
      </c>
    </row>
    <row r="85" spans="1:7" x14ac:dyDescent="0.25">
      <c r="A85">
        <v>155.77465000000001</v>
      </c>
      <c r="B85">
        <v>24.639620000000001</v>
      </c>
      <c r="C85">
        <v>1.15134</v>
      </c>
      <c r="D85">
        <v>33.865270000000002</v>
      </c>
      <c r="E85">
        <v>1.0746100000000001</v>
      </c>
      <c r="F85">
        <v>14.78323</v>
      </c>
      <c r="G85">
        <v>0.56730999999999998</v>
      </c>
    </row>
    <row r="86" spans="1:7" x14ac:dyDescent="0.25">
      <c r="A86">
        <v>157.74647999999999</v>
      </c>
      <c r="B86">
        <v>24.62726</v>
      </c>
      <c r="C86">
        <v>1.1546400000000001</v>
      </c>
      <c r="D86">
        <v>34.108319999999999</v>
      </c>
      <c r="E86">
        <v>1.12853</v>
      </c>
      <c r="F86">
        <v>14.900930000000001</v>
      </c>
      <c r="G86">
        <v>0.56474000000000002</v>
      </c>
    </row>
    <row r="87" spans="1:7" x14ac:dyDescent="0.25">
      <c r="A87">
        <v>159.71831</v>
      </c>
      <c r="B87">
        <v>24.614889999999999</v>
      </c>
      <c r="C87">
        <v>1.1722699999999999</v>
      </c>
      <c r="D87">
        <v>34.35136</v>
      </c>
      <c r="E87">
        <v>1.19476</v>
      </c>
      <c r="F87">
        <v>15.01864</v>
      </c>
      <c r="G87">
        <v>0.56454000000000004</v>
      </c>
    </row>
    <row r="88" spans="1:7" x14ac:dyDescent="0.25">
      <c r="A88">
        <v>161.69014000000001</v>
      </c>
      <c r="B88">
        <v>24.85867</v>
      </c>
      <c r="C88">
        <v>1.1785099999999999</v>
      </c>
      <c r="D88">
        <v>34.631050000000002</v>
      </c>
      <c r="E88">
        <v>1.16977</v>
      </c>
      <c r="F88">
        <v>15.10501</v>
      </c>
      <c r="G88">
        <v>0.56874999999999998</v>
      </c>
    </row>
    <row r="89" spans="1:7" x14ac:dyDescent="0.25">
      <c r="A89">
        <v>163.66197</v>
      </c>
      <c r="B89">
        <v>25.145140000000001</v>
      </c>
      <c r="C89">
        <v>1.19591</v>
      </c>
      <c r="D89">
        <v>34.916840000000001</v>
      </c>
      <c r="E89">
        <v>1.1385700000000001</v>
      </c>
      <c r="F89">
        <v>15.186170000000001</v>
      </c>
      <c r="G89">
        <v>0.57752000000000003</v>
      </c>
    </row>
    <row r="90" spans="1:7" x14ac:dyDescent="0.25">
      <c r="A90">
        <v>165.63380000000001</v>
      </c>
      <c r="B90">
        <v>25.4316</v>
      </c>
      <c r="C90">
        <v>1.2281500000000001</v>
      </c>
      <c r="D90">
        <v>35.202629999999999</v>
      </c>
      <c r="E90">
        <v>1.11903</v>
      </c>
      <c r="F90">
        <v>15.26732</v>
      </c>
      <c r="G90">
        <v>0.59047000000000005</v>
      </c>
    </row>
    <row r="91" spans="1:7" x14ac:dyDescent="0.25">
      <c r="A91">
        <v>167.60562999999999</v>
      </c>
      <c r="B91">
        <v>25.718070000000001</v>
      </c>
      <c r="C91">
        <v>1.2741199999999999</v>
      </c>
      <c r="D91">
        <v>35.488419999999998</v>
      </c>
      <c r="E91">
        <v>1.11175</v>
      </c>
      <c r="F91">
        <v>15.34848</v>
      </c>
      <c r="G91">
        <v>0.60733000000000004</v>
      </c>
    </row>
    <row r="92" spans="1:7" x14ac:dyDescent="0.25">
      <c r="A92">
        <v>169.57746</v>
      </c>
      <c r="B92">
        <v>26.004529999999999</v>
      </c>
      <c r="C92">
        <v>1.3323799999999999</v>
      </c>
      <c r="D92">
        <v>35.77422</v>
      </c>
      <c r="E92">
        <v>1.1169899999999999</v>
      </c>
      <c r="F92">
        <v>15.42963</v>
      </c>
      <c r="G92">
        <v>0.62780000000000002</v>
      </c>
    </row>
    <row r="93" spans="1:7" x14ac:dyDescent="0.25">
      <c r="A93">
        <v>171.54929999999999</v>
      </c>
      <c r="B93">
        <v>26.12228</v>
      </c>
      <c r="C93">
        <v>1.3248500000000001</v>
      </c>
      <c r="D93">
        <v>35.913049999999998</v>
      </c>
      <c r="E93">
        <v>1.1069899999999999</v>
      </c>
      <c r="F93">
        <v>15.511799999999999</v>
      </c>
      <c r="G93">
        <v>0.62624000000000002</v>
      </c>
    </row>
    <row r="94" spans="1:7" x14ac:dyDescent="0.25">
      <c r="A94">
        <v>173.52113</v>
      </c>
      <c r="B94">
        <v>26.194019999999998</v>
      </c>
      <c r="C94">
        <v>1.30948</v>
      </c>
      <c r="D94">
        <v>36.011789999999998</v>
      </c>
      <c r="E94">
        <v>1.1091899999999999</v>
      </c>
      <c r="F94">
        <v>15.594250000000001</v>
      </c>
      <c r="G94">
        <v>0.62297999999999998</v>
      </c>
    </row>
    <row r="95" spans="1:7" x14ac:dyDescent="0.25">
      <c r="A95">
        <v>175.49296000000001</v>
      </c>
      <c r="B95">
        <v>26.265750000000001</v>
      </c>
      <c r="C95">
        <v>1.30793</v>
      </c>
      <c r="D95">
        <v>36.11054</v>
      </c>
      <c r="E95">
        <v>1.13184</v>
      </c>
      <c r="F95">
        <v>15.6767</v>
      </c>
      <c r="G95">
        <v>0.62524999999999997</v>
      </c>
    </row>
    <row r="96" spans="1:7" x14ac:dyDescent="0.25">
      <c r="A96">
        <v>177.46478999999999</v>
      </c>
      <c r="B96">
        <v>26.337479999999999</v>
      </c>
      <c r="C96">
        <v>1.3202400000000001</v>
      </c>
      <c r="D96">
        <v>36.209290000000003</v>
      </c>
      <c r="E96">
        <v>1.17377</v>
      </c>
      <c r="F96">
        <v>15.75915</v>
      </c>
      <c r="G96">
        <v>0.63297000000000003</v>
      </c>
    </row>
    <row r="97" spans="1:7" x14ac:dyDescent="0.25">
      <c r="A97">
        <v>179.43662</v>
      </c>
      <c r="B97">
        <v>26.409220000000001</v>
      </c>
      <c r="C97">
        <v>1.34602</v>
      </c>
      <c r="D97">
        <v>36.308039999999998</v>
      </c>
      <c r="E97">
        <v>1.23299</v>
      </c>
      <c r="F97">
        <v>15.8416</v>
      </c>
      <c r="G97">
        <v>0.64597000000000004</v>
      </c>
    </row>
    <row r="98" spans="1:7" x14ac:dyDescent="0.25">
      <c r="A98">
        <v>181.40844999999999</v>
      </c>
      <c r="B98">
        <v>26.5136</v>
      </c>
      <c r="C98">
        <v>1.3362799999999999</v>
      </c>
      <c r="D98">
        <v>36.421489999999999</v>
      </c>
      <c r="E98">
        <v>1.20869</v>
      </c>
      <c r="F98">
        <v>15.95992</v>
      </c>
      <c r="G98">
        <v>0.64210999999999996</v>
      </c>
    </row>
    <row r="99" spans="1:7" x14ac:dyDescent="0.25">
      <c r="A99">
        <v>183.38028</v>
      </c>
      <c r="B99">
        <v>26.631049999999998</v>
      </c>
      <c r="C99">
        <v>1.3210999999999999</v>
      </c>
      <c r="D99">
        <v>36.54083</v>
      </c>
      <c r="E99">
        <v>1.15639</v>
      </c>
      <c r="F99">
        <v>16.092600000000001</v>
      </c>
      <c r="G99">
        <v>0.63300000000000001</v>
      </c>
    </row>
    <row r="100" spans="1:7" x14ac:dyDescent="0.25">
      <c r="A100">
        <v>185.35211000000001</v>
      </c>
      <c r="B100">
        <v>26.7485</v>
      </c>
      <c r="C100">
        <v>1.32046</v>
      </c>
      <c r="D100">
        <v>36.660159999999998</v>
      </c>
      <c r="E100">
        <v>1.11642</v>
      </c>
      <c r="F100">
        <v>16.225269999999998</v>
      </c>
      <c r="G100">
        <v>0.62727999999999995</v>
      </c>
    </row>
    <row r="101" spans="1:7" x14ac:dyDescent="0.25">
      <c r="A101">
        <v>187.32393999999999</v>
      </c>
      <c r="B101">
        <v>26.865950000000002</v>
      </c>
      <c r="C101">
        <v>1.3343700000000001</v>
      </c>
      <c r="D101">
        <v>36.779499999999999</v>
      </c>
      <c r="E101">
        <v>1.09016</v>
      </c>
      <c r="F101">
        <v>16.357949999999999</v>
      </c>
      <c r="G101">
        <v>0.62502000000000002</v>
      </c>
    </row>
    <row r="102" spans="1:7" x14ac:dyDescent="0.25">
      <c r="A102">
        <v>189.29577</v>
      </c>
      <c r="B102">
        <v>26.9834</v>
      </c>
      <c r="C102">
        <v>1.36239</v>
      </c>
      <c r="D102">
        <v>36.89884</v>
      </c>
      <c r="E102">
        <v>1.0785899999999999</v>
      </c>
      <c r="F102">
        <v>16.490629999999999</v>
      </c>
      <c r="G102">
        <v>0.62626999999999999</v>
      </c>
    </row>
    <row r="103" spans="1:7" x14ac:dyDescent="0.25">
      <c r="A103">
        <v>191.26760999999999</v>
      </c>
      <c r="B103">
        <v>27.267859999999999</v>
      </c>
      <c r="C103">
        <v>1.3546400000000001</v>
      </c>
      <c r="D103">
        <v>37.102969999999999</v>
      </c>
      <c r="E103">
        <v>1.08588</v>
      </c>
      <c r="F103">
        <v>16.578099999999999</v>
      </c>
      <c r="G103">
        <v>0.61799000000000004</v>
      </c>
    </row>
    <row r="104" spans="1:7" x14ac:dyDescent="0.25">
      <c r="A104">
        <v>193.23944</v>
      </c>
      <c r="B104">
        <v>27.64509</v>
      </c>
      <c r="C104">
        <v>1.3331200000000001</v>
      </c>
      <c r="D104">
        <v>37.354210000000002</v>
      </c>
      <c r="E104">
        <v>1.1063799999999999</v>
      </c>
      <c r="F104">
        <v>16.640470000000001</v>
      </c>
      <c r="G104">
        <v>0.60741999999999996</v>
      </c>
    </row>
    <row r="105" spans="1:7" x14ac:dyDescent="0.25">
      <c r="A105">
        <v>195.21127000000001</v>
      </c>
      <c r="B105">
        <v>28.022320000000001</v>
      </c>
      <c r="C105">
        <v>1.32576</v>
      </c>
      <c r="D105">
        <v>37.605460000000001</v>
      </c>
      <c r="E105">
        <v>1.1366499999999999</v>
      </c>
      <c r="F105">
        <v>16.702839999999998</v>
      </c>
      <c r="G105">
        <v>0.60235000000000005</v>
      </c>
    </row>
    <row r="106" spans="1:7" x14ac:dyDescent="0.25">
      <c r="A106">
        <v>197.1831</v>
      </c>
      <c r="B106">
        <v>28.399560000000001</v>
      </c>
      <c r="C106">
        <v>1.3328</v>
      </c>
      <c r="D106">
        <v>37.856699999999996</v>
      </c>
      <c r="E106">
        <v>1.1759299999999999</v>
      </c>
      <c r="F106">
        <v>16.76521</v>
      </c>
      <c r="G106">
        <v>0.60289999999999999</v>
      </c>
    </row>
    <row r="107" spans="1:7" x14ac:dyDescent="0.25">
      <c r="A107">
        <v>199.15493000000001</v>
      </c>
      <c r="B107">
        <v>28.776789999999998</v>
      </c>
      <c r="C107">
        <v>1.3540099999999999</v>
      </c>
      <c r="D107">
        <v>38.107939999999999</v>
      </c>
      <c r="E107">
        <v>1.2233700000000001</v>
      </c>
      <c r="F107">
        <v>16.827580000000001</v>
      </c>
      <c r="G107">
        <v>0.60907999999999995</v>
      </c>
    </row>
    <row r="108" spans="1:7" x14ac:dyDescent="0.25">
      <c r="A108">
        <v>201.12675999999999</v>
      </c>
      <c r="B108">
        <v>28.866289999999999</v>
      </c>
      <c r="C108">
        <v>1.34449</v>
      </c>
      <c r="D108">
        <v>38.204529999999998</v>
      </c>
      <c r="E108">
        <v>1.2297400000000001</v>
      </c>
      <c r="F108">
        <v>16.976320000000001</v>
      </c>
      <c r="G108">
        <v>0.61636000000000002</v>
      </c>
    </row>
    <row r="109" spans="1:7" x14ac:dyDescent="0.25">
      <c r="A109">
        <v>203.09859</v>
      </c>
      <c r="B109">
        <v>28.739979999999999</v>
      </c>
      <c r="C109">
        <v>1.3156399999999999</v>
      </c>
      <c r="D109">
        <v>38.185130000000001</v>
      </c>
      <c r="E109">
        <v>1.21438</v>
      </c>
      <c r="F109">
        <v>17.18984</v>
      </c>
      <c r="G109">
        <v>0.62599000000000005</v>
      </c>
    </row>
    <row r="110" spans="1:7" x14ac:dyDescent="0.25">
      <c r="A110">
        <v>205.07042000000001</v>
      </c>
      <c r="B110">
        <v>28.613669999999999</v>
      </c>
      <c r="C110">
        <v>1.3016300000000001</v>
      </c>
      <c r="D110">
        <v>38.165730000000003</v>
      </c>
      <c r="E110">
        <v>1.2161</v>
      </c>
      <c r="F110">
        <v>17.40335</v>
      </c>
      <c r="G110">
        <v>0.6411</v>
      </c>
    </row>
    <row r="111" spans="1:7" x14ac:dyDescent="0.25">
      <c r="A111">
        <v>207.04225</v>
      </c>
      <c r="B111">
        <v>28.487359999999999</v>
      </c>
      <c r="C111">
        <v>1.3029200000000001</v>
      </c>
      <c r="D111">
        <v>38.146320000000003</v>
      </c>
      <c r="E111">
        <v>1.2348399999999999</v>
      </c>
      <c r="F111">
        <v>17.616869999999999</v>
      </c>
      <c r="G111">
        <v>0.6613</v>
      </c>
    </row>
    <row r="112" spans="1:7" x14ac:dyDescent="0.25">
      <c r="A112">
        <v>209.01408000000001</v>
      </c>
      <c r="B112">
        <v>28.361059999999998</v>
      </c>
      <c r="C112">
        <v>1.31948</v>
      </c>
      <c r="D112">
        <v>38.126919999999998</v>
      </c>
      <c r="E112">
        <v>1.2698499999999999</v>
      </c>
      <c r="F112">
        <v>17.830390000000001</v>
      </c>
      <c r="G112">
        <v>0.68613999999999997</v>
      </c>
    </row>
    <row r="113" spans="1:7" x14ac:dyDescent="0.25">
      <c r="A113">
        <v>210.98591999999999</v>
      </c>
      <c r="B113">
        <v>28.312940000000001</v>
      </c>
      <c r="C113">
        <v>1.3149299999999999</v>
      </c>
      <c r="D113">
        <v>38.401090000000003</v>
      </c>
      <c r="E113">
        <v>1.28102</v>
      </c>
      <c r="F113">
        <v>17.907330000000002</v>
      </c>
      <c r="G113">
        <v>0.69262000000000001</v>
      </c>
    </row>
    <row r="114" spans="1:7" x14ac:dyDescent="0.25">
      <c r="A114">
        <v>212.95775</v>
      </c>
      <c r="B114">
        <v>28.343019999999999</v>
      </c>
      <c r="C114">
        <v>1.28956</v>
      </c>
      <c r="D114">
        <v>38.968809999999998</v>
      </c>
      <c r="E114">
        <v>1.2700400000000001</v>
      </c>
      <c r="F114">
        <v>17.8477</v>
      </c>
      <c r="G114">
        <v>0.67961000000000005</v>
      </c>
    </row>
    <row r="115" spans="1:7" x14ac:dyDescent="0.25">
      <c r="A115">
        <v>214.92957999999999</v>
      </c>
      <c r="B115">
        <v>28.373100000000001</v>
      </c>
      <c r="C115">
        <v>1.2801100000000001</v>
      </c>
      <c r="D115">
        <v>39.536540000000002</v>
      </c>
      <c r="E115">
        <v>1.2768299999999999</v>
      </c>
      <c r="F115">
        <v>17.788070000000001</v>
      </c>
      <c r="G115">
        <v>0.66947000000000001</v>
      </c>
    </row>
    <row r="116" spans="1:7" x14ac:dyDescent="0.25">
      <c r="A116">
        <v>216.90141</v>
      </c>
      <c r="B116">
        <v>28.403179999999999</v>
      </c>
      <c r="C116">
        <v>1.28691</v>
      </c>
      <c r="D116">
        <v>40.10427</v>
      </c>
      <c r="E116">
        <v>1.30111</v>
      </c>
      <c r="F116">
        <v>17.728439999999999</v>
      </c>
      <c r="G116">
        <v>0.66234000000000004</v>
      </c>
    </row>
    <row r="117" spans="1:7" x14ac:dyDescent="0.25">
      <c r="A117">
        <v>218.87324000000001</v>
      </c>
      <c r="B117">
        <v>28.433260000000001</v>
      </c>
      <c r="C117">
        <v>1.3097300000000001</v>
      </c>
      <c r="D117">
        <v>40.671999999999997</v>
      </c>
      <c r="E117">
        <v>1.34192</v>
      </c>
      <c r="F117">
        <v>17.668810000000001</v>
      </c>
      <c r="G117">
        <v>0.65830999999999995</v>
      </c>
    </row>
    <row r="118" spans="1:7" x14ac:dyDescent="0.25">
      <c r="A118">
        <v>220.84506999999999</v>
      </c>
      <c r="B118">
        <v>28.518450000000001</v>
      </c>
      <c r="C118">
        <v>1.32755</v>
      </c>
      <c r="D118">
        <v>40.987009999999998</v>
      </c>
      <c r="E118">
        <v>1.3585400000000001</v>
      </c>
      <c r="F118">
        <v>17.72756</v>
      </c>
      <c r="G118">
        <v>0.66161000000000003</v>
      </c>
    </row>
    <row r="119" spans="1:7" x14ac:dyDescent="0.25">
      <c r="A119">
        <v>222.8169</v>
      </c>
      <c r="B119">
        <v>28.677119999999999</v>
      </c>
      <c r="C119">
        <v>1.33267</v>
      </c>
      <c r="D119">
        <v>40.96508</v>
      </c>
      <c r="E119">
        <v>1.3348199999999999</v>
      </c>
      <c r="F119">
        <v>17.944140000000001</v>
      </c>
      <c r="G119">
        <v>0.67403000000000002</v>
      </c>
    </row>
    <row r="120" spans="1:7" x14ac:dyDescent="0.25">
      <c r="A120">
        <v>224.78872999999999</v>
      </c>
      <c r="B120">
        <v>28.835789999999999</v>
      </c>
      <c r="C120">
        <v>1.3516699999999999</v>
      </c>
      <c r="D120">
        <v>40.943150000000003</v>
      </c>
      <c r="E120">
        <v>1.3226899999999999</v>
      </c>
      <c r="F120">
        <v>18.160730000000001</v>
      </c>
      <c r="G120">
        <v>0.69</v>
      </c>
    </row>
    <row r="121" spans="1:7" x14ac:dyDescent="0.25">
      <c r="A121">
        <v>226.76056</v>
      </c>
      <c r="B121">
        <v>28.99446</v>
      </c>
      <c r="C121">
        <v>1.38398</v>
      </c>
      <c r="D121">
        <v>40.921219999999998</v>
      </c>
      <c r="E121">
        <v>1.32247</v>
      </c>
      <c r="F121">
        <v>18.377320000000001</v>
      </c>
      <c r="G121">
        <v>0.70926</v>
      </c>
    </row>
    <row r="122" spans="1:7" x14ac:dyDescent="0.25">
      <c r="A122">
        <v>228.73239000000001</v>
      </c>
      <c r="B122">
        <v>29.153130000000001</v>
      </c>
      <c r="C122">
        <v>1.4287000000000001</v>
      </c>
      <c r="D122">
        <v>40.899279999999997</v>
      </c>
      <c r="E122">
        <v>1.3341799999999999</v>
      </c>
      <c r="F122">
        <v>18.593900000000001</v>
      </c>
      <c r="G122">
        <v>0.73157000000000005</v>
      </c>
    </row>
    <row r="123" spans="1:7" x14ac:dyDescent="0.25">
      <c r="A123">
        <v>230.70423</v>
      </c>
      <c r="B123">
        <v>29.23781</v>
      </c>
      <c r="C123">
        <v>1.45166</v>
      </c>
      <c r="D123">
        <v>40.91433</v>
      </c>
      <c r="E123">
        <v>1.33647</v>
      </c>
      <c r="F123">
        <v>18.736370000000001</v>
      </c>
      <c r="G123">
        <v>0.74589000000000005</v>
      </c>
    </row>
    <row r="124" spans="1:7" x14ac:dyDescent="0.25">
      <c r="A124">
        <v>232.67606000000001</v>
      </c>
      <c r="B124">
        <v>29.189340000000001</v>
      </c>
      <c r="C124">
        <v>1.42648</v>
      </c>
      <c r="D124">
        <v>40.995930000000001</v>
      </c>
      <c r="E124">
        <v>1.30979</v>
      </c>
      <c r="F124">
        <v>18.745419999999999</v>
      </c>
      <c r="G124">
        <v>0.74326999999999999</v>
      </c>
    </row>
    <row r="125" spans="1:7" x14ac:dyDescent="0.25">
      <c r="A125">
        <v>234.64788999999999</v>
      </c>
      <c r="B125">
        <v>29.14087</v>
      </c>
      <c r="C125">
        <v>1.4134899999999999</v>
      </c>
      <c r="D125">
        <v>41.077530000000003</v>
      </c>
      <c r="E125">
        <v>1.29114</v>
      </c>
      <c r="F125">
        <v>18.754470000000001</v>
      </c>
      <c r="G125">
        <v>0.74297000000000002</v>
      </c>
    </row>
    <row r="126" spans="1:7" x14ac:dyDescent="0.25">
      <c r="A126">
        <v>236.61972</v>
      </c>
      <c r="B126">
        <v>29.092390000000002</v>
      </c>
      <c r="C126">
        <v>1.4130199999999999</v>
      </c>
      <c r="D126">
        <v>41.159140000000001</v>
      </c>
      <c r="E126">
        <v>1.28087</v>
      </c>
      <c r="F126">
        <v>18.76352</v>
      </c>
      <c r="G126">
        <v>0.745</v>
      </c>
    </row>
    <row r="127" spans="1:7" x14ac:dyDescent="0.25">
      <c r="A127">
        <v>238.59155000000001</v>
      </c>
      <c r="B127">
        <v>29.04392</v>
      </c>
      <c r="C127">
        <v>1.4250700000000001</v>
      </c>
      <c r="D127">
        <v>41.240740000000002</v>
      </c>
      <c r="E127">
        <v>1.27919</v>
      </c>
      <c r="F127">
        <v>18.772570000000002</v>
      </c>
      <c r="G127">
        <v>0.74933000000000005</v>
      </c>
    </row>
    <row r="128" spans="1:7" x14ac:dyDescent="0.25">
      <c r="A128">
        <v>240.56338</v>
      </c>
      <c r="B128">
        <v>29.103300000000001</v>
      </c>
      <c r="C128">
        <v>1.4434800000000001</v>
      </c>
      <c r="D128">
        <v>41.415129999999998</v>
      </c>
      <c r="E128">
        <v>1.2938099999999999</v>
      </c>
      <c r="F128">
        <v>18.812560000000001</v>
      </c>
      <c r="G128">
        <v>0.75173000000000001</v>
      </c>
    </row>
    <row r="129" spans="1:7" x14ac:dyDescent="0.25">
      <c r="A129">
        <v>242.53521000000001</v>
      </c>
      <c r="B129">
        <v>29.43233</v>
      </c>
      <c r="C129">
        <v>1.4569799999999999</v>
      </c>
      <c r="D129">
        <v>41.821489999999997</v>
      </c>
      <c r="E129">
        <v>1.3405199999999999</v>
      </c>
      <c r="F129">
        <v>18.929880000000001</v>
      </c>
      <c r="G129">
        <v>0.74560999999999999</v>
      </c>
    </row>
    <row r="130" spans="1:7" x14ac:dyDescent="0.25">
      <c r="A130">
        <v>244.50703999999999</v>
      </c>
      <c r="B130">
        <v>29.761369999999999</v>
      </c>
      <c r="C130">
        <v>1.4788300000000001</v>
      </c>
      <c r="D130">
        <v>42.22784</v>
      </c>
      <c r="E130">
        <v>1.4012500000000001</v>
      </c>
      <c r="F130">
        <v>19.04721</v>
      </c>
      <c r="G130">
        <v>0.74136000000000002</v>
      </c>
    </row>
    <row r="131" spans="1:7" x14ac:dyDescent="0.25">
      <c r="A131">
        <v>246.47887</v>
      </c>
      <c r="B131">
        <v>30.090399999999999</v>
      </c>
      <c r="C131">
        <v>1.5086599999999999</v>
      </c>
      <c r="D131">
        <v>42.6342</v>
      </c>
      <c r="E131">
        <v>1.4742599999999999</v>
      </c>
      <c r="F131">
        <v>19.164529999999999</v>
      </c>
      <c r="G131">
        <v>0.73900999999999994</v>
      </c>
    </row>
    <row r="132" spans="1:7" x14ac:dyDescent="0.25">
      <c r="A132">
        <v>248.45070000000001</v>
      </c>
      <c r="B132">
        <v>30.419429999999998</v>
      </c>
      <c r="C132">
        <v>1.5460199999999999</v>
      </c>
      <c r="D132">
        <v>43.040559999999999</v>
      </c>
      <c r="E132">
        <v>1.5578399999999999</v>
      </c>
      <c r="F132">
        <v>19.281860000000002</v>
      </c>
      <c r="G132">
        <v>0.73858000000000001</v>
      </c>
    </row>
    <row r="133" spans="1:7" x14ac:dyDescent="0.25">
      <c r="A133">
        <v>250.42254</v>
      </c>
      <c r="B133">
        <v>30.653009999999998</v>
      </c>
      <c r="C133">
        <v>1.58328</v>
      </c>
      <c r="D133">
        <v>43.312629999999999</v>
      </c>
      <c r="E133">
        <v>1.61521</v>
      </c>
      <c r="F133">
        <v>19.392589999999998</v>
      </c>
      <c r="G133">
        <v>0.73973999999999995</v>
      </c>
    </row>
    <row r="134" spans="1:7" x14ac:dyDescent="0.25">
      <c r="A134">
        <v>252.39437000000001</v>
      </c>
      <c r="B134">
        <v>30.53659</v>
      </c>
      <c r="C134">
        <v>1.6020799999999999</v>
      </c>
      <c r="D134">
        <v>43.09234</v>
      </c>
      <c r="E134">
        <v>1.5524800000000001</v>
      </c>
      <c r="F134">
        <v>19.47916</v>
      </c>
      <c r="G134">
        <v>0.74258000000000002</v>
      </c>
    </row>
    <row r="135" spans="1:7" x14ac:dyDescent="0.25">
      <c r="A135">
        <v>254.36619999999999</v>
      </c>
      <c r="B135">
        <v>30.420169999999999</v>
      </c>
      <c r="C135">
        <v>1.6287100000000001</v>
      </c>
      <c r="D135">
        <v>42.872050000000002</v>
      </c>
      <c r="E135">
        <v>1.4999100000000001</v>
      </c>
      <c r="F135">
        <v>19.565729999999999</v>
      </c>
      <c r="G135">
        <v>0.74892000000000003</v>
      </c>
    </row>
    <row r="136" spans="1:7" x14ac:dyDescent="0.25">
      <c r="A136">
        <v>256.33803</v>
      </c>
      <c r="B136">
        <v>30.303750000000001</v>
      </c>
      <c r="C136">
        <v>1.6628000000000001</v>
      </c>
      <c r="D136">
        <v>42.651769999999999</v>
      </c>
      <c r="E136">
        <v>1.45858</v>
      </c>
      <c r="F136">
        <v>19.6523</v>
      </c>
      <c r="G136">
        <v>0.75866</v>
      </c>
    </row>
    <row r="137" spans="1:7" x14ac:dyDescent="0.25">
      <c r="A137">
        <v>258.30986000000001</v>
      </c>
      <c r="B137">
        <v>30.187329999999999</v>
      </c>
      <c r="C137">
        <v>1.7039</v>
      </c>
      <c r="D137">
        <v>42.431480000000001</v>
      </c>
      <c r="E137">
        <v>1.4294899999999999</v>
      </c>
      <c r="F137">
        <v>19.738869999999999</v>
      </c>
      <c r="G137">
        <v>0.77166999999999997</v>
      </c>
    </row>
    <row r="138" spans="1:7" x14ac:dyDescent="0.25">
      <c r="A138">
        <v>260.28169000000003</v>
      </c>
      <c r="B138">
        <v>30.087050000000001</v>
      </c>
      <c r="C138">
        <v>1.7380500000000001</v>
      </c>
      <c r="D138">
        <v>42.31353</v>
      </c>
      <c r="E138">
        <v>1.4129700000000001</v>
      </c>
      <c r="F138">
        <v>19.831230000000001</v>
      </c>
      <c r="G138">
        <v>0.78398000000000001</v>
      </c>
    </row>
    <row r="139" spans="1:7" x14ac:dyDescent="0.25">
      <c r="A139">
        <v>262.25351999999998</v>
      </c>
      <c r="B139">
        <v>30.083600000000001</v>
      </c>
      <c r="C139">
        <v>1.6984399999999999</v>
      </c>
      <c r="D139">
        <v>42.809649999999998</v>
      </c>
      <c r="E139">
        <v>1.4052100000000001</v>
      </c>
      <c r="F139">
        <v>19.95834</v>
      </c>
      <c r="G139">
        <v>0.77664</v>
      </c>
    </row>
    <row r="140" spans="1:7" x14ac:dyDescent="0.25">
      <c r="A140">
        <v>264.22534999999999</v>
      </c>
      <c r="B140">
        <v>30.08015</v>
      </c>
      <c r="C140">
        <v>1.6667799999999999</v>
      </c>
      <c r="D140">
        <v>43.305770000000003</v>
      </c>
      <c r="E140">
        <v>1.4073</v>
      </c>
      <c r="F140">
        <v>20.085460000000001</v>
      </c>
      <c r="G140">
        <v>0.77276</v>
      </c>
    </row>
    <row r="141" spans="1:7" x14ac:dyDescent="0.25">
      <c r="A141">
        <v>266.19718</v>
      </c>
      <c r="B141">
        <v>30.076699999999999</v>
      </c>
      <c r="C141">
        <v>1.6435299999999999</v>
      </c>
      <c r="D141">
        <v>43.80189</v>
      </c>
      <c r="E141">
        <v>1.4192</v>
      </c>
      <c r="F141">
        <v>20.212569999999999</v>
      </c>
      <c r="G141">
        <v>0.77239999999999998</v>
      </c>
    </row>
    <row r="142" spans="1:7" x14ac:dyDescent="0.25">
      <c r="A142">
        <v>268.16901000000001</v>
      </c>
      <c r="B142">
        <v>30.073250000000002</v>
      </c>
      <c r="C142">
        <v>1.62903</v>
      </c>
      <c r="D142">
        <v>44.298009999999998</v>
      </c>
      <c r="E142">
        <v>1.4406699999999999</v>
      </c>
      <c r="F142">
        <v>20.339690000000001</v>
      </c>
      <c r="G142">
        <v>0.77556000000000003</v>
      </c>
    </row>
    <row r="143" spans="1:7" x14ac:dyDescent="0.25">
      <c r="A143">
        <v>270.14085</v>
      </c>
      <c r="B143">
        <v>30.102309999999999</v>
      </c>
      <c r="C143">
        <v>1.6194</v>
      </c>
      <c r="D143">
        <v>44.775979999999997</v>
      </c>
      <c r="E143">
        <v>1.46848</v>
      </c>
      <c r="F143">
        <v>20.461449999999999</v>
      </c>
      <c r="G143">
        <v>0.78169999999999995</v>
      </c>
    </row>
    <row r="144" spans="1:7" x14ac:dyDescent="0.25">
      <c r="A144">
        <v>272.11268000000001</v>
      </c>
      <c r="B144">
        <v>30.55386</v>
      </c>
      <c r="C144">
        <v>1.56816</v>
      </c>
      <c r="D144">
        <v>45.018090000000001</v>
      </c>
      <c r="E144">
        <v>1.4722999999999999</v>
      </c>
      <c r="F144">
        <v>20.5137</v>
      </c>
      <c r="G144">
        <v>0.78483000000000003</v>
      </c>
    </row>
    <row r="145" spans="1:7" x14ac:dyDescent="0.25">
      <c r="A145">
        <v>274.08451000000002</v>
      </c>
      <c r="B145">
        <v>31.005420000000001</v>
      </c>
      <c r="C145">
        <v>1.5328299999999999</v>
      </c>
      <c r="D145">
        <v>45.260190000000001</v>
      </c>
      <c r="E145">
        <v>1.4918199999999999</v>
      </c>
      <c r="F145">
        <v>20.565940000000001</v>
      </c>
      <c r="G145">
        <v>0.79159999999999997</v>
      </c>
    </row>
    <row r="146" spans="1:7" x14ac:dyDescent="0.25">
      <c r="A146">
        <v>276.05633999999998</v>
      </c>
      <c r="B146">
        <v>31.456980000000001</v>
      </c>
      <c r="C146">
        <v>1.5145299999999999</v>
      </c>
      <c r="D146">
        <v>45.502299999999998</v>
      </c>
      <c r="E146">
        <v>1.52641</v>
      </c>
      <c r="F146">
        <v>20.618179999999999</v>
      </c>
      <c r="G146">
        <v>0.80191999999999997</v>
      </c>
    </row>
    <row r="147" spans="1:7" x14ac:dyDescent="0.25">
      <c r="A147">
        <v>278.02816999999999</v>
      </c>
      <c r="B147">
        <v>31.908539999999999</v>
      </c>
      <c r="C147">
        <v>1.51387</v>
      </c>
      <c r="D147">
        <v>45.744410000000002</v>
      </c>
      <c r="E147">
        <v>1.57511</v>
      </c>
      <c r="F147">
        <v>20.67042</v>
      </c>
      <c r="G147">
        <v>0.81564999999999999</v>
      </c>
    </row>
    <row r="148" spans="1:7" x14ac:dyDescent="0.25">
      <c r="A148">
        <v>280</v>
      </c>
      <c r="B148">
        <v>32.360100000000003</v>
      </c>
      <c r="C148">
        <v>1.53088</v>
      </c>
      <c r="D148">
        <v>45.986519999999999</v>
      </c>
      <c r="E148">
        <v>1.6366400000000001</v>
      </c>
      <c r="F148">
        <v>20.722660000000001</v>
      </c>
      <c r="G148">
        <v>0.83262000000000003</v>
      </c>
    </row>
    <row r="149" spans="1:7" x14ac:dyDescent="0.25">
      <c r="A149">
        <v>281.97183000000001</v>
      </c>
      <c r="B149">
        <v>32.179279999999999</v>
      </c>
      <c r="C149">
        <v>1.5089399999999999</v>
      </c>
      <c r="D149">
        <v>45.861469999999997</v>
      </c>
      <c r="E149">
        <v>1.5821499999999999</v>
      </c>
      <c r="F149">
        <v>20.744420000000002</v>
      </c>
      <c r="G149">
        <v>0.81362999999999996</v>
      </c>
    </row>
    <row r="150" spans="1:7" x14ac:dyDescent="0.25">
      <c r="A150">
        <v>283.94366000000002</v>
      </c>
      <c r="B150">
        <v>31.998460000000001</v>
      </c>
      <c r="C150">
        <v>1.50417</v>
      </c>
      <c r="D150">
        <v>45.736420000000003</v>
      </c>
      <c r="E150">
        <v>1.53806</v>
      </c>
      <c r="F150">
        <v>20.766169999999999</v>
      </c>
      <c r="G150">
        <v>0.79710999999999999</v>
      </c>
    </row>
    <row r="151" spans="1:7" x14ac:dyDescent="0.25">
      <c r="A151">
        <v>285.91548999999998</v>
      </c>
      <c r="B151">
        <v>31.81765</v>
      </c>
      <c r="C151">
        <v>1.5167200000000001</v>
      </c>
      <c r="D151">
        <v>45.611370000000001</v>
      </c>
      <c r="E151">
        <v>1.50528</v>
      </c>
      <c r="F151">
        <v>20.787929999999999</v>
      </c>
      <c r="G151">
        <v>0.78320999999999996</v>
      </c>
    </row>
    <row r="152" spans="1:7" x14ac:dyDescent="0.25">
      <c r="A152">
        <v>287.88731999999999</v>
      </c>
      <c r="B152">
        <v>31.63683</v>
      </c>
      <c r="C152">
        <v>1.5461800000000001</v>
      </c>
      <c r="D152">
        <v>45.486319999999999</v>
      </c>
      <c r="E152">
        <v>1.48455</v>
      </c>
      <c r="F152">
        <v>20.80968</v>
      </c>
      <c r="G152">
        <v>0.77209000000000005</v>
      </c>
    </row>
    <row r="153" spans="1:7" x14ac:dyDescent="0.25">
      <c r="A153">
        <v>289.85915</v>
      </c>
      <c r="B153">
        <v>31.456009999999999</v>
      </c>
      <c r="C153">
        <v>1.5915999999999999</v>
      </c>
      <c r="D153">
        <v>45.361269999999998</v>
      </c>
      <c r="E153">
        <v>1.47638</v>
      </c>
      <c r="F153">
        <v>20.831440000000001</v>
      </c>
      <c r="G153">
        <v>0.76385000000000003</v>
      </c>
    </row>
    <row r="154" spans="1:7" x14ac:dyDescent="0.25">
      <c r="A154">
        <v>291.83098999999999</v>
      </c>
      <c r="B154">
        <v>31.496839999999999</v>
      </c>
      <c r="C154">
        <v>1.58734</v>
      </c>
      <c r="D154">
        <v>45.554769999999998</v>
      </c>
      <c r="E154">
        <v>1.4791000000000001</v>
      </c>
      <c r="F154">
        <v>20.998139999999999</v>
      </c>
      <c r="G154">
        <v>0.77049000000000001</v>
      </c>
    </row>
    <row r="155" spans="1:7" x14ac:dyDescent="0.25">
      <c r="A155">
        <v>293.80282</v>
      </c>
      <c r="B155">
        <v>31.55472</v>
      </c>
      <c r="C155">
        <v>1.5893999999999999</v>
      </c>
      <c r="D155">
        <v>45.772770000000001</v>
      </c>
      <c r="E155">
        <v>1.4944999999999999</v>
      </c>
      <c r="F155">
        <v>21.175989999999999</v>
      </c>
      <c r="G155">
        <v>0.78132999999999997</v>
      </c>
    </row>
    <row r="156" spans="1:7" x14ac:dyDescent="0.25">
      <c r="A156">
        <v>295.77465000000001</v>
      </c>
      <c r="B156">
        <v>31.61261</v>
      </c>
      <c r="C156">
        <v>1.6026</v>
      </c>
      <c r="D156">
        <v>45.990769999999998</v>
      </c>
      <c r="E156">
        <v>1.5223199999999999</v>
      </c>
      <c r="F156">
        <v>21.353829999999999</v>
      </c>
      <c r="G156">
        <v>0.79532999999999998</v>
      </c>
    </row>
    <row r="157" spans="1:7" x14ac:dyDescent="0.25">
      <c r="A157">
        <v>297.74648000000002</v>
      </c>
      <c r="B157">
        <v>31.670490000000001</v>
      </c>
      <c r="C157">
        <v>1.6266499999999999</v>
      </c>
      <c r="D157">
        <v>46.208770000000001</v>
      </c>
      <c r="E157">
        <v>1.5619000000000001</v>
      </c>
      <c r="F157">
        <v>21.531680000000001</v>
      </c>
      <c r="G157">
        <v>0.81233</v>
      </c>
    </row>
    <row r="158" spans="1:7" x14ac:dyDescent="0.25">
      <c r="A158">
        <v>299.71830999999997</v>
      </c>
      <c r="B158">
        <v>31.728380000000001</v>
      </c>
      <c r="C158">
        <v>1.6610799999999999</v>
      </c>
      <c r="D158">
        <v>46.426769999999998</v>
      </c>
      <c r="E158">
        <v>1.6123799999999999</v>
      </c>
      <c r="F158">
        <v>21.709530000000001</v>
      </c>
      <c r="G158">
        <v>0.83214999999999995</v>
      </c>
    </row>
    <row r="159" spans="1:7" x14ac:dyDescent="0.25">
      <c r="A159">
        <v>301.69013999999999</v>
      </c>
      <c r="B159">
        <v>31.866019999999999</v>
      </c>
      <c r="C159">
        <v>1.6871400000000001</v>
      </c>
      <c r="D159">
        <v>46.438740000000003</v>
      </c>
      <c r="E159">
        <v>1.56884</v>
      </c>
      <c r="F159">
        <v>21.79851</v>
      </c>
      <c r="G159">
        <v>0.84199000000000002</v>
      </c>
    </row>
    <row r="160" spans="1:7" x14ac:dyDescent="0.25">
      <c r="A160">
        <v>303.66197</v>
      </c>
      <c r="B160">
        <v>32.016950000000001</v>
      </c>
      <c r="C160">
        <v>1.72323</v>
      </c>
      <c r="D160">
        <v>46.416370000000001</v>
      </c>
      <c r="E160">
        <v>1.5188200000000001</v>
      </c>
      <c r="F160">
        <v>21.872689999999999</v>
      </c>
      <c r="G160">
        <v>0.85211000000000003</v>
      </c>
    </row>
    <row r="161" spans="1:7" x14ac:dyDescent="0.25">
      <c r="A161">
        <v>305.63380000000001</v>
      </c>
      <c r="B161">
        <v>32.16789</v>
      </c>
      <c r="C161">
        <v>1.77186</v>
      </c>
      <c r="D161">
        <v>46.393999999999998</v>
      </c>
      <c r="E161">
        <v>1.48081</v>
      </c>
      <c r="F161">
        <v>21.946860000000001</v>
      </c>
      <c r="G161">
        <v>0.86450000000000005</v>
      </c>
    </row>
    <row r="162" spans="1:7" x14ac:dyDescent="0.25">
      <c r="A162">
        <v>307.60563000000002</v>
      </c>
      <c r="B162">
        <v>32.318829999999998</v>
      </c>
      <c r="C162">
        <v>1.83203</v>
      </c>
      <c r="D162">
        <v>46.371639999999999</v>
      </c>
      <c r="E162">
        <v>1.45574</v>
      </c>
      <c r="F162">
        <v>22.02103</v>
      </c>
      <c r="G162">
        <v>0.87907999999999997</v>
      </c>
    </row>
    <row r="163" spans="1:7" x14ac:dyDescent="0.25">
      <c r="A163">
        <v>309.57745999999997</v>
      </c>
      <c r="B163">
        <v>32.469760000000001</v>
      </c>
      <c r="C163">
        <v>1.9026400000000001</v>
      </c>
      <c r="D163">
        <v>46.349269999999997</v>
      </c>
      <c r="E163">
        <v>1.4442999999999999</v>
      </c>
      <c r="F163">
        <v>22.095210000000002</v>
      </c>
      <c r="G163">
        <v>0.89573000000000003</v>
      </c>
    </row>
    <row r="164" spans="1:7" x14ac:dyDescent="0.25">
      <c r="A164">
        <v>311.54930000000002</v>
      </c>
      <c r="B164">
        <v>32.498440000000002</v>
      </c>
      <c r="C164">
        <v>1.8623499999999999</v>
      </c>
      <c r="D164">
        <v>46.67709</v>
      </c>
      <c r="E164">
        <v>1.4602200000000001</v>
      </c>
      <c r="F164">
        <v>22.18075</v>
      </c>
      <c r="G164">
        <v>0.89205000000000001</v>
      </c>
    </row>
    <row r="165" spans="1:7" x14ac:dyDescent="0.25">
      <c r="A165">
        <v>313.52113000000003</v>
      </c>
      <c r="B165">
        <v>32.493760000000002</v>
      </c>
      <c r="C165">
        <v>1.8021799999999999</v>
      </c>
      <c r="D165">
        <v>47.10042</v>
      </c>
      <c r="E165">
        <v>1.49274</v>
      </c>
      <c r="F165">
        <v>22.269380000000002</v>
      </c>
      <c r="G165">
        <v>0.88529000000000002</v>
      </c>
    </row>
    <row r="166" spans="1:7" x14ac:dyDescent="0.25">
      <c r="A166">
        <v>315.49295999999998</v>
      </c>
      <c r="B166">
        <v>32.489089999999997</v>
      </c>
      <c r="C166">
        <v>1.75668</v>
      </c>
      <c r="D166">
        <v>47.52375</v>
      </c>
      <c r="E166">
        <v>1.53731</v>
      </c>
      <c r="F166">
        <v>22.35802</v>
      </c>
      <c r="G166">
        <v>0.88175000000000003</v>
      </c>
    </row>
    <row r="167" spans="1:7" x14ac:dyDescent="0.25">
      <c r="A167">
        <v>317.46478999999999</v>
      </c>
      <c r="B167">
        <v>32.48442</v>
      </c>
      <c r="C167">
        <v>1.7270000000000001</v>
      </c>
      <c r="D167">
        <v>47.94708</v>
      </c>
      <c r="E167">
        <v>1.59291</v>
      </c>
      <c r="F167">
        <v>22.446660000000001</v>
      </c>
      <c r="G167">
        <v>0.88144999999999996</v>
      </c>
    </row>
    <row r="168" spans="1:7" x14ac:dyDescent="0.25">
      <c r="A168">
        <v>319.43662</v>
      </c>
      <c r="B168">
        <v>32.479750000000003</v>
      </c>
      <c r="C168">
        <v>1.71397</v>
      </c>
      <c r="D168">
        <v>48.37041</v>
      </c>
      <c r="E168">
        <v>1.6584399999999999</v>
      </c>
      <c r="F168">
        <v>22.535299999999999</v>
      </c>
      <c r="G168">
        <v>0.88441000000000003</v>
      </c>
    </row>
    <row r="169" spans="1:7" x14ac:dyDescent="0.25">
      <c r="A169">
        <v>321.40845000000002</v>
      </c>
      <c r="B169">
        <v>32.57526</v>
      </c>
      <c r="C169">
        <v>1.7087699999999999</v>
      </c>
      <c r="D169">
        <v>48.432360000000003</v>
      </c>
      <c r="E169">
        <v>1.6547000000000001</v>
      </c>
      <c r="F169">
        <v>22.581340000000001</v>
      </c>
      <c r="G169">
        <v>0.88856999999999997</v>
      </c>
    </row>
    <row r="170" spans="1:7" x14ac:dyDescent="0.25">
      <c r="A170">
        <v>323.38028000000003</v>
      </c>
      <c r="B170">
        <v>32.710830000000001</v>
      </c>
      <c r="C170">
        <v>1.7113700000000001</v>
      </c>
      <c r="D170">
        <v>48.34975</v>
      </c>
      <c r="E170">
        <v>1.63015</v>
      </c>
      <c r="F170">
        <v>22.61035</v>
      </c>
      <c r="G170">
        <v>0.89441999999999999</v>
      </c>
    </row>
    <row r="171" spans="1:7" x14ac:dyDescent="0.25">
      <c r="A171">
        <v>325.35210999999998</v>
      </c>
      <c r="B171">
        <v>32.846409999999999</v>
      </c>
      <c r="C171">
        <v>1.7244600000000001</v>
      </c>
      <c r="D171">
        <v>48.267150000000001</v>
      </c>
      <c r="E171">
        <v>1.6168199999999999</v>
      </c>
      <c r="F171">
        <v>22.63935</v>
      </c>
      <c r="G171">
        <v>0.90259</v>
      </c>
    </row>
    <row r="172" spans="1:7" x14ac:dyDescent="0.25">
      <c r="A172">
        <v>327.32393999999999</v>
      </c>
      <c r="B172">
        <v>32.98198</v>
      </c>
      <c r="C172">
        <v>1.7478199999999999</v>
      </c>
      <c r="D172">
        <v>48.184550000000002</v>
      </c>
      <c r="E172">
        <v>1.6149800000000001</v>
      </c>
      <c r="F172">
        <v>22.66836</v>
      </c>
      <c r="G172">
        <v>0.91303000000000001</v>
      </c>
    </row>
    <row r="173" spans="1:7" x14ac:dyDescent="0.25">
      <c r="A173">
        <v>329.29577</v>
      </c>
      <c r="B173">
        <v>33.117559999999997</v>
      </c>
      <c r="C173">
        <v>1.7810299999999999</v>
      </c>
      <c r="D173">
        <v>48.101950000000002</v>
      </c>
      <c r="E173">
        <v>1.6246700000000001</v>
      </c>
      <c r="F173">
        <v>22.697369999999999</v>
      </c>
      <c r="G173">
        <v>0.92566000000000004</v>
      </c>
    </row>
    <row r="174" spans="1:7" x14ac:dyDescent="0.25">
      <c r="A174">
        <v>331.26760999999999</v>
      </c>
      <c r="B174">
        <v>33.279910000000001</v>
      </c>
      <c r="C174">
        <v>1.7872300000000001</v>
      </c>
      <c r="D174">
        <v>48.312069999999999</v>
      </c>
      <c r="E174">
        <v>1.61408</v>
      </c>
      <c r="F174">
        <v>22.764520000000001</v>
      </c>
      <c r="G174">
        <v>0.91913</v>
      </c>
    </row>
    <row r="175" spans="1:7" x14ac:dyDescent="0.25">
      <c r="A175">
        <v>333.23944</v>
      </c>
      <c r="B175">
        <v>33.457129999999999</v>
      </c>
      <c r="C175">
        <v>1.78179</v>
      </c>
      <c r="D175">
        <v>48.684820000000002</v>
      </c>
      <c r="E175">
        <v>1.6008599999999999</v>
      </c>
      <c r="F175">
        <v>22.852869999999999</v>
      </c>
      <c r="G175">
        <v>0.90412000000000003</v>
      </c>
    </row>
    <row r="176" spans="1:7" x14ac:dyDescent="0.25">
      <c r="A176">
        <v>335.21127000000001</v>
      </c>
      <c r="B176">
        <v>33.634349999999998</v>
      </c>
      <c r="C176">
        <v>1.7848200000000001</v>
      </c>
      <c r="D176">
        <v>49.057569999999998</v>
      </c>
      <c r="E176">
        <v>1.6036699999999999</v>
      </c>
      <c r="F176">
        <v>22.941210000000002</v>
      </c>
      <c r="G176">
        <v>0.89290000000000003</v>
      </c>
    </row>
    <row r="177" spans="1:7" x14ac:dyDescent="0.25">
      <c r="A177">
        <v>337.18310000000002</v>
      </c>
      <c r="B177">
        <v>33.811579999999999</v>
      </c>
      <c r="C177">
        <v>1.7962899999999999</v>
      </c>
      <c r="D177">
        <v>49.430320000000002</v>
      </c>
      <c r="E177">
        <v>1.6224499999999999</v>
      </c>
      <c r="F177">
        <v>23.02956</v>
      </c>
      <c r="G177">
        <v>0.88560000000000005</v>
      </c>
    </row>
    <row r="178" spans="1:7" x14ac:dyDescent="0.25">
      <c r="A178">
        <v>339.15492999999998</v>
      </c>
      <c r="B178">
        <v>33.988799999999998</v>
      </c>
      <c r="C178">
        <v>1.81603</v>
      </c>
      <c r="D178">
        <v>49.803069999999998</v>
      </c>
      <c r="E178">
        <v>1.65663</v>
      </c>
      <c r="F178">
        <v>23.117899999999999</v>
      </c>
      <c r="G178">
        <v>0.88231999999999999</v>
      </c>
    </row>
    <row r="179" spans="1:7" x14ac:dyDescent="0.25">
      <c r="A179">
        <v>341.12675999999999</v>
      </c>
      <c r="B179">
        <v>34.06165</v>
      </c>
      <c r="C179">
        <v>1.84175</v>
      </c>
      <c r="D179">
        <v>49.825389999999999</v>
      </c>
      <c r="E179">
        <v>1.6572499999999999</v>
      </c>
      <c r="F179">
        <v>23.241119999999999</v>
      </c>
      <c r="G179">
        <v>0.88404000000000005</v>
      </c>
    </row>
    <row r="180" spans="1:7" x14ac:dyDescent="0.25">
      <c r="A180">
        <v>343.09859</v>
      </c>
      <c r="B180">
        <v>34.05621</v>
      </c>
      <c r="C180">
        <v>1.8796299999999999</v>
      </c>
      <c r="D180">
        <v>49.584890000000001</v>
      </c>
      <c r="E180">
        <v>1.63243</v>
      </c>
      <c r="F180">
        <v>23.39048</v>
      </c>
      <c r="G180">
        <v>0.89071</v>
      </c>
    </row>
    <row r="181" spans="1:7" x14ac:dyDescent="0.25">
      <c r="A181">
        <v>345.07042000000001</v>
      </c>
      <c r="B181">
        <v>34.05077</v>
      </c>
      <c r="C181">
        <v>1.93197</v>
      </c>
      <c r="D181">
        <v>49.344389999999997</v>
      </c>
      <c r="E181">
        <v>1.6176699999999999</v>
      </c>
      <c r="F181">
        <v>23.539840000000002</v>
      </c>
      <c r="G181">
        <v>0.90161000000000002</v>
      </c>
    </row>
    <row r="182" spans="1:7" x14ac:dyDescent="0.25">
      <c r="A182">
        <v>347.04225000000002</v>
      </c>
      <c r="B182">
        <v>34.04533</v>
      </c>
      <c r="C182">
        <v>1.99762</v>
      </c>
      <c r="D182">
        <v>49.10389</v>
      </c>
      <c r="E182">
        <v>1.6132500000000001</v>
      </c>
      <c r="F182">
        <v>23.689209999999999</v>
      </c>
      <c r="G182">
        <v>0.91657</v>
      </c>
    </row>
    <row r="183" spans="1:7" x14ac:dyDescent="0.25">
      <c r="A183">
        <v>349.01407999999998</v>
      </c>
      <c r="B183">
        <v>34.03989</v>
      </c>
      <c r="C183">
        <v>2.0753300000000001</v>
      </c>
      <c r="D183">
        <v>48.863390000000003</v>
      </c>
      <c r="E183">
        <v>1.6192500000000001</v>
      </c>
      <c r="F183">
        <v>23.838570000000001</v>
      </c>
      <c r="G183">
        <v>0.93540000000000001</v>
      </c>
    </row>
    <row r="184" spans="1:7" x14ac:dyDescent="0.25">
      <c r="A184">
        <v>350.98592000000002</v>
      </c>
      <c r="B184">
        <v>34.016060000000003</v>
      </c>
      <c r="C184">
        <v>2.0852499999999998</v>
      </c>
      <c r="D184">
        <v>48.922359999999998</v>
      </c>
      <c r="E184">
        <v>1.62033</v>
      </c>
      <c r="F184">
        <v>23.958449999999999</v>
      </c>
      <c r="G184">
        <v>0.94045000000000001</v>
      </c>
    </row>
    <row r="185" spans="1:7" x14ac:dyDescent="0.25">
      <c r="A185">
        <v>352.95774999999998</v>
      </c>
      <c r="B185">
        <v>33.973849999999999</v>
      </c>
      <c r="C185">
        <v>2.0284300000000002</v>
      </c>
      <c r="D185">
        <v>49.280799999999999</v>
      </c>
      <c r="E185">
        <v>1.6196299999999999</v>
      </c>
      <c r="F185">
        <v>24.048829999999999</v>
      </c>
      <c r="G185">
        <v>0.93095000000000006</v>
      </c>
    </row>
    <row r="186" spans="1:7" x14ac:dyDescent="0.25">
      <c r="A186">
        <v>354.92957999999999</v>
      </c>
      <c r="B186">
        <v>33.931640000000002</v>
      </c>
      <c r="C186">
        <v>1.9848300000000001</v>
      </c>
      <c r="D186">
        <v>49.639240000000001</v>
      </c>
      <c r="E186">
        <v>1.6334500000000001</v>
      </c>
      <c r="F186">
        <v>24.139220000000002</v>
      </c>
      <c r="G186">
        <v>0.92418999999999996</v>
      </c>
    </row>
    <row r="187" spans="1:7" x14ac:dyDescent="0.25">
      <c r="A187">
        <v>356.90141</v>
      </c>
      <c r="B187">
        <v>33.889429999999997</v>
      </c>
      <c r="C187">
        <v>1.9553400000000001</v>
      </c>
      <c r="D187">
        <v>49.997680000000003</v>
      </c>
      <c r="E187">
        <v>1.66143</v>
      </c>
      <c r="F187">
        <v>24.229600000000001</v>
      </c>
      <c r="G187">
        <v>0.92022000000000004</v>
      </c>
    </row>
    <row r="188" spans="1:7" x14ac:dyDescent="0.25">
      <c r="A188">
        <v>358.87324000000001</v>
      </c>
      <c r="B188">
        <v>33.84722</v>
      </c>
      <c r="C188">
        <v>1.94059</v>
      </c>
      <c r="D188">
        <v>50.35613</v>
      </c>
      <c r="E188">
        <v>1.7028799999999999</v>
      </c>
      <c r="F188">
        <v>24.319990000000001</v>
      </c>
      <c r="G188">
        <v>0.91908000000000001</v>
      </c>
    </row>
    <row r="189" spans="1:7" x14ac:dyDescent="0.25">
      <c r="A189">
        <v>360.84507000000002</v>
      </c>
      <c r="B189">
        <v>33.955129999999997</v>
      </c>
      <c r="C189">
        <v>1.9260299999999999</v>
      </c>
      <c r="D189">
        <v>50.565489999999997</v>
      </c>
      <c r="E189">
        <v>1.7166600000000001</v>
      </c>
      <c r="F189">
        <v>24.410029999999999</v>
      </c>
      <c r="G189">
        <v>0.92293999999999998</v>
      </c>
    </row>
    <row r="190" spans="1:7" x14ac:dyDescent="0.25">
      <c r="A190">
        <v>362.81689999999998</v>
      </c>
      <c r="B190">
        <v>34.263219999999997</v>
      </c>
      <c r="C190">
        <v>1.9071100000000001</v>
      </c>
      <c r="D190">
        <v>50.576099999999997</v>
      </c>
      <c r="E190">
        <v>1.69035</v>
      </c>
      <c r="F190">
        <v>24.499610000000001</v>
      </c>
      <c r="G190">
        <v>0.93208000000000002</v>
      </c>
    </row>
    <row r="191" spans="1:7" x14ac:dyDescent="0.25">
      <c r="A191">
        <v>364.78872999999999</v>
      </c>
      <c r="B191">
        <v>34.571300000000001</v>
      </c>
      <c r="C191">
        <v>1.9041399999999999</v>
      </c>
      <c r="D191">
        <v>50.5867</v>
      </c>
      <c r="E191">
        <v>1.67862</v>
      </c>
      <c r="F191">
        <v>24.589189999999999</v>
      </c>
      <c r="G191">
        <v>0.94342000000000004</v>
      </c>
    </row>
    <row r="192" spans="1:7" x14ac:dyDescent="0.25">
      <c r="A192">
        <v>366.76056</v>
      </c>
      <c r="B192">
        <v>34.879379999999998</v>
      </c>
      <c r="C192">
        <v>1.9172</v>
      </c>
      <c r="D192">
        <v>50.59731</v>
      </c>
      <c r="E192">
        <v>1.6817800000000001</v>
      </c>
      <c r="F192">
        <v>24.67877</v>
      </c>
      <c r="G192">
        <v>0.95687</v>
      </c>
    </row>
    <row r="193" spans="1:7" x14ac:dyDescent="0.25">
      <c r="A193">
        <v>368.73239000000001</v>
      </c>
      <c r="B193">
        <v>35.187460000000002</v>
      </c>
      <c r="C193">
        <v>1.94597</v>
      </c>
      <c r="D193">
        <v>50.607909999999997</v>
      </c>
      <c r="E193">
        <v>1.69974</v>
      </c>
      <c r="F193">
        <v>24.768360000000001</v>
      </c>
      <c r="G193">
        <v>0.97235000000000005</v>
      </c>
    </row>
    <row r="194" spans="1:7" x14ac:dyDescent="0.25">
      <c r="A194">
        <v>370.70423</v>
      </c>
      <c r="B194">
        <v>35.334650000000003</v>
      </c>
      <c r="C194">
        <v>1.96634</v>
      </c>
      <c r="D194">
        <v>50.635240000000003</v>
      </c>
      <c r="E194">
        <v>1.7091499999999999</v>
      </c>
      <c r="F194">
        <v>24.832940000000001</v>
      </c>
      <c r="G194">
        <v>0.98070000000000002</v>
      </c>
    </row>
    <row r="195" spans="1:7" x14ac:dyDescent="0.25">
      <c r="A195">
        <v>372.67606000000001</v>
      </c>
      <c r="B195">
        <v>35.192230000000002</v>
      </c>
      <c r="C195">
        <v>1.95625</v>
      </c>
      <c r="D195">
        <v>50.692689999999999</v>
      </c>
      <c r="E195">
        <v>1.68849</v>
      </c>
      <c r="F195">
        <v>24.852519999999998</v>
      </c>
      <c r="G195">
        <v>0.97468999999999995</v>
      </c>
    </row>
    <row r="196" spans="1:7" x14ac:dyDescent="0.25">
      <c r="A196">
        <v>374.64789000000002</v>
      </c>
      <c r="B196">
        <v>35.049810000000001</v>
      </c>
      <c r="C196">
        <v>1.95665</v>
      </c>
      <c r="D196">
        <v>50.750129999999999</v>
      </c>
      <c r="E196">
        <v>1.6778999999999999</v>
      </c>
      <c r="F196">
        <v>24.8721</v>
      </c>
      <c r="G196">
        <v>0.97067999999999999</v>
      </c>
    </row>
    <row r="197" spans="1:7" x14ac:dyDescent="0.25">
      <c r="A197">
        <v>376.61971999999997</v>
      </c>
      <c r="B197">
        <v>34.907389999999999</v>
      </c>
      <c r="C197">
        <v>1.9675499999999999</v>
      </c>
      <c r="D197">
        <v>50.807569999999998</v>
      </c>
      <c r="E197">
        <v>1.67757</v>
      </c>
      <c r="F197">
        <v>24.891680000000001</v>
      </c>
      <c r="G197">
        <v>0.96870999999999996</v>
      </c>
    </row>
    <row r="198" spans="1:7" x14ac:dyDescent="0.25">
      <c r="A198">
        <v>378.59154999999998</v>
      </c>
      <c r="B198">
        <v>34.764960000000002</v>
      </c>
      <c r="C198">
        <v>1.9887600000000001</v>
      </c>
      <c r="D198">
        <v>50.865020000000001</v>
      </c>
      <c r="E198">
        <v>1.6875</v>
      </c>
      <c r="F198">
        <v>24.911259999999999</v>
      </c>
      <c r="G198">
        <v>0.96877999999999997</v>
      </c>
    </row>
    <row r="199" spans="1:7" x14ac:dyDescent="0.25">
      <c r="A199">
        <v>380.56338</v>
      </c>
      <c r="B199">
        <v>34.710909999999998</v>
      </c>
      <c r="C199">
        <v>2.0028700000000002</v>
      </c>
      <c r="D199">
        <v>50.957949999999997</v>
      </c>
      <c r="E199">
        <v>1.6992799999999999</v>
      </c>
      <c r="F199">
        <v>24.91771</v>
      </c>
      <c r="G199">
        <v>0.96618000000000004</v>
      </c>
    </row>
    <row r="200" spans="1:7" x14ac:dyDescent="0.25">
      <c r="A200">
        <v>382.53521000000001</v>
      </c>
      <c r="B200">
        <v>34.877760000000002</v>
      </c>
      <c r="C200">
        <v>1.9820899999999999</v>
      </c>
      <c r="D200">
        <v>51.139589999999998</v>
      </c>
      <c r="E200">
        <v>1.70214</v>
      </c>
      <c r="F200">
        <v>24.891359999999999</v>
      </c>
      <c r="G200">
        <v>0.95477999999999996</v>
      </c>
    </row>
    <row r="201" spans="1:7" x14ac:dyDescent="0.25">
      <c r="A201">
        <v>384.50704000000002</v>
      </c>
      <c r="B201">
        <v>35.044620000000002</v>
      </c>
      <c r="C201">
        <v>1.9682599999999999</v>
      </c>
      <c r="D201">
        <v>51.32123</v>
      </c>
      <c r="E201">
        <v>1.71757</v>
      </c>
      <c r="F201">
        <v>24.864999999999998</v>
      </c>
      <c r="G201">
        <v>0.94699</v>
      </c>
    </row>
    <row r="202" spans="1:7" x14ac:dyDescent="0.25">
      <c r="A202">
        <v>386.47886999999997</v>
      </c>
      <c r="B202">
        <v>35.211469999999998</v>
      </c>
      <c r="C202">
        <v>1.9615199999999999</v>
      </c>
      <c r="D202">
        <v>51.502870000000001</v>
      </c>
      <c r="E202">
        <v>1.7452300000000001</v>
      </c>
      <c r="F202">
        <v>24.838650000000001</v>
      </c>
      <c r="G202">
        <v>0.94288000000000005</v>
      </c>
    </row>
    <row r="203" spans="1:7" x14ac:dyDescent="0.25">
      <c r="A203">
        <v>388.45069999999998</v>
      </c>
      <c r="B203">
        <v>35.378320000000002</v>
      </c>
      <c r="C203">
        <v>1.96194</v>
      </c>
      <c r="D203">
        <v>51.684510000000003</v>
      </c>
      <c r="E203">
        <v>1.78454</v>
      </c>
      <c r="F203">
        <v>24.812290000000001</v>
      </c>
      <c r="G203">
        <v>0.94252000000000002</v>
      </c>
    </row>
    <row r="204" spans="1:7" x14ac:dyDescent="0.25">
      <c r="A204">
        <v>390.42254000000003</v>
      </c>
      <c r="B204">
        <v>35.487400000000001</v>
      </c>
      <c r="C204">
        <v>1.9554100000000001</v>
      </c>
      <c r="D204">
        <v>51.824979999999996</v>
      </c>
      <c r="E204">
        <v>1.8152299999999999</v>
      </c>
      <c r="F204">
        <v>24.828189999999999</v>
      </c>
      <c r="G204">
        <v>0.94518999999999997</v>
      </c>
    </row>
    <row r="205" spans="1:7" x14ac:dyDescent="0.25">
      <c r="A205">
        <v>392.39436999999998</v>
      </c>
      <c r="B205">
        <v>35.384630000000001</v>
      </c>
      <c r="C205">
        <v>1.9058200000000001</v>
      </c>
      <c r="D205">
        <v>51.814489999999999</v>
      </c>
      <c r="E205">
        <v>1.78532</v>
      </c>
      <c r="F205">
        <v>24.99898</v>
      </c>
      <c r="G205">
        <v>0.95047999999999999</v>
      </c>
    </row>
    <row r="206" spans="1:7" x14ac:dyDescent="0.25">
      <c r="A206">
        <v>394.36619999999999</v>
      </c>
      <c r="B206">
        <v>35.281849999999999</v>
      </c>
      <c r="C206">
        <v>1.8664799999999999</v>
      </c>
      <c r="D206">
        <v>51.804000000000002</v>
      </c>
      <c r="E206">
        <v>1.7673099999999999</v>
      </c>
      <c r="F206">
        <v>25.169779999999999</v>
      </c>
      <c r="G206">
        <v>0.96179999999999999</v>
      </c>
    </row>
    <row r="207" spans="1:7" x14ac:dyDescent="0.25">
      <c r="A207">
        <v>396.33803</v>
      </c>
      <c r="B207">
        <v>35.179079999999999</v>
      </c>
      <c r="C207">
        <v>1.83806</v>
      </c>
      <c r="D207">
        <v>51.793500000000002</v>
      </c>
      <c r="E207">
        <v>1.7615400000000001</v>
      </c>
      <c r="F207">
        <v>25.340579999999999</v>
      </c>
      <c r="G207">
        <v>0.97892999999999997</v>
      </c>
    </row>
    <row r="208" spans="1:7" x14ac:dyDescent="0.25">
      <c r="A208">
        <v>398.30986000000001</v>
      </c>
      <c r="B208">
        <v>35.076300000000003</v>
      </c>
      <c r="C208">
        <v>1.8210599999999999</v>
      </c>
      <c r="D208">
        <v>51.783009999999997</v>
      </c>
      <c r="E208">
        <v>1.7681500000000001</v>
      </c>
      <c r="F208">
        <v>25.511379999999999</v>
      </c>
      <c r="G208">
        <v>1.0015799999999999</v>
      </c>
    </row>
    <row r="209" spans="1:7" x14ac:dyDescent="0.25">
      <c r="A209">
        <v>400.28169000000003</v>
      </c>
      <c r="B209">
        <v>35.012830000000001</v>
      </c>
      <c r="C209">
        <v>1.8193999999999999</v>
      </c>
      <c r="D209">
        <v>51.798940000000002</v>
      </c>
      <c r="E209">
        <v>1.77956</v>
      </c>
      <c r="F209">
        <v>25.667619999999999</v>
      </c>
      <c r="G209">
        <v>1.0228299999999999</v>
      </c>
    </row>
    <row r="210" spans="1:7" x14ac:dyDescent="0.25">
      <c r="A210">
        <v>402.25351999999998</v>
      </c>
      <c r="B210">
        <v>35.185160000000003</v>
      </c>
      <c r="C210">
        <v>1.84945</v>
      </c>
      <c r="D210">
        <v>51.973379999999999</v>
      </c>
      <c r="E210">
        <v>1.75661</v>
      </c>
      <c r="F210">
        <v>25.736560000000001</v>
      </c>
      <c r="G210">
        <v>1.0085900000000001</v>
      </c>
    </row>
    <row r="211" spans="1:7" x14ac:dyDescent="0.25">
      <c r="A211">
        <v>404.22534999999999</v>
      </c>
      <c r="B211">
        <v>35.357500000000002</v>
      </c>
      <c r="C211">
        <v>1.88798</v>
      </c>
      <c r="D211">
        <v>52.147820000000003</v>
      </c>
      <c r="E211">
        <v>1.7428399999999999</v>
      </c>
      <c r="F211">
        <v>25.805499999999999</v>
      </c>
      <c r="G211">
        <v>0.99760000000000004</v>
      </c>
    </row>
    <row r="212" spans="1:7" x14ac:dyDescent="0.25">
      <c r="A212">
        <v>406.19718</v>
      </c>
      <c r="B212">
        <v>35.529829999999997</v>
      </c>
      <c r="C212">
        <v>1.93448</v>
      </c>
      <c r="D212">
        <v>52.322270000000003</v>
      </c>
      <c r="E212">
        <v>1.7384599999999999</v>
      </c>
      <c r="F212">
        <v>25.87444</v>
      </c>
      <c r="G212">
        <v>0.98995</v>
      </c>
    </row>
    <row r="213" spans="1:7" x14ac:dyDescent="0.25">
      <c r="A213">
        <v>408.16901000000001</v>
      </c>
      <c r="B213">
        <v>35.702159999999999</v>
      </c>
      <c r="C213">
        <v>1.9883999999999999</v>
      </c>
      <c r="D213">
        <v>52.49671</v>
      </c>
      <c r="E213">
        <v>1.7435499999999999</v>
      </c>
      <c r="F213">
        <v>25.943390000000001</v>
      </c>
      <c r="G213">
        <v>0.98573999999999995</v>
      </c>
    </row>
    <row r="214" spans="1:7" x14ac:dyDescent="0.25">
      <c r="A214">
        <v>410.14085</v>
      </c>
      <c r="B214">
        <v>35.885959999999997</v>
      </c>
      <c r="C214">
        <v>2.0429599999999999</v>
      </c>
      <c r="D214">
        <v>52.676569999999998</v>
      </c>
      <c r="E214">
        <v>1.7554399999999999</v>
      </c>
      <c r="F214">
        <v>26.014620000000001</v>
      </c>
      <c r="G214">
        <v>0.98563999999999996</v>
      </c>
    </row>
    <row r="215" spans="1:7" x14ac:dyDescent="0.25">
      <c r="A215">
        <v>412.11268000000001</v>
      </c>
      <c r="B215">
        <v>36.218780000000002</v>
      </c>
      <c r="C215">
        <v>2.02461</v>
      </c>
      <c r="D215">
        <v>52.926960000000001</v>
      </c>
      <c r="E215">
        <v>1.7455000000000001</v>
      </c>
      <c r="F215">
        <v>26.115749999999998</v>
      </c>
      <c r="G215">
        <v>0.99831999999999999</v>
      </c>
    </row>
    <row r="216" spans="1:7" x14ac:dyDescent="0.25">
      <c r="A216">
        <v>414.08451000000002</v>
      </c>
      <c r="B216">
        <v>36.551600000000001</v>
      </c>
      <c r="C216">
        <v>2.01491</v>
      </c>
      <c r="D216">
        <v>53.177340000000001</v>
      </c>
      <c r="E216">
        <v>1.7494700000000001</v>
      </c>
      <c r="F216">
        <v>26.21688</v>
      </c>
      <c r="G216">
        <v>1.0158499999999999</v>
      </c>
    </row>
    <row r="217" spans="1:7" x14ac:dyDescent="0.25">
      <c r="A217">
        <v>416.05633999999998</v>
      </c>
      <c r="B217">
        <v>36.884430000000002</v>
      </c>
      <c r="C217">
        <v>2.0139999999999998</v>
      </c>
      <c r="D217">
        <v>53.427720000000001</v>
      </c>
      <c r="E217">
        <v>1.7672600000000001</v>
      </c>
      <c r="F217">
        <v>26.318010000000001</v>
      </c>
      <c r="G217">
        <v>1.0380100000000001</v>
      </c>
    </row>
    <row r="218" spans="1:7" x14ac:dyDescent="0.25">
      <c r="A218">
        <v>418.02816999999999</v>
      </c>
      <c r="B218">
        <v>37.21725</v>
      </c>
      <c r="C218">
        <v>2.02189</v>
      </c>
      <c r="D218">
        <v>53.678100000000001</v>
      </c>
      <c r="E218">
        <v>1.7984500000000001</v>
      </c>
      <c r="F218">
        <v>26.419139999999999</v>
      </c>
      <c r="G218">
        <v>1.0644800000000001</v>
      </c>
    </row>
    <row r="219" spans="1:7" x14ac:dyDescent="0.25">
      <c r="A219">
        <v>420</v>
      </c>
      <c r="B219">
        <v>37.550080000000001</v>
      </c>
      <c r="C219">
        <v>2.0384699999999998</v>
      </c>
      <c r="D219">
        <v>53.92848</v>
      </c>
      <c r="E219">
        <v>1.8423700000000001</v>
      </c>
      <c r="F219">
        <v>26.52027</v>
      </c>
      <c r="G219">
        <v>1.09497</v>
      </c>
    </row>
    <row r="220" spans="1:7" x14ac:dyDescent="0.25">
      <c r="A220">
        <v>421.97183000000001</v>
      </c>
      <c r="B220">
        <v>37.534759999999999</v>
      </c>
      <c r="C220">
        <v>2.0272800000000002</v>
      </c>
      <c r="D220">
        <v>53.921550000000003</v>
      </c>
      <c r="E220">
        <v>1.82484</v>
      </c>
      <c r="F220">
        <v>26.508659999999999</v>
      </c>
      <c r="G220">
        <v>1.0891999999999999</v>
      </c>
    </row>
    <row r="221" spans="1:7" x14ac:dyDescent="0.25">
      <c r="A221">
        <v>423.94366000000002</v>
      </c>
      <c r="B221">
        <v>37.519440000000003</v>
      </c>
      <c r="C221">
        <v>2.0263200000000001</v>
      </c>
      <c r="D221">
        <v>53.914610000000003</v>
      </c>
      <c r="E221">
        <v>1.8178300000000001</v>
      </c>
      <c r="F221">
        <v>26.497060000000001</v>
      </c>
      <c r="G221">
        <v>1.0859300000000001</v>
      </c>
    </row>
    <row r="222" spans="1:7" x14ac:dyDescent="0.25">
      <c r="A222">
        <v>425.91548999999998</v>
      </c>
      <c r="B222">
        <v>37.50412</v>
      </c>
      <c r="C222">
        <v>2.0356200000000002</v>
      </c>
      <c r="D222">
        <v>53.907679999999999</v>
      </c>
      <c r="E222">
        <v>1.8214699999999999</v>
      </c>
      <c r="F222">
        <v>26.48545</v>
      </c>
      <c r="G222">
        <v>1.08518</v>
      </c>
    </row>
    <row r="223" spans="1:7" x14ac:dyDescent="0.25">
      <c r="A223">
        <v>427.88731999999999</v>
      </c>
      <c r="B223">
        <v>37.488799999999998</v>
      </c>
      <c r="C223">
        <v>2.05504</v>
      </c>
      <c r="D223">
        <v>53.900750000000002</v>
      </c>
      <c r="E223">
        <v>1.83569</v>
      </c>
      <c r="F223">
        <v>26.473839999999999</v>
      </c>
      <c r="G223">
        <v>1.0869500000000001</v>
      </c>
    </row>
    <row r="224" spans="1:7" x14ac:dyDescent="0.25">
      <c r="A224">
        <v>429.85915</v>
      </c>
      <c r="B224">
        <v>37.473489999999998</v>
      </c>
      <c r="C224">
        <v>2.0842900000000002</v>
      </c>
      <c r="D224">
        <v>53.893819999999998</v>
      </c>
      <c r="E224">
        <v>1.86025</v>
      </c>
      <c r="F224">
        <v>26.462230000000002</v>
      </c>
      <c r="G224">
        <v>1.0912299999999999</v>
      </c>
    </row>
    <row r="225" spans="1:7" x14ac:dyDescent="0.25">
      <c r="A225">
        <v>431.83098999999999</v>
      </c>
      <c r="B225">
        <v>37.386420000000001</v>
      </c>
      <c r="C225">
        <v>2.0703399999999998</v>
      </c>
      <c r="D225">
        <v>54.058390000000003</v>
      </c>
      <c r="E225">
        <v>1.8480099999999999</v>
      </c>
      <c r="F225">
        <v>26.548279999999998</v>
      </c>
      <c r="G225">
        <v>1.0808800000000001</v>
      </c>
    </row>
    <row r="226" spans="1:7" x14ac:dyDescent="0.25">
      <c r="A226">
        <v>433.80282</v>
      </c>
      <c r="B226">
        <v>37.29383</v>
      </c>
      <c r="C226">
        <v>2.0608</v>
      </c>
      <c r="D226">
        <v>54.236150000000002</v>
      </c>
      <c r="E226">
        <v>1.8409800000000001</v>
      </c>
      <c r="F226">
        <v>26.641829999999999</v>
      </c>
      <c r="G226">
        <v>1.0715699999999999</v>
      </c>
    </row>
    <row r="227" spans="1:7" x14ac:dyDescent="0.25">
      <c r="A227">
        <v>435.77465000000001</v>
      </c>
      <c r="B227">
        <v>37.201239999999999</v>
      </c>
      <c r="C227">
        <v>2.0597799999999999</v>
      </c>
      <c r="D227">
        <v>54.413919999999997</v>
      </c>
      <c r="E227">
        <v>1.84283</v>
      </c>
      <c r="F227">
        <v>26.735389999999999</v>
      </c>
      <c r="G227">
        <v>1.06467</v>
      </c>
    </row>
    <row r="228" spans="1:7" x14ac:dyDescent="0.25">
      <c r="A228">
        <v>437.74648000000002</v>
      </c>
      <c r="B228">
        <v>37.108649999999997</v>
      </c>
      <c r="C228">
        <v>2.0672999999999999</v>
      </c>
      <c r="D228">
        <v>54.591679999999997</v>
      </c>
      <c r="E228">
        <v>1.85354</v>
      </c>
      <c r="F228">
        <v>26.828949999999999</v>
      </c>
      <c r="G228">
        <v>1.06023</v>
      </c>
    </row>
    <row r="229" spans="1:7" x14ac:dyDescent="0.25">
      <c r="A229">
        <v>439.71830999999997</v>
      </c>
      <c r="B229">
        <v>37.016060000000003</v>
      </c>
      <c r="C229">
        <v>2.0832700000000002</v>
      </c>
      <c r="D229">
        <v>54.769449999999999</v>
      </c>
      <c r="E229">
        <v>1.8729499999999999</v>
      </c>
      <c r="F229">
        <v>26.922499999999999</v>
      </c>
      <c r="G229">
        <v>1.0582800000000001</v>
      </c>
    </row>
    <row r="230" spans="1:7" x14ac:dyDescent="0.25">
      <c r="A230">
        <v>441.69013999999999</v>
      </c>
      <c r="B230">
        <v>37.125079999999997</v>
      </c>
      <c r="C230">
        <v>2.0701200000000002</v>
      </c>
      <c r="D230">
        <v>54.721209999999999</v>
      </c>
      <c r="E230">
        <v>1.8544099999999999</v>
      </c>
      <c r="F230">
        <v>26.91583</v>
      </c>
      <c r="G230">
        <v>1.0552600000000001</v>
      </c>
    </row>
    <row r="231" spans="1:7" x14ac:dyDescent="0.25">
      <c r="A231">
        <v>443.66197</v>
      </c>
      <c r="B231">
        <v>37.267699999999998</v>
      </c>
      <c r="C231">
        <v>2.0602499999999999</v>
      </c>
      <c r="D231">
        <v>54.635300000000001</v>
      </c>
      <c r="E231">
        <v>1.8404100000000001</v>
      </c>
      <c r="F231">
        <v>26.89246</v>
      </c>
      <c r="G231">
        <v>1.05508</v>
      </c>
    </row>
    <row r="232" spans="1:7" x14ac:dyDescent="0.25">
      <c r="A232">
        <v>445.63380000000001</v>
      </c>
      <c r="B232">
        <v>37.410319999999999</v>
      </c>
      <c r="C232">
        <v>2.06012</v>
      </c>
      <c r="D232">
        <v>54.549399999999999</v>
      </c>
      <c r="E232">
        <v>1.83924</v>
      </c>
      <c r="F232">
        <v>26.86908</v>
      </c>
      <c r="G232">
        <v>1.0584199999999999</v>
      </c>
    </row>
    <row r="233" spans="1:7" x14ac:dyDescent="0.25">
      <c r="A233">
        <v>447.60563000000002</v>
      </c>
      <c r="B233">
        <v>37.552930000000003</v>
      </c>
      <c r="C233">
        <v>2.0697299999999998</v>
      </c>
      <c r="D233">
        <v>54.46349</v>
      </c>
      <c r="E233">
        <v>1.85094</v>
      </c>
      <c r="F233">
        <v>26.84571</v>
      </c>
      <c r="G233">
        <v>1.0652299999999999</v>
      </c>
    </row>
    <row r="234" spans="1:7" x14ac:dyDescent="0.25">
      <c r="A234">
        <v>449.57745999999997</v>
      </c>
      <c r="B234">
        <v>37.695549999999997</v>
      </c>
      <c r="C234">
        <v>2.08894</v>
      </c>
      <c r="D234">
        <v>54.377580000000002</v>
      </c>
      <c r="E234">
        <v>1.8752599999999999</v>
      </c>
      <c r="F234">
        <v>26.822340000000001</v>
      </c>
      <c r="G234">
        <v>1.0754600000000001</v>
      </c>
    </row>
    <row r="235" spans="1:7" x14ac:dyDescent="0.25">
      <c r="A235">
        <v>451.54930000000002</v>
      </c>
      <c r="B235">
        <v>37.786940000000001</v>
      </c>
      <c r="C235">
        <v>2.1070799999999998</v>
      </c>
      <c r="D235">
        <v>54.551519999999996</v>
      </c>
      <c r="E235">
        <v>1.8583499999999999</v>
      </c>
      <c r="F235">
        <v>26.873139999999999</v>
      </c>
      <c r="G235">
        <v>1.06599</v>
      </c>
    </row>
    <row r="236" spans="1:7" x14ac:dyDescent="0.25">
      <c r="A236">
        <v>453.52113000000003</v>
      </c>
      <c r="B236">
        <v>37.864370000000001</v>
      </c>
      <c r="C236">
        <v>2.13645</v>
      </c>
      <c r="D236">
        <v>54.796309999999998</v>
      </c>
      <c r="E236">
        <v>1.8385499999999999</v>
      </c>
      <c r="F236">
        <v>26.944179999999999</v>
      </c>
      <c r="G236">
        <v>1.0541499999999999</v>
      </c>
    </row>
    <row r="237" spans="1:7" x14ac:dyDescent="0.25">
      <c r="A237">
        <v>455.49295999999998</v>
      </c>
      <c r="B237">
        <v>37.941789999999997</v>
      </c>
      <c r="C237">
        <v>2.1798899999999999</v>
      </c>
      <c r="D237">
        <v>55.041110000000003</v>
      </c>
      <c r="E237">
        <v>1.83074</v>
      </c>
      <c r="F237">
        <v>27.01521</v>
      </c>
      <c r="G237">
        <v>1.0464100000000001</v>
      </c>
    </row>
    <row r="238" spans="1:7" x14ac:dyDescent="0.25">
      <c r="A238">
        <v>457.46478999999999</v>
      </c>
      <c r="B238">
        <v>38.019210000000001</v>
      </c>
      <c r="C238">
        <v>2.2365900000000001</v>
      </c>
      <c r="D238">
        <v>55.285910000000001</v>
      </c>
      <c r="E238">
        <v>1.8350599999999999</v>
      </c>
      <c r="F238">
        <v>27.08625</v>
      </c>
      <c r="G238">
        <v>1.0428599999999999</v>
      </c>
    </row>
    <row r="239" spans="1:7" x14ac:dyDescent="0.25">
      <c r="A239">
        <v>459.43662</v>
      </c>
      <c r="B239">
        <v>38.096629999999998</v>
      </c>
      <c r="C239">
        <v>2.30558</v>
      </c>
      <c r="D239">
        <v>55.530709999999999</v>
      </c>
      <c r="E239">
        <v>1.8514299999999999</v>
      </c>
      <c r="F239">
        <v>27.15728</v>
      </c>
      <c r="G239">
        <v>1.04356</v>
      </c>
    </row>
    <row r="240" spans="1:7" x14ac:dyDescent="0.25">
      <c r="A240">
        <v>461.40845000000002</v>
      </c>
      <c r="B240">
        <v>37.897060000000003</v>
      </c>
      <c r="C240">
        <v>2.2939799999999999</v>
      </c>
      <c r="D240">
        <v>55.45467</v>
      </c>
      <c r="E240">
        <v>1.85765</v>
      </c>
      <c r="F240">
        <v>27.176390000000001</v>
      </c>
      <c r="G240">
        <v>1.04182</v>
      </c>
    </row>
    <row r="241" spans="1:7" x14ac:dyDescent="0.25">
      <c r="A241">
        <v>463.38028000000003</v>
      </c>
      <c r="B241">
        <v>37.5867</v>
      </c>
      <c r="C241">
        <v>2.2571300000000001</v>
      </c>
      <c r="D241">
        <v>55.250309999999999</v>
      </c>
      <c r="E241">
        <v>1.8665799999999999</v>
      </c>
      <c r="F241">
        <v>27.174720000000001</v>
      </c>
      <c r="G241">
        <v>1.0414300000000001</v>
      </c>
    </row>
    <row r="242" spans="1:7" x14ac:dyDescent="0.25">
      <c r="A242">
        <v>465.35210999999998</v>
      </c>
      <c r="B242">
        <v>37.276330000000002</v>
      </c>
      <c r="C242">
        <v>2.23237</v>
      </c>
      <c r="D242">
        <v>55.045940000000002</v>
      </c>
      <c r="E242">
        <v>1.8868</v>
      </c>
      <c r="F242">
        <v>27.17306</v>
      </c>
      <c r="G242">
        <v>1.0450200000000001</v>
      </c>
    </row>
    <row r="243" spans="1:7" x14ac:dyDescent="0.25">
      <c r="A243">
        <v>467.32393999999999</v>
      </c>
      <c r="B243">
        <v>36.965969999999999</v>
      </c>
      <c r="C243">
        <v>2.2201</v>
      </c>
      <c r="D243">
        <v>54.841569999999997</v>
      </c>
      <c r="E243">
        <v>1.9179600000000001</v>
      </c>
      <c r="F243">
        <v>27.171389999999999</v>
      </c>
      <c r="G243">
        <v>1.05254</v>
      </c>
    </row>
    <row r="244" spans="1:7" x14ac:dyDescent="0.25">
      <c r="A244">
        <v>469.29577</v>
      </c>
      <c r="B244">
        <v>36.6556</v>
      </c>
      <c r="C244">
        <v>2.2205300000000001</v>
      </c>
      <c r="D244">
        <v>54.6372</v>
      </c>
      <c r="E244">
        <v>1.95953</v>
      </c>
      <c r="F244">
        <v>27.169720000000002</v>
      </c>
      <c r="G244">
        <v>1.06392</v>
      </c>
    </row>
    <row r="245" spans="1:7" x14ac:dyDescent="0.25">
      <c r="A245">
        <v>471.26760999999999</v>
      </c>
      <c r="B245">
        <v>36.827599999999997</v>
      </c>
      <c r="C245">
        <v>2.2017099999999998</v>
      </c>
      <c r="D245">
        <v>54.569969999999998</v>
      </c>
      <c r="E245">
        <v>1.95069</v>
      </c>
      <c r="F245">
        <v>27.266449999999999</v>
      </c>
      <c r="G245">
        <v>1.07813</v>
      </c>
    </row>
    <row r="246" spans="1:7" x14ac:dyDescent="0.25">
      <c r="A246">
        <v>473.23944</v>
      </c>
      <c r="B246">
        <v>37.267589999999998</v>
      </c>
      <c r="C246">
        <v>2.1717</v>
      </c>
      <c r="D246">
        <v>54.57893</v>
      </c>
      <c r="E246">
        <v>1.92005</v>
      </c>
      <c r="F246">
        <v>27.417829999999999</v>
      </c>
      <c r="G246">
        <v>1.095</v>
      </c>
    </row>
    <row r="247" spans="1:7" x14ac:dyDescent="0.25">
      <c r="A247">
        <v>475.21127000000001</v>
      </c>
      <c r="B247">
        <v>37.707569999999997</v>
      </c>
      <c r="C247">
        <v>2.1471300000000002</v>
      </c>
      <c r="D247">
        <v>54.587890000000002</v>
      </c>
      <c r="E247">
        <v>1.9020300000000001</v>
      </c>
      <c r="F247">
        <v>27.569210000000002</v>
      </c>
      <c r="G247">
        <v>1.1147800000000001</v>
      </c>
    </row>
    <row r="248" spans="1:7" x14ac:dyDescent="0.25">
      <c r="A248">
        <v>477.18310000000002</v>
      </c>
      <c r="B248">
        <v>38.147550000000003</v>
      </c>
      <c r="C248">
        <v>2.1282000000000001</v>
      </c>
      <c r="D248">
        <v>54.59684</v>
      </c>
      <c r="E248">
        <v>1.8969800000000001</v>
      </c>
      <c r="F248">
        <v>27.720590000000001</v>
      </c>
      <c r="G248">
        <v>1.13733</v>
      </c>
    </row>
    <row r="249" spans="1:7" x14ac:dyDescent="0.25">
      <c r="A249">
        <v>479.15492999999998</v>
      </c>
      <c r="B249">
        <v>38.587530000000001</v>
      </c>
      <c r="C249">
        <v>2.1150500000000001</v>
      </c>
      <c r="D249">
        <v>54.605800000000002</v>
      </c>
      <c r="E249">
        <v>1.905</v>
      </c>
      <c r="F249">
        <v>27.871980000000001</v>
      </c>
      <c r="G249">
        <v>1.16248</v>
      </c>
    </row>
    <row r="250" spans="1:7" x14ac:dyDescent="0.25">
      <c r="A250">
        <v>481.12675999999999</v>
      </c>
      <c r="B250">
        <v>38.749890000000001</v>
      </c>
      <c r="C250">
        <v>2.11029</v>
      </c>
      <c r="D250">
        <v>54.759149999999998</v>
      </c>
      <c r="E250">
        <v>1.8896299999999999</v>
      </c>
      <c r="F250">
        <v>27.966740000000001</v>
      </c>
      <c r="G250">
        <v>1.1737899999999999</v>
      </c>
    </row>
    <row r="251" spans="1:7" x14ac:dyDescent="0.25">
      <c r="A251">
        <v>483.09859</v>
      </c>
      <c r="B251">
        <v>38.704030000000003</v>
      </c>
      <c r="C251">
        <v>2.1151300000000002</v>
      </c>
      <c r="D251">
        <v>55.020789999999998</v>
      </c>
      <c r="E251">
        <v>1.8588499999999999</v>
      </c>
      <c r="F251">
        <v>28.01905</v>
      </c>
      <c r="G251">
        <v>1.1747700000000001</v>
      </c>
    </row>
    <row r="252" spans="1:7" x14ac:dyDescent="0.25">
      <c r="A252">
        <v>485.07042000000001</v>
      </c>
      <c r="B252">
        <v>38.658169999999998</v>
      </c>
      <c r="C252">
        <v>2.1281099999999999</v>
      </c>
      <c r="D252">
        <v>55.282429999999998</v>
      </c>
      <c r="E252">
        <v>1.84009</v>
      </c>
      <c r="F252">
        <v>28.071359999999999</v>
      </c>
      <c r="G252">
        <v>1.1774899999999999</v>
      </c>
    </row>
    <row r="253" spans="1:7" x14ac:dyDescent="0.25">
      <c r="A253">
        <v>487.04225000000002</v>
      </c>
      <c r="B253">
        <v>38.612310000000001</v>
      </c>
      <c r="C253">
        <v>2.1490800000000001</v>
      </c>
      <c r="D253">
        <v>55.544080000000001</v>
      </c>
      <c r="E253">
        <v>1.8337300000000001</v>
      </c>
      <c r="F253">
        <v>28.123660000000001</v>
      </c>
      <c r="G253">
        <v>1.18194</v>
      </c>
    </row>
    <row r="254" spans="1:7" x14ac:dyDescent="0.25">
      <c r="A254">
        <v>489.01407999999998</v>
      </c>
      <c r="B254">
        <v>38.566450000000003</v>
      </c>
      <c r="C254">
        <v>2.1778300000000002</v>
      </c>
      <c r="D254">
        <v>55.805720000000001</v>
      </c>
      <c r="E254">
        <v>1.83989</v>
      </c>
      <c r="F254">
        <v>28.17597</v>
      </c>
      <c r="G254">
        <v>1.18811</v>
      </c>
    </row>
    <row r="255" spans="1:7" x14ac:dyDescent="0.25">
      <c r="A255">
        <v>490.98592000000002</v>
      </c>
      <c r="B255">
        <v>38.508090000000003</v>
      </c>
      <c r="C255">
        <v>2.18344</v>
      </c>
      <c r="D255">
        <v>55.992130000000003</v>
      </c>
      <c r="E255">
        <v>1.8364799999999999</v>
      </c>
      <c r="F255">
        <v>28.20046</v>
      </c>
      <c r="G255">
        <v>1.1835599999999999</v>
      </c>
    </row>
    <row r="256" spans="1:7" x14ac:dyDescent="0.25">
      <c r="A256">
        <v>492.95774999999998</v>
      </c>
      <c r="B256">
        <v>38.43723</v>
      </c>
      <c r="C256">
        <v>2.1658599999999999</v>
      </c>
      <c r="D256">
        <v>56.103299999999997</v>
      </c>
      <c r="E256">
        <v>1.8221400000000001</v>
      </c>
      <c r="F256">
        <v>28.197140000000001</v>
      </c>
      <c r="G256">
        <v>1.16957</v>
      </c>
    </row>
    <row r="257" spans="1:7" x14ac:dyDescent="0.25">
      <c r="A257">
        <v>494.92957999999999</v>
      </c>
      <c r="B257">
        <v>38.366370000000003</v>
      </c>
      <c r="C257">
        <v>2.1558899999999999</v>
      </c>
      <c r="D257">
        <v>56.214480000000002</v>
      </c>
      <c r="E257">
        <v>1.8185800000000001</v>
      </c>
      <c r="F257">
        <v>28.193809999999999</v>
      </c>
      <c r="G257">
        <v>1.1590800000000001</v>
      </c>
    </row>
    <row r="258" spans="1:7" x14ac:dyDescent="0.25">
      <c r="A258">
        <v>496.90141</v>
      </c>
      <c r="B258">
        <v>38.29551</v>
      </c>
      <c r="C258">
        <v>2.1536200000000001</v>
      </c>
      <c r="D258">
        <v>56.325650000000003</v>
      </c>
      <c r="E258">
        <v>1.8258700000000001</v>
      </c>
      <c r="F258">
        <v>28.190480000000001</v>
      </c>
      <c r="G258">
        <v>1.15219</v>
      </c>
    </row>
    <row r="259" spans="1:7" x14ac:dyDescent="0.25">
      <c r="A259">
        <v>498.87324000000001</v>
      </c>
      <c r="B259">
        <v>38.224649999999997</v>
      </c>
      <c r="C259">
        <v>2.1591</v>
      </c>
      <c r="D259">
        <v>56.43683</v>
      </c>
      <c r="E259">
        <v>1.84388</v>
      </c>
      <c r="F259">
        <v>28.187159999999999</v>
      </c>
      <c r="G259">
        <v>1.14896</v>
      </c>
    </row>
    <row r="260" spans="1:7" x14ac:dyDescent="0.25">
      <c r="A260">
        <v>500.84507000000002</v>
      </c>
      <c r="B260">
        <v>38.387309999999999</v>
      </c>
      <c r="C260">
        <v>2.1519400000000002</v>
      </c>
      <c r="D260">
        <v>56.521850000000001</v>
      </c>
      <c r="E260">
        <v>1.8638699999999999</v>
      </c>
      <c r="F260">
        <v>28.21368</v>
      </c>
      <c r="G260">
        <v>1.14333</v>
      </c>
    </row>
    <row r="261" spans="1:7" x14ac:dyDescent="0.25">
      <c r="A261">
        <v>502.81689999999998</v>
      </c>
      <c r="B261">
        <v>38.861339999999998</v>
      </c>
      <c r="C261">
        <v>2.12453</v>
      </c>
      <c r="D261">
        <v>56.572009999999999</v>
      </c>
      <c r="E261">
        <v>1.88689</v>
      </c>
      <c r="F261">
        <v>28.280010000000001</v>
      </c>
      <c r="G261">
        <v>1.1334</v>
      </c>
    </row>
    <row r="262" spans="1:7" x14ac:dyDescent="0.25">
      <c r="A262">
        <v>504.78872999999999</v>
      </c>
      <c r="B262">
        <v>39.335360000000001</v>
      </c>
      <c r="C262">
        <v>2.10385</v>
      </c>
      <c r="D262">
        <v>56.622169999999997</v>
      </c>
      <c r="E262">
        <v>1.9253</v>
      </c>
      <c r="F262">
        <v>28.346340000000001</v>
      </c>
      <c r="G262">
        <v>1.12738</v>
      </c>
    </row>
    <row r="263" spans="1:7" x14ac:dyDescent="0.25">
      <c r="A263">
        <v>506.76056</v>
      </c>
      <c r="B263">
        <v>39.809379999999997</v>
      </c>
      <c r="C263">
        <v>2.0901000000000001</v>
      </c>
      <c r="D263">
        <v>56.672330000000002</v>
      </c>
      <c r="E263">
        <v>1.9782200000000001</v>
      </c>
      <c r="F263">
        <v>28.412659999999999</v>
      </c>
      <c r="G263">
        <v>1.12534</v>
      </c>
    </row>
    <row r="264" spans="1:7" x14ac:dyDescent="0.25">
      <c r="A264">
        <v>508.73239000000001</v>
      </c>
      <c r="B264">
        <v>40.2834</v>
      </c>
      <c r="C264">
        <v>2.0834199999999998</v>
      </c>
      <c r="D264">
        <v>56.722479999999997</v>
      </c>
      <c r="E264">
        <v>2.0445099999999998</v>
      </c>
      <c r="F264">
        <v>28.47899</v>
      </c>
      <c r="G264">
        <v>1.12731</v>
      </c>
    </row>
    <row r="265" spans="1:7" x14ac:dyDescent="0.25">
      <c r="A265">
        <v>510.70423</v>
      </c>
      <c r="B265">
        <v>40.493729999999999</v>
      </c>
      <c r="C265">
        <v>2.0813799999999998</v>
      </c>
      <c r="D265">
        <v>56.807189999999999</v>
      </c>
      <c r="E265">
        <v>2.06467</v>
      </c>
      <c r="F265">
        <v>28.587230000000002</v>
      </c>
      <c r="G265">
        <v>1.13368</v>
      </c>
    </row>
    <row r="266" spans="1:7" x14ac:dyDescent="0.25">
      <c r="A266">
        <v>512.67606000000001</v>
      </c>
      <c r="B266">
        <v>40.229379999999999</v>
      </c>
      <c r="C266">
        <v>2.0847699999999998</v>
      </c>
      <c r="D266">
        <v>56.954079999999998</v>
      </c>
      <c r="E266">
        <v>1.99329</v>
      </c>
      <c r="F266">
        <v>28.77092</v>
      </c>
      <c r="G266">
        <v>1.14419</v>
      </c>
    </row>
    <row r="267" spans="1:7" x14ac:dyDescent="0.25">
      <c r="A267">
        <v>514.64788999999996</v>
      </c>
      <c r="B267">
        <v>39.965040000000002</v>
      </c>
      <c r="C267">
        <v>2.0993200000000001</v>
      </c>
      <c r="D267">
        <v>57.10098</v>
      </c>
      <c r="E267">
        <v>1.9373400000000001</v>
      </c>
      <c r="F267">
        <v>28.954609999999999</v>
      </c>
      <c r="G267">
        <v>1.1577299999999999</v>
      </c>
    </row>
    <row r="268" spans="1:7" x14ac:dyDescent="0.25">
      <c r="A268">
        <v>516.61972000000003</v>
      </c>
      <c r="B268">
        <v>39.700699999999998</v>
      </c>
      <c r="C268">
        <v>2.1248</v>
      </c>
      <c r="D268">
        <v>57.247869999999999</v>
      </c>
      <c r="E268">
        <v>1.8981699999999999</v>
      </c>
      <c r="F268">
        <v>29.138300000000001</v>
      </c>
      <c r="G268">
        <v>1.1741699999999999</v>
      </c>
    </row>
    <row r="269" spans="1:7" x14ac:dyDescent="0.25">
      <c r="A269">
        <v>518.59154999999998</v>
      </c>
      <c r="B269">
        <v>39.436349999999997</v>
      </c>
      <c r="C269">
        <v>2.1608200000000002</v>
      </c>
      <c r="D269">
        <v>57.394759999999998</v>
      </c>
      <c r="E269">
        <v>1.87683</v>
      </c>
      <c r="F269">
        <v>29.321999999999999</v>
      </c>
      <c r="G269">
        <v>1.1934100000000001</v>
      </c>
    </row>
    <row r="270" spans="1:7" x14ac:dyDescent="0.25">
      <c r="A270">
        <v>520.56338000000005</v>
      </c>
      <c r="B270">
        <v>39.295659999999998</v>
      </c>
      <c r="C270">
        <v>2.1934100000000001</v>
      </c>
      <c r="D270">
        <v>57.576920000000001</v>
      </c>
      <c r="E270">
        <v>1.8638699999999999</v>
      </c>
      <c r="F270">
        <v>29.473849999999999</v>
      </c>
      <c r="G270">
        <v>1.2079</v>
      </c>
    </row>
    <row r="271" spans="1:7" x14ac:dyDescent="0.25">
      <c r="A271">
        <v>522.53521000000001</v>
      </c>
      <c r="B271">
        <v>39.464080000000003</v>
      </c>
      <c r="C271">
        <v>2.2049799999999999</v>
      </c>
      <c r="D271">
        <v>57.847250000000003</v>
      </c>
      <c r="E271">
        <v>1.84545</v>
      </c>
      <c r="F271">
        <v>29.546099999999999</v>
      </c>
      <c r="G271">
        <v>1.20631</v>
      </c>
    </row>
    <row r="272" spans="1:7" x14ac:dyDescent="0.25">
      <c r="A272">
        <v>524.50703999999996</v>
      </c>
      <c r="B272">
        <v>39.6325</v>
      </c>
      <c r="C272">
        <v>2.23062</v>
      </c>
      <c r="D272">
        <v>58.117579999999997</v>
      </c>
      <c r="E272">
        <v>1.8476900000000001</v>
      </c>
      <c r="F272">
        <v>29.618359999999999</v>
      </c>
      <c r="G272">
        <v>1.20712</v>
      </c>
    </row>
    <row r="273" spans="1:7" x14ac:dyDescent="0.25">
      <c r="A273">
        <v>526.47887000000003</v>
      </c>
      <c r="B273">
        <v>39.800930000000001</v>
      </c>
      <c r="C273">
        <v>2.2698499999999999</v>
      </c>
      <c r="D273">
        <v>58.387900000000002</v>
      </c>
      <c r="E273">
        <v>1.87053</v>
      </c>
      <c r="F273">
        <v>29.690619999999999</v>
      </c>
      <c r="G273">
        <v>1.21031</v>
      </c>
    </row>
    <row r="274" spans="1:7" x14ac:dyDescent="0.25">
      <c r="A274">
        <v>528.45069999999998</v>
      </c>
      <c r="B274">
        <v>39.969349999999999</v>
      </c>
      <c r="C274">
        <v>2.32199</v>
      </c>
      <c r="D274">
        <v>58.658230000000003</v>
      </c>
      <c r="E274">
        <v>1.91323</v>
      </c>
      <c r="F274">
        <v>29.762869999999999</v>
      </c>
      <c r="G274">
        <v>1.21587</v>
      </c>
    </row>
    <row r="275" spans="1:7" x14ac:dyDescent="0.25">
      <c r="A275">
        <v>530.42254000000003</v>
      </c>
      <c r="B275">
        <v>40.108139999999999</v>
      </c>
      <c r="C275">
        <v>2.3645900000000002</v>
      </c>
      <c r="D275">
        <v>58.805149999999998</v>
      </c>
      <c r="E275">
        <v>1.9560599999999999</v>
      </c>
      <c r="F275">
        <v>29.82621</v>
      </c>
      <c r="G275">
        <v>1.2196</v>
      </c>
    </row>
    <row r="276" spans="1:7" x14ac:dyDescent="0.25">
      <c r="A276">
        <v>532.39436999999998</v>
      </c>
      <c r="B276">
        <v>40.138240000000003</v>
      </c>
      <c r="C276">
        <v>2.3363299999999998</v>
      </c>
      <c r="D276">
        <v>58.499549999999999</v>
      </c>
      <c r="E276">
        <v>1.94323</v>
      </c>
      <c r="F276">
        <v>29.856809999999999</v>
      </c>
      <c r="G276">
        <v>1.21085</v>
      </c>
    </row>
    <row r="277" spans="1:7" x14ac:dyDescent="0.25">
      <c r="A277">
        <v>534.36620000000005</v>
      </c>
      <c r="B277">
        <v>40.168349999999997</v>
      </c>
      <c r="C277">
        <v>2.3144200000000001</v>
      </c>
      <c r="D277">
        <v>58.193959999999997</v>
      </c>
      <c r="E277">
        <v>1.9388000000000001</v>
      </c>
      <c r="F277">
        <v>29.887419999999999</v>
      </c>
      <c r="G277">
        <v>1.2052400000000001</v>
      </c>
    </row>
    <row r="278" spans="1:7" x14ac:dyDescent="0.25">
      <c r="A278">
        <v>536.33803</v>
      </c>
      <c r="B278">
        <v>40.198459999999997</v>
      </c>
      <c r="C278">
        <v>2.2990200000000001</v>
      </c>
      <c r="D278">
        <v>57.888370000000002</v>
      </c>
      <c r="E278">
        <v>1.9428300000000001</v>
      </c>
      <c r="F278">
        <v>29.918030000000002</v>
      </c>
      <c r="G278">
        <v>1.2028099999999999</v>
      </c>
    </row>
    <row r="279" spans="1:7" x14ac:dyDescent="0.25">
      <c r="A279">
        <v>538.30985999999996</v>
      </c>
      <c r="B279">
        <v>40.228569999999998</v>
      </c>
      <c r="C279">
        <v>2.29027</v>
      </c>
      <c r="D279">
        <v>57.58278</v>
      </c>
      <c r="E279">
        <v>1.9552700000000001</v>
      </c>
      <c r="F279">
        <v>29.948640000000001</v>
      </c>
      <c r="G279">
        <v>1.20357</v>
      </c>
    </row>
    <row r="280" spans="1:7" x14ac:dyDescent="0.25">
      <c r="A280">
        <v>540.28169000000003</v>
      </c>
      <c r="B280">
        <v>40.288629999999998</v>
      </c>
      <c r="C280">
        <v>2.2881399999999998</v>
      </c>
      <c r="D280">
        <v>57.412300000000002</v>
      </c>
      <c r="E280">
        <v>1.9703299999999999</v>
      </c>
      <c r="F280">
        <v>29.961359999999999</v>
      </c>
      <c r="G280">
        <v>1.20608</v>
      </c>
    </row>
    <row r="281" spans="1:7" x14ac:dyDescent="0.25">
      <c r="A281">
        <v>542.25351999999998</v>
      </c>
      <c r="B281">
        <v>40.528370000000002</v>
      </c>
      <c r="C281">
        <v>2.29494</v>
      </c>
      <c r="D281">
        <v>58.052489999999999</v>
      </c>
      <c r="E281">
        <v>1.9622200000000001</v>
      </c>
      <c r="F281">
        <v>29.866710000000001</v>
      </c>
      <c r="G281">
        <v>1.2029099999999999</v>
      </c>
    </row>
    <row r="282" spans="1:7" x14ac:dyDescent="0.25">
      <c r="A282">
        <v>544.22535000000005</v>
      </c>
      <c r="B282">
        <v>40.76811</v>
      </c>
      <c r="C282">
        <v>2.3132899999999998</v>
      </c>
      <c r="D282">
        <v>58.69267</v>
      </c>
      <c r="E282">
        <v>1.9665299999999999</v>
      </c>
      <c r="F282">
        <v>29.772069999999999</v>
      </c>
      <c r="G282">
        <v>1.20248</v>
      </c>
    </row>
    <row r="283" spans="1:7" x14ac:dyDescent="0.25">
      <c r="A283">
        <v>546.19718</v>
      </c>
      <c r="B283">
        <v>41.007849999999998</v>
      </c>
      <c r="C283">
        <v>2.3429199999999999</v>
      </c>
      <c r="D283">
        <v>59.332859999999997</v>
      </c>
      <c r="E283">
        <v>1.98319</v>
      </c>
      <c r="F283">
        <v>29.677420000000001</v>
      </c>
      <c r="G283">
        <v>1.2048099999999999</v>
      </c>
    </row>
    <row r="284" spans="1:7" x14ac:dyDescent="0.25">
      <c r="A284">
        <v>548.16900999999996</v>
      </c>
      <c r="B284">
        <v>41.247590000000002</v>
      </c>
      <c r="C284">
        <v>2.38341</v>
      </c>
      <c r="D284">
        <v>59.973050000000001</v>
      </c>
      <c r="E284">
        <v>2.0118800000000001</v>
      </c>
      <c r="F284">
        <v>29.58278</v>
      </c>
      <c r="G284">
        <v>1.2098800000000001</v>
      </c>
    </row>
    <row r="285" spans="1:7" x14ac:dyDescent="0.25">
      <c r="A285">
        <v>550.14085</v>
      </c>
      <c r="B285">
        <v>41.458840000000002</v>
      </c>
      <c r="C285">
        <v>2.4265699999999999</v>
      </c>
      <c r="D285">
        <v>60.54354</v>
      </c>
      <c r="E285">
        <v>2.0464500000000001</v>
      </c>
      <c r="F285">
        <v>29.505649999999999</v>
      </c>
      <c r="G285">
        <v>1.2166399999999999</v>
      </c>
    </row>
    <row r="286" spans="1:7" x14ac:dyDescent="0.25">
      <c r="A286">
        <v>552.11267999999995</v>
      </c>
      <c r="B286">
        <v>41.29965</v>
      </c>
      <c r="C286">
        <v>2.3821400000000001</v>
      </c>
      <c r="D286">
        <v>60.20796</v>
      </c>
      <c r="E286">
        <v>2.0182000000000002</v>
      </c>
      <c r="F286">
        <v>29.656199999999998</v>
      </c>
      <c r="G286">
        <v>1.2128000000000001</v>
      </c>
    </row>
    <row r="287" spans="1:7" x14ac:dyDescent="0.25">
      <c r="A287">
        <v>554.08451000000002</v>
      </c>
      <c r="B287">
        <v>41.140459999999997</v>
      </c>
      <c r="C287">
        <v>2.3516699999999999</v>
      </c>
      <c r="D287">
        <v>59.87238</v>
      </c>
      <c r="E287">
        <v>2.0005500000000001</v>
      </c>
      <c r="F287">
        <v>29.806750000000001</v>
      </c>
      <c r="G287">
        <v>1.2114799999999999</v>
      </c>
    </row>
    <row r="288" spans="1:7" x14ac:dyDescent="0.25">
      <c r="A288">
        <v>556.05633999999998</v>
      </c>
      <c r="B288">
        <v>40.981270000000002</v>
      </c>
      <c r="C288">
        <v>2.3357000000000001</v>
      </c>
      <c r="D288">
        <v>59.536799999999999</v>
      </c>
      <c r="E288">
        <v>1.9938100000000001</v>
      </c>
      <c r="F288">
        <v>29.9573</v>
      </c>
      <c r="G288">
        <v>1.2126999999999999</v>
      </c>
    </row>
    <row r="289" spans="1:7" x14ac:dyDescent="0.25">
      <c r="A289">
        <v>558.02817000000005</v>
      </c>
      <c r="B289">
        <v>40.82208</v>
      </c>
      <c r="C289">
        <v>2.33453</v>
      </c>
      <c r="D289">
        <v>59.201219999999999</v>
      </c>
      <c r="E289">
        <v>1.9980599999999999</v>
      </c>
      <c r="F289">
        <v>30.107849999999999</v>
      </c>
      <c r="G289">
        <v>1.21644</v>
      </c>
    </row>
    <row r="290" spans="1:7" x14ac:dyDescent="0.25">
      <c r="A290">
        <v>560</v>
      </c>
      <c r="B290">
        <v>40.662889999999997</v>
      </c>
      <c r="C290">
        <v>2.3481900000000002</v>
      </c>
      <c r="D290">
        <v>58.865639999999999</v>
      </c>
      <c r="E290">
        <v>2.0132599999999998</v>
      </c>
      <c r="F290">
        <v>30.258400000000002</v>
      </c>
      <c r="G290">
        <v>1.22269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4C95-1F3C-4F40-8799-C677EE2947AB}">
  <dimension ref="A1:P109"/>
  <sheetViews>
    <sheetView workbookViewId="0">
      <selection activeCell="E20" sqref="E20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3.85546875" bestFit="1" customWidth="1"/>
    <col min="7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1</v>
      </c>
    </row>
    <row r="3" spans="1:16" ht="15.75" thickBot="1" x14ac:dyDescent="0.3">
      <c r="A3" t="s">
        <v>22</v>
      </c>
      <c r="B3" t="s">
        <v>23</v>
      </c>
    </row>
    <row r="4" spans="1:16" ht="30.75" thickBot="1" x14ac:dyDescent="0.3">
      <c r="A4" s="2" t="s">
        <v>24</v>
      </c>
      <c r="B4" s="2" t="s">
        <v>25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34.827910000000003</v>
      </c>
      <c r="B5">
        <v>28.323329999999999</v>
      </c>
      <c r="D5" s="6" t="s">
        <v>24</v>
      </c>
      <c r="E5" s="29" t="s">
        <v>13</v>
      </c>
      <c r="F5" s="5">
        <v>105</v>
      </c>
      <c r="G5" s="5">
        <v>14.88683</v>
      </c>
      <c r="H5" s="5">
        <v>30.158729999999998</v>
      </c>
      <c r="I5" s="5">
        <v>32.380949999999999</v>
      </c>
      <c r="J5" s="5">
        <v>33.598820000000003</v>
      </c>
      <c r="K5" s="5">
        <v>38.111780000000003</v>
      </c>
      <c r="L5" s="30">
        <v>0.84733999999999998</v>
      </c>
      <c r="M5" s="30">
        <v>6.1248899999999997</v>
      </c>
      <c r="N5" s="30">
        <v>1.5679200000000001E-33</v>
      </c>
      <c r="O5" s="28">
        <v>1E-3</v>
      </c>
      <c r="P5" s="28" t="s">
        <v>21</v>
      </c>
    </row>
    <row r="6" spans="1:16" ht="15.75" thickBot="1" x14ac:dyDescent="0.3">
      <c r="A6">
        <v>35.585729999999998</v>
      </c>
      <c r="B6">
        <v>26.428799999999999</v>
      </c>
      <c r="D6" s="6" t="s">
        <v>11</v>
      </c>
      <c r="E6" s="29"/>
      <c r="F6" s="5"/>
      <c r="G6" s="5"/>
      <c r="H6" s="5"/>
      <c r="I6" s="5"/>
      <c r="J6" s="5"/>
      <c r="K6" s="5"/>
      <c r="L6" s="31"/>
      <c r="M6" s="31"/>
      <c r="N6" s="31"/>
      <c r="O6" s="28"/>
      <c r="P6" s="28"/>
    </row>
    <row r="7" spans="1:16" ht="15.75" thickBot="1" x14ac:dyDescent="0.3">
      <c r="A7">
        <v>35.901479999999999</v>
      </c>
      <c r="B7">
        <v>20.113669999999999</v>
      </c>
      <c r="D7" s="6" t="s">
        <v>25</v>
      </c>
      <c r="E7" s="29"/>
      <c r="F7" s="5">
        <v>104</v>
      </c>
      <c r="G7" s="5">
        <v>2.0044499999999998</v>
      </c>
      <c r="H7" s="5">
        <v>13.596209999999999</v>
      </c>
      <c r="I7" s="5">
        <v>18.611989999999999</v>
      </c>
      <c r="J7" s="5">
        <v>22.082519999999999</v>
      </c>
      <c r="K7" s="5">
        <v>36.943480000000001</v>
      </c>
      <c r="L7" s="32"/>
      <c r="M7" s="32"/>
      <c r="N7" s="32"/>
      <c r="O7" s="28"/>
      <c r="P7" s="28"/>
    </row>
    <row r="8" spans="1:16" x14ac:dyDescent="0.25">
      <c r="A8">
        <v>30.533629999999999</v>
      </c>
      <c r="B8">
        <v>21.060939999999999</v>
      </c>
    </row>
    <row r="9" spans="1:16" x14ac:dyDescent="0.25">
      <c r="A9">
        <v>30.533629999999999</v>
      </c>
      <c r="B9">
        <v>24.218499999999999</v>
      </c>
    </row>
    <row r="10" spans="1:16" x14ac:dyDescent="0.25">
      <c r="A10">
        <v>30.533629999999999</v>
      </c>
      <c r="B10">
        <v>25.481529999999999</v>
      </c>
      <c r="N10" s="4"/>
    </row>
    <row r="11" spans="1:16" x14ac:dyDescent="0.25">
      <c r="A11">
        <v>30.533629999999999</v>
      </c>
      <c r="B11">
        <v>21.060939999999999</v>
      </c>
    </row>
    <row r="12" spans="1:16" x14ac:dyDescent="0.25">
      <c r="A12">
        <v>21.060939999999999</v>
      </c>
      <c r="B12">
        <v>36.943480000000001</v>
      </c>
    </row>
    <row r="13" spans="1:16" x14ac:dyDescent="0.25">
      <c r="A13">
        <v>34.764760000000003</v>
      </c>
      <c r="B13">
        <v>30.84938</v>
      </c>
    </row>
    <row r="14" spans="1:16" x14ac:dyDescent="0.25">
      <c r="A14">
        <v>29.586359999999999</v>
      </c>
      <c r="B14">
        <v>24.218499999999999</v>
      </c>
    </row>
    <row r="15" spans="1:16" x14ac:dyDescent="0.25">
      <c r="A15">
        <v>18.21913</v>
      </c>
      <c r="B15">
        <v>19.166399999999999</v>
      </c>
    </row>
    <row r="16" spans="1:16" x14ac:dyDescent="0.25">
      <c r="A16">
        <v>35.08052</v>
      </c>
      <c r="B16">
        <v>27.060310000000001</v>
      </c>
    </row>
    <row r="17" spans="1:2" x14ac:dyDescent="0.25">
      <c r="A17">
        <v>34.701610000000002</v>
      </c>
      <c r="B17">
        <v>22.323969999999999</v>
      </c>
    </row>
    <row r="18" spans="1:2" x14ac:dyDescent="0.25">
      <c r="A18">
        <v>24.218499999999999</v>
      </c>
      <c r="B18">
        <v>24.850020000000001</v>
      </c>
    </row>
    <row r="19" spans="1:2" x14ac:dyDescent="0.25">
      <c r="A19">
        <v>38.111780000000003</v>
      </c>
      <c r="B19">
        <v>14.08273</v>
      </c>
    </row>
    <row r="20" spans="1:2" x14ac:dyDescent="0.25">
      <c r="A20">
        <v>30.634920000000001</v>
      </c>
      <c r="B20">
        <v>10.79365</v>
      </c>
    </row>
    <row r="21" spans="1:2" x14ac:dyDescent="0.25">
      <c r="A21">
        <v>32.380949999999999</v>
      </c>
      <c r="B21">
        <v>17.460319999999999</v>
      </c>
    </row>
    <row r="22" spans="1:2" x14ac:dyDescent="0.25">
      <c r="A22">
        <v>32.380949999999999</v>
      </c>
      <c r="B22">
        <v>23.809519999999999</v>
      </c>
    </row>
    <row r="23" spans="1:2" x14ac:dyDescent="0.25">
      <c r="A23">
        <v>33.968249999999998</v>
      </c>
      <c r="B23">
        <v>23.492059999999999</v>
      </c>
    </row>
    <row r="24" spans="1:2" x14ac:dyDescent="0.25">
      <c r="A24">
        <v>29.20635</v>
      </c>
      <c r="B24">
        <v>27.936509999999998</v>
      </c>
    </row>
    <row r="25" spans="1:2" x14ac:dyDescent="0.25">
      <c r="A25">
        <v>30.158729999999998</v>
      </c>
      <c r="B25">
        <v>18.412700000000001</v>
      </c>
    </row>
    <row r="26" spans="1:2" x14ac:dyDescent="0.25">
      <c r="A26">
        <v>31.428570000000001</v>
      </c>
      <c r="B26">
        <v>16.507940000000001</v>
      </c>
    </row>
    <row r="27" spans="1:2" x14ac:dyDescent="0.25">
      <c r="A27">
        <v>33.142859999999999</v>
      </c>
      <c r="B27">
        <v>26.634920000000001</v>
      </c>
    </row>
    <row r="28" spans="1:2" x14ac:dyDescent="0.25">
      <c r="A28">
        <v>33.01587</v>
      </c>
      <c r="B28">
        <v>25.396830000000001</v>
      </c>
    </row>
    <row r="29" spans="1:2" x14ac:dyDescent="0.25">
      <c r="A29">
        <v>36.190480000000001</v>
      </c>
      <c r="B29">
        <v>28.88889</v>
      </c>
    </row>
    <row r="30" spans="1:2" x14ac:dyDescent="0.25">
      <c r="A30">
        <v>33.01587</v>
      </c>
      <c r="B30">
        <v>23.492059999999999</v>
      </c>
    </row>
    <row r="31" spans="1:2" x14ac:dyDescent="0.25">
      <c r="A31">
        <v>30.79365</v>
      </c>
      <c r="B31">
        <v>23.809519999999999</v>
      </c>
    </row>
    <row r="32" spans="1:2" x14ac:dyDescent="0.25">
      <c r="A32">
        <v>30.158729999999998</v>
      </c>
      <c r="B32">
        <v>26.031749999999999</v>
      </c>
    </row>
    <row r="33" spans="1:2" x14ac:dyDescent="0.25">
      <c r="A33">
        <v>31.746030000000001</v>
      </c>
      <c r="B33">
        <v>19.682539999999999</v>
      </c>
    </row>
    <row r="34" spans="1:2" x14ac:dyDescent="0.25">
      <c r="A34">
        <v>32.698410000000003</v>
      </c>
      <c r="B34">
        <v>23.493780000000001</v>
      </c>
    </row>
    <row r="35" spans="1:2" x14ac:dyDescent="0.25">
      <c r="A35">
        <v>26.681539999999998</v>
      </c>
      <c r="B35">
        <v>11.69908</v>
      </c>
    </row>
    <row r="36" spans="1:2" x14ac:dyDescent="0.25">
      <c r="A36">
        <v>34.650939999999999</v>
      </c>
      <c r="B36">
        <v>14.568059999999999</v>
      </c>
    </row>
    <row r="37" spans="1:2" x14ac:dyDescent="0.25">
      <c r="A37">
        <v>30.82563</v>
      </c>
      <c r="B37">
        <v>7.5549900000000001</v>
      </c>
    </row>
    <row r="38" spans="1:2" x14ac:dyDescent="0.25">
      <c r="A38">
        <v>30.82563</v>
      </c>
      <c r="B38">
        <v>9.7864199999999997</v>
      </c>
    </row>
    <row r="39" spans="1:2" x14ac:dyDescent="0.25">
      <c r="A39">
        <v>33.05706</v>
      </c>
      <c r="B39">
        <v>19.668469999999999</v>
      </c>
    </row>
    <row r="40" spans="1:2" x14ac:dyDescent="0.25">
      <c r="A40">
        <v>30.188079999999999</v>
      </c>
      <c r="B40">
        <v>26.681539999999998</v>
      </c>
    </row>
    <row r="41" spans="1:2" x14ac:dyDescent="0.25">
      <c r="A41">
        <v>32.770159999999997</v>
      </c>
      <c r="B41">
        <v>14.249280000000001</v>
      </c>
    </row>
    <row r="42" spans="1:2" x14ac:dyDescent="0.25">
      <c r="A42">
        <v>34.013390000000001</v>
      </c>
      <c r="B42">
        <v>20.943580000000001</v>
      </c>
    </row>
    <row r="43" spans="1:2" x14ac:dyDescent="0.25">
      <c r="A43">
        <v>19.030919999999998</v>
      </c>
      <c r="B43">
        <v>11.3803</v>
      </c>
    </row>
    <row r="44" spans="1:2" x14ac:dyDescent="0.25">
      <c r="A44">
        <v>14.88683</v>
      </c>
      <c r="B44">
        <v>27.95665</v>
      </c>
    </row>
    <row r="45" spans="1:2" x14ac:dyDescent="0.25">
      <c r="A45">
        <v>33.15269</v>
      </c>
      <c r="B45">
        <v>13.93051</v>
      </c>
    </row>
    <row r="46" spans="1:2" x14ac:dyDescent="0.25">
      <c r="A46">
        <v>26.681539999999998</v>
      </c>
      <c r="B46">
        <v>11.06152</v>
      </c>
    </row>
    <row r="47" spans="1:2" x14ac:dyDescent="0.25">
      <c r="A47">
        <v>31.909469999999999</v>
      </c>
      <c r="B47">
        <v>17.118269999999999</v>
      </c>
    </row>
    <row r="48" spans="1:2" x14ac:dyDescent="0.25">
      <c r="A48">
        <v>33.05706</v>
      </c>
      <c r="B48">
        <v>11.69908</v>
      </c>
    </row>
    <row r="49" spans="1:2" x14ac:dyDescent="0.25">
      <c r="A49">
        <v>33.694609999999997</v>
      </c>
      <c r="B49">
        <v>16.403790000000001</v>
      </c>
    </row>
    <row r="50" spans="1:2" x14ac:dyDescent="0.25">
      <c r="A50">
        <v>32.492109999999997</v>
      </c>
      <c r="B50">
        <v>14.826499999999999</v>
      </c>
    </row>
    <row r="51" spans="1:2" x14ac:dyDescent="0.25">
      <c r="A51">
        <v>31.545739999999999</v>
      </c>
      <c r="B51">
        <v>18.611989999999999</v>
      </c>
    </row>
    <row r="52" spans="1:2" x14ac:dyDescent="0.25">
      <c r="A52">
        <v>32.492109999999997</v>
      </c>
      <c r="B52">
        <v>21.4511</v>
      </c>
    </row>
    <row r="53" spans="1:2" x14ac:dyDescent="0.25">
      <c r="A53">
        <v>34.384860000000003</v>
      </c>
      <c r="B53">
        <v>27.444790000000001</v>
      </c>
    </row>
    <row r="54" spans="1:2" x14ac:dyDescent="0.25">
      <c r="A54">
        <v>31.545739999999999</v>
      </c>
      <c r="B54">
        <v>15.23659</v>
      </c>
    </row>
    <row r="55" spans="1:2" x14ac:dyDescent="0.25">
      <c r="A55">
        <v>33.438490000000002</v>
      </c>
      <c r="B55">
        <v>13.596209999999999</v>
      </c>
    </row>
    <row r="56" spans="1:2" x14ac:dyDescent="0.25">
      <c r="A56">
        <v>29.968450000000001</v>
      </c>
      <c r="B56">
        <v>11.67192</v>
      </c>
    </row>
    <row r="57" spans="1:2" x14ac:dyDescent="0.25">
      <c r="A57">
        <v>31.545739999999999</v>
      </c>
      <c r="B57">
        <v>10.851739999999999</v>
      </c>
    </row>
    <row r="58" spans="1:2" x14ac:dyDescent="0.25">
      <c r="A58">
        <v>30.914829999999998</v>
      </c>
      <c r="B58">
        <v>17.350159999999999</v>
      </c>
    </row>
    <row r="59" spans="1:2" x14ac:dyDescent="0.25">
      <c r="A59">
        <v>33.848579999999998</v>
      </c>
      <c r="B59">
        <v>18.15287</v>
      </c>
    </row>
    <row r="60" spans="1:2" x14ac:dyDescent="0.25">
      <c r="A60">
        <v>31.210190000000001</v>
      </c>
      <c r="B60">
        <v>21.019110000000001</v>
      </c>
    </row>
    <row r="61" spans="1:2" x14ac:dyDescent="0.25">
      <c r="A61">
        <v>26.114650000000001</v>
      </c>
      <c r="B61">
        <v>19.426749999999998</v>
      </c>
    </row>
    <row r="62" spans="1:2" x14ac:dyDescent="0.25">
      <c r="A62">
        <v>25.15924</v>
      </c>
      <c r="B62">
        <v>14.33121</v>
      </c>
    </row>
    <row r="63" spans="1:2" x14ac:dyDescent="0.25">
      <c r="A63">
        <v>33.439489999999999</v>
      </c>
      <c r="B63">
        <v>19.108280000000001</v>
      </c>
    </row>
    <row r="64" spans="1:2" x14ac:dyDescent="0.25">
      <c r="A64">
        <v>35.668790000000001</v>
      </c>
      <c r="B64">
        <v>22.29299</v>
      </c>
    </row>
    <row r="65" spans="1:2" x14ac:dyDescent="0.25">
      <c r="A65">
        <v>25.15924</v>
      </c>
      <c r="B65">
        <v>12.738849999999999</v>
      </c>
    </row>
    <row r="66" spans="1:2" x14ac:dyDescent="0.25">
      <c r="A66">
        <v>28.662420000000001</v>
      </c>
      <c r="B66">
        <v>10.82803</v>
      </c>
    </row>
    <row r="67" spans="1:2" x14ac:dyDescent="0.25">
      <c r="A67">
        <v>31.528659999999999</v>
      </c>
      <c r="B67">
        <v>18.471340000000001</v>
      </c>
    </row>
    <row r="68" spans="1:2" x14ac:dyDescent="0.25">
      <c r="A68">
        <v>29.29936</v>
      </c>
      <c r="B68">
        <v>20.063690000000001</v>
      </c>
    </row>
    <row r="69" spans="1:2" x14ac:dyDescent="0.25">
      <c r="A69">
        <v>34.3949</v>
      </c>
      <c r="B69">
        <v>13.77665</v>
      </c>
    </row>
    <row r="70" spans="1:2" x14ac:dyDescent="0.25">
      <c r="A70">
        <v>30.00318</v>
      </c>
      <c r="B70">
        <v>2.0044499999999998</v>
      </c>
    </row>
    <row r="71" spans="1:2" x14ac:dyDescent="0.25">
      <c r="A71">
        <v>32.866689999999998</v>
      </c>
      <c r="B71">
        <v>18.867319999999999</v>
      </c>
    </row>
    <row r="72" spans="1:2" x14ac:dyDescent="0.25">
      <c r="A72">
        <v>32.866689999999998</v>
      </c>
      <c r="B72">
        <v>20.139990000000001</v>
      </c>
    </row>
    <row r="73" spans="1:2" x14ac:dyDescent="0.25">
      <c r="A73">
        <v>33.18486</v>
      </c>
      <c r="B73">
        <v>3.27712</v>
      </c>
    </row>
    <row r="74" spans="1:2" x14ac:dyDescent="0.25">
      <c r="A74">
        <v>34.10754</v>
      </c>
      <c r="B74">
        <v>6.5542499999999997</v>
      </c>
    </row>
    <row r="75" spans="1:2" x14ac:dyDescent="0.25">
      <c r="A75">
        <v>29.048680000000001</v>
      </c>
      <c r="B75">
        <v>13.140309999999999</v>
      </c>
    </row>
    <row r="76" spans="1:2" x14ac:dyDescent="0.25">
      <c r="A76">
        <v>33.18486</v>
      </c>
      <c r="B76">
        <v>20.776330000000002</v>
      </c>
    </row>
    <row r="77" spans="1:2" x14ac:dyDescent="0.25">
      <c r="A77">
        <v>33.503019999999999</v>
      </c>
      <c r="B77">
        <v>20.139990000000001</v>
      </c>
    </row>
    <row r="78" spans="1:2" x14ac:dyDescent="0.25">
      <c r="A78">
        <v>37.002859999999998</v>
      </c>
      <c r="B78">
        <v>10.53134</v>
      </c>
    </row>
    <row r="79" spans="1:2" x14ac:dyDescent="0.25">
      <c r="A79">
        <v>36.366529999999997</v>
      </c>
      <c r="B79">
        <v>16.403790000000001</v>
      </c>
    </row>
    <row r="80" spans="1:2" x14ac:dyDescent="0.25">
      <c r="A80">
        <v>32.492109999999997</v>
      </c>
      <c r="B80">
        <v>14.826499999999999</v>
      </c>
    </row>
    <row r="81" spans="1:2" x14ac:dyDescent="0.25">
      <c r="A81">
        <v>31.545739999999999</v>
      </c>
      <c r="B81">
        <v>18.611989999999999</v>
      </c>
    </row>
    <row r="82" spans="1:2" x14ac:dyDescent="0.25">
      <c r="A82">
        <v>32.492109999999997</v>
      </c>
      <c r="B82">
        <v>21.4511</v>
      </c>
    </row>
    <row r="83" spans="1:2" x14ac:dyDescent="0.25">
      <c r="A83">
        <v>34.384860000000003</v>
      </c>
      <c r="B83">
        <v>27.444790000000001</v>
      </c>
    </row>
    <row r="84" spans="1:2" x14ac:dyDescent="0.25">
      <c r="A84">
        <v>31.545739999999999</v>
      </c>
      <c r="B84">
        <v>15.23659</v>
      </c>
    </row>
    <row r="85" spans="1:2" x14ac:dyDescent="0.25">
      <c r="A85">
        <v>33.438490000000002</v>
      </c>
      <c r="B85">
        <v>13.596209999999999</v>
      </c>
    </row>
    <row r="86" spans="1:2" x14ac:dyDescent="0.25">
      <c r="A86">
        <v>29.968450000000001</v>
      </c>
      <c r="B86">
        <v>11.67192</v>
      </c>
    </row>
    <row r="87" spans="1:2" x14ac:dyDescent="0.25">
      <c r="A87">
        <v>31.545739999999999</v>
      </c>
      <c r="B87">
        <v>10.851739999999999</v>
      </c>
    </row>
    <row r="88" spans="1:2" x14ac:dyDescent="0.25">
      <c r="A88">
        <v>30.914829999999998</v>
      </c>
      <c r="B88">
        <v>17.350159999999999</v>
      </c>
    </row>
    <row r="89" spans="1:2" x14ac:dyDescent="0.25">
      <c r="A89">
        <v>33.848579999999998</v>
      </c>
      <c r="B89">
        <v>18.15287</v>
      </c>
    </row>
    <row r="90" spans="1:2" x14ac:dyDescent="0.25">
      <c r="A90">
        <v>31.210190000000001</v>
      </c>
      <c r="B90">
        <v>21.019110000000001</v>
      </c>
    </row>
    <row r="91" spans="1:2" x14ac:dyDescent="0.25">
      <c r="A91">
        <v>26.114650000000001</v>
      </c>
      <c r="B91">
        <v>19.426749999999998</v>
      </c>
    </row>
    <row r="92" spans="1:2" x14ac:dyDescent="0.25">
      <c r="A92">
        <v>25.15924</v>
      </c>
      <c r="B92">
        <v>14.33121</v>
      </c>
    </row>
    <row r="93" spans="1:2" x14ac:dyDescent="0.25">
      <c r="A93">
        <v>33.439489999999999</v>
      </c>
      <c r="B93">
        <v>19.108280000000001</v>
      </c>
    </row>
    <row r="94" spans="1:2" x14ac:dyDescent="0.25">
      <c r="A94">
        <v>35.668790000000001</v>
      </c>
      <c r="B94">
        <v>22.29299</v>
      </c>
    </row>
    <row r="95" spans="1:2" x14ac:dyDescent="0.25">
      <c r="A95">
        <v>25.15924</v>
      </c>
      <c r="B95">
        <v>12.738849999999999</v>
      </c>
    </row>
    <row r="96" spans="1:2" x14ac:dyDescent="0.25">
      <c r="A96">
        <v>28.662420000000001</v>
      </c>
      <c r="B96">
        <v>10.82803</v>
      </c>
    </row>
    <row r="97" spans="1:2" x14ac:dyDescent="0.25">
      <c r="A97">
        <v>31.528659999999999</v>
      </c>
      <c r="B97">
        <v>18.471340000000001</v>
      </c>
    </row>
    <row r="98" spans="1:2" x14ac:dyDescent="0.25">
      <c r="A98">
        <v>29.29936</v>
      </c>
      <c r="B98">
        <v>20.063690000000001</v>
      </c>
    </row>
    <row r="99" spans="1:2" x14ac:dyDescent="0.25">
      <c r="A99">
        <v>34.3949</v>
      </c>
      <c r="B99">
        <v>13.77665</v>
      </c>
    </row>
    <row r="100" spans="1:2" x14ac:dyDescent="0.25">
      <c r="A100">
        <v>30.00318</v>
      </c>
      <c r="B100">
        <v>2.0044499999999998</v>
      </c>
    </row>
    <row r="101" spans="1:2" x14ac:dyDescent="0.25">
      <c r="A101">
        <v>32.866689999999998</v>
      </c>
      <c r="B101">
        <v>18.867319999999999</v>
      </c>
    </row>
    <row r="102" spans="1:2" x14ac:dyDescent="0.25">
      <c r="A102">
        <v>32.866689999999998</v>
      </c>
      <c r="B102">
        <v>20.139990000000001</v>
      </c>
    </row>
    <row r="103" spans="1:2" x14ac:dyDescent="0.25">
      <c r="A103">
        <v>33.18486</v>
      </c>
      <c r="B103">
        <v>3.27712</v>
      </c>
    </row>
    <row r="104" spans="1:2" x14ac:dyDescent="0.25">
      <c r="A104">
        <v>34.10754</v>
      </c>
      <c r="B104">
        <v>6.5542499999999997</v>
      </c>
    </row>
    <row r="105" spans="1:2" x14ac:dyDescent="0.25">
      <c r="A105">
        <v>29.048680000000001</v>
      </c>
      <c r="B105">
        <v>13.140309999999999</v>
      </c>
    </row>
    <row r="106" spans="1:2" x14ac:dyDescent="0.25">
      <c r="A106">
        <v>33.18486</v>
      </c>
      <c r="B106">
        <v>20.776330000000002</v>
      </c>
    </row>
    <row r="107" spans="1:2" x14ac:dyDescent="0.25">
      <c r="A107">
        <v>33.503019999999999</v>
      </c>
      <c r="B107">
        <v>20.139990000000001</v>
      </c>
    </row>
    <row r="108" spans="1:2" x14ac:dyDescent="0.25">
      <c r="A108">
        <v>37.002859999999998</v>
      </c>
      <c r="B108">
        <v>10.53134</v>
      </c>
    </row>
    <row r="109" spans="1:2" x14ac:dyDescent="0.25">
      <c r="A109">
        <v>36.366529999999997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A14A-6080-4ACE-879F-05713CBB2746}">
  <dimension ref="A1:X112"/>
  <sheetViews>
    <sheetView workbookViewId="0">
      <selection activeCell="K4" sqref="K4"/>
    </sheetView>
  </sheetViews>
  <sheetFormatPr defaultRowHeight="15" x14ac:dyDescent="0.25"/>
  <cols>
    <col min="12" max="12" width="13.85546875" bestFit="1" customWidth="1"/>
    <col min="13" max="13" width="3.85546875" bestFit="1" customWidth="1"/>
    <col min="14" max="15" width="8.85546875" bestFit="1" customWidth="1"/>
    <col min="16" max="16" width="10.85546875" bestFit="1" customWidth="1"/>
    <col min="17" max="18" width="8.85546875" bestFit="1" customWidth="1"/>
    <col min="20" max="20" width="23.140625" bestFit="1" customWidth="1"/>
    <col min="21" max="21" width="14" bestFit="1" customWidth="1"/>
    <col min="22" max="22" width="7.42578125" bestFit="1" customWidth="1"/>
    <col min="23" max="23" width="13.85546875" bestFit="1" customWidth="1"/>
  </cols>
  <sheetData>
    <row r="1" spans="1:24" x14ac:dyDescent="0.25">
      <c r="A1" s="1" t="s">
        <v>61</v>
      </c>
    </row>
    <row r="2" spans="1:24" x14ac:dyDescent="0.25">
      <c r="A2" t="s">
        <v>64</v>
      </c>
    </row>
    <row r="3" spans="1:24" ht="15.75" thickBot="1" x14ac:dyDescent="0.3">
      <c r="A3" t="s">
        <v>51</v>
      </c>
      <c r="C3" t="s">
        <v>63</v>
      </c>
    </row>
    <row r="4" spans="1:24" ht="15.75" thickBot="1" x14ac:dyDescent="0.3">
      <c r="A4" s="33" t="s">
        <v>24</v>
      </c>
      <c r="B4" s="34"/>
      <c r="C4" s="33" t="s">
        <v>25</v>
      </c>
      <c r="D4" s="34"/>
      <c r="F4" t="s">
        <v>72</v>
      </c>
      <c r="H4" s="43">
        <v>0.95</v>
      </c>
      <c r="I4" s="43"/>
      <c r="K4" s="11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3"/>
    </row>
    <row r="5" spans="1:24" ht="30" customHeight="1" thickBot="1" x14ac:dyDescent="0.3">
      <c r="A5" s="2" t="s">
        <v>65</v>
      </c>
      <c r="B5" s="10" t="s">
        <v>66</v>
      </c>
      <c r="C5" s="2" t="s">
        <v>65</v>
      </c>
      <c r="D5" s="10" t="s">
        <v>66</v>
      </c>
      <c r="F5" s="10" t="s">
        <v>65</v>
      </c>
      <c r="G5" s="10" t="s">
        <v>66</v>
      </c>
      <c r="H5" s="10" t="s">
        <v>67</v>
      </c>
      <c r="I5" s="10" t="s">
        <v>68</v>
      </c>
      <c r="K5" s="14"/>
      <c r="L5" s="10" t="s">
        <v>69</v>
      </c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6"/>
    </row>
    <row r="6" spans="1:24" ht="15.75" thickBot="1" x14ac:dyDescent="0.3">
      <c r="A6">
        <v>27.936509999999998</v>
      </c>
      <c r="B6">
        <v>67.149320000000003</v>
      </c>
      <c r="C6">
        <v>14.28571</v>
      </c>
      <c r="D6">
        <v>67.579239999999999</v>
      </c>
      <c r="F6">
        <v>2.98</v>
      </c>
      <c r="G6">
        <v>76.77919</v>
      </c>
      <c r="H6">
        <v>70.800129999999996</v>
      </c>
      <c r="I6">
        <v>82.758250000000004</v>
      </c>
      <c r="K6" s="14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6"/>
    </row>
    <row r="7" spans="1:24" ht="15" customHeight="1" thickBot="1" x14ac:dyDescent="0.3">
      <c r="A7">
        <v>25.396830000000001</v>
      </c>
      <c r="B7">
        <v>36.027099999999997</v>
      </c>
      <c r="C7">
        <v>9.2063500000000005</v>
      </c>
      <c r="D7">
        <v>86.041780000000003</v>
      </c>
      <c r="F7">
        <v>2.97</v>
      </c>
      <c r="G7">
        <v>76.301199999999994</v>
      </c>
      <c r="H7">
        <v>70.414730000000006</v>
      </c>
      <c r="I7">
        <v>82.187669999999997</v>
      </c>
      <c r="K7" s="14"/>
      <c r="L7" s="7"/>
      <c r="M7" s="7" t="s">
        <v>7</v>
      </c>
      <c r="N7" s="7" t="s">
        <v>73</v>
      </c>
      <c r="O7" s="7" t="s">
        <v>71</v>
      </c>
      <c r="P7" s="7" t="s">
        <v>74</v>
      </c>
      <c r="Q7" s="7" t="s">
        <v>14</v>
      </c>
      <c r="R7" s="7" t="s">
        <v>75</v>
      </c>
      <c r="S7" s="15"/>
      <c r="T7" s="7"/>
      <c r="U7" s="7"/>
      <c r="V7" s="7" t="s">
        <v>65</v>
      </c>
      <c r="W7" s="7" t="s">
        <v>66</v>
      </c>
      <c r="X7" s="16"/>
    </row>
    <row r="8" spans="1:24" ht="15" customHeight="1" thickBot="1" x14ac:dyDescent="0.3">
      <c r="A8">
        <v>28.88889</v>
      </c>
      <c r="B8">
        <v>40.023029999999999</v>
      </c>
      <c r="C8">
        <v>10.79365</v>
      </c>
      <c r="D8">
        <v>68.109930000000006</v>
      </c>
      <c r="F8">
        <v>2.95</v>
      </c>
      <c r="G8">
        <v>75.345219999999998</v>
      </c>
      <c r="H8">
        <v>69.642610000000005</v>
      </c>
      <c r="I8">
        <v>81.047830000000005</v>
      </c>
      <c r="K8" s="14"/>
      <c r="L8" s="7" t="s">
        <v>65</v>
      </c>
      <c r="M8" s="5">
        <v>107</v>
      </c>
      <c r="N8" s="5">
        <v>21.317019999999999</v>
      </c>
      <c r="O8" s="5">
        <v>8.5365000000000002</v>
      </c>
      <c r="P8" s="5">
        <v>2280.9206300000001</v>
      </c>
      <c r="Q8" s="5">
        <v>5.3968299999999996</v>
      </c>
      <c r="R8" s="5">
        <v>37.77778</v>
      </c>
      <c r="S8" s="15"/>
      <c r="T8" s="7" t="s">
        <v>65</v>
      </c>
      <c r="U8" s="7" t="s">
        <v>69</v>
      </c>
      <c r="V8" s="5">
        <v>1</v>
      </c>
      <c r="W8" s="5">
        <v>-0.67159999999999997</v>
      </c>
      <c r="X8" s="16"/>
    </row>
    <row r="9" spans="1:24" ht="15" customHeight="1" thickBot="1" x14ac:dyDescent="0.3">
      <c r="A9">
        <v>35.55556</v>
      </c>
      <c r="B9">
        <v>23.69314</v>
      </c>
      <c r="C9">
        <v>5.3968299999999996</v>
      </c>
      <c r="D9">
        <v>71.263120000000001</v>
      </c>
      <c r="F9">
        <v>2.9</v>
      </c>
      <c r="G9">
        <v>72.955250000000007</v>
      </c>
      <c r="H9">
        <v>67.703599999999994</v>
      </c>
      <c r="I9">
        <v>78.206909999999993</v>
      </c>
      <c r="K9" s="14"/>
      <c r="L9" s="7" t="s">
        <v>66</v>
      </c>
      <c r="M9" s="5">
        <v>107</v>
      </c>
      <c r="N9" s="5">
        <v>52.808540000000001</v>
      </c>
      <c r="O9" s="5">
        <v>19.464269999999999</v>
      </c>
      <c r="P9" s="5">
        <v>5650.51397</v>
      </c>
      <c r="Q9" s="5">
        <v>16.773630000000001</v>
      </c>
      <c r="R9" s="5">
        <v>95.180970000000002</v>
      </c>
      <c r="S9" s="15"/>
      <c r="T9" s="7" t="s">
        <v>65</v>
      </c>
      <c r="U9" s="7" t="s">
        <v>10</v>
      </c>
      <c r="V9" s="5" t="s">
        <v>26</v>
      </c>
      <c r="W9" s="5" t="s">
        <v>42</v>
      </c>
      <c r="X9" s="16"/>
    </row>
    <row r="10" spans="1:24" ht="15" customHeight="1" thickBot="1" x14ac:dyDescent="0.3">
      <c r="A10">
        <v>34.603169999999999</v>
      </c>
      <c r="B10">
        <v>29.39141</v>
      </c>
      <c r="C10">
        <v>7.9365100000000002</v>
      </c>
      <c r="D10">
        <v>74.613150000000005</v>
      </c>
      <c r="F10">
        <v>2.89</v>
      </c>
      <c r="G10">
        <v>72.477260000000001</v>
      </c>
      <c r="H10">
        <v>67.314089999999993</v>
      </c>
      <c r="I10">
        <v>77.640429999999995</v>
      </c>
      <c r="K10" s="14"/>
      <c r="L10" s="15"/>
      <c r="M10" s="15"/>
      <c r="N10" s="15"/>
      <c r="O10" s="15"/>
      <c r="P10" s="15"/>
      <c r="Q10" s="15"/>
      <c r="R10" s="15"/>
      <c r="S10" s="15"/>
      <c r="T10" s="7" t="s">
        <v>66</v>
      </c>
      <c r="U10" s="7" t="s">
        <v>69</v>
      </c>
      <c r="V10" s="5">
        <v>-0.67159999999999997</v>
      </c>
      <c r="W10" s="5">
        <v>1</v>
      </c>
      <c r="X10" s="16"/>
    </row>
    <row r="11" spans="1:24" ht="15" customHeight="1" thickBot="1" x14ac:dyDescent="0.3">
      <c r="A11">
        <v>34.920630000000003</v>
      </c>
      <c r="B11">
        <v>22.32846</v>
      </c>
      <c r="C11">
        <v>26.031749999999999</v>
      </c>
      <c r="D11">
        <v>50.45834</v>
      </c>
      <c r="F11">
        <v>2.88</v>
      </c>
      <c r="G11">
        <v>71.999269999999996</v>
      </c>
      <c r="H11">
        <v>66.923950000000005</v>
      </c>
      <c r="I11">
        <v>77.074590000000001</v>
      </c>
      <c r="K11" s="14"/>
      <c r="L11" s="15"/>
      <c r="M11" s="15"/>
      <c r="N11" s="15"/>
      <c r="O11" s="15"/>
      <c r="P11" s="15"/>
      <c r="Q11" s="15"/>
      <c r="R11" s="15"/>
      <c r="S11" s="15"/>
      <c r="T11" s="7" t="s">
        <v>66</v>
      </c>
      <c r="U11" s="7" t="s">
        <v>10</v>
      </c>
      <c r="V11" s="5" t="s">
        <v>42</v>
      </c>
      <c r="W11" s="5" t="s">
        <v>26</v>
      </c>
      <c r="X11" s="16"/>
    </row>
    <row r="12" spans="1:24" x14ac:dyDescent="0.25">
      <c r="A12">
        <v>37.77778</v>
      </c>
      <c r="B12">
        <v>22.293469999999999</v>
      </c>
      <c r="C12">
        <v>20.317460000000001</v>
      </c>
      <c r="D12">
        <v>69.948170000000005</v>
      </c>
      <c r="F12">
        <v>2.86</v>
      </c>
      <c r="G12">
        <v>71.043279999999996</v>
      </c>
      <c r="H12">
        <v>66.14161</v>
      </c>
      <c r="I12">
        <v>75.944959999999995</v>
      </c>
      <c r="K12" s="14"/>
      <c r="L12" s="15"/>
      <c r="M12" s="15"/>
      <c r="N12" s="15"/>
      <c r="O12" s="15"/>
      <c r="P12" s="15"/>
      <c r="Q12" s="15"/>
      <c r="R12" s="15"/>
      <c r="S12" s="15"/>
      <c r="T12" s="15" t="s">
        <v>70</v>
      </c>
      <c r="U12" s="15"/>
      <c r="V12" s="15"/>
      <c r="W12" s="15"/>
      <c r="X12" s="16"/>
    </row>
    <row r="13" spans="1:24" ht="15.75" thickBot="1" x14ac:dyDescent="0.3">
      <c r="A13">
        <v>31.746030000000001</v>
      </c>
      <c r="B13">
        <v>43.317459999999997</v>
      </c>
      <c r="C13">
        <v>14.60317</v>
      </c>
      <c r="D13">
        <v>74.489249999999998</v>
      </c>
      <c r="F13">
        <v>2.86</v>
      </c>
      <c r="G13">
        <v>71.043279999999996</v>
      </c>
      <c r="H13">
        <v>66.14161</v>
      </c>
      <c r="I13">
        <v>75.944959999999995</v>
      </c>
      <c r="K13" s="17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18"/>
    </row>
    <row r="14" spans="1:24" x14ac:dyDescent="0.25">
      <c r="A14">
        <v>35.238100000000003</v>
      </c>
      <c r="B14">
        <v>49.17201</v>
      </c>
      <c r="C14">
        <v>16.190480000000001</v>
      </c>
      <c r="D14">
        <v>71.821349999999995</v>
      </c>
      <c r="F14">
        <v>2.85</v>
      </c>
      <c r="G14">
        <v>70.565290000000005</v>
      </c>
      <c r="H14">
        <v>65.749350000000007</v>
      </c>
      <c r="I14">
        <v>75.381230000000002</v>
      </c>
    </row>
    <row r="15" spans="1:24" x14ac:dyDescent="0.25">
      <c r="A15">
        <v>30.476189999999999</v>
      </c>
      <c r="B15">
        <v>52.928820000000002</v>
      </c>
      <c r="C15">
        <v>22.539680000000001</v>
      </c>
      <c r="D15">
        <v>62.80256</v>
      </c>
      <c r="F15">
        <v>2.85</v>
      </c>
      <c r="G15">
        <v>70.565290000000005</v>
      </c>
      <c r="H15">
        <v>65.749350000000007</v>
      </c>
      <c r="I15">
        <v>75.381230000000002</v>
      </c>
    </row>
    <row r="16" spans="1:24" x14ac:dyDescent="0.25">
      <c r="A16">
        <v>31.746030000000001</v>
      </c>
      <c r="B16">
        <v>35.90625</v>
      </c>
      <c r="C16">
        <v>26.66667</v>
      </c>
      <c r="D16">
        <v>60.109870000000001</v>
      </c>
      <c r="F16">
        <v>2.84</v>
      </c>
      <c r="G16">
        <v>70.087299999999999</v>
      </c>
      <c r="H16">
        <v>65.356300000000005</v>
      </c>
      <c r="I16">
        <v>74.818299999999994</v>
      </c>
    </row>
    <row r="17" spans="1:9" x14ac:dyDescent="0.25">
      <c r="A17">
        <v>31.428570000000001</v>
      </c>
      <c r="B17">
        <v>34.123570000000001</v>
      </c>
      <c r="C17">
        <v>18.730160000000001</v>
      </c>
      <c r="D17">
        <v>36.5548</v>
      </c>
      <c r="F17">
        <v>2.83</v>
      </c>
      <c r="G17">
        <v>69.609309999999994</v>
      </c>
      <c r="H17">
        <v>64.962419999999995</v>
      </c>
      <c r="I17">
        <v>74.256190000000004</v>
      </c>
    </row>
    <row r="18" spans="1:9" x14ac:dyDescent="0.25">
      <c r="A18">
        <v>33.333329999999997</v>
      </c>
      <c r="B18">
        <v>26.193809999999999</v>
      </c>
      <c r="C18">
        <v>17.77778</v>
      </c>
      <c r="D18">
        <v>55.47175</v>
      </c>
      <c r="F18">
        <v>2.83</v>
      </c>
      <c r="G18">
        <v>69.609309999999994</v>
      </c>
      <c r="H18">
        <v>64.962419999999995</v>
      </c>
      <c r="I18">
        <v>74.256190000000004</v>
      </c>
    </row>
    <row r="19" spans="1:9" x14ac:dyDescent="0.25">
      <c r="A19">
        <v>27.301590000000001</v>
      </c>
      <c r="B19">
        <v>60.889679999999998</v>
      </c>
      <c r="C19">
        <v>9.5238099999999992</v>
      </c>
      <c r="D19">
        <v>66.911510000000007</v>
      </c>
      <c r="F19">
        <v>2.81</v>
      </c>
      <c r="G19">
        <v>68.653319999999994</v>
      </c>
      <c r="H19">
        <v>64.171989999999994</v>
      </c>
      <c r="I19">
        <v>73.134649999999993</v>
      </c>
    </row>
    <row r="20" spans="1:9" x14ac:dyDescent="0.25">
      <c r="A20">
        <v>26.66667</v>
      </c>
      <c r="B20">
        <v>51.882469999999998</v>
      </c>
      <c r="C20">
        <v>6.3492100000000002</v>
      </c>
      <c r="D20">
        <v>71.697389999999999</v>
      </c>
      <c r="F20">
        <v>2.8</v>
      </c>
      <c r="G20">
        <v>68.175330000000002</v>
      </c>
      <c r="H20">
        <v>63.77534</v>
      </c>
      <c r="I20">
        <v>72.575310000000002</v>
      </c>
    </row>
    <row r="21" spans="1:9" x14ac:dyDescent="0.25">
      <c r="A21">
        <v>33.333329999999997</v>
      </c>
      <c r="B21">
        <v>24.038309999999999</v>
      </c>
      <c r="C21">
        <v>18.730160000000001</v>
      </c>
      <c r="D21">
        <v>56.219029999999997</v>
      </c>
      <c r="F21">
        <v>2.79</v>
      </c>
      <c r="G21">
        <v>67.697339999999997</v>
      </c>
      <c r="H21">
        <v>63.377670000000002</v>
      </c>
      <c r="I21">
        <v>72.017009999999999</v>
      </c>
    </row>
    <row r="22" spans="1:9" x14ac:dyDescent="0.25">
      <c r="A22">
        <v>35.428570000000001</v>
      </c>
      <c r="B22">
        <v>16.773630000000001</v>
      </c>
      <c r="C22">
        <v>21.90476</v>
      </c>
      <c r="D22">
        <v>68.757760000000005</v>
      </c>
      <c r="F22">
        <v>2.78</v>
      </c>
      <c r="G22">
        <v>67.219340000000003</v>
      </c>
      <c r="H22">
        <v>62.978900000000003</v>
      </c>
      <c r="I22">
        <v>71.459789999999998</v>
      </c>
    </row>
    <row r="23" spans="1:9" x14ac:dyDescent="0.25">
      <c r="A23">
        <v>28.253969999999999</v>
      </c>
      <c r="B23">
        <v>52.043840000000003</v>
      </c>
      <c r="C23">
        <v>23.174600000000002</v>
      </c>
      <c r="D23">
        <v>94.246840000000006</v>
      </c>
      <c r="F23">
        <v>2.78</v>
      </c>
      <c r="G23">
        <v>67.219340000000003</v>
      </c>
      <c r="H23">
        <v>62.978900000000003</v>
      </c>
      <c r="I23">
        <v>71.459789999999998</v>
      </c>
    </row>
    <row r="24" spans="1:9" x14ac:dyDescent="0.25">
      <c r="A24">
        <v>27.936509999999998</v>
      </c>
      <c r="B24">
        <v>45.371679999999998</v>
      </c>
      <c r="C24">
        <v>25.079370000000001</v>
      </c>
      <c r="D24">
        <v>60.631210000000003</v>
      </c>
      <c r="F24">
        <v>2.77</v>
      </c>
      <c r="G24">
        <v>66.741349999999997</v>
      </c>
      <c r="H24">
        <v>62.578980000000001</v>
      </c>
      <c r="I24">
        <v>70.903720000000007</v>
      </c>
    </row>
    <row r="25" spans="1:9" x14ac:dyDescent="0.25">
      <c r="A25">
        <v>20.634920000000001</v>
      </c>
      <c r="B25">
        <v>69.6785</v>
      </c>
      <c r="C25">
        <v>25.714289999999998</v>
      </c>
      <c r="D25">
        <v>37.286360000000002</v>
      </c>
      <c r="F25">
        <v>2.77</v>
      </c>
      <c r="G25">
        <v>66.741349999999997</v>
      </c>
      <c r="H25">
        <v>62.578980000000001</v>
      </c>
      <c r="I25">
        <v>70.903720000000007</v>
      </c>
    </row>
    <row r="26" spans="1:9" x14ac:dyDescent="0.25">
      <c r="A26">
        <v>18.412700000000001</v>
      </c>
      <c r="B26">
        <v>48.760249999999999</v>
      </c>
      <c r="C26">
        <v>14.28571</v>
      </c>
      <c r="D26">
        <v>78.402320000000003</v>
      </c>
      <c r="F26">
        <v>2.75</v>
      </c>
      <c r="G26">
        <v>65.78537</v>
      </c>
      <c r="H26">
        <v>61.77543</v>
      </c>
      <c r="I26">
        <v>69.795310000000001</v>
      </c>
    </row>
    <row r="27" spans="1:9" x14ac:dyDescent="0.25">
      <c r="A27">
        <v>25.396830000000001</v>
      </c>
      <c r="B27">
        <v>32.535350000000001</v>
      </c>
      <c r="C27">
        <v>8.5714299999999994</v>
      </c>
      <c r="D27">
        <v>72.212670000000003</v>
      </c>
      <c r="F27">
        <v>2.75</v>
      </c>
      <c r="G27">
        <v>65.78537</v>
      </c>
      <c r="H27">
        <v>61.77543</v>
      </c>
      <c r="I27">
        <v>69.795310000000001</v>
      </c>
    </row>
    <row r="28" spans="1:9" x14ac:dyDescent="0.25">
      <c r="A28">
        <v>31.746030000000001</v>
      </c>
      <c r="B28">
        <v>21.857849999999999</v>
      </c>
      <c r="C28">
        <v>5.7142900000000001</v>
      </c>
      <c r="D28">
        <v>47.637059999999998</v>
      </c>
      <c r="F28">
        <v>2.7410000000000001</v>
      </c>
      <c r="G28">
        <v>65.355170000000001</v>
      </c>
      <c r="H28">
        <v>61.412089999999999</v>
      </c>
      <c r="I28">
        <v>69.298259999999999</v>
      </c>
    </row>
    <row r="29" spans="1:9" x14ac:dyDescent="0.25">
      <c r="A29">
        <v>35.968249999999998</v>
      </c>
      <c r="B29">
        <v>26.9315</v>
      </c>
      <c r="C29">
        <v>20.634920000000001</v>
      </c>
      <c r="D29">
        <v>36.411250000000003</v>
      </c>
      <c r="F29">
        <v>2.74</v>
      </c>
      <c r="G29">
        <v>65.307379999999995</v>
      </c>
      <c r="H29">
        <v>61.371650000000002</v>
      </c>
      <c r="I29">
        <v>69.243099999999998</v>
      </c>
    </row>
    <row r="30" spans="1:9" x14ac:dyDescent="0.25">
      <c r="A30">
        <v>23.809519999999999</v>
      </c>
      <c r="B30">
        <v>78.811199999999999</v>
      </c>
      <c r="C30">
        <v>17.460319999999999</v>
      </c>
      <c r="D30">
        <v>61.103299999999997</v>
      </c>
      <c r="F30">
        <v>2.71</v>
      </c>
      <c r="G30">
        <v>63.873399999999997</v>
      </c>
      <c r="H30">
        <v>60.151339999999998</v>
      </c>
      <c r="I30">
        <v>67.595460000000003</v>
      </c>
    </row>
    <row r="31" spans="1:9" x14ac:dyDescent="0.25">
      <c r="A31">
        <v>22.857140000000001</v>
      </c>
      <c r="B31">
        <v>60.737589999999997</v>
      </c>
      <c r="C31">
        <v>14.28571</v>
      </c>
      <c r="D31">
        <v>64.884550000000004</v>
      </c>
      <c r="F31">
        <v>2.7</v>
      </c>
      <c r="G31">
        <v>63.395409999999998</v>
      </c>
      <c r="H31">
        <v>59.741289999999999</v>
      </c>
      <c r="I31">
        <v>67.049520000000001</v>
      </c>
    </row>
    <row r="32" spans="1:9" x14ac:dyDescent="0.25">
      <c r="A32">
        <v>30.158729999999998</v>
      </c>
      <c r="B32">
        <v>29.73826</v>
      </c>
      <c r="C32">
        <v>9.2063500000000005</v>
      </c>
      <c r="D32">
        <v>94.670310000000001</v>
      </c>
      <c r="F32">
        <v>2.7</v>
      </c>
      <c r="G32">
        <v>63.395409999999998</v>
      </c>
      <c r="H32">
        <v>59.741289999999999</v>
      </c>
      <c r="I32">
        <v>67.049520000000001</v>
      </c>
    </row>
    <row r="33" spans="1:9" x14ac:dyDescent="0.25">
      <c r="A33">
        <v>30.158729999999998</v>
      </c>
      <c r="B33">
        <v>32.569760000000002</v>
      </c>
      <c r="C33">
        <v>9.5238099999999992</v>
      </c>
      <c r="D33">
        <v>81.451549999999997</v>
      </c>
      <c r="F33">
        <v>2.7</v>
      </c>
      <c r="G33">
        <v>63.395409999999998</v>
      </c>
      <c r="H33">
        <v>59.741289999999999</v>
      </c>
      <c r="I33">
        <v>67.049520000000001</v>
      </c>
    </row>
    <row r="34" spans="1:9" x14ac:dyDescent="0.25">
      <c r="A34">
        <v>30.476189999999999</v>
      </c>
      <c r="B34">
        <v>17.521940000000001</v>
      </c>
      <c r="C34">
        <v>16.507940000000001</v>
      </c>
      <c r="D34">
        <v>64.968710000000002</v>
      </c>
      <c r="F34">
        <v>2.7</v>
      </c>
      <c r="G34">
        <v>63.395409999999998</v>
      </c>
      <c r="H34">
        <v>59.741289999999999</v>
      </c>
      <c r="I34">
        <v>67.049520000000001</v>
      </c>
    </row>
    <row r="35" spans="1:9" x14ac:dyDescent="0.25">
      <c r="A35">
        <v>34.285710000000002</v>
      </c>
      <c r="B35">
        <v>20.749089999999999</v>
      </c>
      <c r="C35">
        <v>14.28571</v>
      </c>
      <c r="D35">
        <v>95.180970000000002</v>
      </c>
      <c r="F35">
        <v>2.69</v>
      </c>
      <c r="G35">
        <v>62.917409999999997</v>
      </c>
      <c r="H35">
        <v>59.329439999999998</v>
      </c>
      <c r="I35">
        <v>66.505380000000002</v>
      </c>
    </row>
    <row r="36" spans="1:9" x14ac:dyDescent="0.25">
      <c r="A36">
        <v>36.507939999999998</v>
      </c>
      <c r="B36">
        <v>31.817990000000002</v>
      </c>
      <c r="C36">
        <v>13.968249999999999</v>
      </c>
      <c r="D36">
        <v>82.235150000000004</v>
      </c>
      <c r="F36">
        <v>2.67</v>
      </c>
      <c r="G36">
        <v>61.96143</v>
      </c>
      <c r="H36">
        <v>58.499949999999998</v>
      </c>
      <c r="I36">
        <v>65.422910000000002</v>
      </c>
    </row>
    <row r="37" spans="1:9" x14ac:dyDescent="0.25">
      <c r="A37">
        <v>25.301590000000001</v>
      </c>
      <c r="B37">
        <v>50.251710000000003</v>
      </c>
      <c r="C37">
        <v>8.2539700000000007</v>
      </c>
      <c r="D37">
        <v>49.910299999999999</v>
      </c>
      <c r="F37">
        <v>2.67</v>
      </c>
      <c r="G37">
        <v>61.96143</v>
      </c>
      <c r="H37">
        <v>58.499949999999998</v>
      </c>
      <c r="I37">
        <v>65.422910000000002</v>
      </c>
    </row>
    <row r="38" spans="1:9" x14ac:dyDescent="0.25">
      <c r="A38">
        <v>33.333329999999997</v>
      </c>
      <c r="B38">
        <v>42.896450000000002</v>
      </c>
      <c r="C38">
        <v>23.174600000000002</v>
      </c>
      <c r="D38">
        <v>46.696390000000001</v>
      </c>
      <c r="F38">
        <v>2.66</v>
      </c>
      <c r="G38">
        <v>61.483440000000002</v>
      </c>
      <c r="H38">
        <v>58.082079999999998</v>
      </c>
      <c r="I38">
        <v>64.884789999999995</v>
      </c>
    </row>
    <row r="39" spans="1:9" x14ac:dyDescent="0.25">
      <c r="A39">
        <v>24.44444</v>
      </c>
      <c r="B39">
        <v>52.175939999999997</v>
      </c>
      <c r="C39">
        <v>23.809519999999999</v>
      </c>
      <c r="D39">
        <v>58.676479999999998</v>
      </c>
      <c r="F39">
        <v>2.64</v>
      </c>
      <c r="G39">
        <v>60.527450000000002</v>
      </c>
      <c r="H39">
        <v>57.239550000000001</v>
      </c>
      <c r="I39">
        <v>63.815350000000002</v>
      </c>
    </row>
    <row r="40" spans="1:9" x14ac:dyDescent="0.25">
      <c r="A40">
        <v>28.253969999999999</v>
      </c>
      <c r="B40">
        <v>69.536060000000006</v>
      </c>
      <c r="C40">
        <v>12.698410000000001</v>
      </c>
      <c r="D40">
        <v>67.603629999999995</v>
      </c>
      <c r="F40">
        <v>2.63</v>
      </c>
      <c r="G40">
        <v>60.049460000000003</v>
      </c>
      <c r="H40">
        <v>56.814639999999997</v>
      </c>
      <c r="I40">
        <v>63.284269999999999</v>
      </c>
    </row>
    <row r="41" spans="1:9" x14ac:dyDescent="0.25">
      <c r="A41">
        <v>24.44444</v>
      </c>
      <c r="B41">
        <v>39.761000000000003</v>
      </c>
      <c r="C41">
        <v>12.06349</v>
      </c>
      <c r="D41">
        <v>60.371470000000002</v>
      </c>
      <c r="F41">
        <v>2.63</v>
      </c>
      <c r="G41">
        <v>60.049460000000003</v>
      </c>
      <c r="H41">
        <v>56.814639999999997</v>
      </c>
      <c r="I41">
        <v>63.284269999999999</v>
      </c>
    </row>
    <row r="42" spans="1:9" x14ac:dyDescent="0.25">
      <c r="A42">
        <v>27.301590000000001</v>
      </c>
      <c r="B42">
        <v>40.15155</v>
      </c>
      <c r="C42">
        <v>19.365079999999999</v>
      </c>
      <c r="D42">
        <v>67.289450000000002</v>
      </c>
      <c r="F42">
        <v>2.62</v>
      </c>
      <c r="G42">
        <v>59.571469999999998</v>
      </c>
      <c r="H42">
        <v>56.387149999999998</v>
      </c>
      <c r="I42">
        <v>62.755780000000001</v>
      </c>
    </row>
    <row r="43" spans="1:9" x14ac:dyDescent="0.25">
      <c r="A43">
        <v>32.698410000000003</v>
      </c>
      <c r="B43">
        <v>48.455120000000001</v>
      </c>
      <c r="C43">
        <v>10.15873</v>
      </c>
      <c r="D43">
        <v>86.136769999999999</v>
      </c>
      <c r="F43">
        <v>2.61</v>
      </c>
      <c r="G43">
        <v>59.093470000000003</v>
      </c>
      <c r="H43">
        <v>55.95693</v>
      </c>
      <c r="I43">
        <v>62.23001</v>
      </c>
    </row>
    <row r="44" spans="1:9" x14ac:dyDescent="0.25">
      <c r="A44">
        <v>26.031749999999999</v>
      </c>
      <c r="B44">
        <v>51.770969999999998</v>
      </c>
      <c r="C44">
        <v>11.746029999999999</v>
      </c>
      <c r="D44">
        <v>64.310509999999994</v>
      </c>
      <c r="F44">
        <v>2.6</v>
      </c>
      <c r="G44">
        <v>58.615479999999998</v>
      </c>
      <c r="H44">
        <v>55.523879999999998</v>
      </c>
      <c r="I44">
        <v>61.707079999999998</v>
      </c>
    </row>
    <row r="45" spans="1:9" x14ac:dyDescent="0.25">
      <c r="A45">
        <v>30.79365</v>
      </c>
      <c r="B45">
        <v>33.622050000000002</v>
      </c>
      <c r="C45">
        <v>12.698410000000001</v>
      </c>
      <c r="D45">
        <v>73.808160000000001</v>
      </c>
      <c r="F45">
        <v>2.6</v>
      </c>
      <c r="G45">
        <v>58.615479999999998</v>
      </c>
      <c r="H45">
        <v>55.523879999999998</v>
      </c>
      <c r="I45">
        <v>61.707079999999998</v>
      </c>
    </row>
    <row r="46" spans="1:9" x14ac:dyDescent="0.25">
      <c r="A46">
        <v>25.396830000000001</v>
      </c>
      <c r="B46">
        <v>25.171220000000002</v>
      </c>
      <c r="C46">
        <v>17.460319999999999</v>
      </c>
      <c r="D46">
        <v>34.243099999999998</v>
      </c>
      <c r="F46">
        <v>2.6</v>
      </c>
      <c r="G46">
        <v>58.615479999999998</v>
      </c>
      <c r="H46">
        <v>55.523879999999998</v>
      </c>
      <c r="I46">
        <v>61.707079999999998</v>
      </c>
    </row>
    <row r="47" spans="1:9" x14ac:dyDescent="0.25">
      <c r="A47">
        <v>32.380949999999999</v>
      </c>
      <c r="B47">
        <v>39.015340000000002</v>
      </c>
      <c r="C47">
        <v>15.238099999999999</v>
      </c>
      <c r="D47">
        <v>52.981589999999997</v>
      </c>
      <c r="F47">
        <v>2.5960000000000001</v>
      </c>
      <c r="G47">
        <v>58.424280000000003</v>
      </c>
      <c r="H47">
        <v>55.349829999999997</v>
      </c>
      <c r="I47">
        <v>61.498730000000002</v>
      </c>
    </row>
    <row r="48" spans="1:9" x14ac:dyDescent="0.25">
      <c r="C48">
        <v>12.06349</v>
      </c>
      <c r="D48">
        <v>63.55444</v>
      </c>
      <c r="F48">
        <v>2.59</v>
      </c>
      <c r="G48">
        <v>58.13749</v>
      </c>
      <c r="H48">
        <v>55.087859999999999</v>
      </c>
      <c r="I48">
        <v>61.18712</v>
      </c>
    </row>
    <row r="49" spans="3:9" x14ac:dyDescent="0.25">
      <c r="C49">
        <v>15.55556</v>
      </c>
      <c r="D49">
        <v>70.233879999999999</v>
      </c>
      <c r="F49">
        <v>2.57</v>
      </c>
      <c r="G49">
        <v>57.1815</v>
      </c>
      <c r="H49">
        <v>54.206420000000001</v>
      </c>
      <c r="I49">
        <v>60.156590000000001</v>
      </c>
    </row>
    <row r="50" spans="3:9" x14ac:dyDescent="0.25">
      <c r="C50">
        <v>25.079370000000001</v>
      </c>
      <c r="D50">
        <v>47.936039999999998</v>
      </c>
      <c r="F50">
        <v>2.57</v>
      </c>
      <c r="G50">
        <v>57.1815</v>
      </c>
      <c r="H50">
        <v>54.206420000000001</v>
      </c>
      <c r="I50">
        <v>60.156590000000001</v>
      </c>
    </row>
    <row r="51" spans="3:9" x14ac:dyDescent="0.25">
      <c r="C51">
        <v>20.634920000000001</v>
      </c>
      <c r="D51">
        <v>23.52347</v>
      </c>
      <c r="F51">
        <v>2.56</v>
      </c>
      <c r="G51">
        <v>56.703510000000001</v>
      </c>
      <c r="H51">
        <v>53.760770000000001</v>
      </c>
      <c r="I51">
        <v>59.646259999999998</v>
      </c>
    </row>
    <row r="52" spans="3:9" x14ac:dyDescent="0.25">
      <c r="C52">
        <v>11.11111</v>
      </c>
      <c r="D52">
        <v>76.879930000000002</v>
      </c>
      <c r="F52">
        <v>2.56</v>
      </c>
      <c r="G52">
        <v>56.703510000000001</v>
      </c>
      <c r="H52">
        <v>53.760770000000001</v>
      </c>
      <c r="I52">
        <v>59.646259999999998</v>
      </c>
    </row>
    <row r="53" spans="3:9" x14ac:dyDescent="0.25">
      <c r="C53">
        <v>13.01587</v>
      </c>
      <c r="D53">
        <v>77.274699999999996</v>
      </c>
      <c r="F53">
        <v>2.54</v>
      </c>
      <c r="G53">
        <v>55.747529999999998</v>
      </c>
      <c r="H53">
        <v>52.859029999999997</v>
      </c>
      <c r="I53">
        <v>58.636020000000002</v>
      </c>
    </row>
    <row r="54" spans="3:9" x14ac:dyDescent="0.25">
      <c r="C54">
        <v>11.746029999999999</v>
      </c>
      <c r="D54">
        <v>73.815969999999993</v>
      </c>
      <c r="F54">
        <v>2.54</v>
      </c>
      <c r="G54">
        <v>55.747529999999998</v>
      </c>
      <c r="H54">
        <v>52.859029999999997</v>
      </c>
      <c r="I54">
        <v>58.636020000000002</v>
      </c>
    </row>
    <row r="55" spans="3:9" x14ac:dyDescent="0.25">
      <c r="C55">
        <v>16.507940000000001</v>
      </c>
      <c r="D55">
        <v>52.362839999999998</v>
      </c>
      <c r="F55">
        <v>2.52</v>
      </c>
      <c r="G55">
        <v>54.791539999999998</v>
      </c>
      <c r="H55">
        <v>51.94276</v>
      </c>
      <c r="I55">
        <v>57.640320000000003</v>
      </c>
    </row>
    <row r="56" spans="3:9" x14ac:dyDescent="0.25">
      <c r="C56">
        <v>17.460319999999999</v>
      </c>
      <c r="D56">
        <v>81.693029999999993</v>
      </c>
      <c r="F56">
        <v>2.5099999999999998</v>
      </c>
      <c r="G56">
        <v>54.313549999999999</v>
      </c>
      <c r="H56">
        <v>51.47898</v>
      </c>
      <c r="I56">
        <v>57.148119999999999</v>
      </c>
    </row>
    <row r="57" spans="3:9" x14ac:dyDescent="0.25">
      <c r="C57">
        <v>25.396830000000001</v>
      </c>
      <c r="D57">
        <v>37.377470000000002</v>
      </c>
      <c r="F57">
        <v>2.5</v>
      </c>
      <c r="G57">
        <v>53.835560000000001</v>
      </c>
      <c r="H57">
        <v>51.011339999999997</v>
      </c>
      <c r="I57">
        <v>56.659770000000002</v>
      </c>
    </row>
    <row r="58" spans="3:9" x14ac:dyDescent="0.25">
      <c r="C58">
        <v>10.15873</v>
      </c>
      <c r="D58">
        <v>42.599409999999999</v>
      </c>
      <c r="F58">
        <v>2.5</v>
      </c>
      <c r="G58">
        <v>53.835560000000001</v>
      </c>
      <c r="H58">
        <v>51.011339999999997</v>
      </c>
      <c r="I58">
        <v>56.659770000000002</v>
      </c>
    </row>
    <row r="59" spans="3:9" x14ac:dyDescent="0.25">
      <c r="C59">
        <v>9.8412699999999997</v>
      </c>
      <c r="D59">
        <v>81.535839999999993</v>
      </c>
      <c r="F59">
        <v>2.5</v>
      </c>
      <c r="G59">
        <v>53.835560000000001</v>
      </c>
      <c r="H59">
        <v>51.011339999999997</v>
      </c>
      <c r="I59">
        <v>56.659770000000002</v>
      </c>
    </row>
    <row r="60" spans="3:9" x14ac:dyDescent="0.25">
      <c r="C60">
        <v>17.142859999999999</v>
      </c>
      <c r="D60">
        <v>37.514600000000002</v>
      </c>
      <c r="F60">
        <v>2.5</v>
      </c>
      <c r="G60">
        <v>53.835560000000001</v>
      </c>
      <c r="H60">
        <v>51.011339999999997</v>
      </c>
      <c r="I60">
        <v>56.659770000000002</v>
      </c>
    </row>
    <row r="61" spans="3:9" x14ac:dyDescent="0.25">
      <c r="C61">
        <v>21.90476</v>
      </c>
      <c r="D61">
        <v>41.068370000000002</v>
      </c>
      <c r="F61">
        <v>2.46</v>
      </c>
      <c r="G61">
        <v>51.923589999999997</v>
      </c>
      <c r="H61">
        <v>49.101700000000001</v>
      </c>
      <c r="I61">
        <v>54.745469999999997</v>
      </c>
    </row>
    <row r="62" spans="3:9" x14ac:dyDescent="0.25">
      <c r="C62">
        <v>16.825399999999998</v>
      </c>
      <c r="D62">
        <v>30.605989999999998</v>
      </c>
      <c r="F62">
        <v>2.46</v>
      </c>
      <c r="G62">
        <v>51.923589999999997</v>
      </c>
      <c r="H62">
        <v>49.101700000000001</v>
      </c>
      <c r="I62">
        <v>54.745469999999997</v>
      </c>
    </row>
    <row r="63" spans="3:9" x14ac:dyDescent="0.25">
      <c r="C63">
        <v>20.634920000000001</v>
      </c>
      <c r="D63">
        <v>41.988900000000001</v>
      </c>
      <c r="F63">
        <v>2.44</v>
      </c>
      <c r="G63">
        <v>50.967599999999997</v>
      </c>
      <c r="H63">
        <v>48.123440000000002</v>
      </c>
      <c r="I63">
        <v>53.81176</v>
      </c>
    </row>
    <row r="64" spans="3:9" x14ac:dyDescent="0.25">
      <c r="C64">
        <v>15.238099999999999</v>
      </c>
      <c r="D64">
        <v>22.49858</v>
      </c>
      <c r="F64">
        <v>2.4300000000000002</v>
      </c>
      <c r="G64">
        <v>50.489609999999999</v>
      </c>
      <c r="H64">
        <v>47.628570000000003</v>
      </c>
      <c r="I64">
        <v>53.350639999999999</v>
      </c>
    </row>
    <row r="65" spans="3:9" x14ac:dyDescent="0.25">
      <c r="C65">
        <v>12.98413</v>
      </c>
      <c r="D65">
        <v>68.882210000000001</v>
      </c>
      <c r="F65">
        <v>2.42</v>
      </c>
      <c r="G65">
        <v>50.011620000000001</v>
      </c>
      <c r="H65">
        <v>47.129959999999997</v>
      </c>
      <c r="I65">
        <v>52.893270000000001</v>
      </c>
    </row>
    <row r="66" spans="3:9" x14ac:dyDescent="0.25">
      <c r="C66">
        <v>17.587299999999999</v>
      </c>
      <c r="D66">
        <v>45.639380000000003</v>
      </c>
      <c r="F66">
        <v>2.42</v>
      </c>
      <c r="G66">
        <v>50.011620000000001</v>
      </c>
      <c r="H66">
        <v>47.129959999999997</v>
      </c>
      <c r="I66">
        <v>52.893270000000001</v>
      </c>
    </row>
    <row r="67" spans="3:9" x14ac:dyDescent="0.25">
      <c r="C67">
        <v>20</v>
      </c>
      <c r="D67">
        <v>41.734540000000003</v>
      </c>
      <c r="F67">
        <v>2.4</v>
      </c>
      <c r="G67">
        <v>49.055630000000001</v>
      </c>
      <c r="H67">
        <v>46.121839999999999</v>
      </c>
      <c r="I67">
        <v>51.989420000000003</v>
      </c>
    </row>
    <row r="68" spans="3:9" x14ac:dyDescent="0.25">
      <c r="C68">
        <v>19.365079999999999</v>
      </c>
      <c r="D68">
        <v>56.95731</v>
      </c>
      <c r="F68">
        <v>2.4</v>
      </c>
      <c r="G68">
        <v>49.055630000000001</v>
      </c>
      <c r="H68">
        <v>46.121839999999999</v>
      </c>
      <c r="I68">
        <v>51.989420000000003</v>
      </c>
    </row>
    <row r="69" spans="3:9" x14ac:dyDescent="0.25">
      <c r="C69">
        <v>18.412700000000001</v>
      </c>
      <c r="D69">
        <v>38.476410000000001</v>
      </c>
      <c r="F69">
        <v>2.38</v>
      </c>
      <c r="G69">
        <v>48.099649999999997</v>
      </c>
      <c r="H69">
        <v>45.09984</v>
      </c>
      <c r="I69">
        <v>51.099460000000001</v>
      </c>
    </row>
    <row r="70" spans="3:9" x14ac:dyDescent="0.25">
      <c r="C70">
        <v>11.428570000000001</v>
      </c>
      <c r="D70">
        <v>52.097410000000004</v>
      </c>
      <c r="F70">
        <v>2.38</v>
      </c>
      <c r="G70">
        <v>48.099649999999997</v>
      </c>
      <c r="H70">
        <v>45.09984</v>
      </c>
      <c r="I70">
        <v>51.099460000000001</v>
      </c>
    </row>
    <row r="71" spans="3:9" x14ac:dyDescent="0.25">
      <c r="F71">
        <v>2.36</v>
      </c>
      <c r="G71">
        <v>47.143659999999997</v>
      </c>
      <c r="H71">
        <v>44.06485</v>
      </c>
      <c r="I71">
        <v>50.222470000000001</v>
      </c>
    </row>
    <row r="72" spans="3:9" x14ac:dyDescent="0.25">
      <c r="F72">
        <v>2.36</v>
      </c>
      <c r="G72">
        <v>47.143659999999997</v>
      </c>
      <c r="H72">
        <v>44.06485</v>
      </c>
      <c r="I72">
        <v>50.222470000000001</v>
      </c>
    </row>
    <row r="73" spans="3:9" x14ac:dyDescent="0.25">
      <c r="F73">
        <v>2.3530000000000002</v>
      </c>
      <c r="G73">
        <v>46.809069999999998</v>
      </c>
      <c r="H73">
        <v>43.699710000000003</v>
      </c>
      <c r="I73">
        <v>49.918419999999998</v>
      </c>
    </row>
    <row r="74" spans="3:9" x14ac:dyDescent="0.25">
      <c r="F74">
        <v>2.35</v>
      </c>
      <c r="G74">
        <v>46.665669999999999</v>
      </c>
      <c r="H74">
        <v>43.542789999999997</v>
      </c>
      <c r="I74">
        <v>49.788550000000001</v>
      </c>
    </row>
    <row r="75" spans="3:9" x14ac:dyDescent="0.25">
      <c r="F75">
        <v>2.35</v>
      </c>
      <c r="G75">
        <v>46.665669999999999</v>
      </c>
      <c r="H75">
        <v>43.542789999999997</v>
      </c>
      <c r="I75">
        <v>49.788550000000001</v>
      </c>
    </row>
    <row r="76" spans="3:9" x14ac:dyDescent="0.25">
      <c r="F76">
        <v>2.35</v>
      </c>
      <c r="G76">
        <v>46.665669999999999</v>
      </c>
      <c r="H76">
        <v>43.542789999999997</v>
      </c>
      <c r="I76">
        <v>49.788550000000001</v>
      </c>
    </row>
    <row r="77" spans="3:9" x14ac:dyDescent="0.25">
      <c r="F77">
        <v>2.35</v>
      </c>
      <c r="G77">
        <v>46.665669999999999</v>
      </c>
      <c r="H77">
        <v>43.542789999999997</v>
      </c>
      <c r="I77">
        <v>49.788550000000001</v>
      </c>
    </row>
    <row r="78" spans="3:9" x14ac:dyDescent="0.25">
      <c r="F78">
        <v>2.34</v>
      </c>
      <c r="G78">
        <v>46.18768</v>
      </c>
      <c r="H78">
        <v>43.017850000000003</v>
      </c>
      <c r="I78">
        <v>49.357509999999998</v>
      </c>
    </row>
    <row r="79" spans="3:9" x14ac:dyDescent="0.25">
      <c r="F79">
        <v>2.33</v>
      </c>
      <c r="G79">
        <v>45.709679999999999</v>
      </c>
      <c r="H79">
        <v>42.49015</v>
      </c>
      <c r="I79">
        <v>48.929220000000001</v>
      </c>
    </row>
    <row r="80" spans="3:9" x14ac:dyDescent="0.25">
      <c r="F80">
        <v>2.33</v>
      </c>
      <c r="G80">
        <v>45.709679999999999</v>
      </c>
      <c r="H80">
        <v>42.49015</v>
      </c>
      <c r="I80">
        <v>48.929220000000001</v>
      </c>
    </row>
    <row r="81" spans="6:9" x14ac:dyDescent="0.25">
      <c r="F81">
        <v>2.31</v>
      </c>
      <c r="G81">
        <v>44.753700000000002</v>
      </c>
      <c r="H81">
        <v>41.427</v>
      </c>
      <c r="I81">
        <v>48.080390000000001</v>
      </c>
    </row>
    <row r="82" spans="6:9" x14ac:dyDescent="0.25">
      <c r="F82">
        <v>2.31</v>
      </c>
      <c r="G82">
        <v>44.753700000000002</v>
      </c>
      <c r="H82">
        <v>41.427</v>
      </c>
      <c r="I82">
        <v>48.080390000000001</v>
      </c>
    </row>
    <row r="83" spans="6:9" x14ac:dyDescent="0.25">
      <c r="F83">
        <v>2.29</v>
      </c>
      <c r="G83">
        <v>43.797710000000002</v>
      </c>
      <c r="H83">
        <v>40.354329999999997</v>
      </c>
      <c r="I83">
        <v>47.241100000000003</v>
      </c>
    </row>
    <row r="84" spans="6:9" x14ac:dyDescent="0.25">
      <c r="F84">
        <v>2.29</v>
      </c>
      <c r="G84">
        <v>43.797710000000002</v>
      </c>
      <c r="H84">
        <v>40.354329999999997</v>
      </c>
      <c r="I84">
        <v>47.241100000000003</v>
      </c>
    </row>
    <row r="85" spans="6:9" x14ac:dyDescent="0.25">
      <c r="F85">
        <v>2.27</v>
      </c>
      <c r="G85">
        <v>42.841729999999998</v>
      </c>
      <c r="H85">
        <v>39.273060000000001</v>
      </c>
      <c r="I85">
        <v>46.410400000000003</v>
      </c>
    </row>
    <row r="86" spans="6:9" x14ac:dyDescent="0.25">
      <c r="F86">
        <v>2.27</v>
      </c>
      <c r="G86">
        <v>42.841729999999998</v>
      </c>
      <c r="H86">
        <v>39.273060000000001</v>
      </c>
      <c r="I86">
        <v>46.410400000000003</v>
      </c>
    </row>
    <row r="87" spans="6:9" x14ac:dyDescent="0.25">
      <c r="F87">
        <v>2.2599999999999998</v>
      </c>
      <c r="G87">
        <v>42.36374</v>
      </c>
      <c r="H87">
        <v>38.729469999999999</v>
      </c>
      <c r="I87">
        <v>45.997999999999998</v>
      </c>
    </row>
    <row r="88" spans="6:9" x14ac:dyDescent="0.25">
      <c r="F88">
        <v>2.2599999999999998</v>
      </c>
      <c r="G88">
        <v>42.36374</v>
      </c>
      <c r="H88">
        <v>38.729469999999999</v>
      </c>
      <c r="I88">
        <v>45.997999999999998</v>
      </c>
    </row>
    <row r="89" spans="6:9" x14ac:dyDescent="0.25">
      <c r="F89">
        <v>2.2400000000000002</v>
      </c>
      <c r="G89">
        <v>41.40775</v>
      </c>
      <c r="H89">
        <v>37.636920000000003</v>
      </c>
      <c r="I89">
        <v>45.178579999999997</v>
      </c>
    </row>
    <row r="90" spans="6:9" x14ac:dyDescent="0.25">
      <c r="F90">
        <v>2.2000000000000002</v>
      </c>
      <c r="G90">
        <v>39.495780000000003</v>
      </c>
      <c r="H90">
        <v>35.432870000000001</v>
      </c>
      <c r="I90">
        <v>43.558700000000002</v>
      </c>
    </row>
    <row r="91" spans="6:9" x14ac:dyDescent="0.25">
      <c r="F91">
        <v>2.2000000000000002</v>
      </c>
      <c r="G91">
        <v>39.495780000000003</v>
      </c>
      <c r="H91">
        <v>35.432870000000001</v>
      </c>
      <c r="I91">
        <v>43.558700000000002</v>
      </c>
    </row>
    <row r="92" spans="6:9" x14ac:dyDescent="0.25">
      <c r="F92">
        <v>2.19</v>
      </c>
      <c r="G92">
        <v>39.017789999999998</v>
      </c>
      <c r="H92">
        <v>34.878390000000003</v>
      </c>
      <c r="I92">
        <v>43.15719</v>
      </c>
    </row>
    <row r="93" spans="6:9" x14ac:dyDescent="0.25">
      <c r="F93">
        <v>2.19</v>
      </c>
      <c r="G93">
        <v>39.017789999999998</v>
      </c>
      <c r="H93">
        <v>34.878390000000003</v>
      </c>
      <c r="I93">
        <v>43.15719</v>
      </c>
    </row>
    <row r="94" spans="6:9" x14ac:dyDescent="0.25">
      <c r="F94">
        <v>2.1800000000000002</v>
      </c>
      <c r="G94">
        <v>38.5398</v>
      </c>
      <c r="H94">
        <v>34.322679999999998</v>
      </c>
      <c r="I94">
        <v>42.756920000000001</v>
      </c>
    </row>
    <row r="95" spans="6:9" x14ac:dyDescent="0.25">
      <c r="F95">
        <v>2.16</v>
      </c>
      <c r="G95">
        <v>37.58381</v>
      </c>
      <c r="H95">
        <v>33.207810000000002</v>
      </c>
      <c r="I95">
        <v>41.959820000000001</v>
      </c>
    </row>
    <row r="96" spans="6:9" x14ac:dyDescent="0.25">
      <c r="F96">
        <v>2.15</v>
      </c>
      <c r="G96">
        <v>37.105820000000001</v>
      </c>
      <c r="H96">
        <v>32.648769999999999</v>
      </c>
      <c r="I96">
        <v>41.562869999999997</v>
      </c>
    </row>
    <row r="97" spans="6:9" x14ac:dyDescent="0.25">
      <c r="F97">
        <v>2.15</v>
      </c>
      <c r="G97">
        <v>37.105820000000001</v>
      </c>
      <c r="H97">
        <v>32.648769999999999</v>
      </c>
      <c r="I97">
        <v>41.562869999999997</v>
      </c>
    </row>
    <row r="98" spans="6:9" x14ac:dyDescent="0.25">
      <c r="F98">
        <v>2.15</v>
      </c>
      <c r="G98">
        <v>37.105820000000001</v>
      </c>
      <c r="H98">
        <v>32.648769999999999</v>
      </c>
      <c r="I98">
        <v>41.562869999999997</v>
      </c>
    </row>
    <row r="99" spans="6:9" x14ac:dyDescent="0.25">
      <c r="F99">
        <v>2.13</v>
      </c>
      <c r="G99">
        <v>36.149830000000001</v>
      </c>
      <c r="H99">
        <v>31.52778</v>
      </c>
      <c r="I99">
        <v>40.771889999999999</v>
      </c>
    </row>
    <row r="100" spans="6:9" x14ac:dyDescent="0.25">
      <c r="F100">
        <v>2.12</v>
      </c>
      <c r="G100">
        <v>35.671840000000003</v>
      </c>
      <c r="H100">
        <v>30.96593</v>
      </c>
      <c r="I100">
        <v>40.377749999999999</v>
      </c>
    </row>
    <row r="101" spans="6:9" x14ac:dyDescent="0.25">
      <c r="F101">
        <v>2.1</v>
      </c>
      <c r="G101">
        <v>34.715859999999999</v>
      </c>
      <c r="H101">
        <v>29.839739999999999</v>
      </c>
      <c r="I101">
        <v>39.591970000000003</v>
      </c>
    </row>
    <row r="102" spans="6:9" x14ac:dyDescent="0.25">
      <c r="F102">
        <v>2.1</v>
      </c>
      <c r="G102">
        <v>34.715859999999999</v>
      </c>
      <c r="H102">
        <v>29.839739999999999</v>
      </c>
      <c r="I102">
        <v>39.591970000000003</v>
      </c>
    </row>
    <row r="103" spans="6:9" x14ac:dyDescent="0.25">
      <c r="F103">
        <v>2.1</v>
      </c>
      <c r="G103">
        <v>34.715859999999999</v>
      </c>
      <c r="H103">
        <v>29.839739999999999</v>
      </c>
      <c r="I103">
        <v>39.591970000000003</v>
      </c>
    </row>
    <row r="104" spans="6:9" x14ac:dyDescent="0.25">
      <c r="F104">
        <v>2.0699999999999998</v>
      </c>
      <c r="G104">
        <v>33.281880000000001</v>
      </c>
      <c r="H104">
        <v>28.144880000000001</v>
      </c>
      <c r="I104">
        <v>38.418869999999998</v>
      </c>
    </row>
    <row r="105" spans="6:9" x14ac:dyDescent="0.25">
      <c r="F105">
        <v>2.06</v>
      </c>
      <c r="G105">
        <v>32.803890000000003</v>
      </c>
      <c r="H105">
        <v>27.578589999999998</v>
      </c>
      <c r="I105">
        <v>38.029179999999997</v>
      </c>
    </row>
    <row r="106" spans="6:9" x14ac:dyDescent="0.25">
      <c r="F106">
        <v>2.0499999999999998</v>
      </c>
      <c r="G106">
        <v>32.325890000000001</v>
      </c>
      <c r="H106">
        <v>27.011679999999998</v>
      </c>
      <c r="I106">
        <v>37.64011</v>
      </c>
    </row>
    <row r="107" spans="6:9" x14ac:dyDescent="0.25">
      <c r="F107">
        <v>2.04</v>
      </c>
      <c r="G107">
        <v>31.847899999999999</v>
      </c>
      <c r="H107">
        <v>26.444189999999999</v>
      </c>
      <c r="I107">
        <v>37.251609999999999</v>
      </c>
    </row>
    <row r="108" spans="6:9" x14ac:dyDescent="0.25">
      <c r="F108">
        <v>2.0339999999999998</v>
      </c>
      <c r="G108">
        <v>31.561109999999999</v>
      </c>
      <c r="H108">
        <v>26.10342</v>
      </c>
      <c r="I108">
        <v>37.018790000000003</v>
      </c>
    </row>
    <row r="109" spans="6:9" x14ac:dyDescent="0.25">
      <c r="F109">
        <v>2.0299999999999998</v>
      </c>
      <c r="G109">
        <v>31.369910000000001</v>
      </c>
      <c r="H109">
        <v>25.876139999999999</v>
      </c>
      <c r="I109">
        <v>36.863680000000002</v>
      </c>
    </row>
    <row r="110" spans="6:9" x14ac:dyDescent="0.25">
      <c r="F110">
        <v>2.0169999999999999</v>
      </c>
      <c r="G110">
        <v>30.748519999999999</v>
      </c>
      <c r="H110">
        <v>25.136890000000001</v>
      </c>
      <c r="I110">
        <v>36.360149999999997</v>
      </c>
    </row>
    <row r="111" spans="6:9" x14ac:dyDescent="0.25">
      <c r="F111">
        <v>2</v>
      </c>
      <c r="G111">
        <v>29.935929999999999</v>
      </c>
      <c r="H111">
        <v>24.16892</v>
      </c>
      <c r="I111">
        <v>35.702939999999998</v>
      </c>
    </row>
    <row r="112" spans="6:9" x14ac:dyDescent="0.25">
      <c r="F112">
        <v>1.96</v>
      </c>
      <c r="G112">
        <v>28.023959999999999</v>
      </c>
      <c r="H112">
        <v>21.886310000000002</v>
      </c>
      <c r="I112">
        <v>34.161610000000003</v>
      </c>
    </row>
  </sheetData>
  <mergeCells count="3">
    <mergeCell ref="A4:B4"/>
    <mergeCell ref="C4:D4"/>
    <mergeCell ref="H4:I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9AE3F-036E-4A72-A0C6-A88CCB1C3C86}">
  <dimension ref="A1:X125"/>
  <sheetViews>
    <sheetView workbookViewId="0">
      <selection activeCell="J19" sqref="J19"/>
    </sheetView>
  </sheetViews>
  <sheetFormatPr defaultRowHeight="15" x14ac:dyDescent="0.25"/>
  <cols>
    <col min="8" max="8" width="3.7109375" bestFit="1" customWidth="1"/>
    <col min="9" max="9" width="8.85546875" bestFit="1" customWidth="1"/>
    <col min="10" max="10" width="13.140625" bestFit="1" customWidth="1"/>
    <col min="11" max="11" width="11.85546875" bestFit="1" customWidth="1"/>
    <col min="12" max="12" width="13.140625" bestFit="1" customWidth="1"/>
    <col min="13" max="13" width="7.85546875" bestFit="1" customWidth="1"/>
    <col min="14" max="14" width="13.140625" bestFit="1" customWidth="1"/>
    <col min="15" max="15" width="11.85546875" bestFit="1" customWidth="1"/>
    <col min="16" max="16" width="13.140625" bestFit="1" customWidth="1"/>
    <col min="17" max="17" width="14.5703125" bestFit="1" customWidth="1"/>
    <col min="18" max="18" width="12.140625" bestFit="1" customWidth="1"/>
    <col min="20" max="20" width="11.85546875" bestFit="1" customWidth="1"/>
    <col min="21" max="21" width="13.140625" bestFit="1" customWidth="1"/>
    <col min="22" max="22" width="11.85546875" bestFit="1" customWidth="1"/>
    <col min="23" max="23" width="13.140625" bestFit="1" customWidth="1"/>
  </cols>
  <sheetData>
    <row r="1" spans="1:24" x14ac:dyDescent="0.25">
      <c r="A1" s="1" t="s">
        <v>60</v>
      </c>
    </row>
    <row r="2" spans="1:24" ht="15.75" thickBot="1" x14ac:dyDescent="0.3">
      <c r="A2" t="s">
        <v>44</v>
      </c>
    </row>
    <row r="3" spans="1:24" ht="15.75" thickBot="1" x14ac:dyDescent="0.3">
      <c r="B3">
        <v>6</v>
      </c>
      <c r="D3">
        <v>6</v>
      </c>
      <c r="F3" s="15"/>
      <c r="G3" s="11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3"/>
    </row>
    <row r="4" spans="1:24" ht="15" customHeight="1" thickBot="1" x14ac:dyDescent="0.3">
      <c r="B4" t="s">
        <v>111</v>
      </c>
      <c r="D4" t="s">
        <v>111</v>
      </c>
      <c r="F4" s="15"/>
      <c r="G4" s="14"/>
      <c r="H4" s="44" t="s">
        <v>110</v>
      </c>
      <c r="I4" s="45"/>
      <c r="J4" s="44" t="s">
        <v>123</v>
      </c>
      <c r="K4" s="45"/>
      <c r="L4" s="44" t="s">
        <v>124</v>
      </c>
      <c r="M4" s="46"/>
      <c r="N4" s="45"/>
      <c r="O4" s="15"/>
      <c r="P4" s="15"/>
      <c r="Q4" s="15"/>
      <c r="R4" s="15"/>
      <c r="S4" s="15"/>
      <c r="T4" s="15"/>
      <c r="U4" s="15"/>
      <c r="V4" s="15"/>
      <c r="W4" s="15"/>
      <c r="X4" s="16"/>
    </row>
    <row r="5" spans="1:24" ht="15.75" thickBot="1" x14ac:dyDescent="0.3">
      <c r="A5" s="2" t="s">
        <v>38</v>
      </c>
      <c r="B5" s="2" t="s">
        <v>24</v>
      </c>
      <c r="C5" s="2" t="s">
        <v>37</v>
      </c>
      <c r="D5" s="2" t="s">
        <v>25</v>
      </c>
      <c r="E5" s="2" t="s">
        <v>37</v>
      </c>
      <c r="F5" s="15"/>
      <c r="G5" s="14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6"/>
    </row>
    <row r="6" spans="1:24" ht="15.75" thickBot="1" x14ac:dyDescent="0.3">
      <c r="A6">
        <v>0</v>
      </c>
      <c r="B6">
        <v>0.1384</v>
      </c>
      <c r="C6">
        <v>9.8640000000000005E-2</v>
      </c>
      <c r="D6">
        <v>0.60648000000000002</v>
      </c>
      <c r="E6">
        <v>0.28863</v>
      </c>
      <c r="F6" s="15"/>
      <c r="G6" s="14"/>
      <c r="H6" s="21"/>
      <c r="I6" s="21" t="s">
        <v>112</v>
      </c>
      <c r="J6" s="21" t="s">
        <v>112</v>
      </c>
      <c r="K6" s="21" t="s">
        <v>119</v>
      </c>
      <c r="L6" s="21" t="s">
        <v>119</v>
      </c>
      <c r="M6" s="21" t="s">
        <v>113</v>
      </c>
      <c r="N6" s="21" t="s">
        <v>113</v>
      </c>
      <c r="O6" s="21" t="s">
        <v>120</v>
      </c>
      <c r="P6" s="21" t="s">
        <v>120</v>
      </c>
      <c r="Q6" s="21" t="s">
        <v>114</v>
      </c>
      <c r="R6" s="21" t="s">
        <v>114</v>
      </c>
      <c r="S6" s="15"/>
      <c r="T6" s="21" t="s">
        <v>121</v>
      </c>
      <c r="U6" s="21"/>
      <c r="V6" s="21" t="s">
        <v>122</v>
      </c>
      <c r="W6" s="21"/>
      <c r="X6" s="16"/>
    </row>
    <row r="7" spans="1:24" ht="30.75" thickBot="1" x14ac:dyDescent="0.3">
      <c r="A7">
        <v>10</v>
      </c>
      <c r="B7">
        <v>4.1590100000000003</v>
      </c>
      <c r="C7">
        <v>0.39457999999999999</v>
      </c>
      <c r="D7">
        <v>5.7510000000000003</v>
      </c>
      <c r="E7">
        <v>0.68288000000000004</v>
      </c>
      <c r="F7" s="15"/>
      <c r="G7" s="14"/>
      <c r="H7" s="21"/>
      <c r="I7" s="21" t="s">
        <v>115</v>
      </c>
      <c r="J7" s="21" t="s">
        <v>116</v>
      </c>
      <c r="K7" s="21" t="s">
        <v>115</v>
      </c>
      <c r="L7" s="21" t="s">
        <v>116</v>
      </c>
      <c r="M7" s="21" t="s">
        <v>115</v>
      </c>
      <c r="N7" s="21" t="s">
        <v>116</v>
      </c>
      <c r="O7" s="21" t="s">
        <v>115</v>
      </c>
      <c r="P7" s="21" t="s">
        <v>116</v>
      </c>
      <c r="Q7" s="21" t="s">
        <v>117</v>
      </c>
      <c r="R7" s="21" t="s">
        <v>118</v>
      </c>
      <c r="S7" s="15"/>
      <c r="T7" s="21" t="s">
        <v>115</v>
      </c>
      <c r="U7" s="21" t="s">
        <v>116</v>
      </c>
      <c r="V7" s="21" t="s">
        <v>115</v>
      </c>
      <c r="W7" s="21" t="s">
        <v>116</v>
      </c>
      <c r="X7" s="16"/>
    </row>
    <row r="8" spans="1:24" ht="15.75" thickBot="1" x14ac:dyDescent="0.3">
      <c r="A8">
        <v>20</v>
      </c>
      <c r="B8">
        <v>6.5096100000000003</v>
      </c>
      <c r="C8">
        <v>0.52217000000000002</v>
      </c>
      <c r="D8">
        <v>10.435700000000001</v>
      </c>
      <c r="E8">
        <v>0.55198000000000003</v>
      </c>
      <c r="F8" s="15"/>
      <c r="G8" s="14"/>
      <c r="H8" s="21" t="s">
        <v>24</v>
      </c>
      <c r="I8" s="5">
        <v>15.643330000000001</v>
      </c>
      <c r="J8" s="5">
        <v>0.61370000000000002</v>
      </c>
      <c r="K8" s="5">
        <v>1.8759213118542846E-2</v>
      </c>
      <c r="L8" s="5">
        <v>0.25038559381447428</v>
      </c>
      <c r="M8" s="5">
        <v>31.991</v>
      </c>
      <c r="N8" s="5">
        <v>1.42733</v>
      </c>
      <c r="O8" s="5">
        <v>1.0200477013066944E-3</v>
      </c>
      <c r="P8" s="5">
        <v>8.6245595545242498E-3</v>
      </c>
      <c r="Q8" s="5">
        <v>0.51783999999999997</v>
      </c>
      <c r="R8" s="5">
        <v>0.99217</v>
      </c>
      <c r="S8" s="15"/>
      <c r="T8" s="5">
        <f>LN(2)/K8</f>
        <v>36.949693794714278</v>
      </c>
      <c r="U8" s="5">
        <f>LN(2)/L8</f>
        <v>2.7683189356075322</v>
      </c>
      <c r="V8" s="5">
        <f>LN(2)/O8</f>
        <v>679.52428074884608</v>
      </c>
      <c r="W8" s="5">
        <f>LN(2)/P8</f>
        <v>80.368994634205507</v>
      </c>
      <c r="X8" s="16"/>
    </row>
    <row r="9" spans="1:24" ht="30.75" thickBot="1" x14ac:dyDescent="0.3">
      <c r="A9">
        <v>30</v>
      </c>
      <c r="B9">
        <v>8.0757999999999992</v>
      </c>
      <c r="C9">
        <v>0.51034000000000002</v>
      </c>
      <c r="D9">
        <v>12.77529</v>
      </c>
      <c r="E9">
        <v>0.64578999999999998</v>
      </c>
      <c r="F9" s="15"/>
      <c r="G9" s="14"/>
      <c r="H9" s="21" t="s">
        <v>25</v>
      </c>
      <c r="I9" s="5">
        <v>22.313469999999999</v>
      </c>
      <c r="J9" s="5">
        <v>1.2512000000000001</v>
      </c>
      <c r="K9" s="5">
        <v>1.7548770226054482E-2</v>
      </c>
      <c r="L9" s="5">
        <v>0.20027999142801636</v>
      </c>
      <c r="M9" s="5">
        <v>53.616500000000002</v>
      </c>
      <c r="N9" s="5">
        <v>0.68278000000000005</v>
      </c>
      <c r="O9" s="5">
        <v>1.713507184744193E-3</v>
      </c>
      <c r="P9" s="5">
        <v>2.7725784230738414E-2</v>
      </c>
      <c r="Q9" s="5">
        <v>1.1301600000000001</v>
      </c>
      <c r="R9" s="5">
        <v>0.99543000000000004</v>
      </c>
      <c r="S9" s="15"/>
      <c r="T9" s="5">
        <f>LN(2)/K9</f>
        <v>39.498333594386956</v>
      </c>
      <c r="U9" s="5">
        <f>LN(2)/L9</f>
        <v>3.4608908040076125</v>
      </c>
      <c r="V9" s="5">
        <f>LN(2)/O9</f>
        <v>404.5195647448798</v>
      </c>
      <c r="W9" s="5">
        <f>LN(2)/P9</f>
        <v>25.00009286631763</v>
      </c>
      <c r="X9" s="16"/>
    </row>
    <row r="10" spans="1:24" ht="15.75" thickBot="1" x14ac:dyDescent="0.3">
      <c r="A10">
        <v>40</v>
      </c>
      <c r="B10">
        <v>9.8027499999999996</v>
      </c>
      <c r="C10">
        <v>0.54881000000000002</v>
      </c>
      <c r="D10">
        <v>14.901960000000001</v>
      </c>
      <c r="E10">
        <v>0.83065</v>
      </c>
      <c r="F10" s="15"/>
      <c r="G10" s="17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18"/>
    </row>
    <row r="11" spans="1:24" x14ac:dyDescent="0.25">
      <c r="A11">
        <v>50</v>
      </c>
      <c r="B11">
        <v>11.43948</v>
      </c>
      <c r="C11">
        <v>0.67232999999999998</v>
      </c>
      <c r="D11">
        <v>17.91469</v>
      </c>
      <c r="E11">
        <v>0.85750999999999999</v>
      </c>
    </row>
    <row r="12" spans="1:24" x14ac:dyDescent="0.25">
      <c r="A12">
        <v>60</v>
      </c>
      <c r="B12">
        <v>12.86599</v>
      </c>
      <c r="C12">
        <v>0.68694</v>
      </c>
      <c r="D12">
        <v>19.847049999999999</v>
      </c>
      <c r="E12">
        <v>0.72279000000000004</v>
      </c>
    </row>
    <row r="13" spans="1:24" x14ac:dyDescent="0.25">
      <c r="A13">
        <v>70</v>
      </c>
      <c r="B13">
        <v>13.10585</v>
      </c>
      <c r="C13">
        <v>0.69533999999999996</v>
      </c>
      <c r="D13">
        <v>22.759920000000001</v>
      </c>
      <c r="E13">
        <v>0.95504</v>
      </c>
    </row>
    <row r="14" spans="1:24" x14ac:dyDescent="0.25">
      <c r="A14">
        <v>80</v>
      </c>
      <c r="B14">
        <v>14.341749999999999</v>
      </c>
      <c r="C14">
        <v>0.63917000000000002</v>
      </c>
      <c r="D14">
        <v>23.332419999999999</v>
      </c>
      <c r="E14">
        <v>0.72162000000000004</v>
      </c>
    </row>
    <row r="15" spans="1:24" x14ac:dyDescent="0.25">
      <c r="A15">
        <v>90</v>
      </c>
      <c r="B15">
        <v>15.87815</v>
      </c>
      <c r="C15">
        <v>0.78188999999999997</v>
      </c>
      <c r="D15">
        <v>24.80273</v>
      </c>
      <c r="E15">
        <v>1.01329</v>
      </c>
    </row>
    <row r="16" spans="1:24" x14ac:dyDescent="0.25">
      <c r="A16">
        <v>100</v>
      </c>
      <c r="B16">
        <v>16.747019999999999</v>
      </c>
      <c r="C16">
        <v>0.69232000000000005</v>
      </c>
      <c r="D16">
        <v>25.99661</v>
      </c>
      <c r="E16">
        <v>0.90859000000000001</v>
      </c>
    </row>
    <row r="17" spans="1:5" x14ac:dyDescent="0.25">
      <c r="A17">
        <v>110</v>
      </c>
      <c r="B17">
        <v>17.149629999999998</v>
      </c>
      <c r="C17">
        <v>0.61538000000000004</v>
      </c>
      <c r="D17">
        <v>28.92089</v>
      </c>
      <c r="E17">
        <v>0.86924000000000001</v>
      </c>
    </row>
    <row r="18" spans="1:5" x14ac:dyDescent="0.25">
      <c r="A18">
        <v>120</v>
      </c>
      <c r="B18">
        <v>16.953620000000001</v>
      </c>
      <c r="C18">
        <v>0.70181000000000004</v>
      </c>
      <c r="D18">
        <v>28.492550000000001</v>
      </c>
      <c r="E18">
        <v>0.96314</v>
      </c>
    </row>
    <row r="19" spans="1:5" x14ac:dyDescent="0.25">
      <c r="A19">
        <v>130</v>
      </c>
      <c r="B19">
        <v>17.932220000000001</v>
      </c>
      <c r="C19">
        <v>0.74792000000000003</v>
      </c>
      <c r="D19">
        <v>28.83277</v>
      </c>
      <c r="E19">
        <v>0.76063000000000003</v>
      </c>
    </row>
    <row r="20" spans="1:5" x14ac:dyDescent="0.25">
      <c r="A20">
        <v>140</v>
      </c>
      <c r="B20">
        <v>17.856449999999999</v>
      </c>
      <c r="C20">
        <v>0.75627999999999995</v>
      </c>
      <c r="D20">
        <v>30.482379999999999</v>
      </c>
      <c r="E20">
        <v>1.0750299999999999</v>
      </c>
    </row>
    <row r="21" spans="1:5" x14ac:dyDescent="0.25">
      <c r="A21">
        <v>150</v>
      </c>
      <c r="B21">
        <v>19.595030000000001</v>
      </c>
      <c r="C21">
        <v>0.82776000000000005</v>
      </c>
      <c r="D21">
        <v>33.56908</v>
      </c>
      <c r="E21">
        <v>1.08616</v>
      </c>
    </row>
    <row r="22" spans="1:5" x14ac:dyDescent="0.25">
      <c r="A22">
        <v>160</v>
      </c>
      <c r="B22">
        <v>18.60493</v>
      </c>
      <c r="C22">
        <v>0.68393000000000004</v>
      </c>
      <c r="D22">
        <v>32.990430000000003</v>
      </c>
      <c r="E22">
        <v>1.2498800000000001</v>
      </c>
    </row>
    <row r="23" spans="1:5" x14ac:dyDescent="0.25">
      <c r="A23">
        <v>170</v>
      </c>
      <c r="B23">
        <v>18.88259</v>
      </c>
      <c r="C23">
        <v>0.65912000000000004</v>
      </c>
      <c r="D23">
        <v>33.48874</v>
      </c>
      <c r="E23">
        <v>0.87226000000000004</v>
      </c>
    </row>
    <row r="24" spans="1:5" x14ac:dyDescent="0.25">
      <c r="A24">
        <v>180</v>
      </c>
      <c r="B24">
        <v>19.683920000000001</v>
      </c>
      <c r="C24">
        <v>0.57757000000000003</v>
      </c>
      <c r="D24">
        <v>35.611069999999998</v>
      </c>
      <c r="E24">
        <v>1.1529400000000001</v>
      </c>
    </row>
    <row r="25" spans="1:5" x14ac:dyDescent="0.25">
      <c r="A25">
        <v>190</v>
      </c>
      <c r="B25">
        <v>21.023689999999998</v>
      </c>
      <c r="C25">
        <v>0.62358000000000002</v>
      </c>
      <c r="D25">
        <v>36.318489999999997</v>
      </c>
      <c r="E25">
        <v>0.99304999999999999</v>
      </c>
    </row>
    <row r="26" spans="1:5" x14ac:dyDescent="0.25">
      <c r="A26">
        <v>200</v>
      </c>
      <c r="B26">
        <v>21.17512</v>
      </c>
      <c r="C26">
        <v>0.84448000000000001</v>
      </c>
      <c r="D26">
        <v>37.11936</v>
      </c>
      <c r="E26">
        <v>1.0648500000000001</v>
      </c>
    </row>
    <row r="27" spans="1:5" x14ac:dyDescent="0.25">
      <c r="A27">
        <v>210</v>
      </c>
      <c r="B27">
        <v>20.84732</v>
      </c>
      <c r="C27">
        <v>0.79730000000000001</v>
      </c>
      <c r="D27">
        <v>38.757809999999999</v>
      </c>
      <c r="E27">
        <v>1.1206199999999999</v>
      </c>
    </row>
    <row r="28" spans="1:5" x14ac:dyDescent="0.25">
      <c r="A28">
        <v>220</v>
      </c>
      <c r="B28">
        <v>21.00432</v>
      </c>
      <c r="C28">
        <v>0.75617999999999996</v>
      </c>
      <c r="D28">
        <v>38.418909999999997</v>
      </c>
      <c r="E28">
        <v>1.0526199999999999</v>
      </c>
    </row>
    <row r="29" spans="1:5" x14ac:dyDescent="0.25">
      <c r="A29">
        <v>230</v>
      </c>
      <c r="B29">
        <v>21.89715</v>
      </c>
      <c r="C29">
        <v>0.84738000000000002</v>
      </c>
      <c r="D29">
        <v>39.919110000000003</v>
      </c>
      <c r="E29">
        <v>1.0661799999999999</v>
      </c>
    </row>
    <row r="30" spans="1:5" x14ac:dyDescent="0.25">
      <c r="A30">
        <v>240</v>
      </c>
      <c r="B30">
        <v>21.746210000000001</v>
      </c>
      <c r="C30">
        <v>0.73487999999999998</v>
      </c>
      <c r="D30">
        <v>39.504989999999999</v>
      </c>
      <c r="E30">
        <v>1.2590300000000001</v>
      </c>
    </row>
    <row r="31" spans="1:5" x14ac:dyDescent="0.25">
      <c r="A31">
        <v>250</v>
      </c>
      <c r="B31">
        <v>22.631789999999999</v>
      </c>
      <c r="C31">
        <v>0.79261000000000004</v>
      </c>
      <c r="D31">
        <v>40.187220000000003</v>
      </c>
      <c r="E31">
        <v>1.18642</v>
      </c>
    </row>
    <row r="32" spans="1:5" x14ac:dyDescent="0.25">
      <c r="A32">
        <v>260</v>
      </c>
      <c r="B32">
        <v>22.41647</v>
      </c>
      <c r="C32">
        <v>0.67839000000000005</v>
      </c>
      <c r="D32">
        <v>41.338920000000002</v>
      </c>
      <c r="E32">
        <v>1.3338300000000001</v>
      </c>
    </row>
    <row r="33" spans="1:5" x14ac:dyDescent="0.25">
      <c r="A33">
        <v>270</v>
      </c>
      <c r="B33">
        <v>22.153179999999999</v>
      </c>
      <c r="C33">
        <v>0.84692999999999996</v>
      </c>
      <c r="D33">
        <v>40.290889999999997</v>
      </c>
      <c r="E33">
        <v>1.2306600000000001</v>
      </c>
    </row>
    <row r="34" spans="1:5" x14ac:dyDescent="0.25">
      <c r="A34">
        <v>280</v>
      </c>
      <c r="B34">
        <v>23.473269999999999</v>
      </c>
      <c r="C34">
        <v>1.05128</v>
      </c>
      <c r="D34">
        <v>41.63944</v>
      </c>
      <c r="E34">
        <v>1.2505500000000001</v>
      </c>
    </row>
    <row r="35" spans="1:5" x14ac:dyDescent="0.25">
      <c r="A35">
        <v>290</v>
      </c>
      <c r="B35">
        <v>24.70496</v>
      </c>
      <c r="C35">
        <v>0.84660000000000002</v>
      </c>
      <c r="D35">
        <v>43.385460000000002</v>
      </c>
      <c r="E35">
        <v>1.20051</v>
      </c>
    </row>
    <row r="36" spans="1:5" x14ac:dyDescent="0.25">
      <c r="A36">
        <v>300</v>
      </c>
      <c r="B36">
        <v>24.20269</v>
      </c>
      <c r="C36">
        <v>0.83477000000000001</v>
      </c>
      <c r="D36">
        <v>44.101529999999997</v>
      </c>
      <c r="E36">
        <v>1.3504799999999999</v>
      </c>
    </row>
    <row r="37" spans="1:5" x14ac:dyDescent="0.25">
      <c r="A37">
        <v>310</v>
      </c>
      <c r="B37">
        <v>25.269939999999998</v>
      </c>
      <c r="C37">
        <v>1.01349</v>
      </c>
      <c r="D37">
        <v>45.302169999999997</v>
      </c>
      <c r="E37">
        <v>1.2915700000000001</v>
      </c>
    </row>
    <row r="38" spans="1:5" x14ac:dyDescent="0.25">
      <c r="A38">
        <v>320</v>
      </c>
      <c r="B38">
        <v>25.47842</v>
      </c>
      <c r="C38">
        <v>0.98543000000000003</v>
      </c>
      <c r="D38">
        <v>46.064160000000001</v>
      </c>
      <c r="E38">
        <v>1.4618199999999999</v>
      </c>
    </row>
    <row r="39" spans="1:5" x14ac:dyDescent="0.25">
      <c r="A39">
        <v>330</v>
      </c>
      <c r="B39">
        <v>25.17116</v>
      </c>
      <c r="C39">
        <v>1.0645</v>
      </c>
      <c r="D39">
        <v>47.029359999999997</v>
      </c>
      <c r="E39">
        <v>1.2012</v>
      </c>
    </row>
    <row r="40" spans="1:5" x14ac:dyDescent="0.25">
      <c r="A40">
        <v>340</v>
      </c>
      <c r="B40">
        <v>25.33971</v>
      </c>
      <c r="C40">
        <v>0.95</v>
      </c>
      <c r="D40">
        <v>47.907330000000002</v>
      </c>
      <c r="E40">
        <v>1.6124700000000001</v>
      </c>
    </row>
    <row r="41" spans="1:5" x14ac:dyDescent="0.25">
      <c r="A41">
        <v>350</v>
      </c>
      <c r="B41">
        <v>25.306260000000002</v>
      </c>
      <c r="C41">
        <v>0.82301999999999997</v>
      </c>
      <c r="D41">
        <v>46.745820000000002</v>
      </c>
      <c r="E41">
        <v>1.5011099999999999</v>
      </c>
    </row>
    <row r="42" spans="1:5" x14ac:dyDescent="0.25">
      <c r="A42">
        <v>360</v>
      </c>
      <c r="B42">
        <v>25.412890000000001</v>
      </c>
      <c r="C42">
        <v>0.85801000000000005</v>
      </c>
      <c r="D42">
        <v>46.525449999999999</v>
      </c>
      <c r="E42">
        <v>1.1987399999999999</v>
      </c>
    </row>
    <row r="43" spans="1:5" x14ac:dyDescent="0.25">
      <c r="A43">
        <v>370</v>
      </c>
      <c r="B43">
        <v>26.897040000000001</v>
      </c>
      <c r="C43">
        <v>1.0413399999999999</v>
      </c>
      <c r="D43">
        <v>48.509549999999997</v>
      </c>
      <c r="E43">
        <v>1.4470700000000001</v>
      </c>
    </row>
    <row r="44" spans="1:5" x14ac:dyDescent="0.25">
      <c r="A44">
        <v>380</v>
      </c>
      <c r="B44">
        <v>26.44697</v>
      </c>
      <c r="C44">
        <v>0.94262999999999997</v>
      </c>
      <c r="D44">
        <v>47.424509999999998</v>
      </c>
      <c r="E44">
        <v>1.34704</v>
      </c>
    </row>
    <row r="45" spans="1:5" x14ac:dyDescent="0.25">
      <c r="A45">
        <v>390</v>
      </c>
      <c r="B45">
        <v>27.189430000000002</v>
      </c>
      <c r="C45">
        <v>1.01169</v>
      </c>
      <c r="D45">
        <v>49.299959999999999</v>
      </c>
      <c r="E45">
        <v>1.2924100000000001</v>
      </c>
    </row>
    <row r="46" spans="1:5" x14ac:dyDescent="0.25">
      <c r="A46">
        <v>400</v>
      </c>
      <c r="B46">
        <v>27.605530000000002</v>
      </c>
      <c r="C46">
        <v>0.91781000000000001</v>
      </c>
      <c r="D46">
        <v>50.890189999999997</v>
      </c>
      <c r="E46">
        <v>1.53528</v>
      </c>
    </row>
    <row r="47" spans="1:5" x14ac:dyDescent="0.25">
      <c r="A47">
        <v>410</v>
      </c>
      <c r="B47">
        <v>26.90823</v>
      </c>
      <c r="C47">
        <v>0.85602</v>
      </c>
      <c r="D47">
        <v>48.677430000000001</v>
      </c>
      <c r="E47">
        <v>1.60937</v>
      </c>
    </row>
    <row r="48" spans="1:5" x14ac:dyDescent="0.25">
      <c r="A48">
        <v>420</v>
      </c>
      <c r="B48">
        <v>26.611450000000001</v>
      </c>
      <c r="C48">
        <v>0.85014000000000001</v>
      </c>
      <c r="D48">
        <v>50.808140000000002</v>
      </c>
      <c r="E48">
        <v>1.6525799999999999</v>
      </c>
    </row>
    <row r="49" spans="1:5" x14ac:dyDescent="0.25">
      <c r="A49">
        <v>430</v>
      </c>
      <c r="B49">
        <v>28.95758</v>
      </c>
      <c r="C49">
        <v>1.0694399999999999</v>
      </c>
      <c r="D49">
        <v>51.096980000000002</v>
      </c>
      <c r="E49">
        <v>1.3265800000000001</v>
      </c>
    </row>
    <row r="50" spans="1:5" x14ac:dyDescent="0.25">
      <c r="A50">
        <v>440</v>
      </c>
      <c r="B50">
        <v>28.389320000000001</v>
      </c>
      <c r="C50">
        <v>0.87895000000000001</v>
      </c>
      <c r="D50">
        <v>50.595379999999999</v>
      </c>
      <c r="E50">
        <v>1.8504400000000001</v>
      </c>
    </row>
    <row r="51" spans="1:5" x14ac:dyDescent="0.25">
      <c r="A51">
        <v>450</v>
      </c>
      <c r="B51">
        <v>29.06493</v>
      </c>
      <c r="C51">
        <v>1.01098</v>
      </c>
      <c r="D51">
        <v>51.492240000000002</v>
      </c>
      <c r="E51">
        <v>1.5916399999999999</v>
      </c>
    </row>
    <row r="52" spans="1:5" x14ac:dyDescent="0.25">
      <c r="A52">
        <v>460</v>
      </c>
      <c r="B52">
        <v>28.24344</v>
      </c>
      <c r="C52">
        <v>1.10992</v>
      </c>
      <c r="D52">
        <v>51.510159999999999</v>
      </c>
      <c r="E52">
        <v>1.4352199999999999</v>
      </c>
    </row>
    <row r="53" spans="1:5" x14ac:dyDescent="0.25">
      <c r="A53">
        <v>470</v>
      </c>
      <c r="B53">
        <v>28.356649999999998</v>
      </c>
      <c r="C53">
        <v>0.99200999999999995</v>
      </c>
      <c r="D53">
        <v>53.577240000000003</v>
      </c>
      <c r="E53">
        <v>1.2922899999999999</v>
      </c>
    </row>
    <row r="54" spans="1:5" x14ac:dyDescent="0.25">
      <c r="A54">
        <v>480</v>
      </c>
      <c r="B54">
        <v>28.439350000000001</v>
      </c>
      <c r="C54">
        <v>1.12073</v>
      </c>
      <c r="D54">
        <v>51.748330000000003</v>
      </c>
      <c r="E54">
        <v>1.60798</v>
      </c>
    </row>
    <row r="55" spans="1:5" x14ac:dyDescent="0.25">
      <c r="A55">
        <v>490</v>
      </c>
      <c r="B55">
        <v>29.631879999999999</v>
      </c>
      <c r="C55">
        <v>1.0209699999999999</v>
      </c>
      <c r="D55">
        <v>52.688749999999999</v>
      </c>
      <c r="E55">
        <v>1.4657800000000001</v>
      </c>
    </row>
    <row r="56" spans="1:5" x14ac:dyDescent="0.25">
      <c r="A56">
        <v>500</v>
      </c>
      <c r="B56">
        <v>28.18017</v>
      </c>
      <c r="C56">
        <v>1.1238300000000001</v>
      </c>
      <c r="D56">
        <v>53.62323</v>
      </c>
      <c r="E56">
        <v>1.5201899999999999</v>
      </c>
    </row>
    <row r="57" spans="1:5" x14ac:dyDescent="0.25">
      <c r="A57">
        <v>510</v>
      </c>
      <c r="B57">
        <v>29.32882</v>
      </c>
      <c r="C57">
        <v>0.88683999999999996</v>
      </c>
      <c r="D57">
        <v>54.646120000000003</v>
      </c>
      <c r="E57">
        <v>1.4730300000000001</v>
      </c>
    </row>
    <row r="58" spans="1:5" x14ac:dyDescent="0.25">
      <c r="A58">
        <v>520</v>
      </c>
      <c r="B58">
        <v>28.92</v>
      </c>
      <c r="C58">
        <v>1.0501</v>
      </c>
      <c r="D58">
        <v>52.924489999999999</v>
      </c>
      <c r="E58">
        <v>1.82711</v>
      </c>
    </row>
    <row r="59" spans="1:5" x14ac:dyDescent="0.25">
      <c r="A59">
        <v>530</v>
      </c>
      <c r="B59">
        <v>28.372399999999999</v>
      </c>
      <c r="C59">
        <v>1.12344</v>
      </c>
      <c r="D59">
        <v>54.652520000000003</v>
      </c>
      <c r="E59">
        <v>1.6187400000000001</v>
      </c>
    </row>
    <row r="60" spans="1:5" x14ac:dyDescent="0.25">
      <c r="A60">
        <v>540</v>
      </c>
      <c r="B60">
        <v>29.006029999999999</v>
      </c>
      <c r="C60">
        <v>0.93123999999999996</v>
      </c>
      <c r="D60">
        <v>55.58484</v>
      </c>
      <c r="E60">
        <v>1.65025</v>
      </c>
    </row>
    <row r="61" spans="1:5" x14ac:dyDescent="0.25">
      <c r="A61">
        <v>550</v>
      </c>
      <c r="B61">
        <v>28.400480000000002</v>
      </c>
      <c r="C61">
        <v>0.92459000000000002</v>
      </c>
      <c r="D61">
        <v>55.350949999999997</v>
      </c>
      <c r="E61">
        <v>1.8144499999999999</v>
      </c>
    </row>
    <row r="62" spans="1:5" x14ac:dyDescent="0.25">
      <c r="A62">
        <v>560</v>
      </c>
      <c r="B62">
        <v>29.33503</v>
      </c>
      <c r="C62">
        <v>1.0512699999999999</v>
      </c>
      <c r="D62">
        <v>54.898519999999998</v>
      </c>
      <c r="E62">
        <v>1.69336</v>
      </c>
    </row>
    <row r="63" spans="1:5" x14ac:dyDescent="0.25">
      <c r="A63">
        <v>570</v>
      </c>
      <c r="B63">
        <v>29.37734</v>
      </c>
      <c r="C63">
        <v>1.0876699999999999</v>
      </c>
      <c r="D63">
        <v>57.087389999999999</v>
      </c>
      <c r="E63">
        <v>1.74115</v>
      </c>
    </row>
    <row r="64" spans="1:5" x14ac:dyDescent="0.25">
      <c r="A64">
        <v>580</v>
      </c>
      <c r="B64">
        <v>29.857469999999999</v>
      </c>
      <c r="C64">
        <v>1.1453</v>
      </c>
      <c r="D64">
        <v>56.923789999999997</v>
      </c>
      <c r="E64">
        <v>1.79715</v>
      </c>
    </row>
    <row r="65" spans="1:5" x14ac:dyDescent="0.25">
      <c r="A65">
        <v>590</v>
      </c>
      <c r="B65">
        <v>29.435510000000001</v>
      </c>
      <c r="C65">
        <v>1.1133500000000001</v>
      </c>
      <c r="D65">
        <v>55.726410000000001</v>
      </c>
      <c r="E65">
        <v>1.58429</v>
      </c>
    </row>
    <row r="66" spans="1:5" x14ac:dyDescent="0.25">
      <c r="A66">
        <v>600</v>
      </c>
      <c r="B66">
        <v>29.531490000000002</v>
      </c>
      <c r="C66">
        <v>1.2139500000000001</v>
      </c>
      <c r="D66">
        <v>58.184460000000001</v>
      </c>
      <c r="E66">
        <v>1.97444</v>
      </c>
    </row>
    <row r="67" spans="1:5" x14ac:dyDescent="0.25">
      <c r="A67">
        <v>610</v>
      </c>
      <c r="B67">
        <v>29.80208</v>
      </c>
      <c r="C67">
        <v>1.1406099999999999</v>
      </c>
      <c r="D67">
        <v>55.454470000000001</v>
      </c>
      <c r="E67">
        <v>1.6918299999999999</v>
      </c>
    </row>
    <row r="68" spans="1:5" x14ac:dyDescent="0.25">
      <c r="A68">
        <v>620</v>
      </c>
      <c r="B68">
        <v>29.50827</v>
      </c>
      <c r="C68">
        <v>1.17093</v>
      </c>
      <c r="D68">
        <v>57.711329999999997</v>
      </c>
      <c r="E68">
        <v>1.7985899999999999</v>
      </c>
    </row>
    <row r="69" spans="1:5" x14ac:dyDescent="0.25">
      <c r="A69">
        <v>630</v>
      </c>
      <c r="B69">
        <v>29.973220000000001</v>
      </c>
      <c r="C69">
        <v>1.0809800000000001</v>
      </c>
      <c r="D69">
        <v>56.132330000000003</v>
      </c>
      <c r="E69">
        <v>1.6743399999999999</v>
      </c>
    </row>
    <row r="70" spans="1:5" x14ac:dyDescent="0.25">
      <c r="A70">
        <v>640</v>
      </c>
      <c r="B70">
        <v>31.34168</v>
      </c>
      <c r="C70">
        <v>1.1563000000000001</v>
      </c>
      <c r="D70">
        <v>57.044400000000003</v>
      </c>
      <c r="E70">
        <v>1.5785499999999999</v>
      </c>
    </row>
    <row r="71" spans="1:5" x14ac:dyDescent="0.25">
      <c r="A71">
        <v>650</v>
      </c>
      <c r="B71">
        <v>30.388940000000002</v>
      </c>
      <c r="C71">
        <v>1.20475</v>
      </c>
      <c r="D71">
        <v>57.276560000000003</v>
      </c>
      <c r="E71">
        <v>1.68086</v>
      </c>
    </row>
    <row r="72" spans="1:5" x14ac:dyDescent="0.25">
      <c r="A72">
        <v>660</v>
      </c>
      <c r="B72">
        <v>30.026</v>
      </c>
      <c r="C72">
        <v>1.31321</v>
      </c>
      <c r="D72">
        <v>59.499569999999999</v>
      </c>
      <c r="E72">
        <v>1.4599500000000001</v>
      </c>
    </row>
    <row r="73" spans="1:5" x14ac:dyDescent="0.25">
      <c r="A73">
        <v>670</v>
      </c>
      <c r="B73">
        <v>31.700489999999999</v>
      </c>
      <c r="C73">
        <v>1.14618</v>
      </c>
      <c r="D73">
        <v>58.675699999999999</v>
      </c>
      <c r="E73">
        <v>1.9770700000000001</v>
      </c>
    </row>
    <row r="74" spans="1:5" x14ac:dyDescent="0.25">
      <c r="A74">
        <v>680</v>
      </c>
      <c r="B74">
        <v>30.741399999999999</v>
      </c>
      <c r="C74">
        <v>1.1975</v>
      </c>
      <c r="D74">
        <v>57.058669999999999</v>
      </c>
      <c r="E74">
        <v>1.7840400000000001</v>
      </c>
    </row>
    <row r="75" spans="1:5" x14ac:dyDescent="0.25">
      <c r="A75">
        <v>690</v>
      </c>
      <c r="B75">
        <v>30.942340000000002</v>
      </c>
      <c r="C75">
        <v>1.0869599999999999</v>
      </c>
      <c r="D75">
        <v>60.306150000000002</v>
      </c>
      <c r="E75">
        <v>1.88764</v>
      </c>
    </row>
    <row r="76" spans="1:5" x14ac:dyDescent="0.25">
      <c r="A76">
        <v>700</v>
      </c>
      <c r="B76">
        <v>31.613430000000001</v>
      </c>
      <c r="C76">
        <v>1.2988599999999999</v>
      </c>
      <c r="D76">
        <v>59.972819999999999</v>
      </c>
      <c r="E76">
        <v>1.71147</v>
      </c>
    </row>
    <row r="77" spans="1:5" x14ac:dyDescent="0.25">
      <c r="A77">
        <v>710</v>
      </c>
      <c r="B77">
        <v>32.438339999999997</v>
      </c>
      <c r="C77">
        <v>1.1514500000000001</v>
      </c>
      <c r="D77">
        <v>57.838920000000002</v>
      </c>
      <c r="E77">
        <v>1.72149</v>
      </c>
    </row>
    <row r="78" spans="1:5" x14ac:dyDescent="0.25">
      <c r="A78">
        <v>720</v>
      </c>
      <c r="B78">
        <v>33.286160000000002</v>
      </c>
      <c r="C78">
        <v>1.1383000000000001</v>
      </c>
      <c r="D78">
        <v>59.073120000000003</v>
      </c>
      <c r="E78">
        <v>1.8648899999999999</v>
      </c>
    </row>
    <row r="79" spans="1:5" x14ac:dyDescent="0.25">
      <c r="A79">
        <v>730</v>
      </c>
      <c r="B79">
        <v>32.660490000000003</v>
      </c>
      <c r="C79">
        <v>1.3511</v>
      </c>
      <c r="D79">
        <v>59.832810000000002</v>
      </c>
      <c r="E79">
        <v>1.56813</v>
      </c>
    </row>
    <row r="80" spans="1:5" x14ac:dyDescent="0.25">
      <c r="A80">
        <v>740</v>
      </c>
      <c r="B80">
        <v>33.078609999999998</v>
      </c>
      <c r="C80">
        <v>1.17194</v>
      </c>
      <c r="D80">
        <v>59.854909999999997</v>
      </c>
      <c r="E80">
        <v>1.5892200000000001</v>
      </c>
    </row>
    <row r="81" spans="1:5" x14ac:dyDescent="0.25">
      <c r="A81">
        <v>750</v>
      </c>
      <c r="B81">
        <v>32.543149999999997</v>
      </c>
      <c r="C81">
        <v>1.2642100000000001</v>
      </c>
      <c r="D81">
        <v>60.766300000000001</v>
      </c>
      <c r="E81">
        <v>1.78291</v>
      </c>
    </row>
    <row r="82" spans="1:5" x14ac:dyDescent="0.25">
      <c r="A82">
        <v>760</v>
      </c>
      <c r="B82">
        <v>32.447839999999999</v>
      </c>
      <c r="C82">
        <v>1.3766099999999999</v>
      </c>
      <c r="D82">
        <v>61.962350000000001</v>
      </c>
      <c r="E82">
        <v>1.95465</v>
      </c>
    </row>
    <row r="83" spans="1:5" x14ac:dyDescent="0.25">
      <c r="A83">
        <v>770</v>
      </c>
      <c r="B83">
        <v>32.717190000000002</v>
      </c>
      <c r="C83">
        <v>1.26766</v>
      </c>
      <c r="D83">
        <v>60.959290000000003</v>
      </c>
      <c r="E83">
        <v>2.00244</v>
      </c>
    </row>
    <row r="84" spans="1:5" x14ac:dyDescent="0.25">
      <c r="A84">
        <v>780</v>
      </c>
      <c r="B84">
        <v>33.340020000000003</v>
      </c>
      <c r="C84">
        <v>1.21678</v>
      </c>
      <c r="D84">
        <v>62.151789999999998</v>
      </c>
      <c r="E84">
        <v>1.7336499999999999</v>
      </c>
    </row>
    <row r="85" spans="1:5" x14ac:dyDescent="0.25">
      <c r="A85">
        <v>790</v>
      </c>
      <c r="B85">
        <v>33.275210000000001</v>
      </c>
      <c r="C85">
        <v>1.16279</v>
      </c>
      <c r="D85">
        <v>61.644629999999999</v>
      </c>
      <c r="E85">
        <v>1.70163</v>
      </c>
    </row>
    <row r="86" spans="1:5" x14ac:dyDescent="0.25">
      <c r="A86">
        <v>800</v>
      </c>
      <c r="B86">
        <v>33.339979999999997</v>
      </c>
      <c r="C86">
        <v>1.37422</v>
      </c>
      <c r="D86">
        <v>62.807209999999998</v>
      </c>
      <c r="E86">
        <v>1.7539499999999999</v>
      </c>
    </row>
    <row r="87" spans="1:5" x14ac:dyDescent="0.25">
      <c r="A87">
        <v>810</v>
      </c>
      <c r="B87">
        <v>33.509830000000001</v>
      </c>
      <c r="C87">
        <v>1.3545199999999999</v>
      </c>
      <c r="D87">
        <v>61.59111</v>
      </c>
      <c r="E87">
        <v>1.8172900000000001</v>
      </c>
    </row>
    <row r="88" spans="1:5" x14ac:dyDescent="0.25">
      <c r="A88">
        <v>820</v>
      </c>
      <c r="B88">
        <v>34.242829999999998</v>
      </c>
      <c r="C88">
        <v>1.1632199999999999</v>
      </c>
      <c r="D88">
        <v>61.16704</v>
      </c>
      <c r="E88">
        <v>1.7286600000000001</v>
      </c>
    </row>
    <row r="89" spans="1:5" x14ac:dyDescent="0.25">
      <c r="A89">
        <v>830</v>
      </c>
      <c r="B89">
        <v>34.249070000000003</v>
      </c>
      <c r="C89">
        <v>1.4851799999999999</v>
      </c>
      <c r="D89">
        <v>62.62377</v>
      </c>
      <c r="E89">
        <v>1.81609</v>
      </c>
    </row>
    <row r="90" spans="1:5" x14ac:dyDescent="0.25">
      <c r="A90">
        <v>840</v>
      </c>
      <c r="B90">
        <v>33.780999999999999</v>
      </c>
      <c r="C90">
        <v>1.23367</v>
      </c>
      <c r="D90">
        <v>63.455800000000004</v>
      </c>
      <c r="E90">
        <v>2.02277</v>
      </c>
    </row>
    <row r="91" spans="1:5" x14ac:dyDescent="0.25">
      <c r="A91">
        <v>850</v>
      </c>
      <c r="B91">
        <v>33.495190000000001</v>
      </c>
      <c r="C91">
        <v>1.2603800000000001</v>
      </c>
      <c r="D91">
        <v>63.617489999999997</v>
      </c>
      <c r="E91">
        <v>2.3628</v>
      </c>
    </row>
    <row r="92" spans="1:5" x14ac:dyDescent="0.25">
      <c r="A92">
        <v>860</v>
      </c>
      <c r="B92">
        <v>33.50714</v>
      </c>
      <c r="C92">
        <v>1.2809999999999999</v>
      </c>
      <c r="D92">
        <v>63.657200000000003</v>
      </c>
      <c r="E92">
        <v>2.16472</v>
      </c>
    </row>
    <row r="93" spans="1:5" x14ac:dyDescent="0.25">
      <c r="A93">
        <v>870</v>
      </c>
      <c r="B93">
        <v>33.729019999999998</v>
      </c>
      <c r="C93">
        <v>1.31456</v>
      </c>
      <c r="D93">
        <v>64.085740000000001</v>
      </c>
      <c r="E93">
        <v>1.8344</v>
      </c>
    </row>
    <row r="94" spans="1:5" x14ac:dyDescent="0.25">
      <c r="A94">
        <v>880</v>
      </c>
      <c r="B94">
        <v>35.617870000000003</v>
      </c>
      <c r="C94">
        <v>1.2933699999999999</v>
      </c>
      <c r="D94">
        <v>62.535519999999998</v>
      </c>
      <c r="E94">
        <v>1.8307500000000001</v>
      </c>
    </row>
    <row r="95" spans="1:5" x14ac:dyDescent="0.25">
      <c r="A95">
        <v>890</v>
      </c>
      <c r="B95">
        <v>34.353479999999998</v>
      </c>
      <c r="C95">
        <v>1.4138599999999999</v>
      </c>
      <c r="D95">
        <v>65.571899999999999</v>
      </c>
      <c r="E95">
        <v>2.00075</v>
      </c>
    </row>
    <row r="96" spans="1:5" x14ac:dyDescent="0.25">
      <c r="A96">
        <v>900</v>
      </c>
      <c r="B96">
        <v>34.493490000000001</v>
      </c>
      <c r="C96">
        <v>1.29104</v>
      </c>
      <c r="D96">
        <v>64.034989999999993</v>
      </c>
      <c r="E96">
        <v>2.0964299999999998</v>
      </c>
    </row>
    <row r="97" spans="1:5" x14ac:dyDescent="0.25">
      <c r="A97">
        <v>910</v>
      </c>
      <c r="B97">
        <v>34.545879999999997</v>
      </c>
      <c r="C97">
        <v>1.3963300000000001</v>
      </c>
      <c r="D97">
        <v>64.501199999999997</v>
      </c>
      <c r="E97">
        <v>2.0723199999999999</v>
      </c>
    </row>
    <row r="98" spans="1:5" x14ac:dyDescent="0.25">
      <c r="A98">
        <v>920</v>
      </c>
      <c r="B98">
        <v>36.253010000000003</v>
      </c>
      <c r="C98">
        <v>1.54874</v>
      </c>
      <c r="D98">
        <v>65.069119999999998</v>
      </c>
      <c r="E98">
        <v>1.8063499999999999</v>
      </c>
    </row>
    <row r="99" spans="1:5" x14ac:dyDescent="0.25">
      <c r="A99">
        <v>930</v>
      </c>
      <c r="B99">
        <v>34.295169999999999</v>
      </c>
      <c r="C99">
        <v>1.2844100000000001</v>
      </c>
      <c r="D99">
        <v>65.553780000000003</v>
      </c>
      <c r="E99">
        <v>1.8878699999999999</v>
      </c>
    </row>
    <row r="100" spans="1:5" x14ac:dyDescent="0.25">
      <c r="A100">
        <v>940</v>
      </c>
      <c r="B100">
        <v>35.359169999999999</v>
      </c>
      <c r="C100">
        <v>1.43526</v>
      </c>
      <c r="D100">
        <v>64.231870000000001</v>
      </c>
      <c r="E100">
        <v>1.9016599999999999</v>
      </c>
    </row>
    <row r="101" spans="1:5" x14ac:dyDescent="0.25">
      <c r="A101">
        <v>950</v>
      </c>
      <c r="B101">
        <v>35.213610000000003</v>
      </c>
      <c r="C101">
        <v>1.38541</v>
      </c>
      <c r="D101">
        <v>64.585549999999998</v>
      </c>
      <c r="E101">
        <v>2.03227</v>
      </c>
    </row>
    <row r="102" spans="1:5" x14ac:dyDescent="0.25">
      <c r="A102">
        <v>960</v>
      </c>
      <c r="B102">
        <v>35.79345</v>
      </c>
      <c r="C102">
        <v>1.2723</v>
      </c>
      <c r="D102">
        <v>66.213390000000004</v>
      </c>
      <c r="E102">
        <v>2.1431100000000001</v>
      </c>
    </row>
    <row r="103" spans="1:5" x14ac:dyDescent="0.25">
      <c r="A103">
        <v>970</v>
      </c>
      <c r="B103">
        <v>35.370800000000003</v>
      </c>
      <c r="C103">
        <v>1.2427900000000001</v>
      </c>
      <c r="D103">
        <v>66.456429999999997</v>
      </c>
      <c r="E103">
        <v>2.1896800000000001</v>
      </c>
    </row>
    <row r="104" spans="1:5" x14ac:dyDescent="0.25">
      <c r="A104">
        <v>980</v>
      </c>
      <c r="B104">
        <v>35.357559999999999</v>
      </c>
      <c r="C104">
        <v>1.5065</v>
      </c>
      <c r="D104">
        <v>65.175210000000007</v>
      </c>
      <c r="E104">
        <v>1.8914500000000001</v>
      </c>
    </row>
    <row r="105" spans="1:5" x14ac:dyDescent="0.25">
      <c r="A105">
        <v>990</v>
      </c>
      <c r="B105">
        <v>34.061779999999999</v>
      </c>
      <c r="C105">
        <v>1.3364100000000001</v>
      </c>
      <c r="D105">
        <v>66.982849999999999</v>
      </c>
      <c r="E105">
        <v>1.8462799999999999</v>
      </c>
    </row>
    <row r="106" spans="1:5" x14ac:dyDescent="0.25">
      <c r="A106">
        <v>1000</v>
      </c>
      <c r="B106">
        <v>34.9422</v>
      </c>
      <c r="C106">
        <v>1.4307000000000001</v>
      </c>
      <c r="D106">
        <v>67.241730000000004</v>
      </c>
      <c r="E106">
        <v>1.9947999999999999</v>
      </c>
    </row>
    <row r="107" spans="1:5" x14ac:dyDescent="0.25">
      <c r="A107">
        <v>1010</v>
      </c>
      <c r="B107">
        <v>36.452399999999997</v>
      </c>
      <c r="C107">
        <v>1.39164</v>
      </c>
      <c r="D107">
        <v>66.519900000000007</v>
      </c>
      <c r="E107">
        <v>2.0469599999999999</v>
      </c>
    </row>
    <row r="108" spans="1:5" x14ac:dyDescent="0.25">
      <c r="A108">
        <v>1020</v>
      </c>
      <c r="B108">
        <v>35.948419999999999</v>
      </c>
      <c r="C108">
        <v>1.1786700000000001</v>
      </c>
      <c r="D108">
        <v>66.869439999999997</v>
      </c>
      <c r="E108">
        <v>2.1121400000000001</v>
      </c>
    </row>
    <row r="109" spans="1:5" x14ac:dyDescent="0.25">
      <c r="A109">
        <v>1030</v>
      </c>
      <c r="B109">
        <v>36.916310000000003</v>
      </c>
      <c r="C109">
        <v>1.35914</v>
      </c>
      <c r="D109">
        <v>65.664940000000001</v>
      </c>
      <c r="E109">
        <v>1.82545</v>
      </c>
    </row>
    <row r="110" spans="1:5" x14ac:dyDescent="0.25">
      <c r="A110">
        <v>1040</v>
      </c>
      <c r="B110">
        <v>37.094439999999999</v>
      </c>
      <c r="C110">
        <v>1.3766700000000001</v>
      </c>
      <c r="D110">
        <v>66.204719999999995</v>
      </c>
      <c r="E110">
        <v>2.0587</v>
      </c>
    </row>
    <row r="111" spans="1:5" x14ac:dyDescent="0.25">
      <c r="A111">
        <v>1050</v>
      </c>
      <c r="B111">
        <v>36.94876</v>
      </c>
      <c r="C111">
        <v>1.48645</v>
      </c>
      <c r="D111">
        <v>67.504469999999998</v>
      </c>
      <c r="E111">
        <v>1.82582</v>
      </c>
    </row>
    <row r="112" spans="1:5" x14ac:dyDescent="0.25">
      <c r="A112">
        <v>1060</v>
      </c>
      <c r="B112">
        <v>37.367719999999998</v>
      </c>
      <c r="C112">
        <v>1.41812</v>
      </c>
      <c r="D112">
        <v>67.279579999999996</v>
      </c>
      <c r="E112">
        <v>1.96441</v>
      </c>
    </row>
    <row r="113" spans="1:5" x14ac:dyDescent="0.25">
      <c r="A113">
        <v>1070</v>
      </c>
      <c r="B113">
        <v>36.659990000000001</v>
      </c>
      <c r="C113">
        <v>1.5513300000000001</v>
      </c>
      <c r="D113">
        <v>66.67474</v>
      </c>
      <c r="E113">
        <v>2.0783</v>
      </c>
    </row>
    <row r="114" spans="1:5" x14ac:dyDescent="0.25">
      <c r="A114">
        <v>1080</v>
      </c>
      <c r="B114">
        <v>37.04148</v>
      </c>
      <c r="C114">
        <v>1.4674499999999999</v>
      </c>
      <c r="D114">
        <v>67.38082</v>
      </c>
      <c r="E114">
        <v>2.0943399999999999</v>
      </c>
    </row>
    <row r="115" spans="1:5" x14ac:dyDescent="0.25">
      <c r="A115">
        <v>1090</v>
      </c>
      <c r="B115">
        <v>38.05283</v>
      </c>
      <c r="C115">
        <v>1.4073</v>
      </c>
      <c r="D115">
        <v>65.059809999999999</v>
      </c>
      <c r="E115">
        <v>1.80549</v>
      </c>
    </row>
    <row r="116" spans="1:5" x14ac:dyDescent="0.25">
      <c r="A116">
        <v>1100</v>
      </c>
      <c r="B116">
        <v>36.904440000000001</v>
      </c>
      <c r="C116">
        <v>1.38852</v>
      </c>
      <c r="D116">
        <v>68.521969999999996</v>
      </c>
      <c r="E116">
        <v>2.1471200000000001</v>
      </c>
    </row>
    <row r="117" spans="1:5" x14ac:dyDescent="0.25">
      <c r="A117">
        <v>1110</v>
      </c>
      <c r="B117">
        <v>38.412430000000001</v>
      </c>
      <c r="C117">
        <v>1.5859000000000001</v>
      </c>
      <c r="D117">
        <v>70.59384</v>
      </c>
      <c r="E117">
        <v>2.2790499999999998</v>
      </c>
    </row>
    <row r="118" spans="1:5" x14ac:dyDescent="0.25">
      <c r="A118">
        <v>1120</v>
      </c>
      <c r="B118">
        <v>37.480589999999999</v>
      </c>
      <c r="C118">
        <v>1.4841500000000001</v>
      </c>
      <c r="D118">
        <v>67.167559999999995</v>
      </c>
      <c r="E118">
        <v>2.0665399999999998</v>
      </c>
    </row>
    <row r="119" spans="1:5" x14ac:dyDescent="0.25">
      <c r="A119">
        <v>1130</v>
      </c>
      <c r="B119">
        <v>38.570909999999998</v>
      </c>
      <c r="C119">
        <v>1.5134000000000001</v>
      </c>
      <c r="D119">
        <v>67.944109999999995</v>
      </c>
      <c r="E119">
        <v>2.1149900000000001</v>
      </c>
    </row>
    <row r="120" spans="1:5" x14ac:dyDescent="0.25">
      <c r="A120">
        <v>1140</v>
      </c>
      <c r="B120">
        <v>37.294159999999998</v>
      </c>
      <c r="C120">
        <v>1.3129599999999999</v>
      </c>
      <c r="D120">
        <v>66.816209999999998</v>
      </c>
      <c r="E120">
        <v>2.20417</v>
      </c>
    </row>
    <row r="121" spans="1:5" x14ac:dyDescent="0.25">
      <c r="A121">
        <v>1150</v>
      </c>
      <c r="B121">
        <v>37.242379999999997</v>
      </c>
      <c r="C121">
        <v>1.35345</v>
      </c>
      <c r="D121">
        <v>71.928420000000003</v>
      </c>
      <c r="E121">
        <v>2.2110099999999999</v>
      </c>
    </row>
    <row r="122" spans="1:5" x14ac:dyDescent="0.25">
      <c r="A122">
        <v>1160</v>
      </c>
      <c r="B122">
        <v>37.684429999999999</v>
      </c>
      <c r="C122">
        <v>1.45061</v>
      </c>
      <c r="D122">
        <v>67.845910000000003</v>
      </c>
      <c r="E122">
        <v>1.9588000000000001</v>
      </c>
    </row>
    <row r="123" spans="1:5" x14ac:dyDescent="0.25">
      <c r="A123">
        <v>1170</v>
      </c>
      <c r="B123">
        <v>39.311790000000002</v>
      </c>
      <c r="C123">
        <v>1.3984099999999999</v>
      </c>
      <c r="D123">
        <v>68.510329999999996</v>
      </c>
      <c r="E123">
        <v>1.7918099999999999</v>
      </c>
    </row>
    <row r="124" spans="1:5" x14ac:dyDescent="0.25">
      <c r="A124">
        <v>1180</v>
      </c>
      <c r="B124">
        <v>38.213410000000003</v>
      </c>
      <c r="C124">
        <v>1.4155500000000001</v>
      </c>
      <c r="D124">
        <v>71.636830000000003</v>
      </c>
      <c r="E124">
        <v>2.2401900000000001</v>
      </c>
    </row>
    <row r="125" spans="1:5" x14ac:dyDescent="0.25">
      <c r="A125">
        <v>1190</v>
      </c>
      <c r="B125">
        <v>38.86506</v>
      </c>
      <c r="C125">
        <v>1.6968700000000001</v>
      </c>
      <c r="D125">
        <v>69.723129999999998</v>
      </c>
      <c r="E125">
        <v>1.9390000000000001</v>
      </c>
    </row>
  </sheetData>
  <mergeCells count="3">
    <mergeCell ref="J4:K4"/>
    <mergeCell ref="L4:N4"/>
    <mergeCell ref="H4:I4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8A104-733C-4EFD-AEB0-FE80B056006F}">
  <dimension ref="A1:Q50"/>
  <sheetViews>
    <sheetView topLeftCell="C1" workbookViewId="0">
      <selection sqref="A1:XFD1048576"/>
    </sheetView>
  </sheetViews>
  <sheetFormatPr defaultRowHeight="15" x14ac:dyDescent="0.25"/>
  <cols>
    <col min="1" max="1" width="12" bestFit="1" customWidth="1"/>
    <col min="5" max="5" width="11.85546875" bestFit="1" customWidth="1"/>
    <col min="6" max="6" width="23.42578125" bestFit="1" customWidth="1"/>
    <col min="7" max="7" width="3.85546875" bestFit="1" customWidth="1"/>
    <col min="8" max="12" width="8.85546875" bestFit="1" customWidth="1"/>
    <col min="13" max="14" width="7.85546875" bestFit="1" customWidth="1"/>
    <col min="15" max="15" width="15.5703125" bestFit="1" customWidth="1"/>
    <col min="16" max="16" width="7" bestFit="1" customWidth="1"/>
  </cols>
  <sheetData>
    <row r="1" spans="1:17" x14ac:dyDescent="0.25">
      <c r="A1" s="1" t="s">
        <v>0</v>
      </c>
    </row>
    <row r="2" spans="1:17" x14ac:dyDescent="0.25">
      <c r="A2" t="s">
        <v>27</v>
      </c>
    </row>
    <row r="3" spans="1:17" ht="15.75" thickBot="1" x14ac:dyDescent="0.3">
      <c r="A3" t="s">
        <v>28</v>
      </c>
      <c r="B3" t="s">
        <v>28</v>
      </c>
      <c r="C3" t="s">
        <v>28</v>
      </c>
    </row>
    <row r="4" spans="1:17" ht="15.75" thickBot="1" x14ac:dyDescent="0.3">
      <c r="A4" s="2" t="s">
        <v>106</v>
      </c>
      <c r="B4" s="35" t="s">
        <v>107</v>
      </c>
      <c r="C4" s="35"/>
      <c r="E4" s="2" t="s">
        <v>12</v>
      </c>
      <c r="F4" s="2" t="s">
        <v>6</v>
      </c>
      <c r="G4" s="22" t="s">
        <v>7</v>
      </c>
      <c r="H4" s="22" t="s">
        <v>14</v>
      </c>
      <c r="I4" s="22" t="s">
        <v>8</v>
      </c>
      <c r="J4" s="22" t="s">
        <v>15</v>
      </c>
      <c r="K4" s="22" t="s">
        <v>16</v>
      </c>
      <c r="L4" s="22" t="s">
        <v>17</v>
      </c>
      <c r="M4" s="22" t="s">
        <v>18</v>
      </c>
      <c r="N4" s="22" t="s">
        <v>9</v>
      </c>
      <c r="O4" s="26" t="s">
        <v>19</v>
      </c>
      <c r="P4" s="26" t="s">
        <v>10</v>
      </c>
      <c r="Q4" s="26" t="s">
        <v>20</v>
      </c>
    </row>
    <row r="5" spans="1:17" ht="15.75" thickBot="1" x14ac:dyDescent="0.3">
      <c r="A5" s="27"/>
      <c r="B5" s="27" t="s">
        <v>24</v>
      </c>
      <c r="C5" s="27" t="s">
        <v>25</v>
      </c>
      <c r="E5" s="6" t="s">
        <v>106</v>
      </c>
      <c r="F5" s="29" t="s">
        <v>13</v>
      </c>
      <c r="G5" s="5">
        <v>45</v>
      </c>
      <c r="H5" s="5">
        <v>9.3281100000000006</v>
      </c>
      <c r="I5" s="5">
        <v>19.604399999999998</v>
      </c>
      <c r="J5" s="5">
        <v>22.57856</v>
      </c>
      <c r="K5" s="5">
        <v>23.849550000000001</v>
      </c>
      <c r="L5" s="5">
        <v>27.9483</v>
      </c>
      <c r="M5" s="30">
        <v>0.95555999999999996</v>
      </c>
      <c r="N5" s="30">
        <v>4.5326000000000004</v>
      </c>
      <c r="O5" s="30" t="s">
        <v>42</v>
      </c>
      <c r="P5" s="28">
        <v>1E-3</v>
      </c>
      <c r="Q5" s="28" t="s">
        <v>21</v>
      </c>
    </row>
    <row r="6" spans="1:17" ht="15.75" thickBot="1" x14ac:dyDescent="0.3">
      <c r="A6">
        <v>21.844339999999999</v>
      </c>
      <c r="B6">
        <v>34.59778</v>
      </c>
      <c r="C6">
        <v>18.901240000000001</v>
      </c>
      <c r="E6" s="6" t="s">
        <v>11</v>
      </c>
      <c r="F6" s="29"/>
      <c r="G6" s="5"/>
      <c r="H6" s="5"/>
      <c r="I6" s="5"/>
      <c r="J6" s="5"/>
      <c r="K6" s="5"/>
      <c r="L6" s="5"/>
      <c r="M6" s="31"/>
      <c r="N6" s="31"/>
      <c r="O6" s="31"/>
      <c r="P6" s="28"/>
      <c r="Q6" s="28"/>
    </row>
    <row r="7" spans="1:17" ht="15.75" thickBot="1" x14ac:dyDescent="0.3">
      <c r="A7">
        <v>14.78942</v>
      </c>
      <c r="B7">
        <v>24.910219999999999</v>
      </c>
      <c r="C7">
        <v>19.360099999999999</v>
      </c>
      <c r="E7" s="6" t="s">
        <v>24</v>
      </c>
      <c r="F7" s="29"/>
      <c r="G7" s="5">
        <v>45</v>
      </c>
      <c r="H7" s="5">
        <v>24.910219999999999</v>
      </c>
      <c r="I7" s="5">
        <v>33.826799999999999</v>
      </c>
      <c r="J7" s="5">
        <v>35.483870000000003</v>
      </c>
      <c r="K7" s="5">
        <v>37.812370000000001</v>
      </c>
      <c r="L7" s="5">
        <v>40.390880000000003</v>
      </c>
      <c r="M7" s="32"/>
      <c r="N7" s="32"/>
      <c r="O7" s="32"/>
      <c r="P7" s="28"/>
      <c r="Q7" s="28"/>
    </row>
    <row r="8" spans="1:17" ht="15.75" thickBot="1" x14ac:dyDescent="0.3">
      <c r="A8">
        <v>16.311129999999999</v>
      </c>
      <c r="B8">
        <v>32.162779999999998</v>
      </c>
      <c r="C8">
        <v>13.685589999999999</v>
      </c>
      <c r="E8" s="6" t="s">
        <v>106</v>
      </c>
      <c r="F8" s="29" t="s">
        <v>13</v>
      </c>
      <c r="G8" s="5">
        <v>45</v>
      </c>
      <c r="H8" s="5">
        <v>9.3281100000000006</v>
      </c>
      <c r="I8" s="5">
        <v>19.604399999999998</v>
      </c>
      <c r="J8" s="5">
        <v>22.57856</v>
      </c>
      <c r="K8" s="5">
        <v>23.849550000000001</v>
      </c>
      <c r="L8" s="5">
        <v>27.9483</v>
      </c>
      <c r="M8" s="30">
        <v>0.44444</v>
      </c>
      <c r="N8" s="30">
        <v>2.10819</v>
      </c>
      <c r="O8" s="30">
        <v>2.23706E-4</v>
      </c>
      <c r="P8" s="28">
        <v>1E-3</v>
      </c>
      <c r="Q8" s="28" t="s">
        <v>21</v>
      </c>
    </row>
    <row r="9" spans="1:17" ht="15.75" thickBot="1" x14ac:dyDescent="0.3">
      <c r="A9">
        <v>22.580649999999999</v>
      </c>
      <c r="B9">
        <v>31.935479999999998</v>
      </c>
      <c r="C9">
        <v>10</v>
      </c>
      <c r="E9" s="6" t="s">
        <v>11</v>
      </c>
      <c r="F9" s="29"/>
      <c r="G9" s="5"/>
      <c r="H9" s="5"/>
      <c r="I9" s="5"/>
      <c r="J9" s="5"/>
      <c r="K9" s="5"/>
      <c r="L9" s="5"/>
      <c r="M9" s="31"/>
      <c r="N9" s="31"/>
      <c r="O9" s="31"/>
      <c r="P9" s="28"/>
      <c r="Q9" s="28"/>
    </row>
    <row r="10" spans="1:17" ht="15.75" thickBot="1" x14ac:dyDescent="0.3">
      <c r="A10">
        <v>23.20261</v>
      </c>
      <c r="B10">
        <v>32.254899999999999</v>
      </c>
      <c r="C10">
        <v>20.26144</v>
      </c>
      <c r="E10" s="6" t="s">
        <v>25</v>
      </c>
      <c r="F10" s="29"/>
      <c r="G10" s="5">
        <v>45</v>
      </c>
      <c r="H10" s="5">
        <v>8.1533999999999995</v>
      </c>
      <c r="I10" s="5">
        <v>13.713900000000001</v>
      </c>
      <c r="J10" s="5">
        <v>18.4466</v>
      </c>
      <c r="K10" s="5">
        <v>22.79223</v>
      </c>
      <c r="L10" s="5">
        <v>36.523440000000001</v>
      </c>
      <c r="M10" s="32"/>
      <c r="N10" s="32"/>
      <c r="O10" s="32"/>
      <c r="P10" s="28"/>
      <c r="Q10" s="28"/>
    </row>
    <row r="11" spans="1:17" ht="15.75" thickBot="1" x14ac:dyDescent="0.3">
      <c r="A11">
        <v>9.3281100000000006</v>
      </c>
      <c r="B11">
        <v>33.789949999999997</v>
      </c>
      <c r="C11">
        <v>18.460529999999999</v>
      </c>
      <c r="E11" s="6" t="s">
        <v>24</v>
      </c>
      <c r="F11" s="29" t="s">
        <v>13</v>
      </c>
      <c r="G11" s="5">
        <v>45</v>
      </c>
      <c r="H11" s="5">
        <v>24.910219999999999</v>
      </c>
      <c r="I11" s="5">
        <v>33.826799999999999</v>
      </c>
      <c r="J11" s="5">
        <v>35.483870000000003</v>
      </c>
      <c r="K11" s="5">
        <v>37.812370000000001</v>
      </c>
      <c r="L11" s="5">
        <v>40.390880000000003</v>
      </c>
      <c r="M11" s="30">
        <v>0.91110999999999998</v>
      </c>
      <c r="N11" s="30">
        <v>4.3217800000000004</v>
      </c>
      <c r="O11" s="30" t="s">
        <v>42</v>
      </c>
      <c r="P11" s="28">
        <v>1E-3</v>
      </c>
      <c r="Q11" s="28" t="s">
        <v>21</v>
      </c>
    </row>
    <row r="12" spans="1:17" ht="15.75" thickBot="1" x14ac:dyDescent="0.3">
      <c r="A12">
        <v>19.354839999999999</v>
      </c>
      <c r="B12">
        <v>26.032260000000001</v>
      </c>
      <c r="C12">
        <v>14.838710000000001</v>
      </c>
      <c r="E12" s="6" t="s">
        <v>11</v>
      </c>
      <c r="F12" s="29"/>
      <c r="G12" s="5"/>
      <c r="H12" s="5"/>
      <c r="I12" s="5"/>
      <c r="J12" s="5"/>
      <c r="K12" s="5"/>
      <c r="L12" s="5"/>
      <c r="M12" s="31"/>
      <c r="N12" s="31"/>
      <c r="O12" s="31"/>
      <c r="P12" s="28"/>
      <c r="Q12" s="28"/>
    </row>
    <row r="13" spans="1:17" ht="15.75" thickBot="1" x14ac:dyDescent="0.3">
      <c r="A13">
        <v>22.925550000000001</v>
      </c>
      <c r="B13">
        <v>35.716630000000002</v>
      </c>
      <c r="C13">
        <v>13.74221</v>
      </c>
      <c r="E13" s="6" t="s">
        <v>25</v>
      </c>
      <c r="F13" s="29"/>
      <c r="G13" s="5">
        <v>45</v>
      </c>
      <c r="H13" s="5">
        <v>8.1533999999999995</v>
      </c>
      <c r="I13" s="5">
        <v>13.713900000000001</v>
      </c>
      <c r="J13" s="5">
        <v>18.4466</v>
      </c>
      <c r="K13" s="5">
        <v>22.79223</v>
      </c>
      <c r="L13" s="5">
        <v>36.523440000000001</v>
      </c>
      <c r="M13" s="32"/>
      <c r="N13" s="32"/>
      <c r="O13" s="32"/>
      <c r="P13" s="28"/>
      <c r="Q13" s="28"/>
    </row>
    <row r="14" spans="1:17" x14ac:dyDescent="0.25">
      <c r="A14">
        <v>25.732900000000001</v>
      </c>
      <c r="B14">
        <v>40.390880000000003</v>
      </c>
      <c r="C14">
        <v>20.846910000000001</v>
      </c>
    </row>
    <row r="15" spans="1:17" x14ac:dyDescent="0.25">
      <c r="A15">
        <v>19.791329999999999</v>
      </c>
      <c r="B15">
        <v>34.170200000000001</v>
      </c>
      <c r="C15">
        <v>25.334199999999999</v>
      </c>
    </row>
    <row r="16" spans="1:17" x14ac:dyDescent="0.25">
      <c r="A16">
        <v>23.87097</v>
      </c>
      <c r="B16">
        <v>40.322580000000002</v>
      </c>
      <c r="C16">
        <v>25.161290000000001</v>
      </c>
    </row>
    <row r="17" spans="1:15" x14ac:dyDescent="0.25">
      <c r="A17">
        <v>23.828130000000002</v>
      </c>
      <c r="B17">
        <v>30.98958</v>
      </c>
      <c r="C17">
        <v>36.523440000000001</v>
      </c>
      <c r="O17" s="4"/>
    </row>
    <row r="18" spans="1:15" x14ac:dyDescent="0.25">
      <c r="A18">
        <v>21.727830000000001</v>
      </c>
      <c r="B18">
        <v>34.394280000000002</v>
      </c>
      <c r="C18">
        <v>20.103929999999998</v>
      </c>
    </row>
    <row r="19" spans="1:15" x14ac:dyDescent="0.25">
      <c r="A19">
        <v>25</v>
      </c>
      <c r="B19">
        <v>30.448720000000002</v>
      </c>
      <c r="C19">
        <v>21.153849999999998</v>
      </c>
    </row>
    <row r="20" spans="1:15" x14ac:dyDescent="0.25">
      <c r="A20">
        <v>23.778500000000001</v>
      </c>
      <c r="B20">
        <v>37.166119999999999</v>
      </c>
      <c r="C20">
        <v>28.99023</v>
      </c>
    </row>
    <row r="21" spans="1:15" x14ac:dyDescent="0.25">
      <c r="A21">
        <v>16.07489</v>
      </c>
      <c r="B21">
        <v>38.347320000000003</v>
      </c>
      <c r="C21">
        <v>13.81536</v>
      </c>
    </row>
    <row r="22" spans="1:15" x14ac:dyDescent="0.25">
      <c r="A22">
        <v>15.337020000000001</v>
      </c>
      <c r="B22">
        <v>36.633020000000002</v>
      </c>
      <c r="C22">
        <v>19.24455</v>
      </c>
    </row>
    <row r="23" spans="1:15" x14ac:dyDescent="0.25">
      <c r="A23">
        <v>27.9483</v>
      </c>
      <c r="B23">
        <v>35.379640000000002</v>
      </c>
      <c r="C23">
        <v>31.179320000000001</v>
      </c>
    </row>
    <row r="24" spans="1:15" x14ac:dyDescent="0.25">
      <c r="A24">
        <v>26.868559999999999</v>
      </c>
      <c r="B24">
        <v>34.278350000000003</v>
      </c>
      <c r="C24">
        <v>22.036079999999998</v>
      </c>
    </row>
    <row r="25" spans="1:15" x14ac:dyDescent="0.25">
      <c r="A25">
        <v>18.667950000000001</v>
      </c>
      <c r="B25">
        <v>36.599420000000002</v>
      </c>
      <c r="C25">
        <v>18.667950000000001</v>
      </c>
    </row>
    <row r="26" spans="1:15" x14ac:dyDescent="0.25">
      <c r="A26">
        <v>22.052610000000001</v>
      </c>
      <c r="B26">
        <v>31.341339999999999</v>
      </c>
      <c r="C26">
        <v>12.309189999999999</v>
      </c>
    </row>
    <row r="27" spans="1:15" x14ac:dyDescent="0.25">
      <c r="A27">
        <v>23.778500000000001</v>
      </c>
      <c r="B27">
        <v>39.087949999999999</v>
      </c>
      <c r="C27">
        <v>15.63518</v>
      </c>
    </row>
    <row r="28" spans="1:15" x14ac:dyDescent="0.25">
      <c r="A28">
        <v>22.65549</v>
      </c>
      <c r="B28">
        <v>37.898809999999997</v>
      </c>
      <c r="C28">
        <v>8.1533999999999995</v>
      </c>
    </row>
    <row r="29" spans="1:15" x14ac:dyDescent="0.25">
      <c r="A29">
        <v>26.586790000000001</v>
      </c>
      <c r="B29">
        <v>35.233159999999998</v>
      </c>
      <c r="C29">
        <v>12.564769999999999</v>
      </c>
    </row>
    <row r="30" spans="1:15" x14ac:dyDescent="0.25">
      <c r="A30">
        <v>21.454070000000002</v>
      </c>
      <c r="B30">
        <v>35.086010000000002</v>
      </c>
      <c r="C30">
        <v>17.559229999999999</v>
      </c>
    </row>
    <row r="31" spans="1:15" x14ac:dyDescent="0.25">
      <c r="A31">
        <v>19.417480000000001</v>
      </c>
      <c r="B31">
        <v>37.54045</v>
      </c>
      <c r="C31">
        <v>10.032360000000001</v>
      </c>
    </row>
    <row r="32" spans="1:15" x14ac:dyDescent="0.25">
      <c r="A32">
        <v>24.025970000000001</v>
      </c>
      <c r="B32">
        <v>33.441560000000003</v>
      </c>
      <c r="C32">
        <v>10.06494</v>
      </c>
    </row>
    <row r="33" spans="1:3" x14ac:dyDescent="0.25">
      <c r="A33">
        <v>20.019500000000001</v>
      </c>
      <c r="B33">
        <v>36.95158</v>
      </c>
      <c r="C33">
        <v>18.719529999999999</v>
      </c>
    </row>
    <row r="34" spans="1:3" x14ac:dyDescent="0.25">
      <c r="A34">
        <v>26.60256</v>
      </c>
      <c r="B34">
        <v>38.525640000000003</v>
      </c>
      <c r="C34">
        <v>12.820510000000001</v>
      </c>
    </row>
    <row r="35" spans="1:3" x14ac:dyDescent="0.25">
      <c r="A35">
        <v>23.64453</v>
      </c>
      <c r="B35">
        <v>37.760669999999998</v>
      </c>
      <c r="C35">
        <v>28.168109999999999</v>
      </c>
    </row>
    <row r="36" spans="1:3" x14ac:dyDescent="0.25">
      <c r="A36">
        <v>23.7013</v>
      </c>
      <c r="B36">
        <v>38.928570000000001</v>
      </c>
      <c r="C36">
        <v>14.28571</v>
      </c>
    </row>
    <row r="37" spans="1:3" x14ac:dyDescent="0.25">
      <c r="A37">
        <v>16.532389999999999</v>
      </c>
      <c r="B37">
        <v>39.413469999999997</v>
      </c>
      <c r="C37">
        <v>15.85562</v>
      </c>
    </row>
    <row r="38" spans="1:3" x14ac:dyDescent="0.25">
      <c r="A38">
        <v>24.919090000000001</v>
      </c>
      <c r="B38">
        <v>35.275080000000003</v>
      </c>
      <c r="C38">
        <v>10.67961</v>
      </c>
    </row>
    <row r="39" spans="1:3" x14ac:dyDescent="0.25">
      <c r="A39">
        <v>22.354839999999999</v>
      </c>
      <c r="B39">
        <v>38.387099999999997</v>
      </c>
      <c r="C39">
        <v>10.32258</v>
      </c>
    </row>
    <row r="40" spans="1:3" x14ac:dyDescent="0.25">
      <c r="A40">
        <v>24.4373</v>
      </c>
      <c r="B40">
        <v>34.405140000000003</v>
      </c>
      <c r="C40">
        <v>14.46945</v>
      </c>
    </row>
    <row r="41" spans="1:3" x14ac:dyDescent="0.25">
      <c r="A41">
        <v>22.20065</v>
      </c>
      <c r="B41">
        <v>38.511330000000001</v>
      </c>
      <c r="C41">
        <v>18.4466</v>
      </c>
    </row>
    <row r="42" spans="1:3" x14ac:dyDescent="0.25">
      <c r="A42">
        <v>24.193549999999998</v>
      </c>
      <c r="B42">
        <v>35.483870000000003</v>
      </c>
      <c r="C42">
        <v>23.548390000000001</v>
      </c>
    </row>
    <row r="43" spans="1:3" x14ac:dyDescent="0.25">
      <c r="A43">
        <v>22.605609999999999</v>
      </c>
      <c r="B43">
        <v>34.53725</v>
      </c>
      <c r="C43">
        <v>12.608840000000001</v>
      </c>
    </row>
    <row r="44" spans="1:3" x14ac:dyDescent="0.25">
      <c r="A44">
        <v>22.00647</v>
      </c>
      <c r="B44">
        <v>37.216830000000002</v>
      </c>
      <c r="C44">
        <v>14.23948</v>
      </c>
    </row>
    <row r="45" spans="1:3" x14ac:dyDescent="0.25">
      <c r="A45">
        <v>19.417480000000001</v>
      </c>
      <c r="B45">
        <v>37.605179999999997</v>
      </c>
      <c r="C45">
        <v>27.08738</v>
      </c>
    </row>
    <row r="46" spans="1:3" x14ac:dyDescent="0.25">
      <c r="A46">
        <v>22.57856</v>
      </c>
      <c r="B46">
        <v>36.831879999999998</v>
      </c>
      <c r="C46">
        <v>14.12374</v>
      </c>
    </row>
    <row r="47" spans="1:3" x14ac:dyDescent="0.25">
      <c r="A47">
        <v>22.00647</v>
      </c>
      <c r="B47">
        <v>37.864080000000001</v>
      </c>
      <c r="C47">
        <v>30.097090000000001</v>
      </c>
    </row>
    <row r="48" spans="1:3" x14ac:dyDescent="0.25">
      <c r="A48">
        <v>23.472670000000001</v>
      </c>
      <c r="B48">
        <v>33.118969999999997</v>
      </c>
      <c r="C48">
        <v>17.041799999999999</v>
      </c>
    </row>
    <row r="49" spans="1:3" x14ac:dyDescent="0.25">
      <c r="A49">
        <v>17.491109999999999</v>
      </c>
      <c r="B49">
        <v>36.954410000000003</v>
      </c>
      <c r="C49">
        <v>24.021989999999999</v>
      </c>
    </row>
    <row r="50" spans="1:3" x14ac:dyDescent="0.25">
      <c r="A50">
        <v>20.779219999999999</v>
      </c>
      <c r="B50">
        <v>33.863639999999997</v>
      </c>
      <c r="C50">
        <v>29.87013</v>
      </c>
    </row>
  </sheetData>
  <mergeCells count="19">
    <mergeCell ref="Q11:Q13"/>
    <mergeCell ref="Q5:Q7"/>
    <mergeCell ref="F8:F10"/>
    <mergeCell ref="M8:M10"/>
    <mergeCell ref="N8:N10"/>
    <mergeCell ref="O8:O10"/>
    <mergeCell ref="P8:P10"/>
    <mergeCell ref="Q8:Q10"/>
    <mergeCell ref="P5:P7"/>
    <mergeCell ref="F11:F13"/>
    <mergeCell ref="M11:M13"/>
    <mergeCell ref="N11:N13"/>
    <mergeCell ref="O11:O13"/>
    <mergeCell ref="P11:P13"/>
    <mergeCell ref="B4:C4"/>
    <mergeCell ref="F5:F7"/>
    <mergeCell ref="M5:M7"/>
    <mergeCell ref="N5:N7"/>
    <mergeCell ref="O5:O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ED0F-93F7-4DE2-A2E9-81974ABA8031}">
  <dimension ref="A1:Q48"/>
  <sheetViews>
    <sheetView workbookViewId="0">
      <selection sqref="A1:XFD1048576"/>
    </sheetView>
  </sheetViews>
  <sheetFormatPr defaultRowHeight="15" x14ac:dyDescent="0.25"/>
  <cols>
    <col min="5" max="5" width="11.85546875" bestFit="1" customWidth="1"/>
    <col min="6" max="6" width="23.42578125" bestFit="1" customWidth="1"/>
    <col min="7" max="7" width="2.85546875" bestFit="1" customWidth="1"/>
    <col min="8" max="12" width="8.85546875" bestFit="1" customWidth="1"/>
    <col min="13" max="14" width="7.85546875" bestFit="1" customWidth="1"/>
    <col min="15" max="15" width="15.5703125" bestFit="1" customWidth="1"/>
    <col min="16" max="16" width="7" bestFit="1" customWidth="1"/>
  </cols>
  <sheetData>
    <row r="1" spans="1:17" x14ac:dyDescent="0.25">
      <c r="A1" s="1" t="s">
        <v>0</v>
      </c>
    </row>
    <row r="2" spans="1:17" x14ac:dyDescent="0.25">
      <c r="A2" t="s">
        <v>27</v>
      </c>
    </row>
    <row r="3" spans="1:17" ht="15.75" thickBot="1" x14ac:dyDescent="0.3">
      <c r="A3" t="s">
        <v>125</v>
      </c>
      <c r="B3" t="s">
        <v>126</v>
      </c>
      <c r="C3" t="s">
        <v>127</v>
      </c>
    </row>
    <row r="4" spans="1:17" ht="15.75" thickBot="1" x14ac:dyDescent="0.3">
      <c r="A4" s="2" t="s">
        <v>106</v>
      </c>
      <c r="B4" s="35" t="s">
        <v>107</v>
      </c>
      <c r="C4" s="35"/>
      <c r="E4" s="2" t="s">
        <v>12</v>
      </c>
      <c r="F4" s="2" t="s">
        <v>6</v>
      </c>
      <c r="G4" s="22" t="s">
        <v>7</v>
      </c>
      <c r="H4" s="22" t="s">
        <v>14</v>
      </c>
      <c r="I4" s="22" t="s">
        <v>8</v>
      </c>
      <c r="J4" s="22" t="s">
        <v>15</v>
      </c>
      <c r="K4" s="22" t="s">
        <v>16</v>
      </c>
      <c r="L4" s="22" t="s">
        <v>17</v>
      </c>
      <c r="M4" s="22" t="s">
        <v>18</v>
      </c>
      <c r="N4" s="22" t="s">
        <v>9</v>
      </c>
      <c r="O4" s="26" t="s">
        <v>19</v>
      </c>
      <c r="P4" s="26" t="s">
        <v>10</v>
      </c>
      <c r="Q4" s="26" t="s">
        <v>20</v>
      </c>
    </row>
    <row r="5" spans="1:17" ht="15.75" thickBot="1" x14ac:dyDescent="0.3">
      <c r="A5" s="27"/>
      <c r="B5" s="27" t="s">
        <v>24</v>
      </c>
      <c r="C5" s="27" t="s">
        <v>25</v>
      </c>
      <c r="E5" s="6" t="s">
        <v>106</v>
      </c>
      <c r="F5" s="29" t="s">
        <v>13</v>
      </c>
      <c r="G5" s="5">
        <v>43</v>
      </c>
      <c r="H5" s="5">
        <v>14.19558</v>
      </c>
      <c r="I5" s="5">
        <v>20.782550000000001</v>
      </c>
      <c r="J5" s="5">
        <v>22.78481</v>
      </c>
      <c r="K5" s="5">
        <v>24.348379999999999</v>
      </c>
      <c r="L5" s="5">
        <v>26.860430000000001</v>
      </c>
      <c r="M5" s="30">
        <v>0.97436</v>
      </c>
      <c r="N5" s="30">
        <v>4.4063499999999998</v>
      </c>
      <c r="O5" s="30" t="s">
        <v>42</v>
      </c>
      <c r="P5" s="28">
        <v>1E-3</v>
      </c>
      <c r="Q5" s="28" t="s">
        <v>21</v>
      </c>
    </row>
    <row r="6" spans="1:17" ht="15.75" thickBot="1" x14ac:dyDescent="0.3">
      <c r="A6">
        <v>21.254020000000001</v>
      </c>
      <c r="B6">
        <v>38.263669999999998</v>
      </c>
      <c r="C6">
        <v>29.260449999999999</v>
      </c>
      <c r="E6" s="6" t="s">
        <v>11</v>
      </c>
      <c r="F6" s="29"/>
      <c r="G6" s="5"/>
      <c r="H6" s="5"/>
      <c r="I6" s="5"/>
      <c r="J6" s="5"/>
      <c r="K6" s="5"/>
      <c r="L6" s="5"/>
      <c r="M6" s="31"/>
      <c r="N6" s="31"/>
      <c r="O6" s="31"/>
      <c r="P6" s="28"/>
      <c r="Q6" s="28"/>
    </row>
    <row r="7" spans="1:17" ht="15.75" thickBot="1" x14ac:dyDescent="0.3">
      <c r="A7">
        <v>24.778759999999998</v>
      </c>
      <c r="B7">
        <v>37.420990000000003</v>
      </c>
      <c r="C7">
        <v>20.986090000000001</v>
      </c>
      <c r="E7" s="6" t="s">
        <v>24</v>
      </c>
      <c r="F7" s="29"/>
      <c r="G7" s="5">
        <v>39</v>
      </c>
      <c r="H7" s="5">
        <v>25.09554</v>
      </c>
      <c r="I7" s="5">
        <v>35.675330000000002</v>
      </c>
      <c r="J7" s="5">
        <v>37.578809999999997</v>
      </c>
      <c r="K7" s="5">
        <v>39.351999999999997</v>
      </c>
      <c r="L7" s="5">
        <v>40.667090000000002</v>
      </c>
      <c r="M7" s="32"/>
      <c r="N7" s="32"/>
      <c r="O7" s="32"/>
      <c r="P7" s="28"/>
      <c r="Q7" s="28"/>
    </row>
    <row r="8" spans="1:17" ht="15.75" thickBot="1" x14ac:dyDescent="0.3">
      <c r="A8">
        <v>26.758749999999999</v>
      </c>
      <c r="B8">
        <v>33.504660000000001</v>
      </c>
      <c r="C8">
        <v>14.230650000000001</v>
      </c>
      <c r="E8" s="6" t="s">
        <v>106</v>
      </c>
      <c r="F8" s="29" t="s">
        <v>13</v>
      </c>
      <c r="G8" s="5">
        <v>43</v>
      </c>
      <c r="H8" s="5">
        <v>14.19558</v>
      </c>
      <c r="I8" s="5">
        <v>20.782550000000001</v>
      </c>
      <c r="J8" s="5">
        <v>22.78481</v>
      </c>
      <c r="K8" s="5">
        <v>24.348379999999999</v>
      </c>
      <c r="L8" s="5">
        <v>26.860430000000001</v>
      </c>
      <c r="M8" s="30">
        <v>0.36842000000000003</v>
      </c>
      <c r="N8" s="30">
        <v>1.65473</v>
      </c>
      <c r="O8" s="30">
        <v>5.5500000000000002E-3</v>
      </c>
      <c r="P8" s="28">
        <v>0.01</v>
      </c>
      <c r="Q8" s="28" t="s">
        <v>21</v>
      </c>
    </row>
    <row r="9" spans="1:17" ht="15.75" thickBot="1" x14ac:dyDescent="0.3">
      <c r="A9">
        <v>18.032789999999999</v>
      </c>
      <c r="B9">
        <v>37.578809999999997</v>
      </c>
      <c r="C9">
        <v>16.14124</v>
      </c>
      <c r="E9" s="6" t="s">
        <v>11</v>
      </c>
      <c r="F9" s="29"/>
      <c r="G9" s="5"/>
      <c r="H9" s="5"/>
      <c r="I9" s="5"/>
      <c r="J9" s="5"/>
      <c r="K9" s="5"/>
      <c r="L9" s="5"/>
      <c r="M9" s="31"/>
      <c r="N9" s="31"/>
      <c r="O9" s="31"/>
      <c r="P9" s="28"/>
      <c r="Q9" s="28"/>
    </row>
    <row r="10" spans="1:17" ht="15.75" thickBot="1" x14ac:dyDescent="0.3">
      <c r="A10">
        <v>16.398710000000001</v>
      </c>
      <c r="B10">
        <v>35.691319999999997</v>
      </c>
      <c r="C10">
        <v>29.260449999999999</v>
      </c>
      <c r="E10" s="6" t="s">
        <v>25</v>
      </c>
      <c r="F10" s="29"/>
      <c r="G10" s="5">
        <v>38</v>
      </c>
      <c r="H10" s="5">
        <v>3.5533000000000001</v>
      </c>
      <c r="I10" s="5">
        <v>16.851759999999999</v>
      </c>
      <c r="J10" s="5">
        <v>22.149850000000001</v>
      </c>
      <c r="K10" s="5">
        <v>29.395289999999999</v>
      </c>
      <c r="L10" s="5">
        <v>40.987729999999999</v>
      </c>
      <c r="M10" s="32"/>
      <c r="N10" s="32"/>
      <c r="O10" s="32"/>
      <c r="P10" s="28"/>
      <c r="Q10" s="28"/>
    </row>
    <row r="11" spans="1:17" ht="15.75" thickBot="1" x14ac:dyDescent="0.3">
      <c r="A11">
        <v>22.20421</v>
      </c>
      <c r="B11">
        <v>37.439219999999999</v>
      </c>
      <c r="C11">
        <v>18.962720000000001</v>
      </c>
      <c r="E11" s="6" t="s">
        <v>24</v>
      </c>
      <c r="F11" s="29" t="s">
        <v>13</v>
      </c>
      <c r="G11" s="5">
        <v>39</v>
      </c>
      <c r="H11" s="5">
        <v>25.09554</v>
      </c>
      <c r="I11" s="5">
        <v>35.675330000000002</v>
      </c>
      <c r="J11" s="5">
        <v>37.578809999999997</v>
      </c>
      <c r="K11" s="5">
        <v>39.351999999999997</v>
      </c>
      <c r="L11" s="5">
        <v>40.667090000000002</v>
      </c>
      <c r="M11" s="30">
        <v>0.81713999999999998</v>
      </c>
      <c r="N11" s="30">
        <v>3.5848800000000001</v>
      </c>
      <c r="O11" s="30" t="s">
        <v>42</v>
      </c>
      <c r="P11" s="28">
        <v>1E-3</v>
      </c>
      <c r="Q11" s="28" t="s">
        <v>21</v>
      </c>
    </row>
    <row r="12" spans="1:17" ht="15.75" thickBot="1" x14ac:dyDescent="0.3">
      <c r="A12">
        <v>26.25</v>
      </c>
      <c r="B12">
        <v>39.6875</v>
      </c>
      <c r="C12">
        <v>25</v>
      </c>
      <c r="E12" s="6" t="s">
        <v>11</v>
      </c>
      <c r="F12" s="29"/>
      <c r="G12" s="5"/>
      <c r="H12" s="5"/>
      <c r="I12" s="5"/>
      <c r="J12" s="5"/>
      <c r="K12" s="5"/>
      <c r="L12" s="5"/>
      <c r="M12" s="31"/>
      <c r="N12" s="31"/>
      <c r="O12" s="31"/>
      <c r="P12" s="28"/>
      <c r="Q12" s="28"/>
    </row>
    <row r="13" spans="1:17" ht="15.75" thickBot="1" x14ac:dyDescent="0.3">
      <c r="A13">
        <v>24.334720000000001</v>
      </c>
      <c r="B13">
        <v>39.403660000000002</v>
      </c>
      <c r="C13">
        <v>14.71626</v>
      </c>
      <c r="E13" s="6" t="s">
        <v>25</v>
      </c>
      <c r="F13" s="29"/>
      <c r="G13" s="5">
        <v>38</v>
      </c>
      <c r="H13" s="5">
        <v>3.5533000000000001</v>
      </c>
      <c r="I13" s="5">
        <v>16.851759999999999</v>
      </c>
      <c r="J13" s="5">
        <v>22.149850000000001</v>
      </c>
      <c r="K13" s="5">
        <v>29.395289999999999</v>
      </c>
      <c r="L13" s="5">
        <v>40.987729999999999</v>
      </c>
      <c r="M13" s="32"/>
      <c r="N13" s="32"/>
      <c r="O13" s="32"/>
      <c r="P13" s="28"/>
      <c r="Q13" s="28"/>
    </row>
    <row r="14" spans="1:17" x14ac:dyDescent="0.25">
      <c r="A14">
        <v>23.809519999999999</v>
      </c>
      <c r="B14">
        <v>40</v>
      </c>
      <c r="C14">
        <v>10.15873</v>
      </c>
    </row>
    <row r="15" spans="1:17" x14ac:dyDescent="0.25">
      <c r="A15">
        <v>24.46228</v>
      </c>
      <c r="B15">
        <v>38.041730000000001</v>
      </c>
      <c r="C15">
        <v>20.064209999999999</v>
      </c>
    </row>
    <row r="16" spans="1:17" x14ac:dyDescent="0.25">
      <c r="A16">
        <v>20.578779999999998</v>
      </c>
      <c r="B16">
        <v>37.942120000000003</v>
      </c>
      <c r="C16">
        <v>6.6666699999999999</v>
      </c>
    </row>
    <row r="17" spans="1:3" x14ac:dyDescent="0.25">
      <c r="A17">
        <v>25.714289999999998</v>
      </c>
      <c r="B17">
        <v>36.857140000000001</v>
      </c>
      <c r="C17">
        <v>9.6172400000000007</v>
      </c>
    </row>
    <row r="18" spans="1:3" x14ac:dyDescent="0.25">
      <c r="A18">
        <v>21.32518</v>
      </c>
      <c r="B18">
        <v>38.565460000000002</v>
      </c>
      <c r="C18">
        <v>26.517569999999999</v>
      </c>
    </row>
    <row r="19" spans="1:3" x14ac:dyDescent="0.25">
      <c r="A19">
        <v>23.00319</v>
      </c>
      <c r="B19">
        <v>40.41534</v>
      </c>
      <c r="C19">
        <v>26.89237</v>
      </c>
    </row>
    <row r="20" spans="1:3" x14ac:dyDescent="0.25">
      <c r="A20">
        <v>26.860430000000001</v>
      </c>
      <c r="B20">
        <v>39.316510000000001</v>
      </c>
      <c r="C20">
        <v>40.987729999999999</v>
      </c>
    </row>
    <row r="21" spans="1:3" x14ac:dyDescent="0.25">
      <c r="A21">
        <v>18.842400000000001</v>
      </c>
      <c r="B21">
        <v>39.351999999999997</v>
      </c>
      <c r="C21">
        <v>33.860759999999999</v>
      </c>
    </row>
    <row r="22" spans="1:3" x14ac:dyDescent="0.25">
      <c r="A22">
        <v>22.78481</v>
      </c>
      <c r="B22">
        <v>34.177219999999998</v>
      </c>
      <c r="C22">
        <v>30.203050000000001</v>
      </c>
    </row>
    <row r="23" spans="1:3" x14ac:dyDescent="0.25">
      <c r="A23">
        <v>23.857869999999998</v>
      </c>
      <c r="B23">
        <v>37.5</v>
      </c>
      <c r="C23">
        <v>34.6875</v>
      </c>
    </row>
    <row r="24" spans="1:3" x14ac:dyDescent="0.25">
      <c r="A24">
        <v>25.625</v>
      </c>
      <c r="B24">
        <v>39.6875</v>
      </c>
      <c r="C24">
        <v>28.93563</v>
      </c>
    </row>
    <row r="25" spans="1:3" x14ac:dyDescent="0.25">
      <c r="A25">
        <v>21.44678</v>
      </c>
      <c r="B25">
        <v>38.814529999999998</v>
      </c>
      <c r="C25">
        <v>31.023420000000002</v>
      </c>
    </row>
    <row r="26" spans="1:3" x14ac:dyDescent="0.25">
      <c r="A26">
        <v>24.927820000000001</v>
      </c>
      <c r="B26">
        <v>32.306710000000002</v>
      </c>
      <c r="C26">
        <v>30.359439999999999</v>
      </c>
    </row>
    <row r="27" spans="1:3" x14ac:dyDescent="0.25">
      <c r="A27">
        <v>26.50834</v>
      </c>
      <c r="B27">
        <v>31.001280000000001</v>
      </c>
      <c r="C27">
        <v>20.461829999999999</v>
      </c>
    </row>
    <row r="28" spans="1:3" x14ac:dyDescent="0.25">
      <c r="A28">
        <v>20.782550000000001</v>
      </c>
      <c r="B28">
        <v>40.667090000000002</v>
      </c>
      <c r="C28">
        <v>29.568529999999999</v>
      </c>
    </row>
    <row r="29" spans="1:3" x14ac:dyDescent="0.25">
      <c r="A29">
        <v>22.906089999999999</v>
      </c>
      <c r="B29">
        <v>37.182740000000003</v>
      </c>
      <c r="C29">
        <v>35.798909999999999</v>
      </c>
    </row>
    <row r="30" spans="1:3" x14ac:dyDescent="0.25">
      <c r="A30">
        <v>23.791229999999999</v>
      </c>
      <c r="B30">
        <v>38.520650000000003</v>
      </c>
      <c r="C30">
        <v>23.348299999999998</v>
      </c>
    </row>
    <row r="31" spans="1:3" x14ac:dyDescent="0.25">
      <c r="A31">
        <v>23.348299999999998</v>
      </c>
      <c r="B31">
        <v>40.121870000000001</v>
      </c>
      <c r="C31">
        <v>23.589089999999999</v>
      </c>
    </row>
    <row r="32" spans="1:3" x14ac:dyDescent="0.25">
      <c r="A32">
        <v>21.358920000000001</v>
      </c>
      <c r="B32">
        <v>33.417879999999997</v>
      </c>
      <c r="C32">
        <v>21.935479999999998</v>
      </c>
    </row>
    <row r="33" spans="1:3" x14ac:dyDescent="0.25">
      <c r="A33">
        <v>24.364339999999999</v>
      </c>
      <c r="B33">
        <v>32.25806</v>
      </c>
      <c r="C33">
        <v>22.36422</v>
      </c>
    </row>
    <row r="34" spans="1:3" x14ac:dyDescent="0.25">
      <c r="A34">
        <v>21.663440000000001</v>
      </c>
      <c r="B34">
        <v>36.421729999999997</v>
      </c>
      <c r="C34">
        <v>19.108280000000001</v>
      </c>
    </row>
    <row r="35" spans="1:3" x14ac:dyDescent="0.25">
      <c r="A35">
        <v>23.59768</v>
      </c>
      <c r="B35">
        <v>37.579619999999998</v>
      </c>
      <c r="C35">
        <v>14.838710000000001</v>
      </c>
    </row>
    <row r="36" spans="1:3" x14ac:dyDescent="0.25">
      <c r="A36">
        <v>20.830690000000001</v>
      </c>
      <c r="B36">
        <v>37.193550000000002</v>
      </c>
      <c r="C36">
        <v>20.253160000000001</v>
      </c>
    </row>
    <row r="37" spans="1:3" x14ac:dyDescent="0.25">
      <c r="A37">
        <v>20.322579999999999</v>
      </c>
      <c r="B37">
        <v>31.4557</v>
      </c>
      <c r="C37">
        <v>29.337540000000001</v>
      </c>
    </row>
    <row r="38" spans="1:3" x14ac:dyDescent="0.25">
      <c r="A38">
        <v>23.961659999999998</v>
      </c>
      <c r="B38">
        <v>38.012619999999998</v>
      </c>
      <c r="C38">
        <v>17.088609999999999</v>
      </c>
    </row>
    <row r="39" spans="1:3" x14ac:dyDescent="0.25">
      <c r="A39">
        <v>20.382169999999999</v>
      </c>
      <c r="B39">
        <v>31.32911</v>
      </c>
      <c r="C39">
        <v>3.5533000000000001</v>
      </c>
    </row>
    <row r="40" spans="1:3" x14ac:dyDescent="0.25">
      <c r="A40">
        <v>21.6129</v>
      </c>
      <c r="B40">
        <v>36.230960000000003</v>
      </c>
      <c r="C40">
        <v>39.043950000000002</v>
      </c>
    </row>
    <row r="41" spans="1:3" x14ac:dyDescent="0.25">
      <c r="A41">
        <v>22.151900000000001</v>
      </c>
      <c r="B41">
        <v>35.675330000000002</v>
      </c>
      <c r="C41">
        <v>18.944690000000001</v>
      </c>
    </row>
    <row r="42" spans="1:3" x14ac:dyDescent="0.25">
      <c r="A42">
        <v>14.19558</v>
      </c>
      <c r="B42">
        <v>39.605849999999997</v>
      </c>
      <c r="C42">
        <v>17.834389999999999</v>
      </c>
    </row>
    <row r="43" spans="1:3" x14ac:dyDescent="0.25">
      <c r="A43">
        <v>21.61392</v>
      </c>
      <c r="B43">
        <v>25.09554</v>
      </c>
      <c r="C43">
        <v>15.094340000000001</v>
      </c>
    </row>
    <row r="44" spans="1:3" x14ac:dyDescent="0.25">
      <c r="A44">
        <v>17.195430000000002</v>
      </c>
      <c r="B44">
        <v>40.251570000000001</v>
      </c>
    </row>
    <row r="45" spans="1:3" x14ac:dyDescent="0.25">
      <c r="A45">
        <v>19.473849999999999</v>
      </c>
    </row>
    <row r="46" spans="1:3" x14ac:dyDescent="0.25">
      <c r="A46">
        <v>24.348379999999999</v>
      </c>
    </row>
    <row r="47" spans="1:3" x14ac:dyDescent="0.25">
      <c r="A47">
        <v>20.70064</v>
      </c>
    </row>
    <row r="48" spans="1:3" x14ac:dyDescent="0.25">
      <c r="A48">
        <v>24.213840000000001</v>
      </c>
    </row>
  </sheetData>
  <mergeCells count="19">
    <mergeCell ref="Q11:Q13"/>
    <mergeCell ref="Q5:Q7"/>
    <mergeCell ref="F8:F10"/>
    <mergeCell ref="M8:M10"/>
    <mergeCell ref="N8:N10"/>
    <mergeCell ref="O8:O10"/>
    <mergeCell ref="P8:P10"/>
    <mergeCell ref="Q8:Q10"/>
    <mergeCell ref="P5:P7"/>
    <mergeCell ref="F11:F13"/>
    <mergeCell ref="M11:M13"/>
    <mergeCell ref="N11:N13"/>
    <mergeCell ref="O11:O13"/>
    <mergeCell ref="P11:P13"/>
    <mergeCell ref="B4:C4"/>
    <mergeCell ref="F5:F7"/>
    <mergeCell ref="M5:M7"/>
    <mergeCell ref="N5:N7"/>
    <mergeCell ref="O5:O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B5665-7E67-4A99-B8A4-A1B03CC336C4}">
  <dimension ref="A1:M587"/>
  <sheetViews>
    <sheetView workbookViewId="0">
      <selection activeCell="P25" sqref="P25"/>
    </sheetView>
  </sheetViews>
  <sheetFormatPr defaultRowHeight="15" x14ac:dyDescent="0.25"/>
  <cols>
    <col min="5" max="5" width="7.5703125" bestFit="1" customWidth="1"/>
    <col min="6" max="6" width="3.7109375" bestFit="1" customWidth="1"/>
    <col min="7" max="7" width="6.42578125" bestFit="1" customWidth="1"/>
    <col min="8" max="8" width="7.85546875" bestFit="1" customWidth="1"/>
    <col min="9" max="9" width="16.85546875" bestFit="1" customWidth="1"/>
    <col min="10" max="10" width="9.85546875" bestFit="1" customWidth="1"/>
    <col min="11" max="11" width="8.85546875" bestFit="1" customWidth="1"/>
    <col min="12" max="12" width="7.85546875" bestFit="1" customWidth="1"/>
    <col min="13" max="13" width="9.28515625" bestFit="1" customWidth="1"/>
  </cols>
  <sheetData>
    <row r="1" spans="1:13" x14ac:dyDescent="0.25">
      <c r="A1" s="1" t="s">
        <v>76</v>
      </c>
    </row>
    <row r="2" spans="1:13" ht="15.75" thickBot="1" x14ac:dyDescent="0.3">
      <c r="A2" s="19" t="s">
        <v>80</v>
      </c>
    </row>
    <row r="3" spans="1:13" ht="15" customHeight="1" thickBot="1" x14ac:dyDescent="0.3">
      <c r="A3" s="2" t="s">
        <v>38</v>
      </c>
      <c r="B3" s="2" t="s">
        <v>78</v>
      </c>
      <c r="C3" s="2" t="s">
        <v>79</v>
      </c>
      <c r="E3" s="7"/>
      <c r="F3" s="7"/>
      <c r="G3" s="9" t="s">
        <v>94</v>
      </c>
      <c r="H3" s="9" t="s">
        <v>95</v>
      </c>
      <c r="I3" s="9" t="s">
        <v>96</v>
      </c>
      <c r="J3" s="9" t="s">
        <v>97</v>
      </c>
      <c r="K3" s="9" t="s">
        <v>98</v>
      </c>
      <c r="L3" s="9" t="s">
        <v>99</v>
      </c>
      <c r="M3" s="9" t="s">
        <v>100</v>
      </c>
    </row>
    <row r="4" spans="1:13" ht="30.75" thickBot="1" x14ac:dyDescent="0.3">
      <c r="A4">
        <v>0</v>
      </c>
      <c r="B4">
        <v>0.83865000000000001</v>
      </c>
      <c r="C4">
        <v>1.14524</v>
      </c>
      <c r="E4" s="7" t="s">
        <v>76</v>
      </c>
      <c r="F4" s="20" t="s">
        <v>78</v>
      </c>
      <c r="G4" s="5">
        <v>444</v>
      </c>
      <c r="H4" s="5">
        <v>1.29192</v>
      </c>
      <c r="I4" s="5">
        <v>2.1559999999999999E-2</v>
      </c>
      <c r="J4" s="5">
        <v>573.61140999999998</v>
      </c>
      <c r="K4" s="5">
        <v>1.19428</v>
      </c>
      <c r="L4" s="5">
        <v>1.29447</v>
      </c>
      <c r="M4" s="5">
        <v>1.3589800000000001</v>
      </c>
    </row>
    <row r="5" spans="1:13" ht="30.75" thickBot="1" x14ac:dyDescent="0.3">
      <c r="A5">
        <v>2.5000000000000001E-2</v>
      </c>
      <c r="B5">
        <v>0.83306999999999998</v>
      </c>
      <c r="C5">
        <v>1.1419999999999999</v>
      </c>
      <c r="E5" s="7" t="s">
        <v>76</v>
      </c>
      <c r="F5" s="20" t="s">
        <v>79</v>
      </c>
      <c r="G5" s="5">
        <v>444</v>
      </c>
      <c r="H5" s="5">
        <v>1.4148099999999999</v>
      </c>
      <c r="I5" s="5">
        <v>3.1710000000000002E-2</v>
      </c>
      <c r="J5" s="5">
        <v>628.17597999999998</v>
      </c>
      <c r="K5" s="5">
        <v>1.3107200000000001</v>
      </c>
      <c r="L5" s="5">
        <v>1.4138500000000001</v>
      </c>
      <c r="M5" s="5">
        <v>1.5554600000000001</v>
      </c>
    </row>
    <row r="6" spans="1:13" x14ac:dyDescent="0.25">
      <c r="A6">
        <v>0.05</v>
      </c>
      <c r="B6">
        <v>0.83270999999999995</v>
      </c>
      <c r="C6">
        <v>1.08429</v>
      </c>
    </row>
    <row r="7" spans="1:13" x14ac:dyDescent="0.25">
      <c r="A7">
        <v>7.4999999999999997E-2</v>
      </c>
      <c r="B7">
        <v>0.83299000000000001</v>
      </c>
      <c r="C7">
        <v>1.06033</v>
      </c>
    </row>
    <row r="8" spans="1:13" x14ac:dyDescent="0.25">
      <c r="A8">
        <v>0.1</v>
      </c>
      <c r="B8">
        <v>0.84052000000000004</v>
      </c>
      <c r="C8">
        <v>1.09131</v>
      </c>
    </row>
    <row r="9" spans="1:13" x14ac:dyDescent="0.25">
      <c r="A9">
        <v>0.125</v>
      </c>
      <c r="B9">
        <v>0.85370999999999997</v>
      </c>
      <c r="C9">
        <v>1.04942</v>
      </c>
    </row>
    <row r="10" spans="1:13" x14ac:dyDescent="0.25">
      <c r="A10">
        <v>0.15</v>
      </c>
      <c r="B10">
        <v>0.87975999999999999</v>
      </c>
      <c r="C10">
        <v>1.04152</v>
      </c>
    </row>
    <row r="11" spans="1:13" x14ac:dyDescent="0.25">
      <c r="A11">
        <v>0.17499999999999999</v>
      </c>
      <c r="B11">
        <v>0.88038000000000005</v>
      </c>
      <c r="C11">
        <v>1.06667</v>
      </c>
    </row>
    <row r="12" spans="1:13" x14ac:dyDescent="0.25">
      <c r="A12">
        <v>0.2</v>
      </c>
      <c r="B12">
        <v>0.91983000000000004</v>
      </c>
      <c r="C12">
        <v>1.0579400000000001</v>
      </c>
    </row>
    <row r="13" spans="1:13" x14ac:dyDescent="0.25">
      <c r="A13">
        <v>0.22500000000000001</v>
      </c>
      <c r="B13">
        <v>0.92435999999999996</v>
      </c>
      <c r="C13">
        <v>1.07542</v>
      </c>
    </row>
    <row r="14" spans="1:13" x14ac:dyDescent="0.25">
      <c r="A14">
        <v>0.25</v>
      </c>
      <c r="B14">
        <v>0.96838999999999997</v>
      </c>
      <c r="C14">
        <v>1.10189</v>
      </c>
    </row>
    <row r="15" spans="1:13" x14ac:dyDescent="0.25">
      <c r="A15">
        <v>0.27500000000000002</v>
      </c>
      <c r="B15">
        <v>0.9859</v>
      </c>
      <c r="C15">
        <v>1.12883</v>
      </c>
    </row>
    <row r="16" spans="1:13" x14ac:dyDescent="0.25">
      <c r="A16">
        <v>0.3</v>
      </c>
      <c r="B16">
        <v>1.00563</v>
      </c>
      <c r="C16">
        <v>1.1173500000000001</v>
      </c>
    </row>
    <row r="17" spans="1:3" x14ac:dyDescent="0.25">
      <c r="A17">
        <v>0.32500000000000001</v>
      </c>
      <c r="B17">
        <v>1.0375399999999999</v>
      </c>
      <c r="C17">
        <v>1.1471199999999999</v>
      </c>
    </row>
    <row r="18" spans="1:3" x14ac:dyDescent="0.25">
      <c r="A18">
        <v>0.35</v>
      </c>
      <c r="B18">
        <v>1.0474399999999999</v>
      </c>
      <c r="C18">
        <v>1.1661900000000001</v>
      </c>
    </row>
    <row r="19" spans="1:3" x14ac:dyDescent="0.25">
      <c r="A19">
        <v>0.375</v>
      </c>
      <c r="B19">
        <v>1.07002</v>
      </c>
      <c r="C19">
        <v>1.18367</v>
      </c>
    </row>
    <row r="20" spans="1:3" x14ac:dyDescent="0.25">
      <c r="A20">
        <v>0.4</v>
      </c>
      <c r="B20">
        <v>1.1043799999999999</v>
      </c>
      <c r="C20">
        <v>1.19207</v>
      </c>
    </row>
    <row r="21" spans="1:3" x14ac:dyDescent="0.25">
      <c r="A21">
        <v>0.42499999999999999</v>
      </c>
      <c r="B21">
        <v>1.1148499999999999</v>
      </c>
      <c r="C21">
        <v>1.21478</v>
      </c>
    </row>
    <row r="22" spans="1:3" x14ac:dyDescent="0.25">
      <c r="A22">
        <v>0.45</v>
      </c>
      <c r="B22">
        <v>1.1318900000000001</v>
      </c>
      <c r="C22">
        <v>1.2412300000000001</v>
      </c>
    </row>
    <row r="23" spans="1:3" x14ac:dyDescent="0.25">
      <c r="A23">
        <v>0.47499999999999998</v>
      </c>
      <c r="B23">
        <v>1.15442</v>
      </c>
      <c r="C23">
        <v>1.2503299999999999</v>
      </c>
    </row>
    <row r="24" spans="1:3" x14ac:dyDescent="0.25">
      <c r="A24">
        <v>0.5</v>
      </c>
      <c r="B24">
        <v>1.17913</v>
      </c>
      <c r="C24">
        <v>1.2571600000000001</v>
      </c>
    </row>
    <row r="25" spans="1:3" x14ac:dyDescent="0.25">
      <c r="A25">
        <v>0.52500000000000002</v>
      </c>
      <c r="B25">
        <v>1.17903</v>
      </c>
      <c r="C25">
        <v>1.3079799999999999</v>
      </c>
    </row>
    <row r="26" spans="1:3" x14ac:dyDescent="0.25">
      <c r="A26">
        <v>0.55000000000000004</v>
      </c>
      <c r="B26">
        <v>1.18245</v>
      </c>
      <c r="C26">
        <v>1.2947599999999999</v>
      </c>
    </row>
    <row r="27" spans="1:3" x14ac:dyDescent="0.25">
      <c r="A27">
        <v>0.57499999999999996</v>
      </c>
      <c r="B27">
        <v>1.20502</v>
      </c>
      <c r="C27">
        <v>1.31175</v>
      </c>
    </row>
    <row r="28" spans="1:3" x14ac:dyDescent="0.25">
      <c r="A28">
        <v>0.6</v>
      </c>
      <c r="B28">
        <v>1.19428</v>
      </c>
      <c r="C28">
        <v>1.3107200000000001</v>
      </c>
    </row>
    <row r="29" spans="1:3" x14ac:dyDescent="0.25">
      <c r="A29">
        <v>0.625</v>
      </c>
      <c r="B29">
        <v>1.2158599999999999</v>
      </c>
      <c r="C29">
        <v>1.3384</v>
      </c>
    </row>
    <row r="30" spans="1:3" x14ac:dyDescent="0.25">
      <c r="A30">
        <v>0.65</v>
      </c>
      <c r="B30">
        <v>1.22462</v>
      </c>
      <c r="C30">
        <v>1.34484</v>
      </c>
    </row>
    <row r="31" spans="1:3" x14ac:dyDescent="0.25">
      <c r="A31">
        <v>0.67500000000000004</v>
      </c>
      <c r="B31">
        <v>1.23593</v>
      </c>
      <c r="C31">
        <v>1.3382700000000001</v>
      </c>
    </row>
    <row r="32" spans="1:3" x14ac:dyDescent="0.25">
      <c r="A32">
        <v>0.7</v>
      </c>
      <c r="B32">
        <v>1.25465</v>
      </c>
      <c r="C32">
        <v>1.3533599999999999</v>
      </c>
    </row>
    <row r="33" spans="1:3" x14ac:dyDescent="0.25">
      <c r="A33">
        <v>0.72499999999999998</v>
      </c>
      <c r="B33">
        <v>1.24987</v>
      </c>
      <c r="C33">
        <v>1.37286</v>
      </c>
    </row>
    <row r="34" spans="1:3" x14ac:dyDescent="0.25">
      <c r="A34">
        <v>0.75</v>
      </c>
      <c r="B34">
        <v>1.25149</v>
      </c>
      <c r="C34">
        <v>1.36059</v>
      </c>
    </row>
    <row r="35" spans="1:3" x14ac:dyDescent="0.25">
      <c r="A35">
        <v>0.77500000000000002</v>
      </c>
      <c r="B35">
        <v>1.2573099999999999</v>
      </c>
      <c r="C35">
        <v>1.3952899999999999</v>
      </c>
    </row>
    <row r="36" spans="1:3" x14ac:dyDescent="0.25">
      <c r="A36">
        <v>0.8</v>
      </c>
      <c r="B36">
        <v>1.2669999999999999</v>
      </c>
      <c r="C36">
        <v>1.3888100000000001</v>
      </c>
    </row>
    <row r="37" spans="1:3" x14ac:dyDescent="0.25">
      <c r="A37">
        <v>0.82499999999999996</v>
      </c>
      <c r="B37">
        <v>1.2583599999999999</v>
      </c>
      <c r="C37">
        <v>1.3746799999999999</v>
      </c>
    </row>
    <row r="38" spans="1:3" x14ac:dyDescent="0.25">
      <c r="A38">
        <v>0.85</v>
      </c>
      <c r="B38">
        <v>1.27372</v>
      </c>
      <c r="C38">
        <v>1.39083</v>
      </c>
    </row>
    <row r="39" spans="1:3" x14ac:dyDescent="0.25">
      <c r="A39">
        <v>0.875</v>
      </c>
      <c r="B39">
        <v>1.2723199999999999</v>
      </c>
      <c r="C39">
        <v>1.38368</v>
      </c>
    </row>
    <row r="40" spans="1:3" x14ac:dyDescent="0.25">
      <c r="A40">
        <v>0.9</v>
      </c>
      <c r="B40">
        <v>1.27681</v>
      </c>
      <c r="C40">
        <v>1.4090400000000001</v>
      </c>
    </row>
    <row r="41" spans="1:3" x14ac:dyDescent="0.25">
      <c r="A41">
        <v>0.92500000000000004</v>
      </c>
      <c r="B41">
        <v>1.2728999999999999</v>
      </c>
      <c r="C41">
        <v>1.38191</v>
      </c>
    </row>
    <row r="42" spans="1:3" x14ac:dyDescent="0.25">
      <c r="A42">
        <v>0.95</v>
      </c>
      <c r="B42">
        <v>1.29277</v>
      </c>
      <c r="C42">
        <v>1.3982000000000001</v>
      </c>
    </row>
    <row r="43" spans="1:3" x14ac:dyDescent="0.25">
      <c r="A43">
        <v>0.97499999999999998</v>
      </c>
      <c r="B43">
        <v>1.2715700000000001</v>
      </c>
      <c r="C43">
        <v>1.4122300000000001</v>
      </c>
    </row>
    <row r="44" spans="1:3" x14ac:dyDescent="0.25">
      <c r="A44">
        <v>1</v>
      </c>
      <c r="B44">
        <v>1.29321</v>
      </c>
      <c r="C44">
        <v>1.4056900000000001</v>
      </c>
    </row>
    <row r="45" spans="1:3" x14ac:dyDescent="0.25">
      <c r="A45">
        <v>1.0249999999999999</v>
      </c>
      <c r="B45">
        <v>1.29999</v>
      </c>
      <c r="C45">
        <v>1.4039200000000001</v>
      </c>
    </row>
    <row r="46" spans="1:3" x14ac:dyDescent="0.25">
      <c r="A46">
        <v>1.05</v>
      </c>
      <c r="B46">
        <v>1.28623</v>
      </c>
      <c r="C46">
        <v>1.4107099999999999</v>
      </c>
    </row>
    <row r="47" spans="1:3" x14ac:dyDescent="0.25">
      <c r="A47">
        <v>1.075</v>
      </c>
      <c r="B47">
        <v>1.29809</v>
      </c>
      <c r="C47">
        <v>1.39547</v>
      </c>
    </row>
    <row r="48" spans="1:3" x14ac:dyDescent="0.25">
      <c r="A48">
        <v>1.1000000000000001</v>
      </c>
      <c r="B48">
        <v>1.28851</v>
      </c>
      <c r="C48">
        <v>1.4013199999999999</v>
      </c>
    </row>
    <row r="49" spans="1:3" x14ac:dyDescent="0.25">
      <c r="A49">
        <v>1.125</v>
      </c>
      <c r="B49">
        <v>1.2853399999999999</v>
      </c>
      <c r="C49">
        <v>1.38954</v>
      </c>
    </row>
    <row r="50" spans="1:3" x14ac:dyDescent="0.25">
      <c r="A50">
        <v>1.1499999999999999</v>
      </c>
      <c r="B50">
        <v>1.2934399999999999</v>
      </c>
      <c r="C50">
        <v>1.40266</v>
      </c>
    </row>
    <row r="51" spans="1:3" x14ac:dyDescent="0.25">
      <c r="A51">
        <v>1.175</v>
      </c>
      <c r="B51">
        <v>1.28471</v>
      </c>
      <c r="C51">
        <v>1.41018</v>
      </c>
    </row>
    <row r="52" spans="1:3" x14ac:dyDescent="0.25">
      <c r="A52">
        <v>1.2</v>
      </c>
      <c r="B52">
        <v>1.2890600000000001</v>
      </c>
      <c r="C52">
        <v>1.4192100000000001</v>
      </c>
    </row>
    <row r="53" spans="1:3" x14ac:dyDescent="0.25">
      <c r="A53">
        <v>1.2250000000000001</v>
      </c>
      <c r="B53">
        <v>1.3017399999999999</v>
      </c>
      <c r="C53">
        <v>1.4074599999999999</v>
      </c>
    </row>
    <row r="54" spans="1:3" x14ac:dyDescent="0.25">
      <c r="A54">
        <v>1.25</v>
      </c>
      <c r="B54">
        <v>1.3090299999999999</v>
      </c>
      <c r="C54">
        <v>1.38283</v>
      </c>
    </row>
    <row r="55" spans="1:3" x14ac:dyDescent="0.25">
      <c r="A55">
        <v>1.2749999999999999</v>
      </c>
      <c r="B55">
        <v>1.28728</v>
      </c>
      <c r="C55">
        <v>1.37399</v>
      </c>
    </row>
    <row r="56" spans="1:3" x14ac:dyDescent="0.25">
      <c r="A56">
        <v>1.3</v>
      </c>
      <c r="B56">
        <v>1.3138399999999999</v>
      </c>
      <c r="C56">
        <v>1.41696</v>
      </c>
    </row>
    <row r="57" spans="1:3" x14ac:dyDescent="0.25">
      <c r="A57">
        <v>1.325</v>
      </c>
      <c r="B57">
        <v>1.2991999999999999</v>
      </c>
      <c r="C57">
        <v>1.4245699999999999</v>
      </c>
    </row>
    <row r="58" spans="1:3" x14ac:dyDescent="0.25">
      <c r="A58">
        <v>1.35</v>
      </c>
      <c r="B58">
        <v>1.29562</v>
      </c>
      <c r="C58">
        <v>1.4273100000000001</v>
      </c>
    </row>
    <row r="59" spans="1:3" x14ac:dyDescent="0.25">
      <c r="A59">
        <v>1.375</v>
      </c>
      <c r="B59">
        <v>1.3156600000000001</v>
      </c>
      <c r="C59">
        <v>1.41991</v>
      </c>
    </row>
    <row r="60" spans="1:3" x14ac:dyDescent="0.25">
      <c r="A60">
        <v>1.4</v>
      </c>
      <c r="B60">
        <v>1.3033300000000001</v>
      </c>
      <c r="C60">
        <v>1.42963</v>
      </c>
    </row>
    <row r="61" spans="1:3" x14ac:dyDescent="0.25">
      <c r="A61">
        <v>1.425</v>
      </c>
      <c r="B61">
        <v>1.30758</v>
      </c>
      <c r="C61">
        <v>1.43438</v>
      </c>
    </row>
    <row r="62" spans="1:3" x14ac:dyDescent="0.25">
      <c r="A62">
        <v>1.45</v>
      </c>
      <c r="B62">
        <v>1.30983</v>
      </c>
      <c r="C62">
        <v>1.4274100000000001</v>
      </c>
    </row>
    <row r="63" spans="1:3" x14ac:dyDescent="0.25">
      <c r="A63">
        <v>1.4750000000000001</v>
      </c>
      <c r="B63">
        <v>1.27441</v>
      </c>
      <c r="C63">
        <v>1.4138999999999999</v>
      </c>
    </row>
    <row r="64" spans="1:3" x14ac:dyDescent="0.25">
      <c r="A64">
        <v>1.5</v>
      </c>
      <c r="B64">
        <v>1.2828200000000001</v>
      </c>
      <c r="C64">
        <v>1.41561</v>
      </c>
    </row>
    <row r="65" spans="1:3" x14ac:dyDescent="0.25">
      <c r="A65">
        <v>1.5249999999999999</v>
      </c>
      <c r="B65">
        <v>1.3039400000000001</v>
      </c>
      <c r="C65">
        <v>1.40018</v>
      </c>
    </row>
    <row r="66" spans="1:3" x14ac:dyDescent="0.25">
      <c r="A66">
        <v>1.55</v>
      </c>
      <c r="B66">
        <v>1.2905599999999999</v>
      </c>
      <c r="C66">
        <v>1.4266000000000001</v>
      </c>
    </row>
    <row r="67" spans="1:3" x14ac:dyDescent="0.25">
      <c r="A67">
        <v>1.575</v>
      </c>
      <c r="B67">
        <v>1.3249299999999999</v>
      </c>
      <c r="C67">
        <v>1.3867499999999999</v>
      </c>
    </row>
    <row r="68" spans="1:3" x14ac:dyDescent="0.25">
      <c r="A68">
        <v>1.6</v>
      </c>
      <c r="B68">
        <v>1.3064100000000001</v>
      </c>
      <c r="C68">
        <v>1.39934</v>
      </c>
    </row>
    <row r="69" spans="1:3" x14ac:dyDescent="0.25">
      <c r="A69">
        <v>1.625</v>
      </c>
      <c r="B69">
        <v>1.3105899999999999</v>
      </c>
      <c r="C69">
        <v>1.4149700000000001</v>
      </c>
    </row>
    <row r="70" spans="1:3" x14ac:dyDescent="0.25">
      <c r="A70">
        <v>1.65</v>
      </c>
      <c r="B70">
        <v>1.2846299999999999</v>
      </c>
      <c r="C70">
        <v>1.4297800000000001</v>
      </c>
    </row>
    <row r="71" spans="1:3" x14ac:dyDescent="0.25">
      <c r="A71">
        <v>1.675</v>
      </c>
      <c r="B71">
        <v>1.31698</v>
      </c>
      <c r="C71">
        <v>1.4170499999999999</v>
      </c>
    </row>
    <row r="72" spans="1:3" x14ac:dyDescent="0.25">
      <c r="A72">
        <v>1.7</v>
      </c>
      <c r="B72">
        <v>1.2903899999999999</v>
      </c>
      <c r="C72">
        <v>1.3848199999999999</v>
      </c>
    </row>
    <row r="73" spans="1:3" x14ac:dyDescent="0.25">
      <c r="A73">
        <v>1.7250000000000001</v>
      </c>
      <c r="B73">
        <v>1.30768</v>
      </c>
      <c r="C73">
        <v>1.4220299999999999</v>
      </c>
    </row>
    <row r="74" spans="1:3" x14ac:dyDescent="0.25">
      <c r="A74">
        <v>1.75</v>
      </c>
      <c r="B74">
        <v>1.3010600000000001</v>
      </c>
      <c r="C74">
        <v>1.42022</v>
      </c>
    </row>
    <row r="75" spans="1:3" x14ac:dyDescent="0.25">
      <c r="A75">
        <v>1.7749999999999999</v>
      </c>
      <c r="B75">
        <v>1.3073600000000001</v>
      </c>
      <c r="C75">
        <v>1.4188099999999999</v>
      </c>
    </row>
    <row r="76" spans="1:3" x14ac:dyDescent="0.25">
      <c r="A76">
        <v>1.8</v>
      </c>
      <c r="B76">
        <v>1.2914600000000001</v>
      </c>
      <c r="C76">
        <v>1.43346</v>
      </c>
    </row>
    <row r="77" spans="1:3" x14ac:dyDescent="0.25">
      <c r="A77">
        <v>1.825</v>
      </c>
      <c r="B77">
        <v>1.2885800000000001</v>
      </c>
      <c r="C77">
        <v>1.4113899999999999</v>
      </c>
    </row>
    <row r="78" spans="1:3" x14ac:dyDescent="0.25">
      <c r="A78">
        <v>1.85</v>
      </c>
      <c r="B78">
        <v>1.3035600000000001</v>
      </c>
      <c r="C78">
        <v>1.4633700000000001</v>
      </c>
    </row>
    <row r="79" spans="1:3" x14ac:dyDescent="0.25">
      <c r="A79">
        <v>1.875</v>
      </c>
      <c r="B79">
        <v>1.30538</v>
      </c>
      <c r="C79">
        <v>1.4306700000000001</v>
      </c>
    </row>
    <row r="80" spans="1:3" x14ac:dyDescent="0.25">
      <c r="A80">
        <v>1.9</v>
      </c>
      <c r="B80">
        <v>1.30464</v>
      </c>
      <c r="C80">
        <v>1.4154</v>
      </c>
    </row>
    <row r="81" spans="1:3" x14ac:dyDescent="0.25">
      <c r="A81">
        <v>1.925</v>
      </c>
      <c r="B81">
        <v>1.3022800000000001</v>
      </c>
      <c r="C81">
        <v>1.39598</v>
      </c>
    </row>
    <row r="82" spans="1:3" x14ac:dyDescent="0.25">
      <c r="A82">
        <v>1.95</v>
      </c>
      <c r="B82">
        <v>1.2961800000000001</v>
      </c>
      <c r="C82">
        <v>1.4119299999999999</v>
      </c>
    </row>
    <row r="83" spans="1:3" x14ac:dyDescent="0.25">
      <c r="A83">
        <v>1.9750000000000001</v>
      </c>
      <c r="B83">
        <v>1.30837</v>
      </c>
      <c r="C83">
        <v>1.4403699999999999</v>
      </c>
    </row>
    <row r="84" spans="1:3" x14ac:dyDescent="0.25">
      <c r="A84">
        <v>2</v>
      </c>
      <c r="B84">
        <v>1.2871300000000001</v>
      </c>
      <c r="C84">
        <v>1.4267000000000001</v>
      </c>
    </row>
    <row r="85" spans="1:3" x14ac:dyDescent="0.25">
      <c r="A85">
        <v>2.0249999999999999</v>
      </c>
      <c r="B85">
        <v>1.2892399999999999</v>
      </c>
      <c r="C85">
        <v>1.4159200000000001</v>
      </c>
    </row>
    <row r="86" spans="1:3" x14ac:dyDescent="0.25">
      <c r="A86">
        <v>2.0499999999999998</v>
      </c>
      <c r="B86">
        <v>1.31488</v>
      </c>
      <c r="C86">
        <v>1.4260600000000001</v>
      </c>
    </row>
    <row r="87" spans="1:3" x14ac:dyDescent="0.25">
      <c r="A87">
        <v>2.0750000000000002</v>
      </c>
      <c r="B87">
        <v>1.2849299999999999</v>
      </c>
      <c r="C87">
        <v>1.4827600000000001</v>
      </c>
    </row>
    <row r="88" spans="1:3" x14ac:dyDescent="0.25">
      <c r="A88">
        <v>2.1</v>
      </c>
      <c r="B88">
        <v>1.29389</v>
      </c>
      <c r="C88">
        <v>1.41188</v>
      </c>
    </row>
    <row r="89" spans="1:3" x14ac:dyDescent="0.25">
      <c r="A89">
        <v>2.125</v>
      </c>
      <c r="B89">
        <v>1.3019400000000001</v>
      </c>
      <c r="C89">
        <v>1.40947</v>
      </c>
    </row>
    <row r="90" spans="1:3" x14ac:dyDescent="0.25">
      <c r="A90">
        <v>2.15</v>
      </c>
      <c r="B90">
        <v>1.2987899999999999</v>
      </c>
      <c r="C90">
        <v>1.4488000000000001</v>
      </c>
    </row>
    <row r="91" spans="1:3" x14ac:dyDescent="0.25">
      <c r="A91">
        <v>2.1749999999999998</v>
      </c>
      <c r="B91">
        <v>1.30108</v>
      </c>
      <c r="C91">
        <v>1.44478</v>
      </c>
    </row>
    <row r="92" spans="1:3" x14ac:dyDescent="0.25">
      <c r="A92">
        <v>2.2000000000000002</v>
      </c>
      <c r="B92">
        <v>1.2958400000000001</v>
      </c>
      <c r="C92">
        <v>1.4079900000000001</v>
      </c>
    </row>
    <row r="93" spans="1:3" x14ac:dyDescent="0.25">
      <c r="A93">
        <v>2.2250000000000001</v>
      </c>
      <c r="B93">
        <v>1.32178</v>
      </c>
      <c r="C93">
        <v>1.42479</v>
      </c>
    </row>
    <row r="94" spans="1:3" x14ac:dyDescent="0.25">
      <c r="A94">
        <v>2.25</v>
      </c>
      <c r="B94">
        <v>1.3075300000000001</v>
      </c>
      <c r="C94">
        <v>1.44015</v>
      </c>
    </row>
    <row r="95" spans="1:3" x14ac:dyDescent="0.25">
      <c r="A95">
        <v>2.2749999999999999</v>
      </c>
      <c r="B95">
        <v>1.2940400000000001</v>
      </c>
      <c r="C95">
        <v>1.4057299999999999</v>
      </c>
    </row>
    <row r="96" spans="1:3" x14ac:dyDescent="0.25">
      <c r="A96">
        <v>2.2999999999999998</v>
      </c>
      <c r="B96">
        <v>1.31463</v>
      </c>
      <c r="C96">
        <v>1.4128400000000001</v>
      </c>
    </row>
    <row r="97" spans="1:3" x14ac:dyDescent="0.25">
      <c r="A97">
        <v>2.3250000000000002</v>
      </c>
      <c r="B97">
        <v>1.28559</v>
      </c>
      <c r="C97">
        <v>1.45465</v>
      </c>
    </row>
    <row r="98" spans="1:3" x14ac:dyDescent="0.25">
      <c r="A98">
        <v>2.35</v>
      </c>
      <c r="B98">
        <v>1.3089999999999999</v>
      </c>
      <c r="C98">
        <v>1.45749</v>
      </c>
    </row>
    <row r="99" spans="1:3" x14ac:dyDescent="0.25">
      <c r="A99">
        <v>2.375</v>
      </c>
      <c r="B99">
        <v>1.29776</v>
      </c>
      <c r="C99">
        <v>1.4238999999999999</v>
      </c>
    </row>
    <row r="100" spans="1:3" x14ac:dyDescent="0.25">
      <c r="A100">
        <v>2.4</v>
      </c>
      <c r="B100">
        <v>1.3038700000000001</v>
      </c>
      <c r="C100">
        <v>1.4470700000000001</v>
      </c>
    </row>
    <row r="101" spans="1:3" x14ac:dyDescent="0.25">
      <c r="A101">
        <v>2.4249999999999998</v>
      </c>
      <c r="B101">
        <v>1.2855799999999999</v>
      </c>
      <c r="C101">
        <v>1.42248</v>
      </c>
    </row>
    <row r="102" spans="1:3" x14ac:dyDescent="0.25">
      <c r="A102">
        <v>2.4500000000000002</v>
      </c>
      <c r="B102">
        <v>1.3092999999999999</v>
      </c>
      <c r="C102">
        <v>1.4253800000000001</v>
      </c>
    </row>
    <row r="103" spans="1:3" x14ac:dyDescent="0.25">
      <c r="A103">
        <v>2.4750000000000001</v>
      </c>
      <c r="B103">
        <v>1.2956000000000001</v>
      </c>
      <c r="C103">
        <v>1.4489099999999999</v>
      </c>
    </row>
    <row r="104" spans="1:3" x14ac:dyDescent="0.25">
      <c r="A104">
        <v>2.5</v>
      </c>
      <c r="B104">
        <v>1.3083199999999999</v>
      </c>
      <c r="C104">
        <v>1.4160600000000001</v>
      </c>
    </row>
    <row r="105" spans="1:3" x14ac:dyDescent="0.25">
      <c r="A105">
        <v>2.5249999999999999</v>
      </c>
      <c r="B105">
        <v>1.2937000000000001</v>
      </c>
      <c r="C105">
        <v>1.39541</v>
      </c>
    </row>
    <row r="106" spans="1:3" x14ac:dyDescent="0.25">
      <c r="A106">
        <v>2.5499999999999998</v>
      </c>
      <c r="B106">
        <v>1.3033399999999999</v>
      </c>
      <c r="C106">
        <v>1.4250100000000001</v>
      </c>
    </row>
    <row r="107" spans="1:3" x14ac:dyDescent="0.25">
      <c r="A107">
        <v>2.5750000000000002</v>
      </c>
      <c r="B107">
        <v>1.29105</v>
      </c>
      <c r="C107">
        <v>1.4317299999999999</v>
      </c>
    </row>
    <row r="108" spans="1:3" x14ac:dyDescent="0.25">
      <c r="A108">
        <v>2.6</v>
      </c>
      <c r="B108">
        <v>1.3211299999999999</v>
      </c>
      <c r="C108">
        <v>1.4215199999999999</v>
      </c>
    </row>
    <row r="109" spans="1:3" x14ac:dyDescent="0.25">
      <c r="A109">
        <v>2.625</v>
      </c>
      <c r="B109">
        <v>1.3150900000000001</v>
      </c>
      <c r="C109">
        <v>1.4033899999999999</v>
      </c>
    </row>
    <row r="110" spans="1:3" x14ac:dyDescent="0.25">
      <c r="A110">
        <v>2.65</v>
      </c>
      <c r="B110">
        <v>1.28172</v>
      </c>
      <c r="C110">
        <v>1.4313400000000001</v>
      </c>
    </row>
    <row r="111" spans="1:3" x14ac:dyDescent="0.25">
      <c r="A111">
        <v>2.6749999999999998</v>
      </c>
      <c r="B111">
        <v>1.3047800000000001</v>
      </c>
      <c r="C111">
        <v>1.4068000000000001</v>
      </c>
    </row>
    <row r="112" spans="1:3" x14ac:dyDescent="0.25">
      <c r="A112">
        <v>2.7</v>
      </c>
      <c r="B112">
        <v>1.2931900000000001</v>
      </c>
      <c r="C112">
        <v>1.4096599999999999</v>
      </c>
    </row>
    <row r="113" spans="1:3" x14ac:dyDescent="0.25">
      <c r="A113">
        <v>2.7250000000000001</v>
      </c>
      <c r="B113">
        <v>1.2990999999999999</v>
      </c>
      <c r="C113">
        <v>1.4250499999999999</v>
      </c>
    </row>
    <row r="114" spans="1:3" x14ac:dyDescent="0.25">
      <c r="A114">
        <v>2.75</v>
      </c>
      <c r="B114">
        <v>1.29636</v>
      </c>
      <c r="C114">
        <v>1.40316</v>
      </c>
    </row>
    <row r="115" spans="1:3" x14ac:dyDescent="0.25">
      <c r="A115">
        <v>2.7749999999999999</v>
      </c>
      <c r="B115">
        <v>1.29606</v>
      </c>
      <c r="C115">
        <v>1.41249</v>
      </c>
    </row>
    <row r="116" spans="1:3" x14ac:dyDescent="0.25">
      <c r="A116">
        <v>2.8</v>
      </c>
      <c r="B116">
        <v>1.2981</v>
      </c>
      <c r="C116">
        <v>1.42544</v>
      </c>
    </row>
    <row r="117" spans="1:3" x14ac:dyDescent="0.25">
      <c r="A117">
        <v>2.8250000000000002</v>
      </c>
      <c r="B117">
        <v>1.28224</v>
      </c>
      <c r="C117">
        <v>1.4355599999999999</v>
      </c>
    </row>
    <row r="118" spans="1:3" x14ac:dyDescent="0.25">
      <c r="A118">
        <v>2.85</v>
      </c>
      <c r="B118">
        <v>1.2941199999999999</v>
      </c>
      <c r="C118">
        <v>1.4209799999999999</v>
      </c>
    </row>
    <row r="119" spans="1:3" x14ac:dyDescent="0.25">
      <c r="A119">
        <v>2.875</v>
      </c>
      <c r="B119">
        <v>1.30382</v>
      </c>
      <c r="C119">
        <v>1.3931</v>
      </c>
    </row>
    <row r="120" spans="1:3" x14ac:dyDescent="0.25">
      <c r="A120">
        <v>2.9</v>
      </c>
      <c r="B120">
        <v>1.2831900000000001</v>
      </c>
      <c r="C120">
        <v>1.41652</v>
      </c>
    </row>
    <row r="121" spans="1:3" x14ac:dyDescent="0.25">
      <c r="A121">
        <v>2.9249999999999998</v>
      </c>
      <c r="B121">
        <v>1.2998700000000001</v>
      </c>
      <c r="C121">
        <v>1.41954</v>
      </c>
    </row>
    <row r="122" spans="1:3" x14ac:dyDescent="0.25">
      <c r="A122">
        <v>2.95</v>
      </c>
      <c r="B122">
        <v>1.31525</v>
      </c>
      <c r="C122">
        <v>1.41307</v>
      </c>
    </row>
    <row r="123" spans="1:3" x14ac:dyDescent="0.25">
      <c r="A123">
        <v>2.9750000000000001</v>
      </c>
      <c r="B123">
        <v>1.3365899999999999</v>
      </c>
      <c r="C123">
        <v>1.3940600000000001</v>
      </c>
    </row>
    <row r="124" spans="1:3" x14ac:dyDescent="0.25">
      <c r="A124">
        <v>3</v>
      </c>
      <c r="B124">
        <v>1.3087299999999999</v>
      </c>
      <c r="C124">
        <v>1.3901399999999999</v>
      </c>
    </row>
    <row r="125" spans="1:3" x14ac:dyDescent="0.25">
      <c r="A125">
        <v>3.0249999999999999</v>
      </c>
      <c r="B125">
        <v>1.3061700000000001</v>
      </c>
      <c r="C125">
        <v>1.4357599999999999</v>
      </c>
    </row>
    <row r="126" spans="1:3" x14ac:dyDescent="0.25">
      <c r="A126">
        <v>3.05</v>
      </c>
      <c r="B126">
        <v>1.2871999999999999</v>
      </c>
      <c r="C126">
        <v>1.40255</v>
      </c>
    </row>
    <row r="127" spans="1:3" x14ac:dyDescent="0.25">
      <c r="A127">
        <v>3.0750000000000002</v>
      </c>
      <c r="B127">
        <v>1.3017099999999999</v>
      </c>
      <c r="C127">
        <v>1.4691799999999999</v>
      </c>
    </row>
    <row r="128" spans="1:3" x14ac:dyDescent="0.25">
      <c r="A128">
        <v>3.1</v>
      </c>
      <c r="B128">
        <v>1.2825200000000001</v>
      </c>
      <c r="C128">
        <v>1.4424399999999999</v>
      </c>
    </row>
    <row r="129" spans="1:3" x14ac:dyDescent="0.25">
      <c r="A129">
        <v>3.125</v>
      </c>
      <c r="B129">
        <v>1.2930600000000001</v>
      </c>
      <c r="C129">
        <v>1.40021</v>
      </c>
    </row>
    <row r="130" spans="1:3" x14ac:dyDescent="0.25">
      <c r="A130">
        <v>3.15</v>
      </c>
      <c r="B130">
        <v>1.30061</v>
      </c>
      <c r="C130">
        <v>1.41533</v>
      </c>
    </row>
    <row r="131" spans="1:3" x14ac:dyDescent="0.25">
      <c r="A131">
        <v>3.1749999999999998</v>
      </c>
      <c r="B131">
        <v>1.2998499999999999</v>
      </c>
      <c r="C131">
        <v>1.44886</v>
      </c>
    </row>
    <row r="132" spans="1:3" x14ac:dyDescent="0.25">
      <c r="A132">
        <v>3.2</v>
      </c>
      <c r="B132">
        <v>1.2947500000000001</v>
      </c>
      <c r="C132">
        <v>1.4208799999999999</v>
      </c>
    </row>
    <row r="133" spans="1:3" x14ac:dyDescent="0.25">
      <c r="A133">
        <v>3.2250000000000001</v>
      </c>
      <c r="B133">
        <v>1.2983899999999999</v>
      </c>
      <c r="C133">
        <v>1.3949400000000001</v>
      </c>
    </row>
    <row r="134" spans="1:3" x14ac:dyDescent="0.25">
      <c r="A134">
        <v>3.25</v>
      </c>
      <c r="B134">
        <v>1.2976300000000001</v>
      </c>
      <c r="C134">
        <v>1.44275</v>
      </c>
    </row>
    <row r="135" spans="1:3" x14ac:dyDescent="0.25">
      <c r="A135">
        <v>3.2749999999999999</v>
      </c>
      <c r="B135">
        <v>1.3025599999999999</v>
      </c>
      <c r="C135">
        <v>1.40212</v>
      </c>
    </row>
    <row r="136" spans="1:3" x14ac:dyDescent="0.25">
      <c r="A136">
        <v>3.3</v>
      </c>
      <c r="B136">
        <v>1.3184100000000001</v>
      </c>
      <c r="C136">
        <v>1.4448099999999999</v>
      </c>
    </row>
    <row r="137" spans="1:3" x14ac:dyDescent="0.25">
      <c r="A137">
        <v>3.3250000000000002</v>
      </c>
      <c r="B137">
        <v>1.2957799999999999</v>
      </c>
      <c r="C137">
        <v>1.39672</v>
      </c>
    </row>
    <row r="138" spans="1:3" x14ac:dyDescent="0.25">
      <c r="A138">
        <v>3.35</v>
      </c>
      <c r="B138">
        <v>1.29115</v>
      </c>
      <c r="C138">
        <v>1.39059</v>
      </c>
    </row>
    <row r="139" spans="1:3" x14ac:dyDescent="0.25">
      <c r="A139">
        <v>3.375</v>
      </c>
      <c r="B139">
        <v>1.2844199999999999</v>
      </c>
      <c r="C139">
        <v>1.3955200000000001</v>
      </c>
    </row>
    <row r="140" spans="1:3" x14ac:dyDescent="0.25">
      <c r="A140">
        <v>3.4</v>
      </c>
      <c r="B140">
        <v>1.2789600000000001</v>
      </c>
      <c r="C140">
        <v>1.4359999999999999</v>
      </c>
    </row>
    <row r="141" spans="1:3" x14ac:dyDescent="0.25">
      <c r="A141">
        <v>3.4249999999999998</v>
      </c>
      <c r="B141">
        <v>1.2973399999999999</v>
      </c>
      <c r="C141">
        <v>1.4086000000000001</v>
      </c>
    </row>
    <row r="142" spans="1:3" x14ac:dyDescent="0.25">
      <c r="A142">
        <v>3.45</v>
      </c>
      <c r="B142">
        <v>1.27762</v>
      </c>
      <c r="C142">
        <v>1.41638</v>
      </c>
    </row>
    <row r="143" spans="1:3" x14ac:dyDescent="0.25">
      <c r="A143">
        <v>3.4750000000000001</v>
      </c>
      <c r="B143">
        <v>1.3185100000000001</v>
      </c>
      <c r="C143">
        <v>1.4169499999999999</v>
      </c>
    </row>
    <row r="144" spans="1:3" x14ac:dyDescent="0.25">
      <c r="A144">
        <v>3.5</v>
      </c>
      <c r="B144">
        <v>1.2948200000000001</v>
      </c>
      <c r="C144">
        <v>1.4068099999999999</v>
      </c>
    </row>
    <row r="145" spans="1:3" x14ac:dyDescent="0.25">
      <c r="A145">
        <v>3.5249999999999999</v>
      </c>
      <c r="B145">
        <v>1.29054</v>
      </c>
      <c r="C145">
        <v>1.40835</v>
      </c>
    </row>
    <row r="146" spans="1:3" x14ac:dyDescent="0.25">
      <c r="A146">
        <v>3.55</v>
      </c>
      <c r="B146">
        <v>1.3123400000000001</v>
      </c>
      <c r="C146">
        <v>1.40418</v>
      </c>
    </row>
    <row r="147" spans="1:3" x14ac:dyDescent="0.25">
      <c r="A147">
        <v>3.5750000000000002</v>
      </c>
      <c r="B147">
        <v>1.3068500000000001</v>
      </c>
      <c r="C147">
        <v>1.44018</v>
      </c>
    </row>
    <row r="148" spans="1:3" x14ac:dyDescent="0.25">
      <c r="A148">
        <v>3.6</v>
      </c>
      <c r="B148">
        <v>1.2888299999999999</v>
      </c>
      <c r="C148">
        <v>1.4107799999999999</v>
      </c>
    </row>
    <row r="149" spans="1:3" x14ac:dyDescent="0.25">
      <c r="A149">
        <v>3.625</v>
      </c>
      <c r="B149">
        <v>1.2965500000000001</v>
      </c>
      <c r="C149">
        <v>1.38171</v>
      </c>
    </row>
    <row r="150" spans="1:3" x14ac:dyDescent="0.25">
      <c r="A150">
        <v>3.65</v>
      </c>
      <c r="B150">
        <v>1.3133999999999999</v>
      </c>
      <c r="C150">
        <v>1.41648</v>
      </c>
    </row>
    <row r="151" spans="1:3" x14ac:dyDescent="0.25">
      <c r="A151">
        <v>3.6749999999999998</v>
      </c>
      <c r="B151">
        <v>1.30078</v>
      </c>
      <c r="C151">
        <v>1.4038200000000001</v>
      </c>
    </row>
    <row r="152" spans="1:3" x14ac:dyDescent="0.25">
      <c r="A152">
        <v>3.7</v>
      </c>
      <c r="B152">
        <v>1.29834</v>
      </c>
      <c r="C152">
        <v>1.3983099999999999</v>
      </c>
    </row>
    <row r="153" spans="1:3" x14ac:dyDescent="0.25">
      <c r="A153">
        <v>3.7250000000000001</v>
      </c>
      <c r="B153">
        <v>1.28775</v>
      </c>
      <c r="C153">
        <v>1.4139900000000001</v>
      </c>
    </row>
    <row r="154" spans="1:3" x14ac:dyDescent="0.25">
      <c r="A154">
        <v>3.75</v>
      </c>
      <c r="B154">
        <v>1.31803</v>
      </c>
      <c r="C154">
        <v>1.42543</v>
      </c>
    </row>
    <row r="155" spans="1:3" x14ac:dyDescent="0.25">
      <c r="A155">
        <v>3.7749999999999999</v>
      </c>
      <c r="B155">
        <v>1.29216</v>
      </c>
      <c r="C155">
        <v>1.42536</v>
      </c>
    </row>
    <row r="156" spans="1:3" x14ac:dyDescent="0.25">
      <c r="A156">
        <v>3.8</v>
      </c>
      <c r="B156">
        <v>1.2870299999999999</v>
      </c>
      <c r="C156">
        <v>1.3938299999999999</v>
      </c>
    </row>
    <row r="157" spans="1:3" x14ac:dyDescent="0.25">
      <c r="A157">
        <v>3.8250000000000002</v>
      </c>
      <c r="B157">
        <v>1.3186899999999999</v>
      </c>
      <c r="C157">
        <v>1.44913</v>
      </c>
    </row>
    <row r="158" spans="1:3" x14ac:dyDescent="0.25">
      <c r="A158">
        <v>3.85</v>
      </c>
      <c r="B158">
        <v>1.2848200000000001</v>
      </c>
      <c r="C158">
        <v>1.42258</v>
      </c>
    </row>
    <row r="159" spans="1:3" x14ac:dyDescent="0.25">
      <c r="A159">
        <v>3.875</v>
      </c>
      <c r="B159">
        <v>1.31403</v>
      </c>
      <c r="C159">
        <v>1.39314</v>
      </c>
    </row>
    <row r="160" spans="1:3" x14ac:dyDescent="0.25">
      <c r="A160">
        <v>3.9</v>
      </c>
      <c r="B160">
        <v>1.28091</v>
      </c>
      <c r="C160">
        <v>1.43713</v>
      </c>
    </row>
    <row r="161" spans="1:3" x14ac:dyDescent="0.25">
      <c r="A161">
        <v>3.9249999999999998</v>
      </c>
      <c r="B161">
        <v>1.29009</v>
      </c>
      <c r="C161">
        <v>1.41564</v>
      </c>
    </row>
    <row r="162" spans="1:3" x14ac:dyDescent="0.25">
      <c r="A162">
        <v>3.95</v>
      </c>
      <c r="B162">
        <v>1.28861</v>
      </c>
      <c r="C162">
        <v>1.44482</v>
      </c>
    </row>
    <row r="163" spans="1:3" x14ac:dyDescent="0.25">
      <c r="A163">
        <v>3.9750000000000001</v>
      </c>
      <c r="B163">
        <v>1.3143</v>
      </c>
      <c r="C163">
        <v>1.4699500000000001</v>
      </c>
    </row>
    <row r="164" spans="1:3" x14ac:dyDescent="0.25">
      <c r="A164">
        <v>4</v>
      </c>
      <c r="B164">
        <v>1.3077000000000001</v>
      </c>
      <c r="C164">
        <v>1.40167</v>
      </c>
    </row>
    <row r="165" spans="1:3" x14ac:dyDescent="0.25">
      <c r="A165">
        <v>4.0250000000000004</v>
      </c>
      <c r="B165">
        <v>1.27535</v>
      </c>
      <c r="C165">
        <v>1.4137999999999999</v>
      </c>
    </row>
    <row r="166" spans="1:3" x14ac:dyDescent="0.25">
      <c r="A166">
        <v>4.05</v>
      </c>
      <c r="B166">
        <v>1.31358</v>
      </c>
      <c r="C166">
        <v>1.41025</v>
      </c>
    </row>
    <row r="167" spans="1:3" x14ac:dyDescent="0.25">
      <c r="A167">
        <v>4.0750000000000002</v>
      </c>
      <c r="B167">
        <v>1.29172</v>
      </c>
      <c r="C167">
        <v>1.42458</v>
      </c>
    </row>
    <row r="168" spans="1:3" x14ac:dyDescent="0.25">
      <c r="A168">
        <v>4.0999999999999996</v>
      </c>
      <c r="B168">
        <v>1.3162700000000001</v>
      </c>
      <c r="C168">
        <v>1.40327</v>
      </c>
    </row>
    <row r="169" spans="1:3" x14ac:dyDescent="0.25">
      <c r="A169">
        <v>4.125</v>
      </c>
      <c r="B169">
        <v>1.2793000000000001</v>
      </c>
      <c r="C169">
        <v>1.4281600000000001</v>
      </c>
    </row>
    <row r="170" spans="1:3" x14ac:dyDescent="0.25">
      <c r="A170">
        <v>4.1500000000000004</v>
      </c>
      <c r="B170">
        <v>1.2746999999999999</v>
      </c>
      <c r="C170">
        <v>1.42977</v>
      </c>
    </row>
    <row r="171" spans="1:3" x14ac:dyDescent="0.25">
      <c r="A171">
        <v>4.1749999999999998</v>
      </c>
      <c r="B171">
        <v>1.2951900000000001</v>
      </c>
      <c r="C171">
        <v>1.44984</v>
      </c>
    </row>
    <row r="172" spans="1:3" x14ac:dyDescent="0.25">
      <c r="A172">
        <v>4.2</v>
      </c>
      <c r="B172">
        <v>1.3076099999999999</v>
      </c>
      <c r="C172">
        <v>1.4375199999999999</v>
      </c>
    </row>
    <row r="173" spans="1:3" x14ac:dyDescent="0.25">
      <c r="A173">
        <v>4.2249999999999996</v>
      </c>
      <c r="B173">
        <v>1.29627</v>
      </c>
      <c r="C173">
        <v>1.4519899999999999</v>
      </c>
    </row>
    <row r="174" spans="1:3" x14ac:dyDescent="0.25">
      <c r="A174">
        <v>4.25</v>
      </c>
      <c r="B174">
        <v>1.2946200000000001</v>
      </c>
      <c r="C174">
        <v>1.4319599999999999</v>
      </c>
    </row>
    <row r="175" spans="1:3" x14ac:dyDescent="0.25">
      <c r="A175">
        <v>4.2750000000000004</v>
      </c>
      <c r="B175">
        <v>1.2971699999999999</v>
      </c>
      <c r="C175">
        <v>1.4322299999999999</v>
      </c>
    </row>
    <row r="176" spans="1:3" x14ac:dyDescent="0.25">
      <c r="A176">
        <v>4.3</v>
      </c>
      <c r="B176">
        <v>1.25621</v>
      </c>
      <c r="C176">
        <v>1.43895</v>
      </c>
    </row>
    <row r="177" spans="1:3" x14ac:dyDescent="0.25">
      <c r="A177">
        <v>4.3250000000000002</v>
      </c>
      <c r="B177">
        <v>1.3043400000000001</v>
      </c>
      <c r="C177">
        <v>1.4354</v>
      </c>
    </row>
    <row r="178" spans="1:3" x14ac:dyDescent="0.25">
      <c r="A178">
        <v>4.3499999999999996</v>
      </c>
      <c r="B178">
        <v>1.30318</v>
      </c>
      <c r="C178">
        <v>1.4204699999999999</v>
      </c>
    </row>
    <row r="179" spans="1:3" x14ac:dyDescent="0.25">
      <c r="A179">
        <v>4.375</v>
      </c>
      <c r="B179">
        <v>1.3117099999999999</v>
      </c>
      <c r="C179">
        <v>1.4151899999999999</v>
      </c>
    </row>
    <row r="180" spans="1:3" x14ac:dyDescent="0.25">
      <c r="A180">
        <v>4.4000000000000004</v>
      </c>
      <c r="B180">
        <v>1.2773399999999999</v>
      </c>
      <c r="C180">
        <v>1.4202699999999999</v>
      </c>
    </row>
    <row r="181" spans="1:3" x14ac:dyDescent="0.25">
      <c r="A181">
        <v>4.4249999999999998</v>
      </c>
      <c r="B181">
        <v>1.2804899999999999</v>
      </c>
      <c r="C181">
        <v>1.3885000000000001</v>
      </c>
    </row>
    <row r="182" spans="1:3" x14ac:dyDescent="0.25">
      <c r="A182">
        <v>4.45</v>
      </c>
      <c r="B182">
        <v>1.3267800000000001</v>
      </c>
      <c r="C182">
        <v>1.39693</v>
      </c>
    </row>
    <row r="183" spans="1:3" x14ac:dyDescent="0.25">
      <c r="A183">
        <v>4.4749999999999996</v>
      </c>
      <c r="B183">
        <v>1.3051900000000001</v>
      </c>
      <c r="C183">
        <v>1.4275</v>
      </c>
    </row>
    <row r="184" spans="1:3" x14ac:dyDescent="0.25">
      <c r="A184">
        <v>4.5</v>
      </c>
      <c r="B184">
        <v>1.2900400000000001</v>
      </c>
      <c r="C184">
        <v>1.39839</v>
      </c>
    </row>
    <row r="185" spans="1:3" x14ac:dyDescent="0.25">
      <c r="A185">
        <v>4.5250000000000004</v>
      </c>
      <c r="B185">
        <v>1.2890600000000001</v>
      </c>
      <c r="C185">
        <v>1.4248099999999999</v>
      </c>
    </row>
    <row r="186" spans="1:3" x14ac:dyDescent="0.25">
      <c r="A186">
        <v>4.55</v>
      </c>
      <c r="B186">
        <v>1.3042800000000001</v>
      </c>
      <c r="C186">
        <v>1.4373199999999999</v>
      </c>
    </row>
    <row r="187" spans="1:3" x14ac:dyDescent="0.25">
      <c r="A187">
        <v>4.5750000000000002</v>
      </c>
      <c r="B187">
        <v>1.30376</v>
      </c>
      <c r="C187">
        <v>1.4259299999999999</v>
      </c>
    </row>
    <row r="188" spans="1:3" x14ac:dyDescent="0.25">
      <c r="A188">
        <v>4.5999999999999996</v>
      </c>
      <c r="B188">
        <v>1.2731699999999999</v>
      </c>
      <c r="C188">
        <v>1.3970800000000001</v>
      </c>
    </row>
    <row r="189" spans="1:3" x14ac:dyDescent="0.25">
      <c r="A189">
        <v>4.625</v>
      </c>
      <c r="B189">
        <v>1.29162</v>
      </c>
      <c r="C189">
        <v>1.4229700000000001</v>
      </c>
    </row>
    <row r="190" spans="1:3" x14ac:dyDescent="0.25">
      <c r="A190">
        <v>4.6500000000000004</v>
      </c>
      <c r="B190">
        <v>1.2844100000000001</v>
      </c>
      <c r="C190">
        <v>1.4017599999999999</v>
      </c>
    </row>
    <row r="191" spans="1:3" x14ac:dyDescent="0.25">
      <c r="A191">
        <v>4.6749999999999998</v>
      </c>
      <c r="B191">
        <v>1.3152600000000001</v>
      </c>
      <c r="C191">
        <v>1.4469700000000001</v>
      </c>
    </row>
    <row r="192" spans="1:3" x14ac:dyDescent="0.25">
      <c r="A192">
        <v>4.7</v>
      </c>
      <c r="B192">
        <v>1.27345</v>
      </c>
      <c r="C192">
        <v>1.3781099999999999</v>
      </c>
    </row>
    <row r="193" spans="1:3" x14ac:dyDescent="0.25">
      <c r="A193">
        <v>4.7249999999999996</v>
      </c>
      <c r="B193">
        <v>1.27684</v>
      </c>
      <c r="C193">
        <v>1.41282</v>
      </c>
    </row>
    <row r="194" spans="1:3" x14ac:dyDescent="0.25">
      <c r="A194">
        <v>4.75</v>
      </c>
      <c r="B194">
        <v>1.30504</v>
      </c>
      <c r="C194">
        <v>1.3848499999999999</v>
      </c>
    </row>
    <row r="195" spans="1:3" x14ac:dyDescent="0.25">
      <c r="A195">
        <v>4.7750000000000004</v>
      </c>
      <c r="B195">
        <v>1.2875300000000001</v>
      </c>
      <c r="C195">
        <v>1.42923</v>
      </c>
    </row>
    <row r="196" spans="1:3" x14ac:dyDescent="0.25">
      <c r="A196">
        <v>4.8</v>
      </c>
      <c r="B196">
        <v>1.31094</v>
      </c>
      <c r="C196">
        <v>1.4112100000000001</v>
      </c>
    </row>
    <row r="197" spans="1:3" x14ac:dyDescent="0.25">
      <c r="A197">
        <v>4.8250000000000002</v>
      </c>
      <c r="B197">
        <v>1.3076300000000001</v>
      </c>
      <c r="C197">
        <v>1.3915</v>
      </c>
    </row>
    <row r="198" spans="1:3" x14ac:dyDescent="0.25">
      <c r="A198">
        <v>4.8499999999999996</v>
      </c>
      <c r="B198">
        <v>1.3079400000000001</v>
      </c>
      <c r="C198">
        <v>1.40343</v>
      </c>
    </row>
    <row r="199" spans="1:3" x14ac:dyDescent="0.25">
      <c r="A199">
        <v>4.875</v>
      </c>
      <c r="B199">
        <v>1.29447</v>
      </c>
      <c r="C199">
        <v>1.4000900000000001</v>
      </c>
    </row>
    <row r="200" spans="1:3" x14ac:dyDescent="0.25">
      <c r="A200">
        <v>4.9000000000000004</v>
      </c>
      <c r="B200">
        <v>1.26918</v>
      </c>
      <c r="C200">
        <v>1.4344600000000001</v>
      </c>
    </row>
    <row r="201" spans="1:3" x14ac:dyDescent="0.25">
      <c r="A201">
        <v>4.9249999999999998</v>
      </c>
      <c r="B201">
        <v>1.2825800000000001</v>
      </c>
      <c r="C201">
        <v>1.43113</v>
      </c>
    </row>
    <row r="202" spans="1:3" x14ac:dyDescent="0.25">
      <c r="A202">
        <v>4.95</v>
      </c>
      <c r="B202">
        <v>1.3250299999999999</v>
      </c>
      <c r="C202">
        <v>1.4384699999999999</v>
      </c>
    </row>
    <row r="203" spans="1:3" x14ac:dyDescent="0.25">
      <c r="A203">
        <v>4.9749999999999996</v>
      </c>
      <c r="B203">
        <v>1.29518</v>
      </c>
      <c r="C203">
        <v>1.4185399999999999</v>
      </c>
    </row>
    <row r="204" spans="1:3" x14ac:dyDescent="0.25">
      <c r="A204">
        <v>5</v>
      </c>
      <c r="B204">
        <v>1.2723899999999999</v>
      </c>
      <c r="C204">
        <v>1.41</v>
      </c>
    </row>
    <row r="205" spans="1:3" x14ac:dyDescent="0.25">
      <c r="A205">
        <v>5.0250000000000004</v>
      </c>
      <c r="B205">
        <v>1.2798400000000001</v>
      </c>
      <c r="C205">
        <v>1.4254899999999999</v>
      </c>
    </row>
    <row r="206" spans="1:3" x14ac:dyDescent="0.25">
      <c r="A206">
        <v>5.05</v>
      </c>
      <c r="B206">
        <v>1.3024800000000001</v>
      </c>
      <c r="C206">
        <v>1.41011</v>
      </c>
    </row>
    <row r="207" spans="1:3" x14ac:dyDescent="0.25">
      <c r="A207">
        <v>5.0750000000000002</v>
      </c>
      <c r="B207">
        <v>1.3013999999999999</v>
      </c>
      <c r="C207">
        <v>1.3725700000000001</v>
      </c>
    </row>
    <row r="208" spans="1:3" x14ac:dyDescent="0.25">
      <c r="A208">
        <v>5.0999999999999996</v>
      </c>
      <c r="B208">
        <v>1.3065800000000001</v>
      </c>
      <c r="C208">
        <v>1.41178</v>
      </c>
    </row>
    <row r="209" spans="1:3" x14ac:dyDescent="0.25">
      <c r="A209">
        <v>5.125</v>
      </c>
      <c r="B209">
        <v>1.3010200000000001</v>
      </c>
      <c r="C209">
        <v>1.42547</v>
      </c>
    </row>
    <row r="210" spans="1:3" x14ac:dyDescent="0.25">
      <c r="A210">
        <v>5.15</v>
      </c>
      <c r="B210">
        <v>1.2912699999999999</v>
      </c>
      <c r="C210">
        <v>1.4219999999999999</v>
      </c>
    </row>
    <row r="211" spans="1:3" x14ac:dyDescent="0.25">
      <c r="A211">
        <v>5.1749999999999998</v>
      </c>
      <c r="B211">
        <v>1.2987899999999999</v>
      </c>
      <c r="C211">
        <v>1.4113899999999999</v>
      </c>
    </row>
    <row r="212" spans="1:3" x14ac:dyDescent="0.25">
      <c r="A212">
        <v>5.2</v>
      </c>
      <c r="B212">
        <v>1.3107</v>
      </c>
      <c r="C212">
        <v>1.40066</v>
      </c>
    </row>
    <row r="213" spans="1:3" x14ac:dyDescent="0.25">
      <c r="A213">
        <v>5.2249999999999996</v>
      </c>
      <c r="B213">
        <v>1.2931299999999999</v>
      </c>
      <c r="C213">
        <v>1.4075200000000001</v>
      </c>
    </row>
    <row r="214" spans="1:3" x14ac:dyDescent="0.25">
      <c r="A214">
        <v>5.25</v>
      </c>
      <c r="B214">
        <v>1.30802</v>
      </c>
      <c r="C214">
        <v>1.39575</v>
      </c>
    </row>
    <row r="215" spans="1:3" x14ac:dyDescent="0.25">
      <c r="A215">
        <v>5.2750000000000004</v>
      </c>
      <c r="B215">
        <v>1.28163</v>
      </c>
      <c r="C215">
        <v>1.3876599999999999</v>
      </c>
    </row>
    <row r="216" spans="1:3" x14ac:dyDescent="0.25">
      <c r="A216">
        <v>5.3</v>
      </c>
      <c r="B216">
        <v>1.2933699999999999</v>
      </c>
      <c r="C216">
        <v>1.38283</v>
      </c>
    </row>
    <row r="217" spans="1:3" x14ac:dyDescent="0.25">
      <c r="A217">
        <v>5.3250000000000002</v>
      </c>
      <c r="B217">
        <v>1.26474</v>
      </c>
      <c r="C217">
        <v>1.42232</v>
      </c>
    </row>
    <row r="218" spans="1:3" x14ac:dyDescent="0.25">
      <c r="A218">
        <v>5.35</v>
      </c>
      <c r="B218">
        <v>1.29731</v>
      </c>
      <c r="C218">
        <v>1.3678300000000001</v>
      </c>
    </row>
    <row r="219" spans="1:3" x14ac:dyDescent="0.25">
      <c r="A219">
        <v>5.375</v>
      </c>
      <c r="B219">
        <v>1.29674</v>
      </c>
      <c r="C219">
        <v>1.4073800000000001</v>
      </c>
    </row>
    <row r="220" spans="1:3" x14ac:dyDescent="0.25">
      <c r="A220">
        <v>5.4</v>
      </c>
      <c r="B220">
        <v>1.2922100000000001</v>
      </c>
      <c r="C220">
        <v>1.4232100000000001</v>
      </c>
    </row>
    <row r="221" spans="1:3" x14ac:dyDescent="0.25">
      <c r="A221">
        <v>5.4249999999999998</v>
      </c>
      <c r="B221">
        <v>1.27227</v>
      </c>
      <c r="C221">
        <v>1.37815</v>
      </c>
    </row>
    <row r="222" spans="1:3" x14ac:dyDescent="0.25">
      <c r="A222">
        <v>5.45</v>
      </c>
      <c r="B222">
        <v>1.2811699999999999</v>
      </c>
      <c r="C222">
        <v>1.4157299999999999</v>
      </c>
    </row>
    <row r="223" spans="1:3" x14ac:dyDescent="0.25">
      <c r="A223">
        <v>5.4749999999999996</v>
      </c>
      <c r="B223">
        <v>1.29664</v>
      </c>
      <c r="C223">
        <v>1.46445</v>
      </c>
    </row>
    <row r="224" spans="1:3" x14ac:dyDescent="0.25">
      <c r="A224">
        <v>5.5</v>
      </c>
      <c r="B224">
        <v>1.2795700000000001</v>
      </c>
      <c r="C224">
        <v>1.4017299999999999</v>
      </c>
    </row>
    <row r="225" spans="1:3" x14ac:dyDescent="0.25">
      <c r="A225">
        <v>5.5250000000000004</v>
      </c>
      <c r="B225">
        <v>1.29681</v>
      </c>
      <c r="C225">
        <v>1.4008499999999999</v>
      </c>
    </row>
    <row r="226" spans="1:3" x14ac:dyDescent="0.25">
      <c r="A226">
        <v>5.55</v>
      </c>
      <c r="B226">
        <v>1.2955300000000001</v>
      </c>
      <c r="C226">
        <v>1.4624999999999999</v>
      </c>
    </row>
    <row r="227" spans="1:3" x14ac:dyDescent="0.25">
      <c r="A227">
        <v>5.5750000000000002</v>
      </c>
      <c r="B227">
        <v>1.2951600000000001</v>
      </c>
      <c r="C227">
        <v>1.4162699999999999</v>
      </c>
    </row>
    <row r="228" spans="1:3" x14ac:dyDescent="0.25">
      <c r="A228">
        <v>5.6</v>
      </c>
      <c r="B228">
        <v>1.27152</v>
      </c>
      <c r="C228">
        <v>1.4155599999999999</v>
      </c>
    </row>
    <row r="229" spans="1:3" x14ac:dyDescent="0.25">
      <c r="A229">
        <v>5.625</v>
      </c>
      <c r="B229">
        <v>1.2942899999999999</v>
      </c>
      <c r="C229">
        <v>1.43577</v>
      </c>
    </row>
    <row r="230" spans="1:3" x14ac:dyDescent="0.25">
      <c r="A230">
        <v>5.65</v>
      </c>
      <c r="B230">
        <v>1.29925</v>
      </c>
      <c r="C230">
        <v>1.3896599999999999</v>
      </c>
    </row>
    <row r="231" spans="1:3" x14ac:dyDescent="0.25">
      <c r="A231">
        <v>5.6749999999999998</v>
      </c>
      <c r="B231">
        <v>1.3017300000000001</v>
      </c>
      <c r="C231">
        <v>1.4538500000000001</v>
      </c>
    </row>
    <row r="232" spans="1:3" x14ac:dyDescent="0.25">
      <c r="A232">
        <v>5.7</v>
      </c>
      <c r="B232">
        <v>1.27234</v>
      </c>
      <c r="C232">
        <v>1.44804</v>
      </c>
    </row>
    <row r="233" spans="1:3" x14ac:dyDescent="0.25">
      <c r="A233">
        <v>5.7249999999999996</v>
      </c>
      <c r="B233">
        <v>1.27542</v>
      </c>
      <c r="C233">
        <v>1.3873800000000001</v>
      </c>
    </row>
    <row r="234" spans="1:3" x14ac:dyDescent="0.25">
      <c r="A234">
        <v>5.75</v>
      </c>
      <c r="B234">
        <v>1.3088</v>
      </c>
      <c r="C234">
        <v>1.4420599999999999</v>
      </c>
    </row>
    <row r="235" spans="1:3" x14ac:dyDescent="0.25">
      <c r="A235">
        <v>5.7750000000000004</v>
      </c>
      <c r="B235">
        <v>1.2998799999999999</v>
      </c>
      <c r="C235">
        <v>1.41825</v>
      </c>
    </row>
    <row r="236" spans="1:3" x14ac:dyDescent="0.25">
      <c r="A236">
        <v>5.8</v>
      </c>
      <c r="B236">
        <v>1.3038400000000001</v>
      </c>
      <c r="C236">
        <v>1.4228000000000001</v>
      </c>
    </row>
    <row r="237" spans="1:3" x14ac:dyDescent="0.25">
      <c r="A237">
        <v>5.8250000000000002</v>
      </c>
      <c r="B237">
        <v>1.30138</v>
      </c>
      <c r="C237">
        <v>1.46174</v>
      </c>
    </row>
    <row r="238" spans="1:3" x14ac:dyDescent="0.25">
      <c r="A238">
        <v>5.85</v>
      </c>
      <c r="B238">
        <v>1.30707</v>
      </c>
      <c r="C238">
        <v>1.41218</v>
      </c>
    </row>
    <row r="239" spans="1:3" x14ac:dyDescent="0.25">
      <c r="A239">
        <v>5.875</v>
      </c>
      <c r="B239">
        <v>1.29555</v>
      </c>
      <c r="C239">
        <v>1.37788</v>
      </c>
    </row>
    <row r="240" spans="1:3" x14ac:dyDescent="0.25">
      <c r="A240">
        <v>5.9</v>
      </c>
      <c r="B240">
        <v>1.2847999999999999</v>
      </c>
      <c r="C240">
        <v>1.4547099999999999</v>
      </c>
    </row>
    <row r="241" spans="1:3" x14ac:dyDescent="0.25">
      <c r="A241">
        <v>5.9249999999999998</v>
      </c>
      <c r="B241">
        <v>1.28935</v>
      </c>
      <c r="C241">
        <v>1.4326700000000001</v>
      </c>
    </row>
    <row r="242" spans="1:3" x14ac:dyDescent="0.25">
      <c r="A242">
        <v>5.95</v>
      </c>
      <c r="B242">
        <v>1.3227500000000001</v>
      </c>
      <c r="C242">
        <v>1.38215</v>
      </c>
    </row>
    <row r="243" spans="1:3" x14ac:dyDescent="0.25">
      <c r="A243">
        <v>5.9749999999999996</v>
      </c>
      <c r="B243">
        <v>1.2852699999999999</v>
      </c>
      <c r="C243">
        <v>1.41459</v>
      </c>
    </row>
    <row r="244" spans="1:3" x14ac:dyDescent="0.25">
      <c r="A244">
        <v>6</v>
      </c>
      <c r="B244">
        <v>1.26508</v>
      </c>
      <c r="C244">
        <v>1.45892</v>
      </c>
    </row>
    <row r="245" spans="1:3" x14ac:dyDescent="0.25">
      <c r="A245">
        <v>6.0250000000000004</v>
      </c>
      <c r="B245">
        <v>1.2761499999999999</v>
      </c>
      <c r="C245">
        <v>1.3731199999999999</v>
      </c>
    </row>
    <row r="246" spans="1:3" x14ac:dyDescent="0.25">
      <c r="A246">
        <v>6.05</v>
      </c>
      <c r="B246">
        <v>1.2999700000000001</v>
      </c>
      <c r="C246">
        <v>1.3966499999999999</v>
      </c>
    </row>
    <row r="247" spans="1:3" x14ac:dyDescent="0.25">
      <c r="A247">
        <v>6.0750000000000002</v>
      </c>
      <c r="B247">
        <v>1.30552</v>
      </c>
      <c r="C247">
        <v>1.4015500000000001</v>
      </c>
    </row>
    <row r="248" spans="1:3" x14ac:dyDescent="0.25">
      <c r="A248">
        <v>6.1</v>
      </c>
      <c r="B248">
        <v>1.28501</v>
      </c>
      <c r="C248">
        <v>1.3970899999999999</v>
      </c>
    </row>
    <row r="249" spans="1:3" x14ac:dyDescent="0.25">
      <c r="A249">
        <v>6.125</v>
      </c>
      <c r="B249">
        <v>1.28101</v>
      </c>
      <c r="C249">
        <v>1.3976900000000001</v>
      </c>
    </row>
    <row r="250" spans="1:3" x14ac:dyDescent="0.25">
      <c r="A250">
        <v>6.15</v>
      </c>
      <c r="B250">
        <v>1.3008</v>
      </c>
      <c r="C250">
        <v>1.3971899999999999</v>
      </c>
    </row>
    <row r="251" spans="1:3" x14ac:dyDescent="0.25">
      <c r="A251">
        <v>6.1749999999999998</v>
      </c>
      <c r="B251">
        <v>1.30847</v>
      </c>
      <c r="C251">
        <v>1.3917299999999999</v>
      </c>
    </row>
    <row r="252" spans="1:3" x14ac:dyDescent="0.25">
      <c r="A252">
        <v>6.2</v>
      </c>
      <c r="B252">
        <v>1.3094300000000001</v>
      </c>
      <c r="C252">
        <v>1.42475</v>
      </c>
    </row>
    <row r="253" spans="1:3" x14ac:dyDescent="0.25">
      <c r="A253">
        <v>6.2249999999999996</v>
      </c>
      <c r="B253">
        <v>1.2680800000000001</v>
      </c>
      <c r="C253">
        <v>1.4073599999999999</v>
      </c>
    </row>
    <row r="254" spans="1:3" x14ac:dyDescent="0.25">
      <c r="A254">
        <v>6.25</v>
      </c>
      <c r="B254">
        <v>1.2892999999999999</v>
      </c>
      <c r="C254">
        <v>1.42658</v>
      </c>
    </row>
    <row r="255" spans="1:3" x14ac:dyDescent="0.25">
      <c r="A255">
        <v>6.2750000000000004</v>
      </c>
      <c r="B255">
        <v>1.282</v>
      </c>
      <c r="C255">
        <v>1.43997</v>
      </c>
    </row>
    <row r="256" spans="1:3" x14ac:dyDescent="0.25">
      <c r="A256">
        <v>6.3</v>
      </c>
      <c r="B256">
        <v>1.29748</v>
      </c>
      <c r="C256">
        <v>1.3987000000000001</v>
      </c>
    </row>
    <row r="257" spans="1:3" x14ac:dyDescent="0.25">
      <c r="A257">
        <v>6.3250000000000002</v>
      </c>
      <c r="B257">
        <v>1.2814000000000001</v>
      </c>
      <c r="C257">
        <v>1.4212800000000001</v>
      </c>
    </row>
    <row r="258" spans="1:3" x14ac:dyDescent="0.25">
      <c r="A258">
        <v>6.35</v>
      </c>
      <c r="B258">
        <v>1.29365</v>
      </c>
      <c r="C258">
        <v>1.4408000000000001</v>
      </c>
    </row>
    <row r="259" spans="1:3" x14ac:dyDescent="0.25">
      <c r="A259">
        <v>6.375</v>
      </c>
      <c r="B259">
        <v>1.3386400000000001</v>
      </c>
      <c r="C259">
        <v>1.4559299999999999</v>
      </c>
    </row>
    <row r="260" spans="1:3" x14ac:dyDescent="0.25">
      <c r="A260">
        <v>6.4</v>
      </c>
      <c r="B260">
        <v>1.3135699999999999</v>
      </c>
      <c r="C260">
        <v>1.4400200000000001</v>
      </c>
    </row>
    <row r="261" spans="1:3" x14ac:dyDescent="0.25">
      <c r="A261">
        <v>6.4249999999999998</v>
      </c>
      <c r="B261">
        <v>1.30836</v>
      </c>
      <c r="C261">
        <v>1.40703</v>
      </c>
    </row>
    <row r="262" spans="1:3" x14ac:dyDescent="0.25">
      <c r="A262">
        <v>6.45</v>
      </c>
      <c r="B262">
        <v>1.2965599999999999</v>
      </c>
      <c r="C262">
        <v>1.44815</v>
      </c>
    </row>
    <row r="263" spans="1:3" x14ac:dyDescent="0.25">
      <c r="A263">
        <v>6.4749999999999996</v>
      </c>
      <c r="B263">
        <v>1.2920100000000001</v>
      </c>
      <c r="C263">
        <v>1.43333</v>
      </c>
    </row>
    <row r="264" spans="1:3" x14ac:dyDescent="0.25">
      <c r="A264">
        <v>6.5</v>
      </c>
      <c r="B264">
        <v>1.2757000000000001</v>
      </c>
      <c r="C264">
        <v>1.45855</v>
      </c>
    </row>
    <row r="265" spans="1:3" x14ac:dyDescent="0.25">
      <c r="A265">
        <v>6.5250000000000004</v>
      </c>
      <c r="B265">
        <v>1.30663</v>
      </c>
      <c r="C265">
        <v>1.3873500000000001</v>
      </c>
    </row>
    <row r="266" spans="1:3" x14ac:dyDescent="0.25">
      <c r="A266">
        <v>6.55</v>
      </c>
      <c r="B266">
        <v>1.3022400000000001</v>
      </c>
      <c r="C266">
        <v>1.4100900000000001</v>
      </c>
    </row>
    <row r="267" spans="1:3" x14ac:dyDescent="0.25">
      <c r="A267">
        <v>6.5750000000000002</v>
      </c>
      <c r="B267">
        <v>1.3043199999999999</v>
      </c>
      <c r="C267">
        <v>1.42245</v>
      </c>
    </row>
    <row r="268" spans="1:3" x14ac:dyDescent="0.25">
      <c r="A268">
        <v>6.6</v>
      </c>
      <c r="B268">
        <v>1.29393</v>
      </c>
      <c r="C268">
        <v>1.42422</v>
      </c>
    </row>
    <row r="269" spans="1:3" x14ac:dyDescent="0.25">
      <c r="A269">
        <v>6.625</v>
      </c>
      <c r="B269">
        <v>1.28809</v>
      </c>
      <c r="C269">
        <v>1.3982399999999999</v>
      </c>
    </row>
    <row r="270" spans="1:3" x14ac:dyDescent="0.25">
      <c r="A270">
        <v>6.65</v>
      </c>
      <c r="B270">
        <v>1.2793300000000001</v>
      </c>
      <c r="C270">
        <v>1.4063699999999999</v>
      </c>
    </row>
    <row r="271" spans="1:3" x14ac:dyDescent="0.25">
      <c r="A271">
        <v>6.6749999999999998</v>
      </c>
      <c r="B271">
        <v>1.2924</v>
      </c>
      <c r="C271">
        <v>1.4359500000000001</v>
      </c>
    </row>
    <row r="272" spans="1:3" x14ac:dyDescent="0.25">
      <c r="A272">
        <v>6.7</v>
      </c>
      <c r="B272">
        <v>1.29047</v>
      </c>
      <c r="C272">
        <v>1.3801399999999999</v>
      </c>
    </row>
    <row r="273" spans="1:3" x14ac:dyDescent="0.25">
      <c r="A273">
        <v>6.7249999999999996</v>
      </c>
      <c r="B273">
        <v>1.3088599999999999</v>
      </c>
      <c r="C273">
        <v>1.4249400000000001</v>
      </c>
    </row>
    <row r="274" spans="1:3" x14ac:dyDescent="0.25">
      <c r="A274">
        <v>6.75</v>
      </c>
      <c r="B274">
        <v>1.2720400000000001</v>
      </c>
      <c r="C274">
        <v>1.38425</v>
      </c>
    </row>
    <row r="275" spans="1:3" x14ac:dyDescent="0.25">
      <c r="A275">
        <v>6.7750000000000004</v>
      </c>
      <c r="B275">
        <v>1.29447</v>
      </c>
      <c r="C275">
        <v>1.4318200000000001</v>
      </c>
    </row>
    <row r="276" spans="1:3" x14ac:dyDescent="0.25">
      <c r="A276">
        <v>6.8</v>
      </c>
      <c r="B276">
        <v>1.30105</v>
      </c>
      <c r="C276">
        <v>1.39547</v>
      </c>
    </row>
    <row r="277" spans="1:3" x14ac:dyDescent="0.25">
      <c r="A277">
        <v>6.8250000000000002</v>
      </c>
      <c r="B277">
        <v>1.31375</v>
      </c>
      <c r="C277">
        <v>1.4274199999999999</v>
      </c>
    </row>
    <row r="278" spans="1:3" x14ac:dyDescent="0.25">
      <c r="A278">
        <v>6.85</v>
      </c>
      <c r="B278">
        <v>1.3015399999999999</v>
      </c>
      <c r="C278">
        <v>1.4176800000000001</v>
      </c>
    </row>
    <row r="279" spans="1:3" x14ac:dyDescent="0.25">
      <c r="A279">
        <v>6.875</v>
      </c>
      <c r="B279">
        <v>1.3211900000000001</v>
      </c>
      <c r="C279">
        <v>1.4352199999999999</v>
      </c>
    </row>
    <row r="280" spans="1:3" x14ac:dyDescent="0.25">
      <c r="A280">
        <v>6.9</v>
      </c>
      <c r="B280">
        <v>1.27441</v>
      </c>
      <c r="C280">
        <v>1.46797</v>
      </c>
    </row>
    <row r="281" spans="1:3" x14ac:dyDescent="0.25">
      <c r="A281">
        <v>6.9249999999999998</v>
      </c>
      <c r="B281">
        <v>1.27247</v>
      </c>
      <c r="C281">
        <v>1.4369499999999999</v>
      </c>
    </row>
    <row r="282" spans="1:3" x14ac:dyDescent="0.25">
      <c r="A282">
        <v>6.95</v>
      </c>
      <c r="B282">
        <v>1.3188899999999999</v>
      </c>
      <c r="C282">
        <v>1.42039</v>
      </c>
    </row>
    <row r="283" spans="1:3" x14ac:dyDescent="0.25">
      <c r="A283">
        <v>6.9749999999999996</v>
      </c>
      <c r="B283">
        <v>1.3129999999999999</v>
      </c>
      <c r="C283">
        <v>1.3978200000000001</v>
      </c>
    </row>
    <row r="284" spans="1:3" x14ac:dyDescent="0.25">
      <c r="A284">
        <v>7</v>
      </c>
      <c r="B284">
        <v>1.2940400000000001</v>
      </c>
      <c r="C284">
        <v>1.4731799999999999</v>
      </c>
    </row>
    <row r="285" spans="1:3" x14ac:dyDescent="0.25">
      <c r="A285">
        <v>7.0250000000000004</v>
      </c>
      <c r="B285">
        <v>1.2672099999999999</v>
      </c>
      <c r="C285">
        <v>1.3804399999999999</v>
      </c>
    </row>
    <row r="286" spans="1:3" x14ac:dyDescent="0.25">
      <c r="A286">
        <v>7.05</v>
      </c>
      <c r="B286">
        <v>1.2924599999999999</v>
      </c>
      <c r="C286">
        <v>1.3847</v>
      </c>
    </row>
    <row r="287" spans="1:3" x14ac:dyDescent="0.25">
      <c r="A287">
        <v>7.0750000000000002</v>
      </c>
      <c r="B287">
        <v>1.2902</v>
      </c>
      <c r="C287">
        <v>1.4358500000000001</v>
      </c>
    </row>
    <row r="288" spans="1:3" x14ac:dyDescent="0.25">
      <c r="A288">
        <v>7.1</v>
      </c>
      <c r="B288">
        <v>1.3167899999999999</v>
      </c>
      <c r="C288">
        <v>1.40892</v>
      </c>
    </row>
    <row r="289" spans="1:3" x14ac:dyDescent="0.25">
      <c r="A289">
        <v>7.125</v>
      </c>
      <c r="B289">
        <v>1.30915</v>
      </c>
      <c r="C289">
        <v>1.4574499999999999</v>
      </c>
    </row>
    <row r="290" spans="1:3" x14ac:dyDescent="0.25">
      <c r="A290">
        <v>7.15</v>
      </c>
      <c r="B290">
        <v>1.29094</v>
      </c>
      <c r="C290">
        <v>1.3733599999999999</v>
      </c>
    </row>
    <row r="291" spans="1:3" x14ac:dyDescent="0.25">
      <c r="A291">
        <v>7.1749999999999998</v>
      </c>
      <c r="B291">
        <v>1.31921</v>
      </c>
      <c r="C291">
        <v>1.3977599999999999</v>
      </c>
    </row>
    <row r="292" spans="1:3" x14ac:dyDescent="0.25">
      <c r="A292">
        <v>7.2</v>
      </c>
      <c r="B292">
        <v>1.30785</v>
      </c>
      <c r="C292">
        <v>1.4003300000000001</v>
      </c>
    </row>
    <row r="293" spans="1:3" x14ac:dyDescent="0.25">
      <c r="A293">
        <v>7.2249999999999996</v>
      </c>
      <c r="B293">
        <v>1.2989200000000001</v>
      </c>
      <c r="C293">
        <v>1.36812</v>
      </c>
    </row>
    <row r="294" spans="1:3" x14ac:dyDescent="0.25">
      <c r="A294">
        <v>7.25</v>
      </c>
      <c r="B294">
        <v>1.2992600000000001</v>
      </c>
      <c r="C294">
        <v>1.40713</v>
      </c>
    </row>
    <row r="295" spans="1:3" x14ac:dyDescent="0.25">
      <c r="A295">
        <v>7.2750000000000004</v>
      </c>
      <c r="B295">
        <v>1.3145100000000001</v>
      </c>
      <c r="C295">
        <v>1.4457500000000001</v>
      </c>
    </row>
    <row r="296" spans="1:3" x14ac:dyDescent="0.25">
      <c r="A296">
        <v>7.3</v>
      </c>
      <c r="B296">
        <v>1.2916000000000001</v>
      </c>
      <c r="C296">
        <v>1.4002300000000001</v>
      </c>
    </row>
    <row r="297" spans="1:3" x14ac:dyDescent="0.25">
      <c r="A297">
        <v>7.3250000000000002</v>
      </c>
      <c r="B297">
        <v>1.2929200000000001</v>
      </c>
      <c r="C297">
        <v>1.44282</v>
      </c>
    </row>
    <row r="298" spans="1:3" x14ac:dyDescent="0.25">
      <c r="A298">
        <v>7.35</v>
      </c>
      <c r="B298">
        <v>1.2916099999999999</v>
      </c>
      <c r="C298">
        <v>1.3652299999999999</v>
      </c>
    </row>
    <row r="299" spans="1:3" x14ac:dyDescent="0.25">
      <c r="A299">
        <v>7.375</v>
      </c>
      <c r="B299">
        <v>1.31948</v>
      </c>
      <c r="C299">
        <v>1.44042</v>
      </c>
    </row>
    <row r="300" spans="1:3" x14ac:dyDescent="0.25">
      <c r="A300">
        <v>7.4</v>
      </c>
      <c r="B300">
        <v>1.3076300000000001</v>
      </c>
      <c r="C300">
        <v>1.4197200000000001</v>
      </c>
    </row>
    <row r="301" spans="1:3" x14ac:dyDescent="0.25">
      <c r="A301">
        <v>7.4249999999999998</v>
      </c>
      <c r="B301">
        <v>1.3082</v>
      </c>
      <c r="C301">
        <v>1.44607</v>
      </c>
    </row>
    <row r="302" spans="1:3" x14ac:dyDescent="0.25">
      <c r="A302">
        <v>7.45</v>
      </c>
      <c r="B302">
        <v>1.28101</v>
      </c>
      <c r="C302">
        <v>1.44184</v>
      </c>
    </row>
    <row r="303" spans="1:3" x14ac:dyDescent="0.25">
      <c r="A303">
        <v>7.4749999999999996</v>
      </c>
      <c r="B303">
        <v>1.3149</v>
      </c>
      <c r="C303">
        <v>1.35873</v>
      </c>
    </row>
    <row r="304" spans="1:3" x14ac:dyDescent="0.25">
      <c r="A304">
        <v>7.5</v>
      </c>
      <c r="B304">
        <v>1.2928500000000001</v>
      </c>
      <c r="C304">
        <v>1.39859</v>
      </c>
    </row>
    <row r="305" spans="1:3" x14ac:dyDescent="0.25">
      <c r="A305">
        <v>7.5250000000000004</v>
      </c>
      <c r="B305">
        <v>1.2667900000000001</v>
      </c>
      <c r="C305">
        <v>1.4191100000000001</v>
      </c>
    </row>
    <row r="306" spans="1:3" x14ac:dyDescent="0.25">
      <c r="A306">
        <v>7.55</v>
      </c>
      <c r="B306">
        <v>1.3202</v>
      </c>
      <c r="C306">
        <v>1.4463299999999999</v>
      </c>
    </row>
    <row r="307" spans="1:3" x14ac:dyDescent="0.25">
      <c r="A307">
        <v>7.5750000000000002</v>
      </c>
      <c r="B307">
        <v>1.2849999999999999</v>
      </c>
      <c r="C307">
        <v>1.38754</v>
      </c>
    </row>
    <row r="308" spans="1:3" x14ac:dyDescent="0.25">
      <c r="A308">
        <v>7.6</v>
      </c>
      <c r="B308">
        <v>1.29762</v>
      </c>
      <c r="C308">
        <v>1.3662099999999999</v>
      </c>
    </row>
    <row r="309" spans="1:3" x14ac:dyDescent="0.25">
      <c r="A309">
        <v>7.625</v>
      </c>
      <c r="B309">
        <v>1.28965</v>
      </c>
      <c r="C309">
        <v>1.43607</v>
      </c>
    </row>
    <row r="310" spans="1:3" x14ac:dyDescent="0.25">
      <c r="A310">
        <v>7.65</v>
      </c>
      <c r="B310">
        <v>1.3150900000000001</v>
      </c>
      <c r="C310">
        <v>1.3979999999999999</v>
      </c>
    </row>
    <row r="311" spans="1:3" x14ac:dyDescent="0.25">
      <c r="A311">
        <v>7.6749999999999998</v>
      </c>
      <c r="B311">
        <v>1.2937700000000001</v>
      </c>
      <c r="C311">
        <v>1.3711100000000001</v>
      </c>
    </row>
    <row r="312" spans="1:3" x14ac:dyDescent="0.25">
      <c r="A312">
        <v>7.7</v>
      </c>
      <c r="B312">
        <v>1.2828999999999999</v>
      </c>
      <c r="C312">
        <v>1.3863000000000001</v>
      </c>
    </row>
    <row r="313" spans="1:3" x14ac:dyDescent="0.25">
      <c r="A313">
        <v>7.7249999999999996</v>
      </c>
      <c r="B313">
        <v>1.2989599999999999</v>
      </c>
      <c r="C313">
        <v>1.43855</v>
      </c>
    </row>
    <row r="314" spans="1:3" x14ac:dyDescent="0.25">
      <c r="A314">
        <v>7.75</v>
      </c>
      <c r="B314">
        <v>1.3028299999999999</v>
      </c>
      <c r="C314">
        <v>1.40621</v>
      </c>
    </row>
    <row r="315" spans="1:3" x14ac:dyDescent="0.25">
      <c r="A315">
        <v>7.7750000000000004</v>
      </c>
      <c r="B315">
        <v>1.3023100000000001</v>
      </c>
      <c r="C315">
        <v>1.4396800000000001</v>
      </c>
    </row>
    <row r="316" spans="1:3" x14ac:dyDescent="0.25">
      <c r="A316">
        <v>7.8</v>
      </c>
      <c r="B316">
        <v>1.26552</v>
      </c>
      <c r="C316">
        <v>1.4452799999999999</v>
      </c>
    </row>
    <row r="317" spans="1:3" x14ac:dyDescent="0.25">
      <c r="A317">
        <v>7.8250000000000002</v>
      </c>
      <c r="B317">
        <v>1.28684</v>
      </c>
      <c r="C317">
        <v>1.41869</v>
      </c>
    </row>
    <row r="318" spans="1:3" x14ac:dyDescent="0.25">
      <c r="A318">
        <v>7.85</v>
      </c>
      <c r="B318">
        <v>1.30061</v>
      </c>
      <c r="C318">
        <v>1.3931899999999999</v>
      </c>
    </row>
    <row r="319" spans="1:3" x14ac:dyDescent="0.25">
      <c r="A319">
        <v>7.875</v>
      </c>
      <c r="B319">
        <v>1.2954300000000001</v>
      </c>
      <c r="C319">
        <v>1.40425</v>
      </c>
    </row>
    <row r="320" spans="1:3" x14ac:dyDescent="0.25">
      <c r="A320">
        <v>7.9</v>
      </c>
      <c r="B320">
        <v>1.29494</v>
      </c>
      <c r="C320">
        <v>1.4031899999999999</v>
      </c>
    </row>
    <row r="321" spans="1:3" x14ac:dyDescent="0.25">
      <c r="A321">
        <v>7.9249999999999998</v>
      </c>
      <c r="B321">
        <v>1.29217</v>
      </c>
      <c r="C321">
        <v>1.4307799999999999</v>
      </c>
    </row>
    <row r="322" spans="1:3" x14ac:dyDescent="0.25">
      <c r="A322">
        <v>7.95</v>
      </c>
      <c r="B322">
        <v>1.3066199999999999</v>
      </c>
      <c r="C322">
        <v>1.43143</v>
      </c>
    </row>
    <row r="323" spans="1:3" x14ac:dyDescent="0.25">
      <c r="A323">
        <v>7.9749999999999996</v>
      </c>
      <c r="B323">
        <v>1.25461</v>
      </c>
      <c r="C323">
        <v>1.3952599999999999</v>
      </c>
    </row>
    <row r="324" spans="1:3" x14ac:dyDescent="0.25">
      <c r="A324">
        <v>8</v>
      </c>
      <c r="B324">
        <v>1.30057</v>
      </c>
      <c r="C324">
        <v>1.39954</v>
      </c>
    </row>
    <row r="325" spans="1:3" x14ac:dyDescent="0.25">
      <c r="A325">
        <v>8.0250000000000004</v>
      </c>
      <c r="B325">
        <v>1.32731</v>
      </c>
      <c r="C325">
        <v>1.46997</v>
      </c>
    </row>
    <row r="326" spans="1:3" x14ac:dyDescent="0.25">
      <c r="A326">
        <v>8.0500000000000007</v>
      </c>
      <c r="B326">
        <v>1.22603</v>
      </c>
      <c r="C326">
        <v>1.3724400000000001</v>
      </c>
    </row>
    <row r="327" spans="1:3" x14ac:dyDescent="0.25">
      <c r="A327">
        <v>8.0749999999999993</v>
      </c>
      <c r="B327">
        <v>1.2838400000000001</v>
      </c>
      <c r="C327">
        <v>1.43868</v>
      </c>
    </row>
    <row r="328" spans="1:3" x14ac:dyDescent="0.25">
      <c r="A328">
        <v>8.1</v>
      </c>
      <c r="B328">
        <v>1.2896399999999999</v>
      </c>
      <c r="C328">
        <v>1.40333</v>
      </c>
    </row>
    <row r="329" spans="1:3" x14ac:dyDescent="0.25">
      <c r="A329">
        <v>8.125</v>
      </c>
      <c r="B329">
        <v>1.3034399999999999</v>
      </c>
      <c r="C329">
        <v>1.4369400000000001</v>
      </c>
    </row>
    <row r="330" spans="1:3" x14ac:dyDescent="0.25">
      <c r="A330">
        <v>8.15</v>
      </c>
      <c r="B330">
        <v>1.2974699999999999</v>
      </c>
      <c r="C330">
        <v>1.4543200000000001</v>
      </c>
    </row>
    <row r="331" spans="1:3" x14ac:dyDescent="0.25">
      <c r="A331">
        <v>8.1750000000000007</v>
      </c>
      <c r="B331">
        <v>1.2980400000000001</v>
      </c>
      <c r="C331">
        <v>1.41547</v>
      </c>
    </row>
    <row r="332" spans="1:3" x14ac:dyDescent="0.25">
      <c r="A332">
        <v>8.1999999999999993</v>
      </c>
      <c r="B332">
        <v>1.3009500000000001</v>
      </c>
      <c r="C332">
        <v>1.44041</v>
      </c>
    </row>
    <row r="333" spans="1:3" x14ac:dyDescent="0.25">
      <c r="A333">
        <v>8.2249999999999996</v>
      </c>
      <c r="B333">
        <v>1.32107</v>
      </c>
      <c r="C333">
        <v>1.38758</v>
      </c>
    </row>
    <row r="334" spans="1:3" x14ac:dyDescent="0.25">
      <c r="A334">
        <v>8.25</v>
      </c>
      <c r="B334">
        <v>1.2696000000000001</v>
      </c>
      <c r="C334">
        <v>1.37887</v>
      </c>
    </row>
    <row r="335" spans="1:3" x14ac:dyDescent="0.25">
      <c r="A335">
        <v>8.2750000000000004</v>
      </c>
      <c r="B335">
        <v>1.2859499999999999</v>
      </c>
      <c r="C335">
        <v>1.38043</v>
      </c>
    </row>
    <row r="336" spans="1:3" x14ac:dyDescent="0.25">
      <c r="A336">
        <v>8.3000000000000007</v>
      </c>
      <c r="B336">
        <v>1.2559400000000001</v>
      </c>
      <c r="C336">
        <v>1.4296500000000001</v>
      </c>
    </row>
    <row r="337" spans="1:3" x14ac:dyDescent="0.25">
      <c r="A337">
        <v>8.3249999999999993</v>
      </c>
      <c r="B337">
        <v>1.28685</v>
      </c>
      <c r="C337">
        <v>1.39686</v>
      </c>
    </row>
    <row r="338" spans="1:3" x14ac:dyDescent="0.25">
      <c r="A338">
        <v>8.35</v>
      </c>
      <c r="B338">
        <v>1.2641899999999999</v>
      </c>
      <c r="C338">
        <v>1.3742000000000001</v>
      </c>
    </row>
    <row r="339" spans="1:3" x14ac:dyDescent="0.25">
      <c r="A339">
        <v>8.375</v>
      </c>
      <c r="B339">
        <v>1.2990999999999999</v>
      </c>
      <c r="C339">
        <v>1.4038600000000001</v>
      </c>
    </row>
    <row r="340" spans="1:3" x14ac:dyDescent="0.25">
      <c r="A340">
        <v>8.4</v>
      </c>
      <c r="B340">
        <v>1.26353</v>
      </c>
      <c r="C340">
        <v>1.4065799999999999</v>
      </c>
    </row>
    <row r="341" spans="1:3" x14ac:dyDescent="0.25">
      <c r="A341">
        <v>8.4250000000000007</v>
      </c>
      <c r="B341">
        <v>1.3070299999999999</v>
      </c>
      <c r="C341">
        <v>1.38127</v>
      </c>
    </row>
    <row r="342" spans="1:3" x14ac:dyDescent="0.25">
      <c r="A342">
        <v>8.4499999999999993</v>
      </c>
      <c r="B342">
        <v>1.27213</v>
      </c>
      <c r="C342">
        <v>1.35456</v>
      </c>
    </row>
    <row r="343" spans="1:3" x14ac:dyDescent="0.25">
      <c r="A343">
        <v>8.4749999999999996</v>
      </c>
      <c r="B343">
        <v>1.29555</v>
      </c>
      <c r="C343">
        <v>1.41411</v>
      </c>
    </row>
    <row r="344" spans="1:3" x14ac:dyDescent="0.25">
      <c r="A344">
        <v>8.5</v>
      </c>
      <c r="B344">
        <v>1.31525</v>
      </c>
      <c r="C344">
        <v>1.39625</v>
      </c>
    </row>
    <row r="345" spans="1:3" x14ac:dyDescent="0.25">
      <c r="A345">
        <v>8.5250000000000004</v>
      </c>
      <c r="B345">
        <v>1.2749600000000001</v>
      </c>
      <c r="C345">
        <v>1.3888499999999999</v>
      </c>
    </row>
    <row r="346" spans="1:3" x14ac:dyDescent="0.25">
      <c r="A346">
        <v>8.5500000000000007</v>
      </c>
      <c r="B346">
        <v>1.28481</v>
      </c>
      <c r="C346">
        <v>1.43926</v>
      </c>
    </row>
    <row r="347" spans="1:3" x14ac:dyDescent="0.25">
      <c r="A347">
        <v>8.5749999999999993</v>
      </c>
      <c r="B347">
        <v>1.2948900000000001</v>
      </c>
      <c r="C347">
        <v>1.38622</v>
      </c>
    </row>
    <row r="348" spans="1:3" x14ac:dyDescent="0.25">
      <c r="A348">
        <v>8.6</v>
      </c>
      <c r="B348">
        <v>1.3113900000000001</v>
      </c>
      <c r="C348">
        <v>1.40445</v>
      </c>
    </row>
    <row r="349" spans="1:3" x14ac:dyDescent="0.25">
      <c r="A349">
        <v>8.625</v>
      </c>
      <c r="B349">
        <v>1.27424</v>
      </c>
      <c r="C349">
        <v>1.41191</v>
      </c>
    </row>
    <row r="350" spans="1:3" x14ac:dyDescent="0.25">
      <c r="A350">
        <v>8.65</v>
      </c>
      <c r="B350">
        <v>1.3205199999999999</v>
      </c>
      <c r="C350">
        <v>1.38792</v>
      </c>
    </row>
    <row r="351" spans="1:3" x14ac:dyDescent="0.25">
      <c r="A351">
        <v>8.6750000000000007</v>
      </c>
      <c r="B351">
        <v>1.32969</v>
      </c>
      <c r="C351">
        <v>1.4596100000000001</v>
      </c>
    </row>
    <row r="352" spans="1:3" x14ac:dyDescent="0.25">
      <c r="A352">
        <v>8.6999999999999993</v>
      </c>
      <c r="B352">
        <v>1.3013300000000001</v>
      </c>
      <c r="C352">
        <v>1.4539899999999999</v>
      </c>
    </row>
    <row r="353" spans="1:3" x14ac:dyDescent="0.25">
      <c r="A353">
        <v>8.7249999999999996</v>
      </c>
      <c r="B353">
        <v>1.26681</v>
      </c>
      <c r="C353">
        <v>1.4490700000000001</v>
      </c>
    </row>
    <row r="354" spans="1:3" x14ac:dyDescent="0.25">
      <c r="A354">
        <v>8.75</v>
      </c>
      <c r="B354">
        <v>1.28834</v>
      </c>
      <c r="C354">
        <v>1.40587</v>
      </c>
    </row>
    <row r="355" spans="1:3" x14ac:dyDescent="0.25">
      <c r="A355">
        <v>8.7750000000000004</v>
      </c>
      <c r="B355">
        <v>1.34124</v>
      </c>
      <c r="C355">
        <v>1.4329799999999999</v>
      </c>
    </row>
    <row r="356" spans="1:3" x14ac:dyDescent="0.25">
      <c r="A356">
        <v>8.8000000000000007</v>
      </c>
      <c r="B356">
        <v>1.2984899999999999</v>
      </c>
      <c r="C356">
        <v>1.4142399999999999</v>
      </c>
    </row>
    <row r="357" spans="1:3" x14ac:dyDescent="0.25">
      <c r="A357">
        <v>8.8249999999999993</v>
      </c>
      <c r="B357">
        <v>1.2762500000000001</v>
      </c>
      <c r="C357">
        <v>1.4976100000000001</v>
      </c>
    </row>
    <row r="358" spans="1:3" x14ac:dyDescent="0.25">
      <c r="A358">
        <v>8.85</v>
      </c>
      <c r="B358">
        <v>1.2881800000000001</v>
      </c>
      <c r="C358">
        <v>1.38907</v>
      </c>
    </row>
    <row r="359" spans="1:3" x14ac:dyDescent="0.25">
      <c r="A359">
        <v>8.875</v>
      </c>
      <c r="B359">
        <v>1.3192600000000001</v>
      </c>
      <c r="C359">
        <v>1.4005000000000001</v>
      </c>
    </row>
    <row r="360" spans="1:3" x14ac:dyDescent="0.25">
      <c r="A360">
        <v>8.9</v>
      </c>
      <c r="B360">
        <v>1.28888</v>
      </c>
      <c r="C360">
        <v>1.37175</v>
      </c>
    </row>
    <row r="361" spans="1:3" x14ac:dyDescent="0.25">
      <c r="A361">
        <v>8.9250000000000007</v>
      </c>
      <c r="B361">
        <v>1.3342000000000001</v>
      </c>
      <c r="C361">
        <v>1.37381</v>
      </c>
    </row>
    <row r="362" spans="1:3" x14ac:dyDescent="0.25">
      <c r="A362">
        <v>8.9499999999999993</v>
      </c>
      <c r="B362">
        <v>1.2834700000000001</v>
      </c>
      <c r="C362">
        <v>1.4332499999999999</v>
      </c>
    </row>
    <row r="363" spans="1:3" x14ac:dyDescent="0.25">
      <c r="A363">
        <v>8.9749999999999996</v>
      </c>
      <c r="B363">
        <v>1.2915700000000001</v>
      </c>
      <c r="C363">
        <v>1.3861699999999999</v>
      </c>
    </row>
    <row r="364" spans="1:3" x14ac:dyDescent="0.25">
      <c r="A364">
        <v>9</v>
      </c>
      <c r="B364">
        <v>1.2947200000000001</v>
      </c>
      <c r="C364">
        <v>1.4270700000000001</v>
      </c>
    </row>
    <row r="365" spans="1:3" x14ac:dyDescent="0.25">
      <c r="A365">
        <v>9.0250000000000004</v>
      </c>
      <c r="B365">
        <v>1.27291</v>
      </c>
      <c r="C365">
        <v>1.3763399999999999</v>
      </c>
    </row>
    <row r="366" spans="1:3" x14ac:dyDescent="0.25">
      <c r="A366">
        <v>9.0500000000000007</v>
      </c>
      <c r="B366">
        <v>1.28979</v>
      </c>
      <c r="C366">
        <v>1.41696</v>
      </c>
    </row>
    <row r="367" spans="1:3" x14ac:dyDescent="0.25">
      <c r="A367">
        <v>9.0749999999999993</v>
      </c>
      <c r="B367">
        <v>1.25671</v>
      </c>
      <c r="C367">
        <v>1.4195</v>
      </c>
    </row>
    <row r="368" spans="1:3" x14ac:dyDescent="0.25">
      <c r="A368">
        <v>9.1</v>
      </c>
      <c r="B368">
        <v>1.28942</v>
      </c>
      <c r="C368">
        <v>1.45672</v>
      </c>
    </row>
    <row r="369" spans="1:3" x14ac:dyDescent="0.25">
      <c r="A369">
        <v>9.125</v>
      </c>
      <c r="B369">
        <v>1.3053699999999999</v>
      </c>
      <c r="C369">
        <v>1.4218299999999999</v>
      </c>
    </row>
    <row r="370" spans="1:3" x14ac:dyDescent="0.25">
      <c r="A370">
        <v>9.15</v>
      </c>
      <c r="B370">
        <v>1.3508800000000001</v>
      </c>
      <c r="C370">
        <v>1.4062399999999999</v>
      </c>
    </row>
    <row r="371" spans="1:3" x14ac:dyDescent="0.25">
      <c r="A371">
        <v>9.1750000000000007</v>
      </c>
      <c r="B371">
        <v>1.2519499999999999</v>
      </c>
      <c r="C371">
        <v>1.4131</v>
      </c>
    </row>
    <row r="372" spans="1:3" x14ac:dyDescent="0.25">
      <c r="A372">
        <v>9.1999999999999993</v>
      </c>
      <c r="B372">
        <v>1.30192</v>
      </c>
      <c r="C372">
        <v>1.4444900000000001</v>
      </c>
    </row>
    <row r="373" spans="1:3" x14ac:dyDescent="0.25">
      <c r="A373">
        <v>9.2249999999999996</v>
      </c>
      <c r="B373">
        <v>1.2622899999999999</v>
      </c>
      <c r="C373">
        <v>1.39819</v>
      </c>
    </row>
    <row r="374" spans="1:3" x14ac:dyDescent="0.25">
      <c r="A374">
        <v>9.25</v>
      </c>
      <c r="B374">
        <v>1.2973399999999999</v>
      </c>
      <c r="C374">
        <v>1.40134</v>
      </c>
    </row>
    <row r="375" spans="1:3" x14ac:dyDescent="0.25">
      <c r="A375">
        <v>9.2750000000000004</v>
      </c>
      <c r="B375">
        <v>1.27919</v>
      </c>
      <c r="C375">
        <v>1.3559600000000001</v>
      </c>
    </row>
    <row r="376" spans="1:3" x14ac:dyDescent="0.25">
      <c r="A376">
        <v>9.3000000000000007</v>
      </c>
      <c r="B376">
        <v>1.3312200000000001</v>
      </c>
      <c r="C376">
        <v>1.42811</v>
      </c>
    </row>
    <row r="377" spans="1:3" x14ac:dyDescent="0.25">
      <c r="A377">
        <v>9.3249999999999993</v>
      </c>
      <c r="B377">
        <v>1.2742899999999999</v>
      </c>
      <c r="C377">
        <v>1.4381999999999999</v>
      </c>
    </row>
    <row r="378" spans="1:3" x14ac:dyDescent="0.25">
      <c r="A378">
        <v>9.35</v>
      </c>
      <c r="B378">
        <v>1.30867</v>
      </c>
      <c r="C378">
        <v>1.3795200000000001</v>
      </c>
    </row>
    <row r="379" spans="1:3" x14ac:dyDescent="0.25">
      <c r="A379">
        <v>9.375</v>
      </c>
      <c r="B379">
        <v>1.2946599999999999</v>
      </c>
      <c r="C379">
        <v>1.3947799999999999</v>
      </c>
    </row>
    <row r="380" spans="1:3" x14ac:dyDescent="0.25">
      <c r="A380">
        <v>9.4</v>
      </c>
      <c r="B380">
        <v>1.2773099999999999</v>
      </c>
      <c r="C380">
        <v>1.3867700000000001</v>
      </c>
    </row>
    <row r="381" spans="1:3" x14ac:dyDescent="0.25">
      <c r="A381">
        <v>9.4250000000000007</v>
      </c>
      <c r="B381">
        <v>1.27905</v>
      </c>
      <c r="C381">
        <v>1.4752700000000001</v>
      </c>
    </row>
    <row r="382" spans="1:3" x14ac:dyDescent="0.25">
      <c r="A382">
        <v>9.4499999999999993</v>
      </c>
      <c r="B382">
        <v>1.30339</v>
      </c>
      <c r="C382">
        <v>1.4419599999999999</v>
      </c>
    </row>
    <row r="383" spans="1:3" x14ac:dyDescent="0.25">
      <c r="A383">
        <v>9.4749999999999996</v>
      </c>
      <c r="B383">
        <v>1.2710399999999999</v>
      </c>
      <c r="C383">
        <v>1.40154</v>
      </c>
    </row>
    <row r="384" spans="1:3" x14ac:dyDescent="0.25">
      <c r="A384">
        <v>9.5</v>
      </c>
      <c r="B384">
        <v>1.2858700000000001</v>
      </c>
      <c r="C384">
        <v>1.34358</v>
      </c>
    </row>
    <row r="385" spans="1:3" x14ac:dyDescent="0.25">
      <c r="A385">
        <v>9.5250000000000004</v>
      </c>
      <c r="B385">
        <v>1.31646</v>
      </c>
      <c r="C385">
        <v>1.40059</v>
      </c>
    </row>
    <row r="386" spans="1:3" x14ac:dyDescent="0.25">
      <c r="A386">
        <v>9.5500000000000007</v>
      </c>
      <c r="B386">
        <v>1.2769299999999999</v>
      </c>
      <c r="C386">
        <v>1.3973599999999999</v>
      </c>
    </row>
    <row r="387" spans="1:3" x14ac:dyDescent="0.25">
      <c r="A387">
        <v>9.5749999999999993</v>
      </c>
      <c r="B387">
        <v>1.2953699999999999</v>
      </c>
      <c r="C387">
        <v>1.3934899999999999</v>
      </c>
    </row>
    <row r="388" spans="1:3" x14ac:dyDescent="0.25">
      <c r="A388">
        <v>9.6</v>
      </c>
      <c r="B388">
        <v>1.26945</v>
      </c>
      <c r="C388">
        <v>1.3947799999999999</v>
      </c>
    </row>
    <row r="389" spans="1:3" x14ac:dyDescent="0.25">
      <c r="A389">
        <v>9.625</v>
      </c>
      <c r="B389">
        <v>1.2856799999999999</v>
      </c>
      <c r="C389">
        <v>1.49135</v>
      </c>
    </row>
    <row r="390" spans="1:3" x14ac:dyDescent="0.25">
      <c r="A390">
        <v>9.65</v>
      </c>
      <c r="B390">
        <v>1.2596000000000001</v>
      </c>
      <c r="C390">
        <v>1.4054199999999999</v>
      </c>
    </row>
    <row r="391" spans="1:3" x14ac:dyDescent="0.25">
      <c r="A391">
        <v>9.6750000000000007</v>
      </c>
      <c r="B391">
        <v>1.3217099999999999</v>
      </c>
      <c r="C391">
        <v>1.35124</v>
      </c>
    </row>
    <row r="392" spans="1:3" x14ac:dyDescent="0.25">
      <c r="A392">
        <v>9.6999999999999993</v>
      </c>
      <c r="B392">
        <v>1.2451300000000001</v>
      </c>
      <c r="C392">
        <v>1.4042600000000001</v>
      </c>
    </row>
    <row r="393" spans="1:3" x14ac:dyDescent="0.25">
      <c r="A393">
        <v>9.7249999999999996</v>
      </c>
      <c r="B393">
        <v>1.33945</v>
      </c>
      <c r="C393">
        <v>1.4403600000000001</v>
      </c>
    </row>
    <row r="394" spans="1:3" x14ac:dyDescent="0.25">
      <c r="A394">
        <v>9.75</v>
      </c>
      <c r="B394">
        <v>1.23993</v>
      </c>
      <c r="C394">
        <v>1.40238</v>
      </c>
    </row>
    <row r="395" spans="1:3" x14ac:dyDescent="0.25">
      <c r="A395">
        <v>9.7750000000000004</v>
      </c>
      <c r="B395">
        <v>1.2946</v>
      </c>
      <c r="C395">
        <v>1.36893</v>
      </c>
    </row>
    <row r="396" spans="1:3" x14ac:dyDescent="0.25">
      <c r="A396">
        <v>9.8000000000000007</v>
      </c>
      <c r="B396">
        <v>1.30938</v>
      </c>
      <c r="C396">
        <v>1.47854</v>
      </c>
    </row>
    <row r="397" spans="1:3" x14ac:dyDescent="0.25">
      <c r="A397">
        <v>9.8249999999999993</v>
      </c>
      <c r="B397">
        <v>1.3312600000000001</v>
      </c>
      <c r="C397">
        <v>1.4265399999999999</v>
      </c>
    </row>
    <row r="398" spans="1:3" x14ac:dyDescent="0.25">
      <c r="A398">
        <v>9.85</v>
      </c>
      <c r="B398">
        <v>1.2967900000000001</v>
      </c>
      <c r="C398">
        <v>1.4830300000000001</v>
      </c>
    </row>
    <row r="399" spans="1:3" x14ac:dyDescent="0.25">
      <c r="A399">
        <v>9.875</v>
      </c>
      <c r="B399">
        <v>1.21475</v>
      </c>
      <c r="C399">
        <v>1.37357</v>
      </c>
    </row>
    <row r="400" spans="1:3" x14ac:dyDescent="0.25">
      <c r="A400">
        <v>9.9</v>
      </c>
      <c r="B400">
        <v>1.27502</v>
      </c>
      <c r="C400">
        <v>1.50905</v>
      </c>
    </row>
    <row r="401" spans="1:3" x14ac:dyDescent="0.25">
      <c r="A401">
        <v>9.9250000000000007</v>
      </c>
      <c r="B401">
        <v>1.23326</v>
      </c>
      <c r="C401">
        <v>1.4498599999999999</v>
      </c>
    </row>
    <row r="402" spans="1:3" x14ac:dyDescent="0.25">
      <c r="A402">
        <v>9.9499999999999993</v>
      </c>
      <c r="B402">
        <v>1.2875700000000001</v>
      </c>
      <c r="C402">
        <v>1.41116</v>
      </c>
    </row>
    <row r="403" spans="1:3" x14ac:dyDescent="0.25">
      <c r="A403">
        <v>9.9749999999999996</v>
      </c>
      <c r="B403">
        <v>1.28684</v>
      </c>
      <c r="C403">
        <v>1.4283300000000001</v>
      </c>
    </row>
    <row r="404" spans="1:3" x14ac:dyDescent="0.25">
      <c r="A404">
        <v>10</v>
      </c>
      <c r="B404">
        <v>1.32782</v>
      </c>
      <c r="C404">
        <v>1.4048400000000001</v>
      </c>
    </row>
    <row r="405" spans="1:3" x14ac:dyDescent="0.25">
      <c r="A405">
        <v>10.025</v>
      </c>
      <c r="B405">
        <v>1.28752</v>
      </c>
      <c r="C405">
        <v>1.3514699999999999</v>
      </c>
    </row>
    <row r="406" spans="1:3" x14ac:dyDescent="0.25">
      <c r="A406">
        <v>10.050000000000001</v>
      </c>
      <c r="B406">
        <v>1.31481</v>
      </c>
      <c r="C406">
        <v>1.37486</v>
      </c>
    </row>
    <row r="407" spans="1:3" x14ac:dyDescent="0.25">
      <c r="A407">
        <v>10.074999999999999</v>
      </c>
      <c r="B407">
        <v>1.2914300000000001</v>
      </c>
      <c r="C407">
        <v>1.42181</v>
      </c>
    </row>
    <row r="408" spans="1:3" x14ac:dyDescent="0.25">
      <c r="A408">
        <v>10.1</v>
      </c>
      <c r="B408">
        <v>1.2988900000000001</v>
      </c>
      <c r="C408">
        <v>1.39317</v>
      </c>
    </row>
    <row r="409" spans="1:3" x14ac:dyDescent="0.25">
      <c r="A409">
        <v>10.125</v>
      </c>
      <c r="B409">
        <v>1.2482599999999999</v>
      </c>
      <c r="C409">
        <v>1.4487300000000001</v>
      </c>
    </row>
    <row r="410" spans="1:3" x14ac:dyDescent="0.25">
      <c r="A410">
        <v>10.15</v>
      </c>
      <c r="B410">
        <v>1.27382</v>
      </c>
      <c r="C410">
        <v>1.4159900000000001</v>
      </c>
    </row>
    <row r="411" spans="1:3" x14ac:dyDescent="0.25">
      <c r="A411">
        <v>10.175000000000001</v>
      </c>
      <c r="B411">
        <v>1.30263</v>
      </c>
      <c r="C411">
        <v>1.4446399999999999</v>
      </c>
    </row>
    <row r="412" spans="1:3" x14ac:dyDescent="0.25">
      <c r="A412">
        <v>10.199999999999999</v>
      </c>
      <c r="B412">
        <v>1.2977399999999999</v>
      </c>
      <c r="C412">
        <v>1.3726499999999999</v>
      </c>
    </row>
    <row r="413" spans="1:3" x14ac:dyDescent="0.25">
      <c r="A413">
        <v>10.225</v>
      </c>
      <c r="B413">
        <v>1.2769600000000001</v>
      </c>
      <c r="C413">
        <v>1.4153800000000001</v>
      </c>
    </row>
    <row r="414" spans="1:3" x14ac:dyDescent="0.25">
      <c r="A414">
        <v>10.25</v>
      </c>
      <c r="B414">
        <v>1.294</v>
      </c>
      <c r="C414">
        <v>1.5325599999999999</v>
      </c>
    </row>
    <row r="415" spans="1:3" x14ac:dyDescent="0.25">
      <c r="A415">
        <v>10.275</v>
      </c>
      <c r="B415">
        <v>1.3087899999999999</v>
      </c>
      <c r="C415">
        <v>1.4095800000000001</v>
      </c>
    </row>
    <row r="416" spans="1:3" x14ac:dyDescent="0.25">
      <c r="A416">
        <v>10.3</v>
      </c>
      <c r="B416">
        <v>1.32735</v>
      </c>
      <c r="C416">
        <v>1.46926</v>
      </c>
    </row>
    <row r="417" spans="1:3" x14ac:dyDescent="0.25">
      <c r="A417">
        <v>10.324999999999999</v>
      </c>
      <c r="B417">
        <v>1.29338</v>
      </c>
      <c r="C417">
        <v>1.45909</v>
      </c>
    </row>
    <row r="418" spans="1:3" x14ac:dyDescent="0.25">
      <c r="A418">
        <v>10.35</v>
      </c>
      <c r="B418">
        <v>1.2493000000000001</v>
      </c>
      <c r="C418">
        <v>1.38053</v>
      </c>
    </row>
    <row r="419" spans="1:3" x14ac:dyDescent="0.25">
      <c r="A419">
        <v>10.375</v>
      </c>
      <c r="B419">
        <v>1.19858</v>
      </c>
      <c r="C419">
        <v>1.4765600000000001</v>
      </c>
    </row>
    <row r="420" spans="1:3" x14ac:dyDescent="0.25">
      <c r="A420">
        <v>10.4</v>
      </c>
      <c r="B420">
        <v>1.32988</v>
      </c>
      <c r="C420">
        <v>1.4986900000000001</v>
      </c>
    </row>
    <row r="421" spans="1:3" x14ac:dyDescent="0.25">
      <c r="A421">
        <v>10.425000000000001</v>
      </c>
      <c r="B421">
        <v>1.30115</v>
      </c>
      <c r="C421">
        <v>1.33887</v>
      </c>
    </row>
    <row r="422" spans="1:3" x14ac:dyDescent="0.25">
      <c r="A422">
        <v>10.45</v>
      </c>
      <c r="B422">
        <v>1.2584900000000001</v>
      </c>
      <c r="C422">
        <v>1.41283</v>
      </c>
    </row>
    <row r="423" spans="1:3" x14ac:dyDescent="0.25">
      <c r="A423">
        <v>10.475</v>
      </c>
      <c r="B423">
        <v>1.3033999999999999</v>
      </c>
      <c r="C423">
        <v>1.4051</v>
      </c>
    </row>
    <row r="424" spans="1:3" x14ac:dyDescent="0.25">
      <c r="A424">
        <v>10.5</v>
      </c>
      <c r="B424">
        <v>1.3106100000000001</v>
      </c>
      <c r="C424">
        <v>1.36206</v>
      </c>
    </row>
    <row r="425" spans="1:3" x14ac:dyDescent="0.25">
      <c r="A425">
        <v>10.525</v>
      </c>
      <c r="B425">
        <v>1.2369300000000001</v>
      </c>
      <c r="C425">
        <v>1.4521200000000001</v>
      </c>
    </row>
    <row r="426" spans="1:3" x14ac:dyDescent="0.25">
      <c r="A426">
        <v>10.55</v>
      </c>
      <c r="B426">
        <v>1.2315700000000001</v>
      </c>
      <c r="C426">
        <v>1.45258</v>
      </c>
    </row>
    <row r="427" spans="1:3" x14ac:dyDescent="0.25">
      <c r="A427">
        <v>10.574999999999999</v>
      </c>
      <c r="B427">
        <v>1.2662100000000001</v>
      </c>
      <c r="C427">
        <v>1.36768</v>
      </c>
    </row>
    <row r="428" spans="1:3" x14ac:dyDescent="0.25">
      <c r="A428">
        <v>10.6</v>
      </c>
      <c r="B428">
        <v>1.2747599999999999</v>
      </c>
      <c r="C428">
        <v>1.4178999999999999</v>
      </c>
    </row>
    <row r="429" spans="1:3" x14ac:dyDescent="0.25">
      <c r="A429">
        <v>10.625</v>
      </c>
      <c r="B429">
        <v>1.3063800000000001</v>
      </c>
      <c r="C429">
        <v>1.40743</v>
      </c>
    </row>
    <row r="430" spans="1:3" x14ac:dyDescent="0.25">
      <c r="A430">
        <v>10.65</v>
      </c>
      <c r="B430">
        <v>1.28424</v>
      </c>
      <c r="C430">
        <v>1.3905700000000001</v>
      </c>
    </row>
    <row r="431" spans="1:3" x14ac:dyDescent="0.25">
      <c r="A431">
        <v>10.675000000000001</v>
      </c>
      <c r="B431">
        <v>1.2674099999999999</v>
      </c>
      <c r="C431">
        <v>1.46366</v>
      </c>
    </row>
    <row r="432" spans="1:3" x14ac:dyDescent="0.25">
      <c r="A432">
        <v>10.7</v>
      </c>
      <c r="B432">
        <v>1.2642899999999999</v>
      </c>
      <c r="C432">
        <v>1.36934</v>
      </c>
    </row>
    <row r="433" spans="1:3" x14ac:dyDescent="0.25">
      <c r="A433">
        <v>10.725</v>
      </c>
      <c r="B433">
        <v>1.30871</v>
      </c>
      <c r="C433">
        <v>1.43188</v>
      </c>
    </row>
    <row r="434" spans="1:3" x14ac:dyDescent="0.25">
      <c r="A434">
        <v>10.75</v>
      </c>
      <c r="B434">
        <v>1.31314</v>
      </c>
      <c r="C434">
        <v>1.4108799999999999</v>
      </c>
    </row>
    <row r="435" spans="1:3" x14ac:dyDescent="0.25">
      <c r="A435">
        <v>10.775</v>
      </c>
      <c r="B435">
        <v>1.2485900000000001</v>
      </c>
      <c r="C435">
        <v>1.42133</v>
      </c>
    </row>
    <row r="436" spans="1:3" x14ac:dyDescent="0.25">
      <c r="A436">
        <v>10.8</v>
      </c>
      <c r="B436">
        <v>1.26417</v>
      </c>
      <c r="C436">
        <v>1.41361</v>
      </c>
    </row>
    <row r="437" spans="1:3" x14ac:dyDescent="0.25">
      <c r="A437">
        <v>10.824999999999999</v>
      </c>
      <c r="B437">
        <v>1.30324</v>
      </c>
      <c r="C437">
        <v>1.4087799999999999</v>
      </c>
    </row>
    <row r="438" spans="1:3" x14ac:dyDescent="0.25">
      <c r="A438">
        <v>10.85</v>
      </c>
      <c r="B438">
        <v>1.2858000000000001</v>
      </c>
      <c r="C438">
        <v>1.33517</v>
      </c>
    </row>
    <row r="439" spans="1:3" x14ac:dyDescent="0.25">
      <c r="A439">
        <v>10.875</v>
      </c>
      <c r="B439">
        <v>1.2889200000000001</v>
      </c>
      <c r="C439">
        <v>1.3975200000000001</v>
      </c>
    </row>
    <row r="440" spans="1:3" x14ac:dyDescent="0.25">
      <c r="A440">
        <v>10.9</v>
      </c>
      <c r="B440">
        <v>1.3094399999999999</v>
      </c>
      <c r="C440">
        <v>1.4760200000000001</v>
      </c>
    </row>
    <row r="441" spans="1:3" x14ac:dyDescent="0.25">
      <c r="A441">
        <v>10.925000000000001</v>
      </c>
      <c r="B441">
        <v>1.30078</v>
      </c>
      <c r="C441">
        <v>1.3967400000000001</v>
      </c>
    </row>
    <row r="442" spans="1:3" x14ac:dyDescent="0.25">
      <c r="A442">
        <v>10.95</v>
      </c>
      <c r="B442">
        <v>1.27949</v>
      </c>
      <c r="C442">
        <v>1.5018800000000001</v>
      </c>
    </row>
    <row r="443" spans="1:3" x14ac:dyDescent="0.25">
      <c r="A443">
        <v>10.975</v>
      </c>
      <c r="B443">
        <v>1.27519</v>
      </c>
      <c r="C443">
        <v>1.4180299999999999</v>
      </c>
    </row>
    <row r="444" spans="1:3" x14ac:dyDescent="0.25">
      <c r="A444">
        <v>11</v>
      </c>
      <c r="B444">
        <v>1.2750900000000001</v>
      </c>
      <c r="C444">
        <v>1.48569</v>
      </c>
    </row>
    <row r="445" spans="1:3" x14ac:dyDescent="0.25">
      <c r="A445">
        <v>11.025</v>
      </c>
      <c r="B445">
        <v>1.2700800000000001</v>
      </c>
      <c r="C445">
        <v>1.38225</v>
      </c>
    </row>
    <row r="446" spans="1:3" x14ac:dyDescent="0.25">
      <c r="A446">
        <v>11.05</v>
      </c>
      <c r="B446">
        <v>1.2761</v>
      </c>
      <c r="C446">
        <v>1.43336</v>
      </c>
    </row>
    <row r="447" spans="1:3" x14ac:dyDescent="0.25">
      <c r="A447">
        <v>11.074999999999999</v>
      </c>
      <c r="B447">
        <v>1.3080099999999999</v>
      </c>
      <c r="C447">
        <v>1.47732</v>
      </c>
    </row>
    <row r="448" spans="1:3" x14ac:dyDescent="0.25">
      <c r="A448">
        <v>11.1</v>
      </c>
      <c r="B448">
        <v>1.2922</v>
      </c>
      <c r="C448">
        <v>1.38571</v>
      </c>
    </row>
    <row r="449" spans="1:3" x14ac:dyDescent="0.25">
      <c r="A449">
        <v>11.125</v>
      </c>
      <c r="B449">
        <v>1.2303900000000001</v>
      </c>
      <c r="C449">
        <v>1.37175</v>
      </c>
    </row>
    <row r="450" spans="1:3" x14ac:dyDescent="0.25">
      <c r="A450">
        <v>11.15</v>
      </c>
      <c r="B450">
        <v>1.2770699999999999</v>
      </c>
      <c r="C450">
        <v>1.32761</v>
      </c>
    </row>
    <row r="451" spans="1:3" x14ac:dyDescent="0.25">
      <c r="A451">
        <v>11.175000000000001</v>
      </c>
      <c r="B451">
        <v>1.30027</v>
      </c>
      <c r="C451">
        <v>1.3822700000000001</v>
      </c>
    </row>
    <row r="452" spans="1:3" x14ac:dyDescent="0.25">
      <c r="A452">
        <v>11.2</v>
      </c>
      <c r="B452">
        <v>1.2817799999999999</v>
      </c>
      <c r="C452">
        <v>1.52576</v>
      </c>
    </row>
    <row r="453" spans="1:3" x14ac:dyDescent="0.25">
      <c r="A453">
        <v>11.225</v>
      </c>
      <c r="B453">
        <v>1.29234</v>
      </c>
      <c r="C453">
        <v>1.3567100000000001</v>
      </c>
    </row>
    <row r="454" spans="1:3" x14ac:dyDescent="0.25">
      <c r="A454">
        <v>11.25</v>
      </c>
      <c r="B454">
        <v>1.2904800000000001</v>
      </c>
      <c r="C454">
        <v>1.3678600000000001</v>
      </c>
    </row>
    <row r="455" spans="1:3" x14ac:dyDescent="0.25">
      <c r="A455">
        <v>11.275</v>
      </c>
      <c r="B455">
        <v>1.2763</v>
      </c>
      <c r="C455">
        <v>1.43482</v>
      </c>
    </row>
    <row r="456" spans="1:3" x14ac:dyDescent="0.25">
      <c r="A456">
        <v>11.3</v>
      </c>
      <c r="B456">
        <v>1.2641199999999999</v>
      </c>
      <c r="C456">
        <v>1.4371499999999999</v>
      </c>
    </row>
    <row r="457" spans="1:3" x14ac:dyDescent="0.25">
      <c r="A457">
        <v>11.324999999999999</v>
      </c>
      <c r="B457">
        <v>1.32484</v>
      </c>
      <c r="C457">
        <v>1.35537</v>
      </c>
    </row>
    <row r="458" spans="1:3" x14ac:dyDescent="0.25">
      <c r="A458">
        <v>11.35</v>
      </c>
      <c r="B458">
        <v>1.2893600000000001</v>
      </c>
      <c r="C458">
        <v>1.45499</v>
      </c>
    </row>
    <row r="459" spans="1:3" x14ac:dyDescent="0.25">
      <c r="A459">
        <v>11.375</v>
      </c>
      <c r="B459">
        <v>1.2561599999999999</v>
      </c>
      <c r="C459">
        <v>1.43014</v>
      </c>
    </row>
    <row r="460" spans="1:3" x14ac:dyDescent="0.25">
      <c r="A460">
        <v>11.4</v>
      </c>
      <c r="B460">
        <v>1.2702100000000001</v>
      </c>
      <c r="C460">
        <v>1.4162699999999999</v>
      </c>
    </row>
    <row r="461" spans="1:3" x14ac:dyDescent="0.25">
      <c r="A461">
        <v>11.425000000000001</v>
      </c>
      <c r="B461">
        <v>1.30227</v>
      </c>
      <c r="C461">
        <v>1.4733799999999999</v>
      </c>
    </row>
    <row r="462" spans="1:3" x14ac:dyDescent="0.25">
      <c r="A462">
        <v>11.45</v>
      </c>
      <c r="B462">
        <v>1.3249200000000001</v>
      </c>
      <c r="C462">
        <v>1.4114800000000001</v>
      </c>
    </row>
    <row r="463" spans="1:3" x14ac:dyDescent="0.25">
      <c r="A463">
        <v>11.475</v>
      </c>
      <c r="B463">
        <v>1.2093799999999999</v>
      </c>
      <c r="C463">
        <v>1.4077</v>
      </c>
    </row>
    <row r="464" spans="1:3" x14ac:dyDescent="0.25">
      <c r="A464">
        <v>11.5</v>
      </c>
      <c r="B464">
        <v>1.25576</v>
      </c>
      <c r="C464">
        <v>1.4244399999999999</v>
      </c>
    </row>
    <row r="465" spans="1:3" x14ac:dyDescent="0.25">
      <c r="A465">
        <v>11.525</v>
      </c>
      <c r="B465">
        <v>1.3589800000000001</v>
      </c>
      <c r="C465">
        <v>1.5004200000000001</v>
      </c>
    </row>
    <row r="466" spans="1:3" x14ac:dyDescent="0.25">
      <c r="A466">
        <v>11.55</v>
      </c>
      <c r="B466">
        <v>1.2499100000000001</v>
      </c>
      <c r="C466">
        <v>1.3748</v>
      </c>
    </row>
    <row r="467" spans="1:3" x14ac:dyDescent="0.25">
      <c r="A467">
        <v>11.574999999999999</v>
      </c>
      <c r="B467">
        <v>1.2782199999999999</v>
      </c>
      <c r="C467">
        <v>1.5554600000000001</v>
      </c>
    </row>
    <row r="468" spans="1:3" x14ac:dyDescent="0.25">
      <c r="A468">
        <v>11.6</v>
      </c>
      <c r="B468">
        <v>1.27382</v>
      </c>
      <c r="C468">
        <v>1.4162300000000001</v>
      </c>
    </row>
    <row r="469" spans="1:3" x14ac:dyDescent="0.25">
      <c r="A469">
        <v>11.625</v>
      </c>
      <c r="B469">
        <v>1.27024</v>
      </c>
      <c r="C469">
        <v>1.35815</v>
      </c>
    </row>
    <row r="470" spans="1:3" x14ac:dyDescent="0.25">
      <c r="A470">
        <v>11.65</v>
      </c>
      <c r="B470">
        <v>1.27335</v>
      </c>
      <c r="C470">
        <v>1.3494699999999999</v>
      </c>
    </row>
    <row r="471" spans="1:3" x14ac:dyDescent="0.25">
      <c r="A471">
        <v>11.675000000000001</v>
      </c>
      <c r="B471">
        <v>1.2955399999999999</v>
      </c>
      <c r="C471">
        <v>1.4333899999999999</v>
      </c>
    </row>
    <row r="472" spans="1:3" x14ac:dyDescent="0.25">
      <c r="A472">
        <v>11.7</v>
      </c>
      <c r="B472">
        <v>1.35507</v>
      </c>
      <c r="C472">
        <v>1.5058</v>
      </c>
    </row>
    <row r="473" spans="1:3" x14ac:dyDescent="0.25">
      <c r="A473">
        <v>11.725</v>
      </c>
      <c r="B473">
        <v>1.30074</v>
      </c>
      <c r="C473">
        <v>1.4582200000000001</v>
      </c>
    </row>
    <row r="474" spans="1:3" x14ac:dyDescent="0.25">
      <c r="A474">
        <v>11.75</v>
      </c>
      <c r="B474">
        <v>1.2945599999999999</v>
      </c>
      <c r="C474">
        <v>1.4448399999999999</v>
      </c>
    </row>
    <row r="475" spans="1:3" x14ac:dyDescent="0.25">
      <c r="A475">
        <v>11.775</v>
      </c>
      <c r="B475">
        <v>1.2478100000000001</v>
      </c>
      <c r="C475">
        <v>1.425</v>
      </c>
    </row>
    <row r="476" spans="1:3" x14ac:dyDescent="0.25">
      <c r="A476">
        <v>11.8</v>
      </c>
      <c r="B476">
        <v>1.3</v>
      </c>
      <c r="C476">
        <v>1.4350499999999999</v>
      </c>
    </row>
    <row r="477" spans="1:3" x14ac:dyDescent="0.25">
      <c r="A477">
        <v>11.824999999999999</v>
      </c>
      <c r="B477">
        <v>1.25248</v>
      </c>
      <c r="C477">
        <v>1.3565199999999999</v>
      </c>
    </row>
    <row r="478" spans="1:3" x14ac:dyDescent="0.25">
      <c r="A478">
        <v>11.85</v>
      </c>
      <c r="B478">
        <v>1.2529999999999999</v>
      </c>
      <c r="C478">
        <v>1.48569</v>
      </c>
    </row>
    <row r="479" spans="1:3" x14ac:dyDescent="0.25">
      <c r="A479">
        <v>11.875</v>
      </c>
      <c r="B479">
        <v>1.35762</v>
      </c>
      <c r="C479">
        <v>1.5027999999999999</v>
      </c>
    </row>
    <row r="480" spans="1:3" x14ac:dyDescent="0.25">
      <c r="A480">
        <v>11.9</v>
      </c>
      <c r="B480">
        <v>1.2040299999999999</v>
      </c>
      <c r="C480">
        <v>1.4307700000000001</v>
      </c>
    </row>
    <row r="481" spans="1:3" x14ac:dyDescent="0.25">
      <c r="A481">
        <v>11.925000000000001</v>
      </c>
      <c r="B481">
        <v>1.2970200000000001</v>
      </c>
      <c r="C481">
        <v>1.4653099999999999</v>
      </c>
    </row>
    <row r="482" spans="1:3" x14ac:dyDescent="0.25">
      <c r="A482">
        <v>11.95</v>
      </c>
      <c r="B482">
        <v>1.2903899999999999</v>
      </c>
      <c r="C482">
        <v>1.37557</v>
      </c>
    </row>
    <row r="483" spans="1:3" x14ac:dyDescent="0.25">
      <c r="A483">
        <v>11.975</v>
      </c>
      <c r="B483">
        <v>1.2777499999999999</v>
      </c>
      <c r="C483">
        <v>1.36598</v>
      </c>
    </row>
    <row r="484" spans="1:3" x14ac:dyDescent="0.25">
      <c r="A484">
        <v>12</v>
      </c>
      <c r="B484">
        <v>1.2448399999999999</v>
      </c>
      <c r="C484">
        <v>1.35545</v>
      </c>
    </row>
    <row r="485" spans="1:3" x14ac:dyDescent="0.25">
      <c r="A485">
        <v>12.025</v>
      </c>
      <c r="B485">
        <v>1.2422200000000001</v>
      </c>
      <c r="C485">
        <v>1.47495</v>
      </c>
    </row>
    <row r="486" spans="1:3" x14ac:dyDescent="0.25">
      <c r="A486">
        <v>12.05</v>
      </c>
      <c r="B486">
        <v>1.33969</v>
      </c>
      <c r="C486">
        <v>1.4127400000000001</v>
      </c>
    </row>
    <row r="487" spans="1:3" x14ac:dyDescent="0.25">
      <c r="A487">
        <v>12.074999999999999</v>
      </c>
      <c r="B487">
        <v>1.21583</v>
      </c>
      <c r="C487">
        <v>1.4627300000000001</v>
      </c>
    </row>
    <row r="488" spans="1:3" x14ac:dyDescent="0.25">
      <c r="A488">
        <v>12.1</v>
      </c>
      <c r="B488">
        <v>1.30023</v>
      </c>
      <c r="C488">
        <v>1.3906799999999999</v>
      </c>
    </row>
    <row r="489" spans="1:3" x14ac:dyDescent="0.25">
      <c r="A489">
        <v>12.125</v>
      </c>
      <c r="B489">
        <v>1.2850299999999999</v>
      </c>
      <c r="C489">
        <v>1.4025000000000001</v>
      </c>
    </row>
    <row r="490" spans="1:3" x14ac:dyDescent="0.25">
      <c r="A490">
        <v>12.15</v>
      </c>
      <c r="B490">
        <v>1.32012</v>
      </c>
      <c r="C490">
        <v>1.37738</v>
      </c>
    </row>
    <row r="491" spans="1:3" x14ac:dyDescent="0.25">
      <c r="A491">
        <v>12.175000000000001</v>
      </c>
      <c r="B491">
        <v>1.3252900000000001</v>
      </c>
      <c r="C491">
        <v>1.4100600000000001</v>
      </c>
    </row>
    <row r="492" spans="1:3" x14ac:dyDescent="0.25">
      <c r="A492">
        <v>12.2</v>
      </c>
      <c r="B492">
        <v>1.2956300000000001</v>
      </c>
      <c r="C492">
        <v>1.4081399999999999</v>
      </c>
    </row>
    <row r="493" spans="1:3" x14ac:dyDescent="0.25">
      <c r="A493">
        <v>12.225</v>
      </c>
      <c r="B493">
        <v>1.25427</v>
      </c>
      <c r="C493">
        <v>1.4346099999999999</v>
      </c>
    </row>
    <row r="494" spans="1:3" x14ac:dyDescent="0.25">
      <c r="A494">
        <v>12.25</v>
      </c>
      <c r="B494">
        <v>1.3005100000000001</v>
      </c>
      <c r="C494">
        <v>1.3645499999999999</v>
      </c>
    </row>
    <row r="495" spans="1:3" x14ac:dyDescent="0.25">
      <c r="A495">
        <v>12.275</v>
      </c>
      <c r="B495">
        <v>1.31789</v>
      </c>
      <c r="C495">
        <v>1.4226099999999999</v>
      </c>
    </row>
    <row r="496" spans="1:3" x14ac:dyDescent="0.25">
      <c r="A496">
        <v>12.3</v>
      </c>
      <c r="B496">
        <v>1.2799100000000001</v>
      </c>
      <c r="C496">
        <v>1.4113500000000001</v>
      </c>
    </row>
    <row r="497" spans="1:3" x14ac:dyDescent="0.25">
      <c r="A497">
        <v>12.324999999999999</v>
      </c>
      <c r="B497">
        <v>1.3087</v>
      </c>
      <c r="C497">
        <v>1.3565100000000001</v>
      </c>
    </row>
    <row r="498" spans="1:3" x14ac:dyDescent="0.25">
      <c r="A498">
        <v>12.35</v>
      </c>
      <c r="B498">
        <v>1.2974000000000001</v>
      </c>
      <c r="C498">
        <v>1.40225</v>
      </c>
    </row>
    <row r="499" spans="1:3" x14ac:dyDescent="0.25">
      <c r="A499">
        <v>12.375</v>
      </c>
      <c r="B499">
        <v>1.34101</v>
      </c>
      <c r="C499">
        <v>1.42533</v>
      </c>
    </row>
    <row r="500" spans="1:3" x14ac:dyDescent="0.25">
      <c r="A500">
        <v>12.4</v>
      </c>
      <c r="B500">
        <v>1.2944599999999999</v>
      </c>
      <c r="C500">
        <v>1.40082</v>
      </c>
    </row>
    <row r="501" spans="1:3" x14ac:dyDescent="0.25">
      <c r="A501">
        <v>12.425000000000001</v>
      </c>
      <c r="B501">
        <v>1.2624</v>
      </c>
      <c r="C501">
        <v>1.44363</v>
      </c>
    </row>
    <row r="502" spans="1:3" x14ac:dyDescent="0.25">
      <c r="A502">
        <v>12.45</v>
      </c>
      <c r="B502">
        <v>1.2989299999999999</v>
      </c>
      <c r="C502">
        <v>1.4865999999999999</v>
      </c>
    </row>
    <row r="503" spans="1:3" x14ac:dyDescent="0.25">
      <c r="A503">
        <v>12.475</v>
      </c>
      <c r="B503">
        <v>1.3260000000000001</v>
      </c>
      <c r="C503">
        <v>1.3957299999999999</v>
      </c>
    </row>
    <row r="504" spans="1:3" x14ac:dyDescent="0.25">
      <c r="A504">
        <v>12.5</v>
      </c>
      <c r="B504">
        <v>1.2643</v>
      </c>
      <c r="C504">
        <v>1.45502</v>
      </c>
    </row>
    <row r="505" spans="1:3" x14ac:dyDescent="0.25">
      <c r="A505">
        <v>12.525</v>
      </c>
      <c r="B505">
        <v>1.2967</v>
      </c>
      <c r="C505">
        <v>1.3821399999999999</v>
      </c>
    </row>
    <row r="506" spans="1:3" x14ac:dyDescent="0.25">
      <c r="A506">
        <v>12.55</v>
      </c>
      <c r="B506">
        <v>1.2780199999999999</v>
      </c>
      <c r="C506">
        <v>1.4204300000000001</v>
      </c>
    </row>
    <row r="507" spans="1:3" x14ac:dyDescent="0.25">
      <c r="A507">
        <v>12.574999999999999</v>
      </c>
      <c r="B507">
        <v>1.3278099999999999</v>
      </c>
      <c r="C507">
        <v>1.3898999999999999</v>
      </c>
    </row>
    <row r="508" spans="1:3" x14ac:dyDescent="0.25">
      <c r="A508">
        <v>12.6</v>
      </c>
      <c r="B508">
        <v>1.23878</v>
      </c>
      <c r="C508">
        <v>1.38859</v>
      </c>
    </row>
    <row r="509" spans="1:3" x14ac:dyDescent="0.25">
      <c r="A509">
        <v>12.625</v>
      </c>
      <c r="B509">
        <v>1.36233</v>
      </c>
      <c r="C509">
        <v>1.4191100000000001</v>
      </c>
    </row>
    <row r="510" spans="1:3" x14ac:dyDescent="0.25">
      <c r="A510">
        <v>12.65</v>
      </c>
      <c r="B510">
        <v>1.3316600000000001</v>
      </c>
      <c r="C510">
        <v>1.41387</v>
      </c>
    </row>
    <row r="511" spans="1:3" x14ac:dyDescent="0.25">
      <c r="A511">
        <v>12.675000000000001</v>
      </c>
      <c r="B511">
        <v>1.2728200000000001</v>
      </c>
      <c r="C511">
        <v>1.4098200000000001</v>
      </c>
    </row>
    <row r="512" spans="1:3" x14ac:dyDescent="0.25">
      <c r="A512">
        <v>12.7</v>
      </c>
      <c r="B512">
        <v>1.28529</v>
      </c>
      <c r="C512">
        <v>1.4375</v>
      </c>
    </row>
    <row r="513" spans="1:3" x14ac:dyDescent="0.25">
      <c r="A513">
        <v>12.725</v>
      </c>
      <c r="B513">
        <v>1.4048</v>
      </c>
      <c r="C513">
        <v>1.33369</v>
      </c>
    </row>
    <row r="514" spans="1:3" x14ac:dyDescent="0.25">
      <c r="A514">
        <v>12.75</v>
      </c>
      <c r="B514">
        <v>1.3128899999999999</v>
      </c>
      <c r="C514">
        <v>1.38649</v>
      </c>
    </row>
    <row r="515" spans="1:3" x14ac:dyDescent="0.25">
      <c r="A515">
        <v>12.775</v>
      </c>
      <c r="B515">
        <v>1.32795</v>
      </c>
      <c r="C515">
        <v>1.39306</v>
      </c>
    </row>
    <row r="516" spans="1:3" x14ac:dyDescent="0.25">
      <c r="A516">
        <v>12.8</v>
      </c>
      <c r="B516">
        <v>1.3409800000000001</v>
      </c>
      <c r="C516">
        <v>1.3249200000000001</v>
      </c>
    </row>
    <row r="517" spans="1:3" x14ac:dyDescent="0.25">
      <c r="A517">
        <v>12.824999999999999</v>
      </c>
      <c r="B517">
        <v>1.3186199999999999</v>
      </c>
      <c r="C517">
        <v>1.42404</v>
      </c>
    </row>
    <row r="518" spans="1:3" x14ac:dyDescent="0.25">
      <c r="A518">
        <v>12.85</v>
      </c>
      <c r="B518">
        <v>1.27397</v>
      </c>
      <c r="C518">
        <v>1.41211</v>
      </c>
    </row>
    <row r="519" spans="1:3" x14ac:dyDescent="0.25">
      <c r="A519">
        <v>12.875</v>
      </c>
      <c r="B519">
        <v>1.3551200000000001</v>
      </c>
      <c r="C519">
        <v>1.4452400000000001</v>
      </c>
    </row>
    <row r="520" spans="1:3" x14ac:dyDescent="0.25">
      <c r="A520">
        <v>12.9</v>
      </c>
      <c r="B520">
        <v>1.2945599999999999</v>
      </c>
      <c r="C520">
        <v>1.4888399999999999</v>
      </c>
    </row>
    <row r="521" spans="1:3" x14ac:dyDescent="0.25">
      <c r="A521">
        <v>12.925000000000001</v>
      </c>
      <c r="B521">
        <v>1.28041</v>
      </c>
      <c r="C521">
        <v>1.4795700000000001</v>
      </c>
    </row>
    <row r="522" spans="1:3" x14ac:dyDescent="0.25">
      <c r="A522">
        <v>12.95</v>
      </c>
      <c r="B522">
        <v>1.2957099999999999</v>
      </c>
      <c r="C522">
        <v>1.46834</v>
      </c>
    </row>
    <row r="523" spans="1:3" x14ac:dyDescent="0.25">
      <c r="A523">
        <v>12.975</v>
      </c>
      <c r="B523">
        <v>1.29559</v>
      </c>
      <c r="C523">
        <v>1.40503</v>
      </c>
    </row>
    <row r="524" spans="1:3" x14ac:dyDescent="0.25">
      <c r="A524">
        <v>13</v>
      </c>
      <c r="B524">
        <v>1.26359</v>
      </c>
      <c r="C524">
        <v>1.47763</v>
      </c>
    </row>
    <row r="525" spans="1:3" x14ac:dyDescent="0.25">
      <c r="A525">
        <v>13.025</v>
      </c>
      <c r="B525">
        <v>1.27607</v>
      </c>
      <c r="C525">
        <v>1.5101599999999999</v>
      </c>
    </row>
    <row r="526" spans="1:3" x14ac:dyDescent="0.25">
      <c r="A526">
        <v>13.05</v>
      </c>
      <c r="B526">
        <v>1.30538</v>
      </c>
      <c r="C526">
        <v>1.40415</v>
      </c>
    </row>
    <row r="527" spans="1:3" x14ac:dyDescent="0.25">
      <c r="A527">
        <v>13.074999999999999</v>
      </c>
      <c r="B527">
        <v>1.27196</v>
      </c>
      <c r="C527">
        <v>1.4231199999999999</v>
      </c>
    </row>
    <row r="528" spans="1:3" x14ac:dyDescent="0.25">
      <c r="A528">
        <v>13.1</v>
      </c>
      <c r="B528">
        <v>1.3020099999999999</v>
      </c>
      <c r="C528">
        <v>1.45309</v>
      </c>
    </row>
    <row r="529" spans="1:3" x14ac:dyDescent="0.25">
      <c r="A529">
        <v>13.125</v>
      </c>
      <c r="B529">
        <v>1.3290999999999999</v>
      </c>
      <c r="C529">
        <v>1.3228599999999999</v>
      </c>
    </row>
    <row r="530" spans="1:3" x14ac:dyDescent="0.25">
      <c r="A530">
        <v>13.15</v>
      </c>
      <c r="B530">
        <v>1.2716799999999999</v>
      </c>
      <c r="C530">
        <v>1.45655</v>
      </c>
    </row>
    <row r="531" spans="1:3" x14ac:dyDescent="0.25">
      <c r="A531">
        <v>13.175000000000001</v>
      </c>
      <c r="B531">
        <v>1.2304299999999999</v>
      </c>
      <c r="C531">
        <v>1.5321899999999999</v>
      </c>
    </row>
    <row r="532" spans="1:3" x14ac:dyDescent="0.25">
      <c r="A532">
        <v>13.2</v>
      </c>
      <c r="B532">
        <v>1.3480799999999999</v>
      </c>
      <c r="C532">
        <v>1.4375</v>
      </c>
    </row>
    <row r="533" spans="1:3" x14ac:dyDescent="0.25">
      <c r="A533">
        <v>13.225</v>
      </c>
      <c r="B533">
        <v>1.28786</v>
      </c>
      <c r="C533">
        <v>1.4920800000000001</v>
      </c>
    </row>
    <row r="534" spans="1:3" x14ac:dyDescent="0.25">
      <c r="A534">
        <v>13.25</v>
      </c>
      <c r="B534">
        <v>1.27939</v>
      </c>
      <c r="C534">
        <v>1.3886099999999999</v>
      </c>
    </row>
    <row r="535" spans="1:3" x14ac:dyDescent="0.25">
      <c r="A535">
        <v>13.275</v>
      </c>
      <c r="B535">
        <v>1.2221</v>
      </c>
      <c r="C535">
        <v>1.4554100000000001</v>
      </c>
    </row>
    <row r="536" spans="1:3" x14ac:dyDescent="0.25">
      <c r="A536">
        <v>13.3</v>
      </c>
      <c r="B536">
        <v>1.2882499999999999</v>
      </c>
      <c r="C536">
        <v>1.4474400000000001</v>
      </c>
    </row>
    <row r="537" spans="1:3" x14ac:dyDescent="0.25">
      <c r="A537">
        <v>13.324999999999999</v>
      </c>
      <c r="B537">
        <v>1.2907999999999999</v>
      </c>
      <c r="C537">
        <v>1.3736999999999999</v>
      </c>
    </row>
    <row r="538" spans="1:3" x14ac:dyDescent="0.25">
      <c r="A538">
        <v>13.35</v>
      </c>
      <c r="B538">
        <v>1.23455</v>
      </c>
      <c r="C538">
        <v>1.36842</v>
      </c>
    </row>
    <row r="539" spans="1:3" x14ac:dyDescent="0.25">
      <c r="A539">
        <v>13.375</v>
      </c>
      <c r="B539">
        <v>1.2892300000000001</v>
      </c>
      <c r="C539">
        <v>1.3813299999999999</v>
      </c>
    </row>
    <row r="540" spans="1:3" x14ac:dyDescent="0.25">
      <c r="A540">
        <v>13.4</v>
      </c>
      <c r="B540">
        <v>1.29253</v>
      </c>
      <c r="C540">
        <v>1.4453199999999999</v>
      </c>
    </row>
    <row r="541" spans="1:3" x14ac:dyDescent="0.25">
      <c r="A541">
        <v>13.425000000000001</v>
      </c>
      <c r="B541">
        <v>1.30338</v>
      </c>
      <c r="C541">
        <v>1.55121</v>
      </c>
    </row>
    <row r="542" spans="1:3" x14ac:dyDescent="0.25">
      <c r="A542">
        <v>13.45</v>
      </c>
      <c r="B542">
        <v>1.29179</v>
      </c>
      <c r="C542">
        <v>1.48641</v>
      </c>
    </row>
    <row r="543" spans="1:3" x14ac:dyDescent="0.25">
      <c r="A543">
        <v>13.475</v>
      </c>
      <c r="B543">
        <v>1.27233</v>
      </c>
      <c r="C543">
        <v>1.45061</v>
      </c>
    </row>
    <row r="544" spans="1:3" x14ac:dyDescent="0.25">
      <c r="A544">
        <v>13.5</v>
      </c>
      <c r="B544">
        <v>1.2901</v>
      </c>
      <c r="C544">
        <v>1.4513499999999999</v>
      </c>
    </row>
    <row r="545" spans="1:3" x14ac:dyDescent="0.25">
      <c r="A545">
        <v>13.525</v>
      </c>
      <c r="B545">
        <v>1.2745</v>
      </c>
      <c r="C545">
        <v>1.41842</v>
      </c>
    </row>
    <row r="546" spans="1:3" x14ac:dyDescent="0.25">
      <c r="A546">
        <v>13.55</v>
      </c>
      <c r="B546">
        <v>1.282</v>
      </c>
      <c r="C546">
        <v>1.46373</v>
      </c>
    </row>
    <row r="547" spans="1:3" x14ac:dyDescent="0.25">
      <c r="A547">
        <v>13.574999999999999</v>
      </c>
      <c r="B547">
        <v>1.3669</v>
      </c>
      <c r="C547">
        <v>1.4283699999999999</v>
      </c>
    </row>
    <row r="548" spans="1:3" x14ac:dyDescent="0.25">
      <c r="A548">
        <v>13.6</v>
      </c>
      <c r="B548">
        <v>1.28647</v>
      </c>
      <c r="C548">
        <v>1.4133100000000001</v>
      </c>
    </row>
    <row r="549" spans="1:3" x14ac:dyDescent="0.25">
      <c r="A549">
        <v>13.625</v>
      </c>
      <c r="B549">
        <v>1.2888599999999999</v>
      </c>
      <c r="C549">
        <v>1.41578</v>
      </c>
    </row>
    <row r="550" spans="1:3" x14ac:dyDescent="0.25">
      <c r="A550">
        <v>13.65</v>
      </c>
      <c r="B550">
        <v>1.2736000000000001</v>
      </c>
      <c r="C550">
        <v>1.37171</v>
      </c>
    </row>
    <row r="551" spans="1:3" x14ac:dyDescent="0.25">
      <c r="A551">
        <v>13.675000000000001</v>
      </c>
      <c r="B551">
        <v>1.29264</v>
      </c>
      <c r="C551">
        <v>1.3231900000000001</v>
      </c>
    </row>
    <row r="552" spans="1:3" x14ac:dyDescent="0.25">
      <c r="A552">
        <v>13.7</v>
      </c>
      <c r="B552">
        <v>1.2442599999999999</v>
      </c>
      <c r="C552">
        <v>1.28647</v>
      </c>
    </row>
    <row r="553" spans="1:3" x14ac:dyDescent="0.25">
      <c r="A553">
        <v>13.725</v>
      </c>
      <c r="B553">
        <v>1.35823</v>
      </c>
      <c r="C553">
        <v>1.3006899999999999</v>
      </c>
    </row>
    <row r="554" spans="1:3" x14ac:dyDescent="0.25">
      <c r="A554">
        <v>13.75</v>
      </c>
      <c r="B554">
        <v>1.2869699999999999</v>
      </c>
      <c r="C554">
        <v>1.3109599999999999</v>
      </c>
    </row>
    <row r="555" spans="1:3" x14ac:dyDescent="0.25">
      <c r="A555">
        <v>13.775</v>
      </c>
      <c r="B555">
        <v>1.3449</v>
      </c>
      <c r="C555">
        <v>1.4771000000000001</v>
      </c>
    </row>
    <row r="556" spans="1:3" x14ac:dyDescent="0.25">
      <c r="A556">
        <v>13.8</v>
      </c>
      <c r="B556">
        <v>1.2221500000000001</v>
      </c>
      <c r="C556">
        <v>1.37608</v>
      </c>
    </row>
    <row r="557" spans="1:3" x14ac:dyDescent="0.25">
      <c r="A557">
        <v>13.824999999999999</v>
      </c>
      <c r="B557">
        <v>1.2960400000000001</v>
      </c>
      <c r="C557">
        <v>1.3160799999999999</v>
      </c>
    </row>
    <row r="558" spans="1:3" x14ac:dyDescent="0.25">
      <c r="A558">
        <v>13.85</v>
      </c>
      <c r="B558">
        <v>1.2863100000000001</v>
      </c>
      <c r="C558">
        <v>1.5335399999999999</v>
      </c>
    </row>
    <row r="559" spans="1:3" x14ac:dyDescent="0.25">
      <c r="A559">
        <v>13.875</v>
      </c>
      <c r="B559">
        <v>1.2698100000000001</v>
      </c>
      <c r="C559">
        <v>1.3482700000000001</v>
      </c>
    </row>
    <row r="560" spans="1:3" x14ac:dyDescent="0.25">
      <c r="A560">
        <v>13.9</v>
      </c>
      <c r="B560">
        <v>1.3847799999999999</v>
      </c>
      <c r="C560">
        <v>1.33284</v>
      </c>
    </row>
    <row r="561" spans="1:3" x14ac:dyDescent="0.25">
      <c r="A561">
        <v>13.925000000000001</v>
      </c>
      <c r="B561">
        <v>1.3686499999999999</v>
      </c>
      <c r="C561">
        <v>1.39876</v>
      </c>
    </row>
    <row r="562" spans="1:3" x14ac:dyDescent="0.25">
      <c r="A562">
        <v>13.95</v>
      </c>
      <c r="B562">
        <v>1.1888300000000001</v>
      </c>
      <c r="C562">
        <v>1.4265600000000001</v>
      </c>
    </row>
    <row r="563" spans="1:3" x14ac:dyDescent="0.25">
      <c r="A563">
        <v>13.975</v>
      </c>
      <c r="B563">
        <v>1.2582500000000001</v>
      </c>
      <c r="C563">
        <v>1.2281899999999999</v>
      </c>
    </row>
    <row r="564" spans="1:3" x14ac:dyDescent="0.25">
      <c r="A564">
        <v>14</v>
      </c>
      <c r="B564">
        <v>1.23767</v>
      </c>
      <c r="C564">
        <v>1.4104099999999999</v>
      </c>
    </row>
    <row r="565" spans="1:3" x14ac:dyDescent="0.25">
      <c r="A565">
        <v>14.025</v>
      </c>
      <c r="B565">
        <v>1.33745</v>
      </c>
      <c r="C565">
        <v>1.2929999999999999</v>
      </c>
    </row>
    <row r="566" spans="1:3" x14ac:dyDescent="0.25">
      <c r="A566">
        <v>14.05</v>
      </c>
      <c r="B566">
        <v>1.2947599999999999</v>
      </c>
      <c r="C566">
        <v>1.3855200000000001</v>
      </c>
    </row>
    <row r="567" spans="1:3" x14ac:dyDescent="0.25">
      <c r="A567">
        <v>14.074999999999999</v>
      </c>
      <c r="B567">
        <v>1.3019700000000001</v>
      </c>
      <c r="C567">
        <v>1.2855099999999999</v>
      </c>
    </row>
    <row r="568" spans="1:3" x14ac:dyDescent="0.25">
      <c r="A568">
        <v>14.1</v>
      </c>
      <c r="B568">
        <v>1.30697</v>
      </c>
      <c r="C568">
        <v>1.5645199999999999</v>
      </c>
    </row>
    <row r="569" spans="1:3" x14ac:dyDescent="0.25">
      <c r="A569">
        <v>14.125</v>
      </c>
      <c r="B569">
        <v>1.2521100000000001</v>
      </c>
      <c r="C569">
        <v>1.45455</v>
      </c>
    </row>
    <row r="570" spans="1:3" x14ac:dyDescent="0.25">
      <c r="A570">
        <v>14.15</v>
      </c>
      <c r="B570">
        <v>1.32422</v>
      </c>
      <c r="C570">
        <v>1.3874599999999999</v>
      </c>
    </row>
    <row r="571" spans="1:3" x14ac:dyDescent="0.25">
      <c r="A571">
        <v>14.175000000000001</v>
      </c>
      <c r="B571">
        <v>1.2609600000000001</v>
      </c>
      <c r="C571">
        <v>1.4063000000000001</v>
      </c>
    </row>
    <row r="572" spans="1:3" x14ac:dyDescent="0.25">
      <c r="A572">
        <v>14.2</v>
      </c>
      <c r="B572">
        <v>1.27088</v>
      </c>
      <c r="C572">
        <v>1.47742</v>
      </c>
    </row>
    <row r="573" spans="1:3" x14ac:dyDescent="0.25">
      <c r="A573">
        <v>14.225</v>
      </c>
      <c r="B573">
        <v>1.2669699999999999</v>
      </c>
      <c r="C573">
        <v>1.4757100000000001</v>
      </c>
    </row>
    <row r="574" spans="1:3" x14ac:dyDescent="0.25">
      <c r="A574">
        <v>14.25</v>
      </c>
      <c r="B574">
        <v>1.27556</v>
      </c>
      <c r="C574">
        <v>1.49837</v>
      </c>
    </row>
    <row r="575" spans="1:3" x14ac:dyDescent="0.25">
      <c r="A575">
        <v>14.275</v>
      </c>
      <c r="B575">
        <v>1.30132</v>
      </c>
      <c r="C575">
        <v>1.3619300000000001</v>
      </c>
    </row>
    <row r="576" spans="1:3" x14ac:dyDescent="0.25">
      <c r="A576">
        <v>14.3</v>
      </c>
      <c r="B576">
        <v>1.2729299999999999</v>
      </c>
      <c r="C576">
        <v>1.288</v>
      </c>
    </row>
    <row r="577" spans="1:3" x14ac:dyDescent="0.25">
      <c r="A577">
        <v>14.324999999999999</v>
      </c>
      <c r="B577">
        <v>1.30646</v>
      </c>
      <c r="C577">
        <v>1.42784</v>
      </c>
    </row>
    <row r="578" spans="1:3" x14ac:dyDescent="0.25">
      <c r="A578">
        <v>14.35</v>
      </c>
      <c r="B578">
        <v>1.2384599999999999</v>
      </c>
      <c r="C578">
        <v>1.47332</v>
      </c>
    </row>
    <row r="579" spans="1:3" x14ac:dyDescent="0.25">
      <c r="A579">
        <v>14.375</v>
      </c>
      <c r="B579">
        <v>1.2666200000000001</v>
      </c>
      <c r="C579">
        <v>1.4337299999999999</v>
      </c>
    </row>
    <row r="580" spans="1:3" x14ac:dyDescent="0.25">
      <c r="A580">
        <v>14.4</v>
      </c>
      <c r="B580">
        <v>1.3061199999999999</v>
      </c>
      <c r="C580">
        <v>1.4676</v>
      </c>
    </row>
    <row r="581" spans="1:3" x14ac:dyDescent="0.25">
      <c r="A581">
        <v>14.425000000000001</v>
      </c>
      <c r="B581">
        <v>1.3702799999999999</v>
      </c>
      <c r="C581">
        <v>1.43333</v>
      </c>
    </row>
    <row r="582" spans="1:3" x14ac:dyDescent="0.25">
      <c r="A582">
        <v>14.45</v>
      </c>
      <c r="B582">
        <v>1.3047299999999999</v>
      </c>
      <c r="C582">
        <v>1.30457</v>
      </c>
    </row>
    <row r="583" spans="1:3" x14ac:dyDescent="0.25">
      <c r="A583">
        <v>14.475</v>
      </c>
      <c r="B583">
        <v>1.3023100000000001</v>
      </c>
      <c r="C583">
        <v>1.38045</v>
      </c>
    </row>
    <row r="584" spans="1:3" x14ac:dyDescent="0.25">
      <c r="A584">
        <v>14.5</v>
      </c>
      <c r="B584">
        <v>1.30477</v>
      </c>
      <c r="C584">
        <v>1.36717</v>
      </c>
    </row>
    <row r="585" spans="1:3" x14ac:dyDescent="0.25">
      <c r="A585">
        <v>14.525</v>
      </c>
      <c r="B585">
        <v>1.26891</v>
      </c>
      <c r="C585">
        <v>1.49464</v>
      </c>
    </row>
    <row r="586" spans="1:3" x14ac:dyDescent="0.25">
      <c r="A586">
        <v>14.55</v>
      </c>
      <c r="B586">
        <v>1.31</v>
      </c>
      <c r="C586">
        <v>1.4116599999999999</v>
      </c>
    </row>
    <row r="587" spans="1:3" x14ac:dyDescent="0.25">
      <c r="A587">
        <v>14.574999999999999</v>
      </c>
      <c r="B587">
        <v>1.2913300000000001</v>
      </c>
      <c r="C587">
        <v>1.5160100000000001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E5991-BA55-4D3A-9118-A7A01D83A44E}">
  <dimension ref="A1:K587"/>
  <sheetViews>
    <sheetView workbookViewId="0">
      <selection activeCell="N26" sqref="N26"/>
    </sheetView>
  </sheetViews>
  <sheetFormatPr defaultRowHeight="15" x14ac:dyDescent="0.25"/>
  <cols>
    <col min="4" max="4" width="4.140625" bestFit="1" customWidth="1"/>
    <col min="5" max="5" width="6.42578125" bestFit="1" customWidth="1"/>
    <col min="6" max="6" width="7.85546875" bestFit="1" customWidth="1"/>
    <col min="7" max="7" width="16.85546875" bestFit="1" customWidth="1"/>
    <col min="8" max="8" width="9.85546875" bestFit="1" customWidth="1"/>
    <col min="9" max="9" width="8.85546875" bestFit="1" customWidth="1"/>
    <col min="10" max="10" width="7.85546875" bestFit="1" customWidth="1"/>
    <col min="11" max="11" width="9.28515625" bestFit="1" customWidth="1"/>
  </cols>
  <sheetData>
    <row r="1" spans="1:11" ht="18" x14ac:dyDescent="0.35">
      <c r="A1" s="1" t="s">
        <v>77</v>
      </c>
    </row>
    <row r="2" spans="1:11" ht="15.75" thickBot="1" x14ac:dyDescent="0.3">
      <c r="A2" s="19" t="s">
        <v>80</v>
      </c>
    </row>
    <row r="3" spans="1:11" ht="30.75" thickBot="1" x14ac:dyDescent="0.4">
      <c r="A3" s="2" t="s">
        <v>38</v>
      </c>
      <c r="B3" s="2" t="s">
        <v>77</v>
      </c>
      <c r="D3" s="7"/>
      <c r="E3" s="7" t="s">
        <v>94</v>
      </c>
      <c r="F3" s="7" t="s">
        <v>95</v>
      </c>
      <c r="G3" s="7" t="s">
        <v>96</v>
      </c>
      <c r="H3" s="7" t="s">
        <v>97</v>
      </c>
      <c r="I3" s="7" t="s">
        <v>98</v>
      </c>
      <c r="J3" s="7" t="s">
        <v>99</v>
      </c>
      <c r="K3" s="7" t="s">
        <v>100</v>
      </c>
    </row>
    <row r="4" spans="1:11" ht="30.75" thickBot="1" x14ac:dyDescent="0.3">
      <c r="A4">
        <v>0</v>
      </c>
      <c r="B4">
        <v>0.42181000000000002</v>
      </c>
      <c r="D4" s="7" t="s">
        <v>101</v>
      </c>
      <c r="E4" s="5">
        <v>444</v>
      </c>
      <c r="F4" s="5">
        <v>1.2183200000000001</v>
      </c>
      <c r="G4" s="5">
        <v>0.28509000000000001</v>
      </c>
      <c r="H4" s="5">
        <v>540.93592999999998</v>
      </c>
      <c r="I4" s="5">
        <v>9.2990000000000003E-2</v>
      </c>
      <c r="J4" s="5">
        <v>1.21749</v>
      </c>
      <c r="K4" s="5">
        <v>2.52671</v>
      </c>
    </row>
    <row r="5" spans="1:11" x14ac:dyDescent="0.25">
      <c r="A5">
        <v>2.5000000000000001E-2</v>
      </c>
      <c r="B5">
        <v>0.58040999999999998</v>
      </c>
    </row>
    <row r="6" spans="1:11" x14ac:dyDescent="0.25">
      <c r="A6">
        <v>0.05</v>
      </c>
      <c r="B6">
        <v>0.53798999999999997</v>
      </c>
    </row>
    <row r="7" spans="1:11" x14ac:dyDescent="0.25">
      <c r="A7">
        <v>7.4999999999999997E-2</v>
      </c>
      <c r="B7">
        <v>0.67296</v>
      </c>
    </row>
    <row r="8" spans="1:11" x14ac:dyDescent="0.25">
      <c r="A8">
        <v>0.1</v>
      </c>
      <c r="B8">
        <v>0.75719999999999998</v>
      </c>
    </row>
    <row r="9" spans="1:11" x14ac:dyDescent="0.25">
      <c r="A9">
        <v>0.125</v>
      </c>
      <c r="B9">
        <v>0.80574999999999997</v>
      </c>
    </row>
    <row r="10" spans="1:11" x14ac:dyDescent="0.25">
      <c r="A10">
        <v>0.15</v>
      </c>
      <c r="B10">
        <v>0.86599999999999999</v>
      </c>
    </row>
    <row r="11" spans="1:11" x14ac:dyDescent="0.25">
      <c r="A11">
        <v>0.17499999999999999</v>
      </c>
      <c r="B11">
        <v>0.9264</v>
      </c>
    </row>
    <row r="12" spans="1:11" x14ac:dyDescent="0.25">
      <c r="A12">
        <v>0.2</v>
      </c>
      <c r="B12">
        <v>0.91074999999999995</v>
      </c>
    </row>
    <row r="13" spans="1:11" x14ac:dyDescent="0.25">
      <c r="A13">
        <v>0.22500000000000001</v>
      </c>
      <c r="B13">
        <v>0.93344000000000005</v>
      </c>
    </row>
    <row r="14" spans="1:11" x14ac:dyDescent="0.25">
      <c r="A14">
        <v>0.25</v>
      </c>
      <c r="B14">
        <v>1.00918</v>
      </c>
    </row>
    <row r="15" spans="1:11" x14ac:dyDescent="0.25">
      <c r="A15">
        <v>0.27500000000000002</v>
      </c>
      <c r="B15">
        <v>1.0017100000000001</v>
      </c>
    </row>
    <row r="16" spans="1:11" x14ac:dyDescent="0.25">
      <c r="A16">
        <v>0.3</v>
      </c>
      <c r="B16">
        <v>1.0273699999999999</v>
      </c>
    </row>
    <row r="17" spans="1:2" x14ac:dyDescent="0.25">
      <c r="A17">
        <v>0.32500000000000001</v>
      </c>
      <c r="B17">
        <v>1.0257000000000001</v>
      </c>
    </row>
    <row r="18" spans="1:2" x14ac:dyDescent="0.25">
      <c r="A18">
        <v>0.35</v>
      </c>
      <c r="B18">
        <v>1.12036</v>
      </c>
    </row>
    <row r="19" spans="1:2" x14ac:dyDescent="0.25">
      <c r="A19">
        <v>0.375</v>
      </c>
      <c r="B19">
        <v>1.0735699999999999</v>
      </c>
    </row>
    <row r="20" spans="1:2" x14ac:dyDescent="0.25">
      <c r="A20">
        <v>0.4</v>
      </c>
      <c r="B20">
        <v>1.0551200000000001</v>
      </c>
    </row>
    <row r="21" spans="1:2" x14ac:dyDescent="0.25">
      <c r="A21">
        <v>0.42499999999999999</v>
      </c>
      <c r="B21">
        <v>1.07677</v>
      </c>
    </row>
    <row r="22" spans="1:2" x14ac:dyDescent="0.25">
      <c r="A22">
        <v>0.45</v>
      </c>
      <c r="B22">
        <v>1.0974999999999999</v>
      </c>
    </row>
    <row r="23" spans="1:2" x14ac:dyDescent="0.25">
      <c r="A23">
        <v>0.47499999999999998</v>
      </c>
      <c r="B23">
        <v>1.1250500000000001</v>
      </c>
    </row>
    <row r="24" spans="1:2" x14ac:dyDescent="0.25">
      <c r="A24">
        <v>0.5</v>
      </c>
      <c r="B24">
        <v>1.0826</v>
      </c>
    </row>
    <row r="25" spans="1:2" x14ac:dyDescent="0.25">
      <c r="A25">
        <v>0.52500000000000002</v>
      </c>
      <c r="B25">
        <v>1.10056</v>
      </c>
    </row>
    <row r="26" spans="1:2" x14ac:dyDescent="0.25">
      <c r="A26">
        <v>0.55000000000000004</v>
      </c>
      <c r="B26">
        <v>1.1370199999999999</v>
      </c>
    </row>
    <row r="27" spans="1:2" x14ac:dyDescent="0.25">
      <c r="A27">
        <v>0.57499999999999996</v>
      </c>
      <c r="B27">
        <v>1.16353</v>
      </c>
    </row>
    <row r="28" spans="1:2" x14ac:dyDescent="0.25">
      <c r="A28">
        <v>0.6</v>
      </c>
      <c r="B28">
        <v>1.1689000000000001</v>
      </c>
    </row>
    <row r="29" spans="1:2" x14ac:dyDescent="0.25">
      <c r="A29">
        <v>0.625</v>
      </c>
      <c r="B29">
        <v>1.25627</v>
      </c>
    </row>
    <row r="30" spans="1:2" x14ac:dyDescent="0.25">
      <c r="A30">
        <v>0.65</v>
      </c>
      <c r="B30">
        <v>1.2203299999999999</v>
      </c>
    </row>
    <row r="31" spans="1:2" x14ac:dyDescent="0.25">
      <c r="A31">
        <v>0.67500000000000004</v>
      </c>
      <c r="B31">
        <v>1.0936300000000001</v>
      </c>
    </row>
    <row r="32" spans="1:2" x14ac:dyDescent="0.25">
      <c r="A32">
        <v>0.7</v>
      </c>
      <c r="B32">
        <v>1.1386799999999999</v>
      </c>
    </row>
    <row r="33" spans="1:2" x14ac:dyDescent="0.25">
      <c r="A33">
        <v>0.72499999999999998</v>
      </c>
      <c r="B33">
        <v>1.1646099999999999</v>
      </c>
    </row>
    <row r="34" spans="1:2" x14ac:dyDescent="0.25">
      <c r="A34">
        <v>0.75</v>
      </c>
      <c r="B34">
        <v>1.1684699999999999</v>
      </c>
    </row>
    <row r="35" spans="1:2" x14ac:dyDescent="0.25">
      <c r="A35">
        <v>0.77500000000000002</v>
      </c>
      <c r="B35">
        <v>1.16235</v>
      </c>
    </row>
    <row r="36" spans="1:2" x14ac:dyDescent="0.25">
      <c r="A36">
        <v>0.8</v>
      </c>
      <c r="B36">
        <v>1.12426</v>
      </c>
    </row>
    <row r="37" spans="1:2" x14ac:dyDescent="0.25">
      <c r="A37">
        <v>0.82499999999999996</v>
      </c>
      <c r="B37">
        <v>1.15435</v>
      </c>
    </row>
    <row r="38" spans="1:2" x14ac:dyDescent="0.25">
      <c r="A38">
        <v>0.85</v>
      </c>
      <c r="B38">
        <v>1.0917600000000001</v>
      </c>
    </row>
    <row r="39" spans="1:2" x14ac:dyDescent="0.25">
      <c r="A39">
        <v>0.875</v>
      </c>
      <c r="B39">
        <v>1.2265999999999999</v>
      </c>
    </row>
    <row r="40" spans="1:2" x14ac:dyDescent="0.25">
      <c r="A40">
        <v>0.9</v>
      </c>
      <c r="B40">
        <v>1.17807</v>
      </c>
    </row>
    <row r="41" spans="1:2" x14ac:dyDescent="0.25">
      <c r="A41">
        <v>0.92500000000000004</v>
      </c>
      <c r="B41">
        <v>1.2367900000000001</v>
      </c>
    </row>
    <row r="42" spans="1:2" x14ac:dyDescent="0.25">
      <c r="A42">
        <v>0.95</v>
      </c>
      <c r="B42">
        <v>1.1601900000000001</v>
      </c>
    </row>
    <row r="43" spans="1:2" x14ac:dyDescent="0.25">
      <c r="A43">
        <v>0.97499999999999998</v>
      </c>
      <c r="B43">
        <v>1.11954</v>
      </c>
    </row>
    <row r="44" spans="1:2" x14ac:dyDescent="0.25">
      <c r="A44">
        <v>1</v>
      </c>
      <c r="B44">
        <v>1.1699299999999999</v>
      </c>
    </row>
    <row r="45" spans="1:2" x14ac:dyDescent="0.25">
      <c r="A45">
        <v>1.0249999999999999</v>
      </c>
      <c r="B45">
        <v>1.11578</v>
      </c>
    </row>
    <row r="46" spans="1:2" x14ac:dyDescent="0.25">
      <c r="A46">
        <v>1.05</v>
      </c>
      <c r="B46">
        <v>1.14066</v>
      </c>
    </row>
    <row r="47" spans="1:2" x14ac:dyDescent="0.25">
      <c r="A47">
        <v>1.075</v>
      </c>
      <c r="B47">
        <v>1.2071499999999999</v>
      </c>
    </row>
    <row r="48" spans="1:2" x14ac:dyDescent="0.25">
      <c r="A48">
        <v>1.1000000000000001</v>
      </c>
      <c r="B48">
        <v>1.23929</v>
      </c>
    </row>
    <row r="49" spans="1:2" x14ac:dyDescent="0.25">
      <c r="A49">
        <v>1.125</v>
      </c>
      <c r="B49">
        <v>1.19493</v>
      </c>
    </row>
    <row r="50" spans="1:2" x14ac:dyDescent="0.25">
      <c r="A50">
        <v>1.1499999999999999</v>
      </c>
      <c r="B50">
        <v>1.20137</v>
      </c>
    </row>
    <row r="51" spans="1:2" x14ac:dyDescent="0.25">
      <c r="A51">
        <v>1.175</v>
      </c>
      <c r="B51">
        <v>1.1313500000000001</v>
      </c>
    </row>
    <row r="52" spans="1:2" x14ac:dyDescent="0.25">
      <c r="A52">
        <v>1.2</v>
      </c>
      <c r="B52">
        <v>1.1310500000000001</v>
      </c>
    </row>
    <row r="53" spans="1:2" x14ac:dyDescent="0.25">
      <c r="A53">
        <v>1.2250000000000001</v>
      </c>
      <c r="B53">
        <v>1.20045</v>
      </c>
    </row>
    <row r="54" spans="1:2" x14ac:dyDescent="0.25">
      <c r="A54">
        <v>1.25</v>
      </c>
      <c r="B54">
        <v>1.0947499999999999</v>
      </c>
    </row>
    <row r="55" spans="1:2" x14ac:dyDescent="0.25">
      <c r="A55">
        <v>1.2749999999999999</v>
      </c>
      <c r="B55">
        <v>1.23861</v>
      </c>
    </row>
    <row r="56" spans="1:2" x14ac:dyDescent="0.25">
      <c r="A56">
        <v>1.3</v>
      </c>
      <c r="B56">
        <v>1.1916599999999999</v>
      </c>
    </row>
    <row r="57" spans="1:2" x14ac:dyDescent="0.25">
      <c r="A57">
        <v>1.325</v>
      </c>
      <c r="B57">
        <v>1.2186600000000001</v>
      </c>
    </row>
    <row r="58" spans="1:2" x14ac:dyDescent="0.25">
      <c r="A58">
        <v>1.35</v>
      </c>
      <c r="B58">
        <v>1.1555899999999999</v>
      </c>
    </row>
    <row r="59" spans="1:2" x14ac:dyDescent="0.25">
      <c r="A59">
        <v>1.375</v>
      </c>
      <c r="B59">
        <v>1.1498299999999999</v>
      </c>
    </row>
    <row r="60" spans="1:2" x14ac:dyDescent="0.25">
      <c r="A60">
        <v>1.4</v>
      </c>
      <c r="B60">
        <v>1.1129100000000001</v>
      </c>
    </row>
    <row r="61" spans="1:2" x14ac:dyDescent="0.25">
      <c r="A61">
        <v>1.425</v>
      </c>
      <c r="B61">
        <v>1.2487600000000001</v>
      </c>
    </row>
    <row r="62" spans="1:2" x14ac:dyDescent="0.25">
      <c r="A62">
        <v>1.45</v>
      </c>
      <c r="B62">
        <v>1.1753499999999999</v>
      </c>
    </row>
    <row r="63" spans="1:2" x14ac:dyDescent="0.25">
      <c r="A63">
        <v>1.4750000000000001</v>
      </c>
      <c r="B63">
        <v>1.2107399999999999</v>
      </c>
    </row>
    <row r="64" spans="1:2" x14ac:dyDescent="0.25">
      <c r="A64">
        <v>1.5</v>
      </c>
      <c r="B64">
        <v>1.1852799999999999</v>
      </c>
    </row>
    <row r="65" spans="1:2" x14ac:dyDescent="0.25">
      <c r="A65">
        <v>1.5249999999999999</v>
      </c>
      <c r="B65">
        <v>1.2924899999999999</v>
      </c>
    </row>
    <row r="66" spans="1:2" x14ac:dyDescent="0.25">
      <c r="A66">
        <v>1.55</v>
      </c>
      <c r="B66">
        <v>1.0742</v>
      </c>
    </row>
    <row r="67" spans="1:2" x14ac:dyDescent="0.25">
      <c r="A67">
        <v>1.575</v>
      </c>
      <c r="B67">
        <v>1.3295999999999999</v>
      </c>
    </row>
    <row r="68" spans="1:2" x14ac:dyDescent="0.25">
      <c r="A68">
        <v>1.6</v>
      </c>
      <c r="B68">
        <v>1.1830400000000001</v>
      </c>
    </row>
    <row r="69" spans="1:2" x14ac:dyDescent="0.25">
      <c r="A69">
        <v>1.625</v>
      </c>
      <c r="B69">
        <v>1.1528799999999999</v>
      </c>
    </row>
    <row r="70" spans="1:2" x14ac:dyDescent="0.25">
      <c r="A70">
        <v>1.65</v>
      </c>
      <c r="B70">
        <v>1.1782699999999999</v>
      </c>
    </row>
    <row r="71" spans="1:2" x14ac:dyDescent="0.25">
      <c r="A71">
        <v>1.675</v>
      </c>
      <c r="B71">
        <v>1.0894200000000001</v>
      </c>
    </row>
    <row r="72" spans="1:2" x14ac:dyDescent="0.25">
      <c r="A72">
        <v>1.7</v>
      </c>
      <c r="B72">
        <v>1.2342500000000001</v>
      </c>
    </row>
    <row r="73" spans="1:2" x14ac:dyDescent="0.25">
      <c r="A73">
        <v>1.7250000000000001</v>
      </c>
      <c r="B73">
        <v>1.1529</v>
      </c>
    </row>
    <row r="74" spans="1:2" x14ac:dyDescent="0.25">
      <c r="A74">
        <v>1.75</v>
      </c>
      <c r="B74">
        <v>1.19699</v>
      </c>
    </row>
    <row r="75" spans="1:2" x14ac:dyDescent="0.25">
      <c r="A75">
        <v>1.7749999999999999</v>
      </c>
      <c r="B75">
        <v>1.22861</v>
      </c>
    </row>
    <row r="76" spans="1:2" x14ac:dyDescent="0.25">
      <c r="A76">
        <v>1.8</v>
      </c>
      <c r="B76">
        <v>1.15523</v>
      </c>
    </row>
    <row r="77" spans="1:2" x14ac:dyDescent="0.25">
      <c r="A77">
        <v>1.825</v>
      </c>
      <c r="B77">
        <v>1.22472</v>
      </c>
    </row>
    <row r="78" spans="1:2" x14ac:dyDescent="0.25">
      <c r="A78">
        <v>1.85</v>
      </c>
      <c r="B78">
        <v>1.30389</v>
      </c>
    </row>
    <row r="79" spans="1:2" x14ac:dyDescent="0.25">
      <c r="A79">
        <v>1.875</v>
      </c>
      <c r="B79">
        <v>1.2350699999999999</v>
      </c>
    </row>
    <row r="80" spans="1:2" x14ac:dyDescent="0.25">
      <c r="A80">
        <v>1.9</v>
      </c>
      <c r="B80">
        <v>1.2459499999999999</v>
      </c>
    </row>
    <row r="81" spans="1:2" x14ac:dyDescent="0.25">
      <c r="A81">
        <v>1.925</v>
      </c>
      <c r="B81">
        <v>1.10782</v>
      </c>
    </row>
    <row r="82" spans="1:2" x14ac:dyDescent="0.25">
      <c r="A82">
        <v>1.95</v>
      </c>
      <c r="B82">
        <v>1.14811</v>
      </c>
    </row>
    <row r="83" spans="1:2" x14ac:dyDescent="0.25">
      <c r="A83">
        <v>1.9750000000000001</v>
      </c>
      <c r="B83">
        <v>1.1551499999999999</v>
      </c>
    </row>
    <row r="84" spans="1:2" x14ac:dyDescent="0.25">
      <c r="A84">
        <v>2</v>
      </c>
      <c r="B84">
        <v>1.28474</v>
      </c>
    </row>
    <row r="85" spans="1:2" x14ac:dyDescent="0.25">
      <c r="A85">
        <v>2.0249999999999999</v>
      </c>
      <c r="B85">
        <v>1.1874199999999999</v>
      </c>
    </row>
    <row r="86" spans="1:2" x14ac:dyDescent="0.25">
      <c r="A86">
        <v>2.0499999999999998</v>
      </c>
      <c r="B86">
        <v>1.17754</v>
      </c>
    </row>
    <row r="87" spans="1:2" x14ac:dyDescent="0.25">
      <c r="A87">
        <v>2.0750000000000002</v>
      </c>
      <c r="B87">
        <v>1.2016899999999999</v>
      </c>
    </row>
    <row r="88" spans="1:2" x14ac:dyDescent="0.25">
      <c r="A88">
        <v>2.1</v>
      </c>
      <c r="B88">
        <v>1.2103900000000001</v>
      </c>
    </row>
    <row r="89" spans="1:2" x14ac:dyDescent="0.25">
      <c r="A89">
        <v>2.125</v>
      </c>
      <c r="B89">
        <v>1.1456999999999999</v>
      </c>
    </row>
    <row r="90" spans="1:2" x14ac:dyDescent="0.25">
      <c r="A90">
        <v>2.15</v>
      </c>
      <c r="B90">
        <v>1.1552100000000001</v>
      </c>
    </row>
    <row r="91" spans="1:2" x14ac:dyDescent="0.25">
      <c r="A91">
        <v>2.1749999999999998</v>
      </c>
      <c r="B91">
        <v>1.27617</v>
      </c>
    </row>
    <row r="92" spans="1:2" x14ac:dyDescent="0.25">
      <c r="A92">
        <v>2.2000000000000002</v>
      </c>
      <c r="B92">
        <v>1.1632</v>
      </c>
    </row>
    <row r="93" spans="1:2" x14ac:dyDescent="0.25">
      <c r="A93">
        <v>2.2250000000000001</v>
      </c>
      <c r="B93">
        <v>1.2429600000000001</v>
      </c>
    </row>
    <row r="94" spans="1:2" x14ac:dyDescent="0.25">
      <c r="A94">
        <v>2.25</v>
      </c>
      <c r="B94">
        <v>1.3395699999999999</v>
      </c>
    </row>
    <row r="95" spans="1:2" x14ac:dyDescent="0.25">
      <c r="A95">
        <v>2.2749999999999999</v>
      </c>
      <c r="B95">
        <v>1.1239699999999999</v>
      </c>
    </row>
    <row r="96" spans="1:2" x14ac:dyDescent="0.25">
      <c r="A96">
        <v>2.2999999999999998</v>
      </c>
      <c r="B96">
        <v>1.1748499999999999</v>
      </c>
    </row>
    <row r="97" spans="1:2" x14ac:dyDescent="0.25">
      <c r="A97">
        <v>2.3250000000000002</v>
      </c>
      <c r="B97">
        <v>1.1869499999999999</v>
      </c>
    </row>
    <row r="98" spans="1:2" x14ac:dyDescent="0.25">
      <c r="A98">
        <v>2.35</v>
      </c>
      <c r="B98">
        <v>1.1948099999999999</v>
      </c>
    </row>
    <row r="99" spans="1:2" x14ac:dyDescent="0.25">
      <c r="A99">
        <v>2.375</v>
      </c>
      <c r="B99">
        <v>1.26</v>
      </c>
    </row>
    <row r="100" spans="1:2" x14ac:dyDescent="0.25">
      <c r="A100">
        <v>2.4</v>
      </c>
      <c r="B100">
        <v>1.31979</v>
      </c>
    </row>
    <row r="101" spans="1:2" x14ac:dyDescent="0.25">
      <c r="A101">
        <v>2.4249999999999998</v>
      </c>
      <c r="B101">
        <v>1.26048</v>
      </c>
    </row>
    <row r="102" spans="1:2" x14ac:dyDescent="0.25">
      <c r="A102">
        <v>2.4500000000000002</v>
      </c>
      <c r="B102">
        <v>1.2657700000000001</v>
      </c>
    </row>
    <row r="103" spans="1:2" x14ac:dyDescent="0.25">
      <c r="A103">
        <v>2.4750000000000001</v>
      </c>
      <c r="B103">
        <v>1.2826599999999999</v>
      </c>
    </row>
    <row r="104" spans="1:2" x14ac:dyDescent="0.25">
      <c r="A104">
        <v>2.5</v>
      </c>
      <c r="B104">
        <v>1.20604</v>
      </c>
    </row>
    <row r="105" spans="1:2" x14ac:dyDescent="0.25">
      <c r="A105">
        <v>2.5249999999999999</v>
      </c>
      <c r="B105">
        <v>1.2329000000000001</v>
      </c>
    </row>
    <row r="106" spans="1:2" x14ac:dyDescent="0.25">
      <c r="A106">
        <v>2.5499999999999998</v>
      </c>
      <c r="B106">
        <v>1.10504</v>
      </c>
    </row>
    <row r="107" spans="1:2" x14ac:dyDescent="0.25">
      <c r="A107">
        <v>2.5750000000000002</v>
      </c>
      <c r="B107">
        <v>1.29793</v>
      </c>
    </row>
    <row r="108" spans="1:2" x14ac:dyDescent="0.25">
      <c r="A108">
        <v>2.6</v>
      </c>
      <c r="B108">
        <v>1.2537199999999999</v>
      </c>
    </row>
    <row r="109" spans="1:2" x14ac:dyDescent="0.25">
      <c r="A109">
        <v>2.625</v>
      </c>
      <c r="B109">
        <v>1.2357100000000001</v>
      </c>
    </row>
    <row r="110" spans="1:2" x14ac:dyDescent="0.25">
      <c r="A110">
        <v>2.65</v>
      </c>
      <c r="B110">
        <v>1.3283700000000001</v>
      </c>
    </row>
    <row r="111" spans="1:2" x14ac:dyDescent="0.25">
      <c r="A111">
        <v>2.6749999999999998</v>
      </c>
      <c r="B111">
        <v>1.1918599999999999</v>
      </c>
    </row>
    <row r="112" spans="1:2" x14ac:dyDescent="0.25">
      <c r="A112">
        <v>2.7</v>
      </c>
      <c r="B112">
        <v>1.2232700000000001</v>
      </c>
    </row>
    <row r="113" spans="1:2" x14ac:dyDescent="0.25">
      <c r="A113">
        <v>2.7250000000000001</v>
      </c>
      <c r="B113">
        <v>1.1642399999999999</v>
      </c>
    </row>
    <row r="114" spans="1:2" x14ac:dyDescent="0.25">
      <c r="A114">
        <v>2.75</v>
      </c>
      <c r="B114">
        <v>1.3005899999999999</v>
      </c>
    </row>
    <row r="115" spans="1:2" x14ac:dyDescent="0.25">
      <c r="A115">
        <v>2.7749999999999999</v>
      </c>
      <c r="B115">
        <v>1.1011299999999999</v>
      </c>
    </row>
    <row r="116" spans="1:2" x14ac:dyDescent="0.25">
      <c r="A116">
        <v>2.8</v>
      </c>
      <c r="B116">
        <v>1.3287</v>
      </c>
    </row>
    <row r="117" spans="1:2" x14ac:dyDescent="0.25">
      <c r="A117">
        <v>2.8250000000000002</v>
      </c>
      <c r="B117">
        <v>1.2968599999999999</v>
      </c>
    </row>
    <row r="118" spans="1:2" x14ac:dyDescent="0.25">
      <c r="A118">
        <v>2.85</v>
      </c>
      <c r="B118">
        <v>1.2919</v>
      </c>
    </row>
    <row r="119" spans="1:2" x14ac:dyDescent="0.25">
      <c r="A119">
        <v>2.875</v>
      </c>
      <c r="B119">
        <v>1.09951</v>
      </c>
    </row>
    <row r="120" spans="1:2" x14ac:dyDescent="0.25">
      <c r="A120">
        <v>2.9</v>
      </c>
      <c r="B120">
        <v>0.95111000000000001</v>
      </c>
    </row>
    <row r="121" spans="1:2" x14ac:dyDescent="0.25">
      <c r="A121">
        <v>2.9249999999999998</v>
      </c>
      <c r="B121">
        <v>1.23847</v>
      </c>
    </row>
    <row r="122" spans="1:2" x14ac:dyDescent="0.25">
      <c r="A122">
        <v>2.95</v>
      </c>
      <c r="B122">
        <v>1.26424</v>
      </c>
    </row>
    <row r="123" spans="1:2" x14ac:dyDescent="0.25">
      <c r="A123">
        <v>2.9750000000000001</v>
      </c>
      <c r="B123">
        <v>1.1695599999999999</v>
      </c>
    </row>
    <row r="124" spans="1:2" x14ac:dyDescent="0.25">
      <c r="A124">
        <v>3</v>
      </c>
      <c r="B124">
        <v>1.18411</v>
      </c>
    </row>
    <row r="125" spans="1:2" x14ac:dyDescent="0.25">
      <c r="A125">
        <v>3.0249999999999999</v>
      </c>
      <c r="B125">
        <v>1.22288</v>
      </c>
    </row>
    <row r="126" spans="1:2" x14ac:dyDescent="0.25">
      <c r="A126">
        <v>3.05</v>
      </c>
      <c r="B126">
        <v>1.26528</v>
      </c>
    </row>
    <row r="127" spans="1:2" x14ac:dyDescent="0.25">
      <c r="A127">
        <v>3.0750000000000002</v>
      </c>
      <c r="B127">
        <v>1.1292899999999999</v>
      </c>
    </row>
    <row r="128" spans="1:2" x14ac:dyDescent="0.25">
      <c r="A128">
        <v>3.1</v>
      </c>
      <c r="B128">
        <v>1.2365999999999999</v>
      </c>
    </row>
    <row r="129" spans="1:2" x14ac:dyDescent="0.25">
      <c r="A129">
        <v>3.125</v>
      </c>
      <c r="B129">
        <v>1.1359999999999999</v>
      </c>
    </row>
    <row r="130" spans="1:2" x14ac:dyDescent="0.25">
      <c r="A130">
        <v>3.15</v>
      </c>
      <c r="B130">
        <v>1.3242700000000001</v>
      </c>
    </row>
    <row r="131" spans="1:2" x14ac:dyDescent="0.25">
      <c r="A131">
        <v>3.1749999999999998</v>
      </c>
      <c r="B131">
        <v>1.3175600000000001</v>
      </c>
    </row>
    <row r="132" spans="1:2" x14ac:dyDescent="0.25">
      <c r="A132">
        <v>3.2</v>
      </c>
      <c r="B132">
        <v>1.23702</v>
      </c>
    </row>
    <row r="133" spans="1:2" x14ac:dyDescent="0.25">
      <c r="A133">
        <v>3.2250000000000001</v>
      </c>
      <c r="B133">
        <v>1.2557799999999999</v>
      </c>
    </row>
    <row r="134" spans="1:2" x14ac:dyDescent="0.25">
      <c r="A134">
        <v>3.25</v>
      </c>
      <c r="B134">
        <v>1.3497600000000001</v>
      </c>
    </row>
    <row r="135" spans="1:2" x14ac:dyDescent="0.25">
      <c r="A135">
        <v>3.2749999999999999</v>
      </c>
      <c r="B135">
        <v>1.2236899999999999</v>
      </c>
    </row>
    <row r="136" spans="1:2" x14ac:dyDescent="0.25">
      <c r="A136">
        <v>3.3</v>
      </c>
      <c r="B136">
        <v>1.2512300000000001</v>
      </c>
    </row>
    <row r="137" spans="1:2" x14ac:dyDescent="0.25">
      <c r="A137">
        <v>3.3250000000000002</v>
      </c>
      <c r="B137">
        <v>1.1742699999999999</v>
      </c>
    </row>
    <row r="138" spans="1:2" x14ac:dyDescent="0.25">
      <c r="A138">
        <v>3.35</v>
      </c>
      <c r="B138">
        <v>1.2060200000000001</v>
      </c>
    </row>
    <row r="139" spans="1:2" x14ac:dyDescent="0.25">
      <c r="A139">
        <v>3.375</v>
      </c>
      <c r="B139">
        <v>1.1770499999999999</v>
      </c>
    </row>
    <row r="140" spans="1:2" x14ac:dyDescent="0.25">
      <c r="A140">
        <v>3.4</v>
      </c>
      <c r="B140">
        <v>1.26064</v>
      </c>
    </row>
    <row r="141" spans="1:2" x14ac:dyDescent="0.25">
      <c r="A141">
        <v>3.4249999999999998</v>
      </c>
      <c r="B141">
        <v>1.2604200000000001</v>
      </c>
    </row>
    <row r="142" spans="1:2" x14ac:dyDescent="0.25">
      <c r="A142">
        <v>3.45</v>
      </c>
      <c r="B142">
        <v>1.2325200000000001</v>
      </c>
    </row>
    <row r="143" spans="1:2" x14ac:dyDescent="0.25">
      <c r="A143">
        <v>3.4750000000000001</v>
      </c>
      <c r="B143">
        <v>1.26149</v>
      </c>
    </row>
    <row r="144" spans="1:2" x14ac:dyDescent="0.25">
      <c r="A144">
        <v>3.5</v>
      </c>
      <c r="B144">
        <v>1.11225</v>
      </c>
    </row>
    <row r="145" spans="1:2" x14ac:dyDescent="0.25">
      <c r="A145">
        <v>3.5249999999999999</v>
      </c>
      <c r="B145">
        <v>1.17848</v>
      </c>
    </row>
    <row r="146" spans="1:2" x14ac:dyDescent="0.25">
      <c r="A146">
        <v>3.55</v>
      </c>
      <c r="B146">
        <v>1.2513700000000001</v>
      </c>
    </row>
    <row r="147" spans="1:2" x14ac:dyDescent="0.25">
      <c r="A147">
        <v>3.5750000000000002</v>
      </c>
      <c r="B147">
        <v>1.24658</v>
      </c>
    </row>
    <row r="148" spans="1:2" x14ac:dyDescent="0.25">
      <c r="A148">
        <v>3.6</v>
      </c>
      <c r="B148">
        <v>1.15324</v>
      </c>
    </row>
    <row r="149" spans="1:2" x14ac:dyDescent="0.25">
      <c r="A149">
        <v>3.625</v>
      </c>
      <c r="B149">
        <v>1.3318399999999999</v>
      </c>
    </row>
    <row r="150" spans="1:2" x14ac:dyDescent="0.25">
      <c r="A150">
        <v>3.65</v>
      </c>
      <c r="B150">
        <v>1.3838200000000001</v>
      </c>
    </row>
    <row r="151" spans="1:2" x14ac:dyDescent="0.25">
      <c r="A151">
        <v>3.6749999999999998</v>
      </c>
      <c r="B151">
        <v>1.3508899999999999</v>
      </c>
    </row>
    <row r="152" spans="1:2" x14ac:dyDescent="0.25">
      <c r="A152">
        <v>3.7</v>
      </c>
      <c r="B152">
        <v>1.21862</v>
      </c>
    </row>
    <row r="153" spans="1:2" x14ac:dyDescent="0.25">
      <c r="A153">
        <v>3.7250000000000001</v>
      </c>
      <c r="B153">
        <v>1.2474400000000001</v>
      </c>
    </row>
    <row r="154" spans="1:2" x14ac:dyDescent="0.25">
      <c r="A154">
        <v>3.75</v>
      </c>
      <c r="B154">
        <v>1.1362099999999999</v>
      </c>
    </row>
    <row r="155" spans="1:2" x14ac:dyDescent="0.25">
      <c r="A155">
        <v>3.7749999999999999</v>
      </c>
      <c r="B155">
        <v>1.1508</v>
      </c>
    </row>
    <row r="156" spans="1:2" x14ac:dyDescent="0.25">
      <c r="A156">
        <v>3.8</v>
      </c>
      <c r="B156">
        <v>1.16628</v>
      </c>
    </row>
    <row r="157" spans="1:2" x14ac:dyDescent="0.25">
      <c r="A157">
        <v>3.8250000000000002</v>
      </c>
      <c r="B157">
        <v>1.0515600000000001</v>
      </c>
    </row>
    <row r="158" spans="1:2" x14ac:dyDescent="0.25">
      <c r="A158">
        <v>3.85</v>
      </c>
      <c r="B158">
        <v>1.10345</v>
      </c>
    </row>
    <row r="159" spans="1:2" x14ac:dyDescent="0.25">
      <c r="A159">
        <v>3.875</v>
      </c>
      <c r="B159">
        <v>1.2808299999999999</v>
      </c>
    </row>
    <row r="160" spans="1:2" x14ac:dyDescent="0.25">
      <c r="A160">
        <v>3.9</v>
      </c>
      <c r="B160">
        <v>1.3489899999999999</v>
      </c>
    </row>
    <row r="161" spans="1:2" x14ac:dyDescent="0.25">
      <c r="A161">
        <v>3.9249999999999998</v>
      </c>
      <c r="B161">
        <v>1.29274</v>
      </c>
    </row>
    <row r="162" spans="1:2" x14ac:dyDescent="0.25">
      <c r="A162">
        <v>3.95</v>
      </c>
      <c r="B162">
        <v>1.2151099999999999</v>
      </c>
    </row>
    <row r="163" spans="1:2" x14ac:dyDescent="0.25">
      <c r="A163">
        <v>3.9750000000000001</v>
      </c>
      <c r="B163">
        <v>1.24898</v>
      </c>
    </row>
    <row r="164" spans="1:2" x14ac:dyDescent="0.25">
      <c r="A164">
        <v>4</v>
      </c>
      <c r="B164">
        <v>1.0212699999999999</v>
      </c>
    </row>
    <row r="165" spans="1:2" x14ac:dyDescent="0.25">
      <c r="A165">
        <v>4.0250000000000004</v>
      </c>
      <c r="B165">
        <v>1.27969</v>
      </c>
    </row>
    <row r="166" spans="1:2" x14ac:dyDescent="0.25">
      <c r="A166">
        <v>4.05</v>
      </c>
      <c r="B166">
        <v>1.1958800000000001</v>
      </c>
    </row>
    <row r="167" spans="1:2" x14ac:dyDescent="0.25">
      <c r="A167">
        <v>4.0750000000000002</v>
      </c>
      <c r="B167">
        <v>1.1178999999999999</v>
      </c>
    </row>
    <row r="168" spans="1:2" x14ac:dyDescent="0.25">
      <c r="A168">
        <v>4.0999999999999996</v>
      </c>
      <c r="B168">
        <v>1.30647</v>
      </c>
    </row>
    <row r="169" spans="1:2" x14ac:dyDescent="0.25">
      <c r="A169">
        <v>4.125</v>
      </c>
      <c r="B169">
        <v>1.17005</v>
      </c>
    </row>
    <row r="170" spans="1:2" x14ac:dyDescent="0.25">
      <c r="A170">
        <v>4.1500000000000004</v>
      </c>
      <c r="B170">
        <v>1.1603399999999999</v>
      </c>
    </row>
    <row r="171" spans="1:2" x14ac:dyDescent="0.25">
      <c r="A171">
        <v>4.1749999999999998</v>
      </c>
      <c r="B171">
        <v>1.1840900000000001</v>
      </c>
    </row>
    <row r="172" spans="1:2" x14ac:dyDescent="0.25">
      <c r="A172">
        <v>4.2</v>
      </c>
      <c r="B172">
        <v>1.2662100000000001</v>
      </c>
    </row>
    <row r="173" spans="1:2" x14ac:dyDescent="0.25">
      <c r="A173">
        <v>4.2249999999999996</v>
      </c>
      <c r="B173">
        <v>1.21515</v>
      </c>
    </row>
    <row r="174" spans="1:2" x14ac:dyDescent="0.25">
      <c r="A174">
        <v>4.25</v>
      </c>
      <c r="B174">
        <v>1.2025699999999999</v>
      </c>
    </row>
    <row r="175" spans="1:2" x14ac:dyDescent="0.25">
      <c r="A175">
        <v>4.2750000000000004</v>
      </c>
      <c r="B175">
        <v>1.33487</v>
      </c>
    </row>
    <row r="176" spans="1:2" x14ac:dyDescent="0.25">
      <c r="A176">
        <v>4.3</v>
      </c>
      <c r="B176">
        <v>1.21454</v>
      </c>
    </row>
    <row r="177" spans="1:2" x14ac:dyDescent="0.25">
      <c r="A177">
        <v>4.3250000000000002</v>
      </c>
      <c r="B177">
        <v>1.14181</v>
      </c>
    </row>
    <row r="178" spans="1:2" x14ac:dyDescent="0.25">
      <c r="A178">
        <v>4.3499999999999996</v>
      </c>
      <c r="B178">
        <v>1.3418300000000001</v>
      </c>
    </row>
    <row r="179" spans="1:2" x14ac:dyDescent="0.25">
      <c r="A179">
        <v>4.375</v>
      </c>
      <c r="B179">
        <v>1.17937</v>
      </c>
    </row>
    <row r="180" spans="1:2" x14ac:dyDescent="0.25">
      <c r="A180">
        <v>4.4000000000000004</v>
      </c>
      <c r="B180">
        <v>1.3517600000000001</v>
      </c>
    </row>
    <row r="181" spans="1:2" x14ac:dyDescent="0.25">
      <c r="A181">
        <v>4.4249999999999998</v>
      </c>
      <c r="B181">
        <v>1.22383</v>
      </c>
    </row>
    <row r="182" spans="1:2" x14ac:dyDescent="0.25">
      <c r="A182">
        <v>4.45</v>
      </c>
      <c r="B182">
        <v>1.1533500000000001</v>
      </c>
    </row>
    <row r="183" spans="1:2" x14ac:dyDescent="0.25">
      <c r="A183">
        <v>4.4749999999999996</v>
      </c>
      <c r="B183">
        <v>1.20835</v>
      </c>
    </row>
    <row r="184" spans="1:2" x14ac:dyDescent="0.25">
      <c r="A184">
        <v>4.5</v>
      </c>
      <c r="B184">
        <v>1.2763</v>
      </c>
    </row>
    <row r="185" spans="1:2" x14ac:dyDescent="0.25">
      <c r="A185">
        <v>4.5250000000000004</v>
      </c>
      <c r="B185">
        <v>1.40394</v>
      </c>
    </row>
    <row r="186" spans="1:2" x14ac:dyDescent="0.25">
      <c r="A186">
        <v>4.55</v>
      </c>
      <c r="B186">
        <v>1.1867300000000001</v>
      </c>
    </row>
    <row r="187" spans="1:2" x14ac:dyDescent="0.25">
      <c r="A187">
        <v>4.5750000000000002</v>
      </c>
      <c r="B187">
        <v>1.1841299999999999</v>
      </c>
    </row>
    <row r="188" spans="1:2" x14ac:dyDescent="0.25">
      <c r="A188">
        <v>4.5999999999999996</v>
      </c>
      <c r="B188">
        <v>1.2678400000000001</v>
      </c>
    </row>
    <row r="189" spans="1:2" x14ac:dyDescent="0.25">
      <c r="A189">
        <v>4.625</v>
      </c>
      <c r="B189">
        <v>1.3194300000000001</v>
      </c>
    </row>
    <row r="190" spans="1:2" x14ac:dyDescent="0.25">
      <c r="A190">
        <v>4.6500000000000004</v>
      </c>
      <c r="B190">
        <v>1.1068800000000001</v>
      </c>
    </row>
    <row r="191" spans="1:2" x14ac:dyDescent="0.25">
      <c r="A191">
        <v>4.6749999999999998</v>
      </c>
      <c r="B191">
        <v>1.3246199999999999</v>
      </c>
    </row>
    <row r="192" spans="1:2" x14ac:dyDescent="0.25">
      <c r="A192">
        <v>4.7</v>
      </c>
      <c r="B192">
        <v>0.97202999999999995</v>
      </c>
    </row>
    <row r="193" spans="1:2" x14ac:dyDescent="0.25">
      <c r="A193">
        <v>4.7249999999999996</v>
      </c>
      <c r="B193">
        <v>1.30793</v>
      </c>
    </row>
    <row r="194" spans="1:2" x14ac:dyDescent="0.25">
      <c r="A194">
        <v>4.75</v>
      </c>
      <c r="B194">
        <v>1.3250200000000001</v>
      </c>
    </row>
    <row r="195" spans="1:2" x14ac:dyDescent="0.25">
      <c r="A195">
        <v>4.7750000000000004</v>
      </c>
      <c r="B195">
        <v>1.13456</v>
      </c>
    </row>
    <row r="196" spans="1:2" x14ac:dyDescent="0.25">
      <c r="A196">
        <v>4.8</v>
      </c>
      <c r="B196">
        <v>1.2746999999999999</v>
      </c>
    </row>
    <row r="197" spans="1:2" x14ac:dyDescent="0.25">
      <c r="A197">
        <v>4.8250000000000002</v>
      </c>
      <c r="B197">
        <v>1.1676299999999999</v>
      </c>
    </row>
    <row r="198" spans="1:2" x14ac:dyDescent="0.25">
      <c r="A198">
        <v>4.8499999999999996</v>
      </c>
      <c r="B198">
        <v>1.0673299999999999</v>
      </c>
    </row>
    <row r="199" spans="1:2" x14ac:dyDescent="0.25">
      <c r="A199">
        <v>4.875</v>
      </c>
      <c r="B199">
        <v>1.2432000000000001</v>
      </c>
    </row>
    <row r="200" spans="1:2" x14ac:dyDescent="0.25">
      <c r="A200">
        <v>4.9000000000000004</v>
      </c>
      <c r="B200">
        <v>1.2129399999999999</v>
      </c>
    </row>
    <row r="201" spans="1:2" x14ac:dyDescent="0.25">
      <c r="A201">
        <v>4.9249999999999998</v>
      </c>
      <c r="B201">
        <v>1.3890400000000001</v>
      </c>
    </row>
    <row r="202" spans="1:2" x14ac:dyDescent="0.25">
      <c r="A202">
        <v>4.95</v>
      </c>
      <c r="B202">
        <v>1.02858</v>
      </c>
    </row>
    <row r="203" spans="1:2" x14ac:dyDescent="0.25">
      <c r="A203">
        <v>4.9749999999999996</v>
      </c>
      <c r="B203">
        <v>1.2737099999999999</v>
      </c>
    </row>
    <row r="204" spans="1:2" x14ac:dyDescent="0.25">
      <c r="A204">
        <v>5</v>
      </c>
      <c r="B204">
        <v>1.3747499999999999</v>
      </c>
    </row>
    <row r="205" spans="1:2" x14ac:dyDescent="0.25">
      <c r="A205">
        <v>5.0250000000000004</v>
      </c>
      <c r="B205">
        <v>1.0602100000000001</v>
      </c>
    </row>
    <row r="206" spans="1:2" x14ac:dyDescent="0.25">
      <c r="A206">
        <v>5.05</v>
      </c>
      <c r="B206">
        <v>1.0248699999999999</v>
      </c>
    </row>
    <row r="207" spans="1:2" x14ac:dyDescent="0.25">
      <c r="A207">
        <v>5.0750000000000002</v>
      </c>
      <c r="B207">
        <v>1.31616</v>
      </c>
    </row>
    <row r="208" spans="1:2" x14ac:dyDescent="0.25">
      <c r="A208">
        <v>5.0999999999999996</v>
      </c>
      <c r="B208">
        <v>1.0157400000000001</v>
      </c>
    </row>
    <row r="209" spans="1:2" x14ac:dyDescent="0.25">
      <c r="A209">
        <v>5.125</v>
      </c>
      <c r="B209">
        <v>1.28837</v>
      </c>
    </row>
    <row r="210" spans="1:2" x14ac:dyDescent="0.25">
      <c r="A210">
        <v>5.15</v>
      </c>
      <c r="B210">
        <v>1.18075</v>
      </c>
    </row>
    <row r="211" spans="1:2" x14ac:dyDescent="0.25">
      <c r="A211">
        <v>5.1749999999999998</v>
      </c>
      <c r="B211">
        <v>1.1756599999999999</v>
      </c>
    </row>
    <row r="212" spans="1:2" x14ac:dyDescent="0.25">
      <c r="A212">
        <v>5.2</v>
      </c>
      <c r="B212">
        <v>0.93767999999999996</v>
      </c>
    </row>
    <row r="213" spans="1:2" x14ac:dyDescent="0.25">
      <c r="A213">
        <v>5.2249999999999996</v>
      </c>
      <c r="B213">
        <v>1.4769000000000001</v>
      </c>
    </row>
    <row r="214" spans="1:2" x14ac:dyDescent="0.25">
      <c r="A214">
        <v>5.25</v>
      </c>
      <c r="B214">
        <v>1.2674099999999999</v>
      </c>
    </row>
    <row r="215" spans="1:2" x14ac:dyDescent="0.25">
      <c r="A215">
        <v>5.2750000000000004</v>
      </c>
      <c r="B215">
        <v>1.08524</v>
      </c>
    </row>
    <row r="216" spans="1:2" x14ac:dyDescent="0.25">
      <c r="A216">
        <v>5.3</v>
      </c>
      <c r="B216">
        <v>1.0367999999999999</v>
      </c>
    </row>
    <row r="217" spans="1:2" x14ac:dyDescent="0.25">
      <c r="A217">
        <v>5.3250000000000002</v>
      </c>
      <c r="B217">
        <v>1.3843399999999999</v>
      </c>
    </row>
    <row r="218" spans="1:2" x14ac:dyDescent="0.25">
      <c r="A218">
        <v>5.35</v>
      </c>
      <c r="B218">
        <v>1.3851800000000001</v>
      </c>
    </row>
    <row r="219" spans="1:2" x14ac:dyDescent="0.25">
      <c r="A219">
        <v>5.375</v>
      </c>
      <c r="B219">
        <v>1.3657600000000001</v>
      </c>
    </row>
    <row r="220" spans="1:2" x14ac:dyDescent="0.25">
      <c r="A220">
        <v>5.4</v>
      </c>
      <c r="B220">
        <v>1.35622</v>
      </c>
    </row>
    <row r="221" spans="1:2" x14ac:dyDescent="0.25">
      <c r="A221">
        <v>5.4249999999999998</v>
      </c>
      <c r="B221">
        <v>1.18493</v>
      </c>
    </row>
    <row r="222" spans="1:2" x14ac:dyDescent="0.25">
      <c r="A222">
        <v>5.45</v>
      </c>
      <c r="B222">
        <v>1.1722300000000001</v>
      </c>
    </row>
    <row r="223" spans="1:2" x14ac:dyDescent="0.25">
      <c r="A223">
        <v>5.4749999999999996</v>
      </c>
      <c r="B223">
        <v>1.2006300000000001</v>
      </c>
    </row>
    <row r="224" spans="1:2" x14ac:dyDescent="0.25">
      <c r="A224">
        <v>5.5</v>
      </c>
      <c r="B224">
        <v>1.1155999999999999</v>
      </c>
    </row>
    <row r="225" spans="1:2" x14ac:dyDescent="0.25">
      <c r="A225">
        <v>5.5250000000000004</v>
      </c>
      <c r="B225">
        <v>0.98977000000000004</v>
      </c>
    </row>
    <row r="226" spans="1:2" x14ac:dyDescent="0.25">
      <c r="A226">
        <v>5.55</v>
      </c>
      <c r="B226">
        <v>1.0317099999999999</v>
      </c>
    </row>
    <row r="227" spans="1:2" x14ac:dyDescent="0.25">
      <c r="A227">
        <v>5.5750000000000002</v>
      </c>
      <c r="B227">
        <v>0.89573000000000003</v>
      </c>
    </row>
    <row r="228" spans="1:2" x14ac:dyDescent="0.25">
      <c r="A228">
        <v>5.6</v>
      </c>
      <c r="B228">
        <v>1.0509200000000001</v>
      </c>
    </row>
    <row r="229" spans="1:2" x14ac:dyDescent="0.25">
      <c r="A229">
        <v>5.625</v>
      </c>
      <c r="B229">
        <v>0.91247999999999996</v>
      </c>
    </row>
    <row r="230" spans="1:2" x14ac:dyDescent="0.25">
      <c r="A230">
        <v>5.65</v>
      </c>
      <c r="B230">
        <v>1.37405</v>
      </c>
    </row>
    <row r="231" spans="1:2" x14ac:dyDescent="0.25">
      <c r="A231">
        <v>5.6749999999999998</v>
      </c>
      <c r="B231">
        <v>1.34354</v>
      </c>
    </row>
    <row r="232" spans="1:2" x14ac:dyDescent="0.25">
      <c r="A232">
        <v>5.7</v>
      </c>
      <c r="B232">
        <v>1.32362</v>
      </c>
    </row>
    <row r="233" spans="1:2" x14ac:dyDescent="0.25">
      <c r="A233">
        <v>5.7249999999999996</v>
      </c>
      <c r="B233">
        <v>1.2811300000000001</v>
      </c>
    </row>
    <row r="234" spans="1:2" x14ac:dyDescent="0.25">
      <c r="A234">
        <v>5.75</v>
      </c>
      <c r="B234">
        <v>1.2252099999999999</v>
      </c>
    </row>
    <row r="235" spans="1:2" x14ac:dyDescent="0.25">
      <c r="A235">
        <v>5.7750000000000004</v>
      </c>
      <c r="B235">
        <v>1.2769200000000001</v>
      </c>
    </row>
    <row r="236" spans="1:2" x14ac:dyDescent="0.25">
      <c r="A236">
        <v>5.8</v>
      </c>
      <c r="B236">
        <v>1.1541399999999999</v>
      </c>
    </row>
    <row r="237" spans="1:2" x14ac:dyDescent="0.25">
      <c r="A237">
        <v>5.8250000000000002</v>
      </c>
      <c r="B237">
        <v>1.1455200000000001</v>
      </c>
    </row>
    <row r="238" spans="1:2" x14ac:dyDescent="0.25">
      <c r="A238">
        <v>5.85</v>
      </c>
      <c r="B238">
        <v>1.1588799999999999</v>
      </c>
    </row>
    <row r="239" spans="1:2" x14ac:dyDescent="0.25">
      <c r="A239">
        <v>5.875</v>
      </c>
      <c r="B239">
        <v>1.2346600000000001</v>
      </c>
    </row>
    <row r="240" spans="1:2" x14ac:dyDescent="0.25">
      <c r="A240">
        <v>5.9</v>
      </c>
      <c r="B240">
        <v>1.27074</v>
      </c>
    </row>
    <row r="241" spans="1:2" x14ac:dyDescent="0.25">
      <c r="A241">
        <v>5.9249999999999998</v>
      </c>
      <c r="B241">
        <v>1.1347</v>
      </c>
    </row>
    <row r="242" spans="1:2" x14ac:dyDescent="0.25">
      <c r="A242">
        <v>5.95</v>
      </c>
      <c r="B242">
        <v>0.88756000000000002</v>
      </c>
    </row>
    <row r="243" spans="1:2" x14ac:dyDescent="0.25">
      <c r="A243">
        <v>5.9749999999999996</v>
      </c>
      <c r="B243">
        <v>1.2284299999999999</v>
      </c>
    </row>
    <row r="244" spans="1:2" x14ac:dyDescent="0.25">
      <c r="A244">
        <v>6</v>
      </c>
      <c r="B244">
        <v>1.57016</v>
      </c>
    </row>
    <row r="245" spans="1:2" x14ac:dyDescent="0.25">
      <c r="A245">
        <v>6.0250000000000004</v>
      </c>
      <c r="B245">
        <v>1.08874</v>
      </c>
    </row>
    <row r="246" spans="1:2" x14ac:dyDescent="0.25">
      <c r="A246">
        <v>6.05</v>
      </c>
      <c r="B246">
        <v>0.96667000000000003</v>
      </c>
    </row>
    <row r="247" spans="1:2" x14ac:dyDescent="0.25">
      <c r="A247">
        <v>6.0750000000000002</v>
      </c>
      <c r="B247">
        <v>1.3561000000000001</v>
      </c>
    </row>
    <row r="248" spans="1:2" x14ac:dyDescent="0.25">
      <c r="A248">
        <v>6.1</v>
      </c>
      <c r="B248">
        <v>0.93754000000000004</v>
      </c>
    </row>
    <row r="249" spans="1:2" x14ac:dyDescent="0.25">
      <c r="A249">
        <v>6.125</v>
      </c>
      <c r="B249">
        <v>1.4645999999999999</v>
      </c>
    </row>
    <row r="250" spans="1:2" x14ac:dyDescent="0.25">
      <c r="A250">
        <v>6.15</v>
      </c>
      <c r="B250">
        <v>1.5443100000000001</v>
      </c>
    </row>
    <row r="251" spans="1:2" x14ac:dyDescent="0.25">
      <c r="A251">
        <v>6.1749999999999998</v>
      </c>
      <c r="B251">
        <v>1.1705300000000001</v>
      </c>
    </row>
    <row r="252" spans="1:2" x14ac:dyDescent="0.25">
      <c r="A252">
        <v>6.2</v>
      </c>
      <c r="B252">
        <v>1.21967</v>
      </c>
    </row>
    <row r="253" spans="1:2" x14ac:dyDescent="0.25">
      <c r="A253">
        <v>6.2249999999999996</v>
      </c>
      <c r="B253">
        <v>1.38388</v>
      </c>
    </row>
    <row r="254" spans="1:2" x14ac:dyDescent="0.25">
      <c r="A254">
        <v>6.25</v>
      </c>
      <c r="B254">
        <v>1.4156899999999999</v>
      </c>
    </row>
    <row r="255" spans="1:2" x14ac:dyDescent="0.25">
      <c r="A255">
        <v>6.2750000000000004</v>
      </c>
      <c r="B255">
        <v>0.93898000000000004</v>
      </c>
    </row>
    <row r="256" spans="1:2" x14ac:dyDescent="0.25">
      <c r="A256">
        <v>6.3</v>
      </c>
      <c r="B256">
        <v>1.0671600000000001</v>
      </c>
    </row>
    <row r="257" spans="1:2" x14ac:dyDescent="0.25">
      <c r="A257">
        <v>6.3250000000000002</v>
      </c>
      <c r="B257">
        <v>1.3805400000000001</v>
      </c>
    </row>
    <row r="258" spans="1:2" x14ac:dyDescent="0.25">
      <c r="A258">
        <v>6.35</v>
      </c>
      <c r="B258">
        <v>1.28854</v>
      </c>
    </row>
    <row r="259" spans="1:2" x14ac:dyDescent="0.25">
      <c r="A259">
        <v>6.375</v>
      </c>
      <c r="B259">
        <v>0.98267000000000004</v>
      </c>
    </row>
    <row r="260" spans="1:2" x14ac:dyDescent="0.25">
      <c r="A260">
        <v>6.4</v>
      </c>
      <c r="B260">
        <v>1.2430600000000001</v>
      </c>
    </row>
    <row r="261" spans="1:2" x14ac:dyDescent="0.25">
      <c r="A261">
        <v>6.4249999999999998</v>
      </c>
      <c r="B261">
        <v>0.84875</v>
      </c>
    </row>
    <row r="262" spans="1:2" x14ac:dyDescent="0.25">
      <c r="A262">
        <v>6.45</v>
      </c>
      <c r="B262">
        <v>1.2723500000000001</v>
      </c>
    </row>
    <row r="263" spans="1:2" x14ac:dyDescent="0.25">
      <c r="A263">
        <v>6.4749999999999996</v>
      </c>
      <c r="B263">
        <v>1.14943</v>
      </c>
    </row>
    <row r="264" spans="1:2" x14ac:dyDescent="0.25">
      <c r="A264">
        <v>6.5</v>
      </c>
      <c r="B264">
        <v>1.2984800000000001</v>
      </c>
    </row>
    <row r="265" spans="1:2" x14ac:dyDescent="0.25">
      <c r="A265">
        <v>6.5250000000000004</v>
      </c>
      <c r="B265">
        <v>1.05291</v>
      </c>
    </row>
    <row r="266" spans="1:2" x14ac:dyDescent="0.25">
      <c r="A266">
        <v>6.55</v>
      </c>
      <c r="B266">
        <v>1.41984</v>
      </c>
    </row>
    <row r="267" spans="1:2" x14ac:dyDescent="0.25">
      <c r="A267">
        <v>6.5750000000000002</v>
      </c>
      <c r="B267">
        <v>1.1750400000000001</v>
      </c>
    </row>
    <row r="268" spans="1:2" x14ac:dyDescent="0.25">
      <c r="A268">
        <v>6.6</v>
      </c>
      <c r="B268">
        <v>1.44455</v>
      </c>
    </row>
    <row r="269" spans="1:2" x14ac:dyDescent="0.25">
      <c r="A269">
        <v>6.625</v>
      </c>
      <c r="B269">
        <v>1.21105</v>
      </c>
    </row>
    <row r="270" spans="1:2" x14ac:dyDescent="0.25">
      <c r="A270">
        <v>6.65</v>
      </c>
      <c r="B270">
        <v>1.32653</v>
      </c>
    </row>
    <row r="271" spans="1:2" x14ac:dyDescent="0.25">
      <c r="A271">
        <v>6.6749999999999998</v>
      </c>
      <c r="B271">
        <v>1.38975</v>
      </c>
    </row>
    <row r="272" spans="1:2" x14ac:dyDescent="0.25">
      <c r="A272">
        <v>6.7</v>
      </c>
      <c r="B272">
        <v>1.2116199999999999</v>
      </c>
    </row>
    <row r="273" spans="1:2" x14ac:dyDescent="0.25">
      <c r="A273">
        <v>6.7249999999999996</v>
      </c>
      <c r="B273">
        <v>1.25722</v>
      </c>
    </row>
    <row r="274" spans="1:2" x14ac:dyDescent="0.25">
      <c r="A274">
        <v>6.75</v>
      </c>
      <c r="B274">
        <v>1.1863999999999999</v>
      </c>
    </row>
    <row r="275" spans="1:2" x14ac:dyDescent="0.25">
      <c r="A275">
        <v>6.7750000000000004</v>
      </c>
      <c r="B275">
        <v>1.0748899999999999</v>
      </c>
    </row>
    <row r="276" spans="1:2" x14ac:dyDescent="0.25">
      <c r="A276">
        <v>6.8</v>
      </c>
      <c r="B276">
        <v>1.52393</v>
      </c>
    </row>
    <row r="277" spans="1:2" x14ac:dyDescent="0.25">
      <c r="A277">
        <v>6.8250000000000002</v>
      </c>
      <c r="B277">
        <v>1.16357</v>
      </c>
    </row>
    <row r="278" spans="1:2" x14ac:dyDescent="0.25">
      <c r="A278">
        <v>6.85</v>
      </c>
      <c r="B278">
        <v>1.1318900000000001</v>
      </c>
    </row>
    <row r="279" spans="1:2" x14ac:dyDescent="0.25">
      <c r="A279">
        <v>6.875</v>
      </c>
      <c r="B279">
        <v>1.29013</v>
      </c>
    </row>
    <row r="280" spans="1:2" x14ac:dyDescent="0.25">
      <c r="A280">
        <v>6.9</v>
      </c>
      <c r="B280">
        <v>1.20624</v>
      </c>
    </row>
    <row r="281" spans="1:2" x14ac:dyDescent="0.25">
      <c r="A281">
        <v>6.9249999999999998</v>
      </c>
      <c r="B281">
        <v>1.22312</v>
      </c>
    </row>
    <row r="282" spans="1:2" x14ac:dyDescent="0.25">
      <c r="A282">
        <v>6.95</v>
      </c>
      <c r="B282">
        <v>1.3143</v>
      </c>
    </row>
    <row r="283" spans="1:2" x14ac:dyDescent="0.25">
      <c r="A283">
        <v>6.9749999999999996</v>
      </c>
      <c r="B283">
        <v>1.54097</v>
      </c>
    </row>
    <row r="284" spans="1:2" x14ac:dyDescent="0.25">
      <c r="A284">
        <v>7</v>
      </c>
      <c r="B284">
        <v>1.3195300000000001</v>
      </c>
    </row>
    <row r="285" spans="1:2" x14ac:dyDescent="0.25">
      <c r="A285">
        <v>7.0250000000000004</v>
      </c>
      <c r="B285">
        <v>1.1915800000000001</v>
      </c>
    </row>
    <row r="286" spans="1:2" x14ac:dyDescent="0.25">
      <c r="A286">
        <v>7.05</v>
      </c>
      <c r="B286">
        <v>1.3375699999999999</v>
      </c>
    </row>
    <row r="287" spans="1:2" x14ac:dyDescent="0.25">
      <c r="A287">
        <v>7.0750000000000002</v>
      </c>
      <c r="B287">
        <v>1.1473599999999999</v>
      </c>
    </row>
    <row r="288" spans="1:2" x14ac:dyDescent="0.25">
      <c r="A288">
        <v>7.1</v>
      </c>
      <c r="B288">
        <v>1.3353600000000001</v>
      </c>
    </row>
    <row r="289" spans="1:2" x14ac:dyDescent="0.25">
      <c r="A289">
        <v>7.125</v>
      </c>
      <c r="B289">
        <v>1.3835900000000001</v>
      </c>
    </row>
    <row r="290" spans="1:2" x14ac:dyDescent="0.25">
      <c r="A290">
        <v>7.15</v>
      </c>
      <c r="B290">
        <v>1.4845299999999999</v>
      </c>
    </row>
    <row r="291" spans="1:2" x14ac:dyDescent="0.25">
      <c r="A291">
        <v>7.1749999999999998</v>
      </c>
      <c r="B291">
        <v>1.6187100000000001</v>
      </c>
    </row>
    <row r="292" spans="1:2" x14ac:dyDescent="0.25">
      <c r="A292">
        <v>7.2</v>
      </c>
      <c r="B292">
        <v>1.20665</v>
      </c>
    </row>
    <row r="293" spans="1:2" x14ac:dyDescent="0.25">
      <c r="A293">
        <v>7.2249999999999996</v>
      </c>
      <c r="B293">
        <v>1.2713300000000001</v>
      </c>
    </row>
    <row r="294" spans="1:2" x14ac:dyDescent="0.25">
      <c r="A294">
        <v>7.25</v>
      </c>
      <c r="B294">
        <v>1.4936700000000001</v>
      </c>
    </row>
    <row r="295" spans="1:2" x14ac:dyDescent="0.25">
      <c r="A295">
        <v>7.2750000000000004</v>
      </c>
      <c r="B295">
        <v>1.36877</v>
      </c>
    </row>
    <row r="296" spans="1:2" x14ac:dyDescent="0.25">
      <c r="A296">
        <v>7.3</v>
      </c>
      <c r="B296">
        <v>1.1595299999999999</v>
      </c>
    </row>
    <row r="297" spans="1:2" x14ac:dyDescent="0.25">
      <c r="A297">
        <v>7.3250000000000002</v>
      </c>
      <c r="B297">
        <v>1.40272</v>
      </c>
    </row>
    <row r="298" spans="1:2" x14ac:dyDescent="0.25">
      <c r="A298">
        <v>7.35</v>
      </c>
      <c r="B298">
        <v>1.29128</v>
      </c>
    </row>
    <row r="299" spans="1:2" x14ac:dyDescent="0.25">
      <c r="A299">
        <v>7.375</v>
      </c>
      <c r="B299">
        <v>1.5134099999999999</v>
      </c>
    </row>
    <row r="300" spans="1:2" x14ac:dyDescent="0.25">
      <c r="A300">
        <v>7.4</v>
      </c>
      <c r="B300">
        <v>0.92798999999999998</v>
      </c>
    </row>
    <row r="301" spans="1:2" x14ac:dyDescent="0.25">
      <c r="A301">
        <v>7.4249999999999998</v>
      </c>
      <c r="B301">
        <v>1.2611000000000001</v>
      </c>
    </row>
    <row r="302" spans="1:2" x14ac:dyDescent="0.25">
      <c r="A302">
        <v>7.45</v>
      </c>
      <c r="B302">
        <v>0.93367999999999995</v>
      </c>
    </row>
    <row r="303" spans="1:2" x14ac:dyDescent="0.25">
      <c r="A303">
        <v>7.4749999999999996</v>
      </c>
      <c r="B303">
        <v>1.82254</v>
      </c>
    </row>
    <row r="304" spans="1:2" x14ac:dyDescent="0.25">
      <c r="A304">
        <v>7.5</v>
      </c>
      <c r="B304">
        <v>1.3025100000000001</v>
      </c>
    </row>
    <row r="305" spans="1:2" x14ac:dyDescent="0.25">
      <c r="A305">
        <v>7.5250000000000004</v>
      </c>
      <c r="B305">
        <v>1.42828</v>
      </c>
    </row>
    <row r="306" spans="1:2" x14ac:dyDescent="0.25">
      <c r="A306">
        <v>7.55</v>
      </c>
      <c r="B306">
        <v>1.4825600000000001</v>
      </c>
    </row>
    <row r="307" spans="1:2" x14ac:dyDescent="0.25">
      <c r="A307">
        <v>7.5750000000000002</v>
      </c>
      <c r="B307">
        <v>1.2027600000000001</v>
      </c>
    </row>
    <row r="308" spans="1:2" x14ac:dyDescent="0.25">
      <c r="A308">
        <v>7.6</v>
      </c>
      <c r="B308">
        <v>1.4375500000000001</v>
      </c>
    </row>
    <row r="309" spans="1:2" x14ac:dyDescent="0.25">
      <c r="A309">
        <v>7.625</v>
      </c>
      <c r="B309">
        <v>0.91186999999999996</v>
      </c>
    </row>
    <row r="310" spans="1:2" x14ac:dyDescent="0.25">
      <c r="A310">
        <v>7.65</v>
      </c>
      <c r="B310">
        <v>1.4115599999999999</v>
      </c>
    </row>
    <row r="311" spans="1:2" x14ac:dyDescent="0.25">
      <c r="A311">
        <v>7.6749999999999998</v>
      </c>
      <c r="B311">
        <v>1.1248899999999999</v>
      </c>
    </row>
    <row r="312" spans="1:2" x14ac:dyDescent="0.25">
      <c r="A312">
        <v>7.7</v>
      </c>
      <c r="B312">
        <v>1.4317500000000001</v>
      </c>
    </row>
    <row r="313" spans="1:2" x14ac:dyDescent="0.25">
      <c r="A313">
        <v>7.7249999999999996</v>
      </c>
      <c r="B313">
        <v>1.0773600000000001</v>
      </c>
    </row>
    <row r="314" spans="1:2" x14ac:dyDescent="0.25">
      <c r="A314">
        <v>7.75</v>
      </c>
      <c r="B314">
        <v>1.63913</v>
      </c>
    </row>
    <row r="315" spans="1:2" x14ac:dyDescent="0.25">
      <c r="A315">
        <v>7.7750000000000004</v>
      </c>
      <c r="B315">
        <v>1.14361</v>
      </c>
    </row>
    <row r="316" spans="1:2" x14ac:dyDescent="0.25">
      <c r="A316">
        <v>7.8</v>
      </c>
      <c r="B316">
        <v>1.52956</v>
      </c>
    </row>
    <row r="317" spans="1:2" x14ac:dyDescent="0.25">
      <c r="A317">
        <v>7.8250000000000002</v>
      </c>
      <c r="B317">
        <v>1.60229</v>
      </c>
    </row>
    <row r="318" spans="1:2" x14ac:dyDescent="0.25">
      <c r="A318">
        <v>7.85</v>
      </c>
      <c r="B318">
        <v>0.90637000000000001</v>
      </c>
    </row>
    <row r="319" spans="1:2" x14ac:dyDescent="0.25">
      <c r="A319">
        <v>7.875</v>
      </c>
      <c r="B319">
        <v>1.13812</v>
      </c>
    </row>
    <row r="320" spans="1:2" x14ac:dyDescent="0.25">
      <c r="A320">
        <v>7.9</v>
      </c>
      <c r="B320">
        <v>1.09467</v>
      </c>
    </row>
    <row r="321" spans="1:2" x14ac:dyDescent="0.25">
      <c r="A321">
        <v>7.9249999999999998</v>
      </c>
      <c r="B321">
        <v>1.45801</v>
      </c>
    </row>
    <row r="322" spans="1:2" x14ac:dyDescent="0.25">
      <c r="A322">
        <v>7.95</v>
      </c>
      <c r="B322">
        <v>1.2511399999999999</v>
      </c>
    </row>
    <row r="323" spans="1:2" x14ac:dyDescent="0.25">
      <c r="A323">
        <v>7.9749999999999996</v>
      </c>
      <c r="B323">
        <v>1.1315599999999999</v>
      </c>
    </row>
    <row r="324" spans="1:2" x14ac:dyDescent="0.25">
      <c r="A324">
        <v>8</v>
      </c>
      <c r="B324">
        <v>1.0678700000000001</v>
      </c>
    </row>
    <row r="325" spans="1:2" x14ac:dyDescent="0.25">
      <c r="A325">
        <v>8.0250000000000004</v>
      </c>
      <c r="B325">
        <v>1.53159</v>
      </c>
    </row>
    <row r="326" spans="1:2" x14ac:dyDescent="0.25">
      <c r="A326">
        <v>8.0500000000000007</v>
      </c>
      <c r="B326">
        <v>1.1305000000000001</v>
      </c>
    </row>
    <row r="327" spans="1:2" x14ac:dyDescent="0.25">
      <c r="A327">
        <v>8.0749999999999993</v>
      </c>
      <c r="B327">
        <v>1.0573999999999999</v>
      </c>
    </row>
    <row r="328" spans="1:2" x14ac:dyDescent="0.25">
      <c r="A328">
        <v>8.1</v>
      </c>
      <c r="B328">
        <v>1.01186</v>
      </c>
    </row>
    <row r="329" spans="1:2" x14ac:dyDescent="0.25">
      <c r="A329">
        <v>8.125</v>
      </c>
      <c r="B329">
        <v>1.3207199999999999</v>
      </c>
    </row>
    <row r="330" spans="1:2" x14ac:dyDescent="0.25">
      <c r="A330">
        <v>8.15</v>
      </c>
      <c r="B330">
        <v>1.1451800000000001</v>
      </c>
    </row>
    <row r="331" spans="1:2" x14ac:dyDescent="0.25">
      <c r="A331">
        <v>8.1750000000000007</v>
      </c>
      <c r="B331">
        <v>1.12652</v>
      </c>
    </row>
    <row r="332" spans="1:2" x14ac:dyDescent="0.25">
      <c r="A332">
        <v>8.1999999999999993</v>
      </c>
      <c r="B332">
        <v>1.00756</v>
      </c>
    </row>
    <row r="333" spans="1:2" x14ac:dyDescent="0.25">
      <c r="A333">
        <v>8.2249999999999996</v>
      </c>
      <c r="B333">
        <v>1.36574</v>
      </c>
    </row>
    <row r="334" spans="1:2" x14ac:dyDescent="0.25">
      <c r="A334">
        <v>8.25</v>
      </c>
      <c r="B334">
        <v>1.28407</v>
      </c>
    </row>
    <row r="335" spans="1:2" x14ac:dyDescent="0.25">
      <c r="A335">
        <v>8.2750000000000004</v>
      </c>
      <c r="B335">
        <v>1.0446299999999999</v>
      </c>
    </row>
    <row r="336" spans="1:2" x14ac:dyDescent="0.25">
      <c r="A336">
        <v>8.3000000000000007</v>
      </c>
      <c r="B336">
        <v>1.45947</v>
      </c>
    </row>
    <row r="337" spans="1:2" x14ac:dyDescent="0.25">
      <c r="A337">
        <v>8.3249999999999993</v>
      </c>
      <c r="B337">
        <v>1.4145300000000001</v>
      </c>
    </row>
    <row r="338" spans="1:2" x14ac:dyDescent="0.25">
      <c r="A338">
        <v>8.35</v>
      </c>
      <c r="B338">
        <v>1.43737</v>
      </c>
    </row>
    <row r="339" spans="1:2" x14ac:dyDescent="0.25">
      <c r="A339">
        <v>8.375</v>
      </c>
      <c r="B339">
        <v>1.2163600000000001</v>
      </c>
    </row>
    <row r="340" spans="1:2" x14ac:dyDescent="0.25">
      <c r="A340">
        <v>8.4</v>
      </c>
      <c r="B340">
        <v>0.61980000000000002</v>
      </c>
    </row>
    <row r="341" spans="1:2" x14ac:dyDescent="0.25">
      <c r="A341">
        <v>8.4250000000000007</v>
      </c>
      <c r="B341">
        <v>1.05131</v>
      </c>
    </row>
    <row r="342" spans="1:2" x14ac:dyDescent="0.25">
      <c r="A342">
        <v>8.4499999999999993</v>
      </c>
      <c r="B342">
        <v>0.90844000000000003</v>
      </c>
    </row>
    <row r="343" spans="1:2" x14ac:dyDescent="0.25">
      <c r="A343">
        <v>8.4749999999999996</v>
      </c>
      <c r="B343">
        <v>1.2613399999999999</v>
      </c>
    </row>
    <row r="344" spans="1:2" x14ac:dyDescent="0.25">
      <c r="A344">
        <v>8.5</v>
      </c>
      <c r="B344">
        <v>1.6089599999999999</v>
      </c>
    </row>
    <row r="345" spans="1:2" x14ac:dyDescent="0.25">
      <c r="A345">
        <v>8.5250000000000004</v>
      </c>
      <c r="B345">
        <v>1.0966199999999999</v>
      </c>
    </row>
    <row r="346" spans="1:2" x14ac:dyDescent="0.25">
      <c r="A346">
        <v>8.5500000000000007</v>
      </c>
      <c r="B346">
        <v>0.84936</v>
      </c>
    </row>
    <row r="347" spans="1:2" x14ac:dyDescent="0.25">
      <c r="A347">
        <v>8.5749999999999993</v>
      </c>
      <c r="B347">
        <v>1.4896799999999999</v>
      </c>
    </row>
    <row r="348" spans="1:2" x14ac:dyDescent="0.25">
      <c r="A348">
        <v>8.6</v>
      </c>
      <c r="B348">
        <v>1.0469599999999999</v>
      </c>
    </row>
    <row r="349" spans="1:2" x14ac:dyDescent="0.25">
      <c r="A349">
        <v>8.625</v>
      </c>
      <c r="B349">
        <v>1.3367500000000001</v>
      </c>
    </row>
    <row r="350" spans="1:2" x14ac:dyDescent="0.25">
      <c r="A350">
        <v>8.65</v>
      </c>
      <c r="B350">
        <v>1.4570700000000001</v>
      </c>
    </row>
    <row r="351" spans="1:2" x14ac:dyDescent="0.25">
      <c r="A351">
        <v>8.6750000000000007</v>
      </c>
      <c r="B351">
        <v>1.3920399999999999</v>
      </c>
    </row>
    <row r="352" spans="1:2" x14ac:dyDescent="0.25">
      <c r="A352">
        <v>8.6999999999999993</v>
      </c>
      <c r="B352">
        <v>1.36419</v>
      </c>
    </row>
    <row r="353" spans="1:2" x14ac:dyDescent="0.25">
      <c r="A353">
        <v>8.7249999999999996</v>
      </c>
      <c r="B353">
        <v>0.46937000000000001</v>
      </c>
    </row>
    <row r="354" spans="1:2" x14ac:dyDescent="0.25">
      <c r="A354">
        <v>8.75</v>
      </c>
      <c r="B354">
        <v>1.6130100000000001</v>
      </c>
    </row>
    <row r="355" spans="1:2" x14ac:dyDescent="0.25">
      <c r="A355">
        <v>8.7750000000000004</v>
      </c>
      <c r="B355">
        <v>1.7056199999999999</v>
      </c>
    </row>
    <row r="356" spans="1:2" x14ac:dyDescent="0.25">
      <c r="A356">
        <v>8.8000000000000007</v>
      </c>
      <c r="B356">
        <v>1.51844</v>
      </c>
    </row>
    <row r="357" spans="1:2" x14ac:dyDescent="0.25">
      <c r="A357">
        <v>8.8249999999999993</v>
      </c>
      <c r="B357">
        <v>1.4960899999999999</v>
      </c>
    </row>
    <row r="358" spans="1:2" x14ac:dyDescent="0.25">
      <c r="A358">
        <v>8.85</v>
      </c>
      <c r="B358">
        <v>1.4321299999999999</v>
      </c>
    </row>
    <row r="359" spans="1:2" x14ac:dyDescent="0.25">
      <c r="A359">
        <v>8.875</v>
      </c>
      <c r="B359">
        <v>1.3109999999999999</v>
      </c>
    </row>
    <row r="360" spans="1:2" x14ac:dyDescent="0.25">
      <c r="A360">
        <v>8.9</v>
      </c>
      <c r="B360">
        <v>1.4344600000000001</v>
      </c>
    </row>
    <row r="361" spans="1:2" x14ac:dyDescent="0.25">
      <c r="A361">
        <v>8.9250000000000007</v>
      </c>
      <c r="B361">
        <v>1.26325</v>
      </c>
    </row>
    <row r="362" spans="1:2" x14ac:dyDescent="0.25">
      <c r="A362">
        <v>8.9499999999999993</v>
      </c>
      <c r="B362">
        <v>1.2212700000000001</v>
      </c>
    </row>
    <row r="363" spans="1:2" x14ac:dyDescent="0.25">
      <c r="A363">
        <v>8.9749999999999996</v>
      </c>
      <c r="B363">
        <v>1.0796600000000001</v>
      </c>
    </row>
    <row r="364" spans="1:2" x14ac:dyDescent="0.25">
      <c r="A364">
        <v>9</v>
      </c>
      <c r="B364">
        <v>1.4406099999999999</v>
      </c>
    </row>
    <row r="365" spans="1:2" x14ac:dyDescent="0.25">
      <c r="A365">
        <v>9.0250000000000004</v>
      </c>
      <c r="B365">
        <v>1.61636</v>
      </c>
    </row>
    <row r="366" spans="1:2" x14ac:dyDescent="0.25">
      <c r="A366">
        <v>9.0500000000000007</v>
      </c>
      <c r="B366">
        <v>1.5202100000000001</v>
      </c>
    </row>
    <row r="367" spans="1:2" x14ac:dyDescent="0.25">
      <c r="A367">
        <v>9.0749999999999993</v>
      </c>
      <c r="B367">
        <v>1.3866400000000001</v>
      </c>
    </row>
    <row r="368" spans="1:2" x14ac:dyDescent="0.25">
      <c r="A368">
        <v>9.1</v>
      </c>
      <c r="B368">
        <v>1.02234</v>
      </c>
    </row>
    <row r="369" spans="1:2" x14ac:dyDescent="0.25">
      <c r="A369">
        <v>9.125</v>
      </c>
      <c r="B369">
        <v>1.2616799999999999</v>
      </c>
    </row>
    <row r="370" spans="1:2" x14ac:dyDescent="0.25">
      <c r="A370">
        <v>9.15</v>
      </c>
      <c r="B370">
        <v>1.2999400000000001</v>
      </c>
    </row>
    <row r="371" spans="1:2" x14ac:dyDescent="0.25">
      <c r="A371">
        <v>9.1750000000000007</v>
      </c>
      <c r="B371">
        <v>1.7433099999999999</v>
      </c>
    </row>
    <row r="372" spans="1:2" x14ac:dyDescent="0.25">
      <c r="A372">
        <v>9.1999999999999993</v>
      </c>
      <c r="B372">
        <v>1.2659</v>
      </c>
    </row>
    <row r="373" spans="1:2" x14ac:dyDescent="0.25">
      <c r="A373">
        <v>9.2249999999999996</v>
      </c>
      <c r="B373">
        <v>1.17926</v>
      </c>
    </row>
    <row r="374" spans="1:2" x14ac:dyDescent="0.25">
      <c r="A374">
        <v>9.25</v>
      </c>
      <c r="B374">
        <v>1.0458000000000001</v>
      </c>
    </row>
    <row r="375" spans="1:2" x14ac:dyDescent="0.25">
      <c r="A375">
        <v>9.2750000000000004</v>
      </c>
      <c r="B375">
        <v>1.2041500000000001</v>
      </c>
    </row>
    <row r="376" spans="1:2" x14ac:dyDescent="0.25">
      <c r="A376">
        <v>9.3000000000000007</v>
      </c>
      <c r="B376">
        <v>0.58601999999999999</v>
      </c>
    </row>
    <row r="377" spans="1:2" x14ac:dyDescent="0.25">
      <c r="A377">
        <v>9.3249999999999993</v>
      </c>
      <c r="B377">
        <v>0.71436999999999995</v>
      </c>
    </row>
    <row r="378" spans="1:2" x14ac:dyDescent="0.25">
      <c r="A378">
        <v>9.35</v>
      </c>
      <c r="B378">
        <v>1.3197000000000001</v>
      </c>
    </row>
    <row r="379" spans="1:2" x14ac:dyDescent="0.25">
      <c r="A379">
        <v>9.375</v>
      </c>
      <c r="B379">
        <v>0.57898000000000005</v>
      </c>
    </row>
    <row r="380" spans="1:2" x14ac:dyDescent="0.25">
      <c r="A380">
        <v>9.4</v>
      </c>
      <c r="B380">
        <v>0.96023999999999998</v>
      </c>
    </row>
    <row r="381" spans="1:2" x14ac:dyDescent="0.25">
      <c r="A381">
        <v>9.4250000000000007</v>
      </c>
      <c r="B381">
        <v>0.96709999999999996</v>
      </c>
    </row>
    <row r="382" spans="1:2" x14ac:dyDescent="0.25">
      <c r="A382">
        <v>9.4499999999999993</v>
      </c>
      <c r="B382">
        <v>1.48244</v>
      </c>
    </row>
    <row r="383" spans="1:2" x14ac:dyDescent="0.25">
      <c r="A383">
        <v>9.4749999999999996</v>
      </c>
      <c r="B383">
        <v>1.2285299999999999</v>
      </c>
    </row>
    <row r="384" spans="1:2" x14ac:dyDescent="0.25">
      <c r="A384">
        <v>9.5</v>
      </c>
      <c r="B384">
        <v>1.1577200000000001</v>
      </c>
    </row>
    <row r="385" spans="1:2" x14ac:dyDescent="0.25">
      <c r="A385">
        <v>9.5250000000000004</v>
      </c>
      <c r="B385">
        <v>1.2123200000000001</v>
      </c>
    </row>
    <row r="386" spans="1:2" x14ac:dyDescent="0.25">
      <c r="A386">
        <v>9.5500000000000007</v>
      </c>
      <c r="B386">
        <v>0.98836000000000002</v>
      </c>
    </row>
    <row r="387" spans="1:2" x14ac:dyDescent="0.25">
      <c r="A387">
        <v>9.5749999999999993</v>
      </c>
      <c r="B387">
        <v>0.50829000000000002</v>
      </c>
    </row>
    <row r="388" spans="1:2" x14ac:dyDescent="0.25">
      <c r="A388">
        <v>9.6</v>
      </c>
      <c r="B388">
        <v>1.32233</v>
      </c>
    </row>
    <row r="389" spans="1:2" x14ac:dyDescent="0.25">
      <c r="A389">
        <v>9.625</v>
      </c>
      <c r="B389">
        <v>0.55759999999999998</v>
      </c>
    </row>
    <row r="390" spans="1:2" x14ac:dyDescent="0.25">
      <c r="A390">
        <v>9.65</v>
      </c>
      <c r="B390">
        <v>0.68067999999999995</v>
      </c>
    </row>
    <row r="391" spans="1:2" x14ac:dyDescent="0.25">
      <c r="A391">
        <v>9.6750000000000007</v>
      </c>
      <c r="B391">
        <v>1.5825800000000001</v>
      </c>
    </row>
    <row r="392" spans="1:2" x14ac:dyDescent="0.25">
      <c r="A392">
        <v>9.6999999999999993</v>
      </c>
      <c r="B392">
        <v>1.11006</v>
      </c>
    </row>
    <row r="393" spans="1:2" x14ac:dyDescent="0.25">
      <c r="A393">
        <v>9.7249999999999996</v>
      </c>
      <c r="B393">
        <v>1.0949</v>
      </c>
    </row>
    <row r="394" spans="1:2" x14ac:dyDescent="0.25">
      <c r="A394">
        <v>9.75</v>
      </c>
      <c r="B394">
        <v>0.79508000000000001</v>
      </c>
    </row>
    <row r="395" spans="1:2" x14ac:dyDescent="0.25">
      <c r="A395">
        <v>9.7750000000000004</v>
      </c>
      <c r="B395">
        <v>1.33111</v>
      </c>
    </row>
    <row r="396" spans="1:2" x14ac:dyDescent="0.25">
      <c r="A396">
        <v>9.8000000000000007</v>
      </c>
      <c r="B396">
        <v>0.85990999999999995</v>
      </c>
    </row>
    <row r="397" spans="1:2" x14ac:dyDescent="0.25">
      <c r="A397">
        <v>9.8249999999999993</v>
      </c>
      <c r="B397">
        <v>1.33036</v>
      </c>
    </row>
    <row r="398" spans="1:2" x14ac:dyDescent="0.25">
      <c r="A398">
        <v>9.85</v>
      </c>
      <c r="B398">
        <v>1.85486</v>
      </c>
    </row>
    <row r="399" spans="1:2" x14ac:dyDescent="0.25">
      <c r="A399">
        <v>9.875</v>
      </c>
      <c r="B399">
        <v>1.18689</v>
      </c>
    </row>
    <row r="400" spans="1:2" x14ac:dyDescent="0.25">
      <c r="A400">
        <v>9.9</v>
      </c>
      <c r="B400">
        <v>1.4818800000000001</v>
      </c>
    </row>
    <row r="401" spans="1:2" x14ac:dyDescent="0.25">
      <c r="A401">
        <v>9.9250000000000007</v>
      </c>
      <c r="B401">
        <v>1.1820299999999999</v>
      </c>
    </row>
    <row r="402" spans="1:2" x14ac:dyDescent="0.25">
      <c r="A402">
        <v>9.9499999999999993</v>
      </c>
      <c r="B402">
        <v>1.7858499999999999</v>
      </c>
    </row>
    <row r="403" spans="1:2" x14ac:dyDescent="0.25">
      <c r="A403">
        <v>9.9749999999999996</v>
      </c>
      <c r="B403">
        <v>1.0105500000000001</v>
      </c>
    </row>
    <row r="404" spans="1:2" x14ac:dyDescent="0.25">
      <c r="A404">
        <v>10</v>
      </c>
      <c r="B404">
        <v>0.56725999999999999</v>
      </c>
    </row>
    <row r="405" spans="1:2" x14ac:dyDescent="0.25">
      <c r="A405">
        <v>10.025</v>
      </c>
      <c r="B405">
        <v>1.33847</v>
      </c>
    </row>
    <row r="406" spans="1:2" x14ac:dyDescent="0.25">
      <c r="A406">
        <v>10.050000000000001</v>
      </c>
      <c r="B406">
        <v>0.76092000000000004</v>
      </c>
    </row>
    <row r="407" spans="1:2" x14ac:dyDescent="0.25">
      <c r="A407">
        <v>10.074999999999999</v>
      </c>
      <c r="B407">
        <v>1.6762900000000001</v>
      </c>
    </row>
    <row r="408" spans="1:2" x14ac:dyDescent="0.25">
      <c r="A408">
        <v>10.1</v>
      </c>
      <c r="B408">
        <v>1.08548</v>
      </c>
    </row>
    <row r="409" spans="1:2" x14ac:dyDescent="0.25">
      <c r="A409">
        <v>10.125</v>
      </c>
      <c r="B409">
        <v>1.6170800000000001</v>
      </c>
    </row>
    <row r="410" spans="1:2" x14ac:dyDescent="0.25">
      <c r="A410">
        <v>10.15</v>
      </c>
      <c r="B410">
        <v>0.60155999999999998</v>
      </c>
    </row>
    <row r="411" spans="1:2" x14ac:dyDescent="0.25">
      <c r="A411">
        <v>10.175000000000001</v>
      </c>
      <c r="B411">
        <v>1.5153799999999999</v>
      </c>
    </row>
    <row r="412" spans="1:2" x14ac:dyDescent="0.25">
      <c r="A412">
        <v>10.199999999999999</v>
      </c>
      <c r="B412">
        <v>1.09996</v>
      </c>
    </row>
    <row r="413" spans="1:2" x14ac:dyDescent="0.25">
      <c r="A413">
        <v>10.225</v>
      </c>
      <c r="B413">
        <v>1.66523</v>
      </c>
    </row>
    <row r="414" spans="1:2" x14ac:dyDescent="0.25">
      <c r="A414">
        <v>10.25</v>
      </c>
      <c r="B414">
        <v>1.8664799999999999</v>
      </c>
    </row>
    <row r="415" spans="1:2" x14ac:dyDescent="0.25">
      <c r="A415">
        <v>10.275</v>
      </c>
      <c r="B415">
        <v>0.76941999999999999</v>
      </c>
    </row>
    <row r="416" spans="1:2" x14ac:dyDescent="0.25">
      <c r="A416">
        <v>10.3</v>
      </c>
      <c r="B416">
        <v>1.53765</v>
      </c>
    </row>
    <row r="417" spans="1:2" x14ac:dyDescent="0.25">
      <c r="A417">
        <v>10.324999999999999</v>
      </c>
      <c r="B417">
        <v>1.02867</v>
      </c>
    </row>
    <row r="418" spans="1:2" x14ac:dyDescent="0.25">
      <c r="A418">
        <v>10.35</v>
      </c>
      <c r="B418">
        <v>0.58596000000000004</v>
      </c>
    </row>
    <row r="419" spans="1:2" x14ac:dyDescent="0.25">
      <c r="A419">
        <v>10.375</v>
      </c>
      <c r="B419">
        <v>1.9553199999999999</v>
      </c>
    </row>
    <row r="420" spans="1:2" x14ac:dyDescent="0.25">
      <c r="A420">
        <v>10.4</v>
      </c>
      <c r="B420">
        <v>0.49021999999999999</v>
      </c>
    </row>
    <row r="421" spans="1:2" x14ac:dyDescent="0.25">
      <c r="A421">
        <v>10.425000000000001</v>
      </c>
      <c r="B421">
        <v>0.74651000000000001</v>
      </c>
    </row>
    <row r="422" spans="1:2" x14ac:dyDescent="0.25">
      <c r="A422">
        <v>10.45</v>
      </c>
      <c r="B422">
        <v>0.18654999999999999</v>
      </c>
    </row>
    <row r="423" spans="1:2" x14ac:dyDescent="0.25">
      <c r="A423">
        <v>10.475</v>
      </c>
      <c r="B423">
        <v>0.17460000000000001</v>
      </c>
    </row>
    <row r="424" spans="1:2" x14ac:dyDescent="0.25">
      <c r="A424">
        <v>10.5</v>
      </c>
      <c r="B424">
        <v>1.54948</v>
      </c>
    </row>
    <row r="425" spans="1:2" x14ac:dyDescent="0.25">
      <c r="A425">
        <v>10.525</v>
      </c>
      <c r="B425">
        <v>2.52671</v>
      </c>
    </row>
    <row r="426" spans="1:2" x14ac:dyDescent="0.25">
      <c r="A426">
        <v>10.55</v>
      </c>
      <c r="B426">
        <v>0.60038000000000002</v>
      </c>
    </row>
    <row r="427" spans="1:2" x14ac:dyDescent="0.25">
      <c r="A427">
        <v>10.574999999999999</v>
      </c>
      <c r="B427">
        <v>1.2138899999999999</v>
      </c>
    </row>
    <row r="428" spans="1:2" x14ac:dyDescent="0.25">
      <c r="A428">
        <v>10.6</v>
      </c>
      <c r="B428">
        <v>1.6457999999999999</v>
      </c>
    </row>
    <row r="429" spans="1:2" x14ac:dyDescent="0.25">
      <c r="A429">
        <v>10.625</v>
      </c>
      <c r="B429">
        <v>0.42692999999999998</v>
      </c>
    </row>
    <row r="430" spans="1:2" x14ac:dyDescent="0.25">
      <c r="A430">
        <v>10.65</v>
      </c>
      <c r="B430">
        <v>1.8095699999999999</v>
      </c>
    </row>
    <row r="431" spans="1:2" x14ac:dyDescent="0.25">
      <c r="A431">
        <v>10.675000000000001</v>
      </c>
      <c r="B431">
        <v>1.6671499999999999</v>
      </c>
    </row>
    <row r="432" spans="1:2" x14ac:dyDescent="0.25">
      <c r="A432">
        <v>10.7</v>
      </c>
      <c r="B432">
        <v>1.25319</v>
      </c>
    </row>
    <row r="433" spans="1:2" x14ac:dyDescent="0.25">
      <c r="A433">
        <v>10.725</v>
      </c>
      <c r="B433">
        <v>1.2738700000000001</v>
      </c>
    </row>
    <row r="434" spans="1:2" x14ac:dyDescent="0.25">
      <c r="A434">
        <v>10.75</v>
      </c>
      <c r="B434">
        <v>0.17219999999999999</v>
      </c>
    </row>
    <row r="435" spans="1:2" x14ac:dyDescent="0.25">
      <c r="A435">
        <v>10.775</v>
      </c>
      <c r="B435">
        <v>1.1267400000000001</v>
      </c>
    </row>
    <row r="436" spans="1:2" x14ac:dyDescent="0.25">
      <c r="A436">
        <v>10.8</v>
      </c>
      <c r="B436">
        <v>1.71709</v>
      </c>
    </row>
    <row r="437" spans="1:2" x14ac:dyDescent="0.25">
      <c r="A437">
        <v>10.824999999999999</v>
      </c>
      <c r="B437">
        <v>0.90690000000000004</v>
      </c>
    </row>
    <row r="438" spans="1:2" x14ac:dyDescent="0.25">
      <c r="A438">
        <v>10.85</v>
      </c>
      <c r="B438">
        <v>1.11822</v>
      </c>
    </row>
    <row r="439" spans="1:2" x14ac:dyDescent="0.25">
      <c r="A439">
        <v>10.875</v>
      </c>
      <c r="B439">
        <v>0.94804999999999995</v>
      </c>
    </row>
    <row r="440" spans="1:2" x14ac:dyDescent="0.25">
      <c r="A440">
        <v>10.9</v>
      </c>
      <c r="B440">
        <v>1.58887</v>
      </c>
    </row>
    <row r="441" spans="1:2" x14ac:dyDescent="0.25">
      <c r="A441">
        <v>10.925000000000001</v>
      </c>
      <c r="B441">
        <v>1.3161799999999999</v>
      </c>
    </row>
    <row r="442" spans="1:2" x14ac:dyDescent="0.25">
      <c r="A442">
        <v>10.95</v>
      </c>
      <c r="B442">
        <v>2.4433400000000001</v>
      </c>
    </row>
    <row r="443" spans="1:2" x14ac:dyDescent="0.25">
      <c r="A443">
        <v>10.975</v>
      </c>
      <c r="B443">
        <v>1.8433200000000001</v>
      </c>
    </row>
    <row r="444" spans="1:2" x14ac:dyDescent="0.25">
      <c r="A444">
        <v>11</v>
      </c>
      <c r="B444">
        <v>1.7314099999999999</v>
      </c>
    </row>
    <row r="445" spans="1:2" x14ac:dyDescent="0.25">
      <c r="A445">
        <v>11.025</v>
      </c>
      <c r="B445">
        <v>1.5797399999999999</v>
      </c>
    </row>
    <row r="446" spans="1:2" x14ac:dyDescent="0.25">
      <c r="A446">
        <v>11.05</v>
      </c>
      <c r="B446">
        <v>1.56704</v>
      </c>
    </row>
    <row r="447" spans="1:2" x14ac:dyDescent="0.25">
      <c r="A447">
        <v>11.074999999999999</v>
      </c>
      <c r="B447">
        <v>0.87717000000000001</v>
      </c>
    </row>
    <row r="448" spans="1:2" x14ac:dyDescent="0.25">
      <c r="A448">
        <v>11.1</v>
      </c>
      <c r="B448">
        <v>0.58684000000000003</v>
      </c>
    </row>
    <row r="449" spans="1:2" x14ac:dyDescent="0.25">
      <c r="A449">
        <v>11.125</v>
      </c>
      <c r="B449">
        <v>1.43984</v>
      </c>
    </row>
    <row r="450" spans="1:2" x14ac:dyDescent="0.25">
      <c r="A450">
        <v>11.15</v>
      </c>
      <c r="B450">
        <v>2.4314900000000002</v>
      </c>
    </row>
    <row r="451" spans="1:2" x14ac:dyDescent="0.25">
      <c r="A451">
        <v>11.175000000000001</v>
      </c>
      <c r="B451">
        <v>1.8983399999999999</v>
      </c>
    </row>
    <row r="452" spans="1:2" x14ac:dyDescent="0.25">
      <c r="A452">
        <v>11.2</v>
      </c>
      <c r="B452">
        <v>0.53117999999999999</v>
      </c>
    </row>
    <row r="453" spans="1:2" x14ac:dyDescent="0.25">
      <c r="A453">
        <v>11.225</v>
      </c>
      <c r="B453">
        <v>0.62373000000000001</v>
      </c>
    </row>
    <row r="454" spans="1:2" x14ac:dyDescent="0.25">
      <c r="A454">
        <v>11.25</v>
      </c>
      <c r="B454">
        <v>1.60239</v>
      </c>
    </row>
    <row r="455" spans="1:2" x14ac:dyDescent="0.25">
      <c r="A455">
        <v>11.275</v>
      </c>
      <c r="B455">
        <v>1.22993</v>
      </c>
    </row>
    <row r="456" spans="1:2" x14ac:dyDescent="0.25">
      <c r="A456">
        <v>11.3</v>
      </c>
      <c r="B456">
        <v>1.3998600000000001</v>
      </c>
    </row>
    <row r="457" spans="1:2" x14ac:dyDescent="0.25">
      <c r="A457">
        <v>11.324999999999999</v>
      </c>
      <c r="B457">
        <v>1.21983</v>
      </c>
    </row>
    <row r="458" spans="1:2" x14ac:dyDescent="0.25">
      <c r="A458">
        <v>11.35</v>
      </c>
      <c r="B458">
        <v>0.37669000000000002</v>
      </c>
    </row>
    <row r="459" spans="1:2" x14ac:dyDescent="0.25">
      <c r="A459">
        <v>11.375</v>
      </c>
      <c r="B459">
        <v>1.26579</v>
      </c>
    </row>
    <row r="460" spans="1:2" x14ac:dyDescent="0.25">
      <c r="A460">
        <v>11.4</v>
      </c>
      <c r="B460">
        <v>1.86751</v>
      </c>
    </row>
    <row r="461" spans="1:2" x14ac:dyDescent="0.25">
      <c r="A461">
        <v>11.425000000000001</v>
      </c>
      <c r="B461">
        <v>0.13707</v>
      </c>
    </row>
    <row r="462" spans="1:2" x14ac:dyDescent="0.25">
      <c r="A462">
        <v>11.45</v>
      </c>
      <c r="B462">
        <v>1.6920200000000001</v>
      </c>
    </row>
    <row r="463" spans="1:2" x14ac:dyDescent="0.25">
      <c r="A463">
        <v>11.475</v>
      </c>
      <c r="B463">
        <v>1.1514800000000001</v>
      </c>
    </row>
    <row r="464" spans="1:2" x14ac:dyDescent="0.25">
      <c r="A464">
        <v>11.5</v>
      </c>
      <c r="B464">
        <v>1.14574</v>
      </c>
    </row>
    <row r="465" spans="1:2" x14ac:dyDescent="0.25">
      <c r="A465">
        <v>11.525</v>
      </c>
      <c r="B465">
        <v>2.12127</v>
      </c>
    </row>
    <row r="466" spans="1:2" x14ac:dyDescent="0.25">
      <c r="A466">
        <v>11.55</v>
      </c>
      <c r="B466">
        <v>0.89104000000000005</v>
      </c>
    </row>
    <row r="467" spans="1:2" x14ac:dyDescent="0.25">
      <c r="A467">
        <v>11.574999999999999</v>
      </c>
      <c r="B467">
        <v>0.64837999999999996</v>
      </c>
    </row>
    <row r="468" spans="1:2" x14ac:dyDescent="0.25">
      <c r="A468">
        <v>11.6</v>
      </c>
      <c r="B468">
        <v>1.31959</v>
      </c>
    </row>
    <row r="469" spans="1:2" x14ac:dyDescent="0.25">
      <c r="A469">
        <v>11.625</v>
      </c>
      <c r="B469">
        <v>9.2990000000000003E-2</v>
      </c>
    </row>
    <row r="470" spans="1:2" x14ac:dyDescent="0.25">
      <c r="A470">
        <v>11.65</v>
      </c>
      <c r="B470">
        <v>0.71877999999999997</v>
      </c>
    </row>
    <row r="471" spans="1:2" x14ac:dyDescent="0.25">
      <c r="A471">
        <v>11.675000000000001</v>
      </c>
      <c r="B471">
        <v>1.9196599999999999</v>
      </c>
    </row>
    <row r="472" spans="1:2" x14ac:dyDescent="0.25">
      <c r="A472">
        <v>11.7</v>
      </c>
      <c r="B472">
        <v>1.5140199999999999</v>
      </c>
    </row>
    <row r="473" spans="1:2" x14ac:dyDescent="0.25">
      <c r="A473">
        <v>11.725</v>
      </c>
      <c r="B473">
        <v>2.0054699999999999</v>
      </c>
    </row>
    <row r="474" spans="1:2" x14ac:dyDescent="0.25">
      <c r="A474">
        <v>11.75</v>
      </c>
      <c r="B474">
        <v>1.1905300000000001</v>
      </c>
    </row>
    <row r="475" spans="1:2" x14ac:dyDescent="0.25">
      <c r="A475">
        <v>11.775</v>
      </c>
      <c r="B475">
        <v>2.00692</v>
      </c>
    </row>
    <row r="476" spans="1:2" x14ac:dyDescent="0.25">
      <c r="A476">
        <v>11.8</v>
      </c>
      <c r="B476">
        <v>0.13833000000000001</v>
      </c>
    </row>
    <row r="477" spans="1:2" x14ac:dyDescent="0.25">
      <c r="A477">
        <v>11.824999999999999</v>
      </c>
      <c r="B477">
        <v>1.28775</v>
      </c>
    </row>
    <row r="478" spans="1:2" x14ac:dyDescent="0.25">
      <c r="A478">
        <v>11.85</v>
      </c>
      <c r="B478">
        <v>1.6364799999999999</v>
      </c>
    </row>
    <row r="479" spans="1:2" x14ac:dyDescent="0.25">
      <c r="A479">
        <v>11.875</v>
      </c>
      <c r="B479">
        <v>0.33466000000000001</v>
      </c>
    </row>
    <row r="480" spans="1:2" x14ac:dyDescent="0.25">
      <c r="A480">
        <v>11.9</v>
      </c>
      <c r="B480">
        <v>2.3977900000000001</v>
      </c>
    </row>
    <row r="481" spans="1:2" x14ac:dyDescent="0.25">
      <c r="A481">
        <v>11.925000000000001</v>
      </c>
      <c r="B481">
        <v>1.2040200000000001</v>
      </c>
    </row>
    <row r="482" spans="1:2" x14ac:dyDescent="0.25">
      <c r="A482">
        <v>11.95</v>
      </c>
      <c r="B482">
        <v>0.82640000000000002</v>
      </c>
    </row>
    <row r="483" spans="1:2" x14ac:dyDescent="0.25">
      <c r="A483">
        <v>11.975</v>
      </c>
      <c r="B483">
        <v>1.05586</v>
      </c>
    </row>
    <row r="484" spans="1:2" x14ac:dyDescent="0.25">
      <c r="A484">
        <v>12</v>
      </c>
      <c r="B484">
        <v>1.5407299999999999</v>
      </c>
    </row>
    <row r="485" spans="1:2" x14ac:dyDescent="0.25">
      <c r="A485">
        <v>12.025</v>
      </c>
      <c r="B485">
        <v>0.90039999999999998</v>
      </c>
    </row>
    <row r="486" spans="1:2" x14ac:dyDescent="0.25">
      <c r="A486">
        <v>12.05</v>
      </c>
      <c r="B486">
        <v>2.4723600000000001</v>
      </c>
    </row>
    <row r="487" spans="1:2" x14ac:dyDescent="0.25">
      <c r="A487">
        <v>12.074999999999999</v>
      </c>
      <c r="B487">
        <v>0.78008999999999995</v>
      </c>
    </row>
    <row r="488" spans="1:2" x14ac:dyDescent="0.25">
      <c r="A488">
        <v>12.1</v>
      </c>
      <c r="B488">
        <v>3.6021399999999999</v>
      </c>
    </row>
    <row r="489" spans="1:2" x14ac:dyDescent="0.25">
      <c r="A489">
        <v>12.125</v>
      </c>
      <c r="B489">
        <v>0.64344999999999997</v>
      </c>
    </row>
    <row r="490" spans="1:2" x14ac:dyDescent="0.25">
      <c r="A490">
        <v>12.15</v>
      </c>
      <c r="B490">
        <v>1.40038</v>
      </c>
    </row>
    <row r="491" spans="1:2" x14ac:dyDescent="0.25">
      <c r="A491">
        <v>12.175000000000001</v>
      </c>
      <c r="B491">
        <v>1.1052</v>
      </c>
    </row>
    <row r="492" spans="1:2" x14ac:dyDescent="0.25">
      <c r="A492">
        <v>12.2</v>
      </c>
      <c r="B492">
        <v>1.1475</v>
      </c>
    </row>
    <row r="493" spans="1:2" x14ac:dyDescent="0.25">
      <c r="A493">
        <v>12.225</v>
      </c>
      <c r="B493">
        <v>1.2868200000000001</v>
      </c>
    </row>
    <row r="494" spans="1:2" x14ac:dyDescent="0.25">
      <c r="A494">
        <v>12.25</v>
      </c>
      <c r="B494">
        <v>0.35930000000000001</v>
      </c>
    </row>
    <row r="495" spans="1:2" x14ac:dyDescent="0.25">
      <c r="A495">
        <v>12.275</v>
      </c>
      <c r="B495">
        <v>2.4752900000000002</v>
      </c>
    </row>
    <row r="496" spans="1:2" x14ac:dyDescent="0.25">
      <c r="A496">
        <v>12.3</v>
      </c>
      <c r="B496">
        <v>0.76241999999999999</v>
      </c>
    </row>
    <row r="497" spans="1:2" x14ac:dyDescent="0.25">
      <c r="A497">
        <v>12.324999999999999</v>
      </c>
      <c r="B497">
        <v>0.78920000000000001</v>
      </c>
    </row>
    <row r="498" spans="1:2" x14ac:dyDescent="0.25">
      <c r="A498">
        <v>12.35</v>
      </c>
      <c r="B498">
        <v>1.9973700000000001</v>
      </c>
    </row>
    <row r="499" spans="1:2" x14ac:dyDescent="0.25">
      <c r="A499">
        <v>12.375</v>
      </c>
      <c r="B499">
        <v>0.78590000000000004</v>
      </c>
    </row>
    <row r="500" spans="1:2" x14ac:dyDescent="0.25">
      <c r="A500">
        <v>12.4</v>
      </c>
      <c r="B500">
        <v>0.90978999999999999</v>
      </c>
    </row>
    <row r="501" spans="1:2" x14ac:dyDescent="0.25">
      <c r="A501">
        <v>12.425000000000001</v>
      </c>
      <c r="B501">
        <v>3.1130900000000001</v>
      </c>
    </row>
    <row r="502" spans="1:2" x14ac:dyDescent="0.25">
      <c r="A502">
        <v>12.45</v>
      </c>
      <c r="B502">
        <v>0.53419000000000005</v>
      </c>
    </row>
    <row r="503" spans="1:2" x14ac:dyDescent="0.25">
      <c r="A503">
        <v>12.475</v>
      </c>
      <c r="B503">
        <v>1.0949500000000001</v>
      </c>
    </row>
    <row r="504" spans="1:2" x14ac:dyDescent="0.25">
      <c r="A504">
        <v>12.5</v>
      </c>
      <c r="B504">
        <v>0.24881</v>
      </c>
    </row>
    <row r="505" spans="1:2" x14ac:dyDescent="0.25">
      <c r="A505">
        <v>12.525</v>
      </c>
      <c r="B505">
        <v>3.45886</v>
      </c>
    </row>
    <row r="506" spans="1:2" x14ac:dyDescent="0.25">
      <c r="A506">
        <v>12.55</v>
      </c>
      <c r="B506">
        <v>-0.57106000000000001</v>
      </c>
    </row>
    <row r="507" spans="1:2" x14ac:dyDescent="0.25">
      <c r="A507">
        <v>12.574999999999999</v>
      </c>
      <c r="B507">
        <v>0.42553000000000002</v>
      </c>
    </row>
    <row r="508" spans="1:2" x14ac:dyDescent="0.25">
      <c r="A508">
        <v>12.6</v>
      </c>
      <c r="B508">
        <v>1.1017600000000001</v>
      </c>
    </row>
    <row r="509" spans="1:2" x14ac:dyDescent="0.25">
      <c r="A509">
        <v>12.625</v>
      </c>
      <c r="B509">
        <v>1.136E-2</v>
      </c>
    </row>
    <row r="510" spans="1:2" x14ac:dyDescent="0.25">
      <c r="A510">
        <v>12.65</v>
      </c>
      <c r="B510">
        <v>1.2640499999999999</v>
      </c>
    </row>
    <row r="511" spans="1:2" x14ac:dyDescent="0.25">
      <c r="A511">
        <v>12.675000000000001</v>
      </c>
      <c r="B511">
        <v>2.3970400000000001</v>
      </c>
    </row>
    <row r="512" spans="1:2" x14ac:dyDescent="0.25">
      <c r="A512">
        <v>12.7</v>
      </c>
      <c r="B512">
        <v>1.3320000000000001</v>
      </c>
    </row>
    <row r="513" spans="1:2" x14ac:dyDescent="0.25">
      <c r="A513">
        <v>12.725</v>
      </c>
      <c r="B513">
        <v>2.0304500000000001</v>
      </c>
    </row>
    <row r="514" spans="1:2" x14ac:dyDescent="0.25">
      <c r="A514">
        <v>12.75</v>
      </c>
      <c r="B514">
        <v>0.61970999999999998</v>
      </c>
    </row>
    <row r="515" spans="1:2" x14ac:dyDescent="0.25">
      <c r="A515">
        <v>12.775</v>
      </c>
      <c r="B515">
        <v>0.48664000000000002</v>
      </c>
    </row>
    <row r="516" spans="1:2" x14ac:dyDescent="0.25">
      <c r="A516">
        <v>12.8</v>
      </c>
      <c r="B516">
        <v>3.88748</v>
      </c>
    </row>
    <row r="517" spans="1:2" x14ac:dyDescent="0.25">
      <c r="A517">
        <v>12.824999999999999</v>
      </c>
      <c r="B517">
        <v>2.5036700000000001</v>
      </c>
    </row>
    <row r="518" spans="1:2" x14ac:dyDescent="0.25">
      <c r="A518">
        <v>12.85</v>
      </c>
      <c r="B518">
        <v>2.0528400000000002</v>
      </c>
    </row>
    <row r="519" spans="1:2" x14ac:dyDescent="0.25">
      <c r="A519">
        <v>12.875</v>
      </c>
      <c r="B519">
        <v>1.05444</v>
      </c>
    </row>
    <row r="520" spans="1:2" x14ac:dyDescent="0.25">
      <c r="A520">
        <v>12.9</v>
      </c>
      <c r="B520">
        <v>4.0806899999999997</v>
      </c>
    </row>
    <row r="521" spans="1:2" x14ac:dyDescent="0.25">
      <c r="A521">
        <v>12.925000000000001</v>
      </c>
      <c r="B521">
        <v>0.11115999999999999</v>
      </c>
    </row>
    <row r="522" spans="1:2" x14ac:dyDescent="0.25">
      <c r="A522">
        <v>12.95</v>
      </c>
      <c r="B522">
        <v>0.27192</v>
      </c>
    </row>
    <row r="523" spans="1:2" x14ac:dyDescent="0.25">
      <c r="A523">
        <v>12.975</v>
      </c>
      <c r="B523">
        <v>0.21665999999999999</v>
      </c>
    </row>
    <row r="524" spans="1:2" x14ac:dyDescent="0.25">
      <c r="A524">
        <v>13</v>
      </c>
      <c r="B524">
        <v>2.6468099999999999</v>
      </c>
    </row>
    <row r="525" spans="1:2" x14ac:dyDescent="0.25">
      <c r="A525">
        <v>13.025</v>
      </c>
      <c r="B525">
        <v>0.84306999999999999</v>
      </c>
    </row>
    <row r="526" spans="1:2" x14ac:dyDescent="0.25">
      <c r="A526">
        <v>13.05</v>
      </c>
      <c r="B526">
        <v>0.83518999999999999</v>
      </c>
    </row>
    <row r="527" spans="1:2" x14ac:dyDescent="0.25">
      <c r="A527">
        <v>13.074999999999999</v>
      </c>
      <c r="B527">
        <v>0.72391000000000005</v>
      </c>
    </row>
    <row r="528" spans="1:2" x14ac:dyDescent="0.25">
      <c r="A528">
        <v>13.1</v>
      </c>
      <c r="B528">
        <v>2.7657099999999999</v>
      </c>
    </row>
    <row r="529" spans="1:2" x14ac:dyDescent="0.25">
      <c r="A529">
        <v>13.125</v>
      </c>
      <c r="B529">
        <v>4.7390000000000002E-2</v>
      </c>
    </row>
    <row r="530" spans="1:2" x14ac:dyDescent="0.25">
      <c r="A530">
        <v>13.15</v>
      </c>
      <c r="B530">
        <v>1.1319999999999999</v>
      </c>
    </row>
    <row r="531" spans="1:2" x14ac:dyDescent="0.25">
      <c r="A531">
        <v>13.175000000000001</v>
      </c>
      <c r="B531">
        <v>0.98784000000000005</v>
      </c>
    </row>
    <row r="532" spans="1:2" x14ac:dyDescent="0.25">
      <c r="A532">
        <v>13.2</v>
      </c>
      <c r="B532">
        <v>2.1210900000000001</v>
      </c>
    </row>
    <row r="533" spans="1:2" x14ac:dyDescent="0.25">
      <c r="A533">
        <v>13.225</v>
      </c>
      <c r="B533">
        <v>1.6136900000000001</v>
      </c>
    </row>
    <row r="534" spans="1:2" x14ac:dyDescent="0.25">
      <c r="A534">
        <v>13.25</v>
      </c>
      <c r="B534">
        <v>2.5142500000000001</v>
      </c>
    </row>
    <row r="535" spans="1:2" x14ac:dyDescent="0.25">
      <c r="A535">
        <v>13.275</v>
      </c>
      <c r="B535">
        <v>1.2560500000000001</v>
      </c>
    </row>
    <row r="536" spans="1:2" x14ac:dyDescent="0.25">
      <c r="A536">
        <v>13.3</v>
      </c>
      <c r="B536">
        <v>0.89239999999999997</v>
      </c>
    </row>
    <row r="537" spans="1:2" x14ac:dyDescent="0.25">
      <c r="A537">
        <v>13.324999999999999</v>
      </c>
      <c r="B537">
        <v>0.99809000000000003</v>
      </c>
    </row>
    <row r="538" spans="1:2" x14ac:dyDescent="0.25">
      <c r="A538">
        <v>13.35</v>
      </c>
      <c r="B538">
        <v>0.40934999999999999</v>
      </c>
    </row>
    <row r="539" spans="1:2" x14ac:dyDescent="0.25">
      <c r="A539">
        <v>13.375</v>
      </c>
      <c r="B539">
        <v>3.6275900000000001</v>
      </c>
    </row>
    <row r="540" spans="1:2" x14ac:dyDescent="0.25">
      <c r="A540">
        <v>13.4</v>
      </c>
      <c r="B540">
        <v>9.6589999999999995E-2</v>
      </c>
    </row>
    <row r="541" spans="1:2" x14ac:dyDescent="0.25">
      <c r="A541">
        <v>13.425000000000001</v>
      </c>
      <c r="B541">
        <v>-4.172E-2</v>
      </c>
    </row>
    <row r="542" spans="1:2" x14ac:dyDescent="0.25">
      <c r="A542">
        <v>13.45</v>
      </c>
      <c r="B542">
        <v>1.7439499999999999</v>
      </c>
    </row>
    <row r="543" spans="1:2" x14ac:dyDescent="0.25">
      <c r="A543">
        <v>13.475</v>
      </c>
      <c r="B543">
        <v>2.88645</v>
      </c>
    </row>
    <row r="544" spans="1:2" x14ac:dyDescent="0.25">
      <c r="A544">
        <v>13.5</v>
      </c>
      <c r="B544">
        <v>1.71313</v>
      </c>
    </row>
    <row r="545" spans="1:2" x14ac:dyDescent="0.25">
      <c r="A545">
        <v>13.525</v>
      </c>
      <c r="B545">
        <v>0.43382999999999999</v>
      </c>
    </row>
    <row r="546" spans="1:2" x14ac:dyDescent="0.25">
      <c r="A546">
        <v>13.55</v>
      </c>
      <c r="B546">
        <v>-0.4798</v>
      </c>
    </row>
    <row r="547" spans="1:2" x14ac:dyDescent="0.25">
      <c r="A547">
        <v>13.574999999999999</v>
      </c>
      <c r="B547">
        <v>4.6685400000000001</v>
      </c>
    </row>
    <row r="548" spans="1:2" x14ac:dyDescent="0.25">
      <c r="A548">
        <v>13.6</v>
      </c>
      <c r="B548">
        <v>0.79679999999999995</v>
      </c>
    </row>
    <row r="549" spans="1:2" x14ac:dyDescent="0.25">
      <c r="A549">
        <v>13.625</v>
      </c>
      <c r="B549">
        <v>4.33995</v>
      </c>
    </row>
    <row r="550" spans="1:2" x14ac:dyDescent="0.25">
      <c r="A550">
        <v>13.65</v>
      </c>
      <c r="B550">
        <v>0.44208999999999998</v>
      </c>
    </row>
    <row r="551" spans="1:2" x14ac:dyDescent="0.25">
      <c r="A551">
        <v>13.675000000000001</v>
      </c>
      <c r="B551">
        <v>0.40722000000000003</v>
      </c>
    </row>
    <row r="552" spans="1:2" x14ac:dyDescent="0.25">
      <c r="A552">
        <v>13.7</v>
      </c>
      <c r="B552">
        <v>0.79140999999999995</v>
      </c>
    </row>
    <row r="553" spans="1:2" x14ac:dyDescent="0.25">
      <c r="A553">
        <v>13.725</v>
      </c>
      <c r="B553">
        <v>6.4739300000000002</v>
      </c>
    </row>
    <row r="554" spans="1:2" x14ac:dyDescent="0.25">
      <c r="A554">
        <v>13.75</v>
      </c>
      <c r="B554">
        <v>3.4582099999999998</v>
      </c>
    </row>
    <row r="555" spans="1:2" x14ac:dyDescent="0.25">
      <c r="A555">
        <v>13.775</v>
      </c>
      <c r="B555">
        <v>0.52276</v>
      </c>
    </row>
    <row r="556" spans="1:2" x14ac:dyDescent="0.25">
      <c r="A556">
        <v>13.8</v>
      </c>
      <c r="B556">
        <v>4.7989999999999998E-2</v>
      </c>
    </row>
    <row r="557" spans="1:2" x14ac:dyDescent="0.25">
      <c r="A557">
        <v>13.824999999999999</v>
      </c>
      <c r="B557">
        <v>2.2201900000000001</v>
      </c>
    </row>
    <row r="558" spans="1:2" x14ac:dyDescent="0.25">
      <c r="A558">
        <v>13.85</v>
      </c>
      <c r="B558">
        <v>1.5254300000000001</v>
      </c>
    </row>
    <row r="559" spans="1:2" x14ac:dyDescent="0.25">
      <c r="A559">
        <v>13.875</v>
      </c>
      <c r="B559">
        <v>2.8262499999999999</v>
      </c>
    </row>
    <row r="560" spans="1:2" x14ac:dyDescent="0.25">
      <c r="A560">
        <v>13.9</v>
      </c>
      <c r="B560">
        <v>2.1979799999999998</v>
      </c>
    </row>
    <row r="561" spans="1:2" x14ac:dyDescent="0.25">
      <c r="A561">
        <v>13.925000000000001</v>
      </c>
      <c r="B561">
        <v>0.69757999999999998</v>
      </c>
    </row>
    <row r="562" spans="1:2" x14ac:dyDescent="0.25">
      <c r="A562">
        <v>13.95</v>
      </c>
      <c r="B562">
        <v>1.2600800000000001</v>
      </c>
    </row>
    <row r="563" spans="1:2" x14ac:dyDescent="0.25">
      <c r="A563">
        <v>13.975</v>
      </c>
      <c r="B563">
        <v>-1.4033100000000001</v>
      </c>
    </row>
    <row r="564" spans="1:2" x14ac:dyDescent="0.25">
      <c r="A564">
        <v>14</v>
      </c>
      <c r="B564">
        <v>2.6326299999999998</v>
      </c>
    </row>
    <row r="565" spans="1:2" x14ac:dyDescent="0.25">
      <c r="A565">
        <v>14.025</v>
      </c>
      <c r="B565">
        <v>2.2963399999999998</v>
      </c>
    </row>
    <row r="566" spans="1:2" x14ac:dyDescent="0.25">
      <c r="A566">
        <v>14.05</v>
      </c>
      <c r="B566">
        <v>0.75685999999999998</v>
      </c>
    </row>
    <row r="567" spans="1:2" x14ac:dyDescent="0.25">
      <c r="A567">
        <v>14.074999999999999</v>
      </c>
      <c r="B567">
        <v>0.90900999999999998</v>
      </c>
    </row>
    <row r="568" spans="1:2" x14ac:dyDescent="0.25">
      <c r="A568">
        <v>14.1</v>
      </c>
      <c r="B568">
        <v>2.4714</v>
      </c>
    </row>
    <row r="569" spans="1:2" x14ac:dyDescent="0.25">
      <c r="A569">
        <v>14.125</v>
      </c>
      <c r="B569">
        <v>4.4413900000000002</v>
      </c>
    </row>
    <row r="570" spans="1:2" x14ac:dyDescent="0.25">
      <c r="A570">
        <v>14.15</v>
      </c>
      <c r="B570">
        <v>-1.0369299999999999</v>
      </c>
    </row>
    <row r="571" spans="1:2" x14ac:dyDescent="0.25">
      <c r="A571">
        <v>14.175000000000001</v>
      </c>
      <c r="B571">
        <v>-0.81498999999999999</v>
      </c>
    </row>
    <row r="572" spans="1:2" x14ac:dyDescent="0.25">
      <c r="A572">
        <v>14.2</v>
      </c>
      <c r="B572">
        <v>0.39166000000000001</v>
      </c>
    </row>
    <row r="573" spans="1:2" x14ac:dyDescent="0.25">
      <c r="A573">
        <v>14.225</v>
      </c>
      <c r="B573">
        <v>1.9514499999999999</v>
      </c>
    </row>
    <row r="574" spans="1:2" x14ac:dyDescent="0.25">
      <c r="A574">
        <v>14.25</v>
      </c>
      <c r="B574">
        <v>1.8384499999999999</v>
      </c>
    </row>
    <row r="575" spans="1:2" x14ac:dyDescent="0.25">
      <c r="A575">
        <v>14.275</v>
      </c>
      <c r="B575">
        <v>2.1827899999999998</v>
      </c>
    </row>
    <row r="576" spans="1:2" x14ac:dyDescent="0.25">
      <c r="A576">
        <v>14.3</v>
      </c>
      <c r="B576">
        <v>-0.38946999999999998</v>
      </c>
    </row>
    <row r="577" spans="1:2" x14ac:dyDescent="0.25">
      <c r="A577">
        <v>14.324999999999999</v>
      </c>
      <c r="B577">
        <v>0.45623999999999998</v>
      </c>
    </row>
    <row r="578" spans="1:2" x14ac:dyDescent="0.25">
      <c r="A578">
        <v>14.35</v>
      </c>
      <c r="B578" s="4">
        <v>-3.3337399999999997E-5</v>
      </c>
    </row>
    <row r="579" spans="1:2" x14ac:dyDescent="0.25">
      <c r="A579">
        <v>14.375</v>
      </c>
      <c r="B579">
        <v>3.6927599999999998</v>
      </c>
    </row>
    <row r="580" spans="1:2" x14ac:dyDescent="0.25">
      <c r="A580">
        <v>14.4</v>
      </c>
      <c r="B580">
        <v>1.55799</v>
      </c>
    </row>
    <row r="581" spans="1:2" x14ac:dyDescent="0.25">
      <c r="A581">
        <v>14.425000000000001</v>
      </c>
      <c r="B581">
        <v>0.89778999999999998</v>
      </c>
    </row>
    <row r="582" spans="1:2" x14ac:dyDescent="0.25">
      <c r="A582">
        <v>14.45</v>
      </c>
      <c r="B582">
        <v>3.7435399999999999</v>
      </c>
    </row>
    <row r="583" spans="1:2" x14ac:dyDescent="0.25">
      <c r="A583">
        <v>14.475</v>
      </c>
      <c r="B583">
        <v>-0.27642</v>
      </c>
    </row>
    <row r="584" spans="1:2" x14ac:dyDescent="0.25">
      <c r="A584">
        <v>14.5</v>
      </c>
      <c r="B584">
        <v>1.58629</v>
      </c>
    </row>
    <row r="585" spans="1:2" x14ac:dyDescent="0.25">
      <c r="A585">
        <v>14.525</v>
      </c>
      <c r="B585">
        <v>2.6078199999999998</v>
      </c>
    </row>
    <row r="586" spans="1:2" x14ac:dyDescent="0.25">
      <c r="A586">
        <v>14.55</v>
      </c>
      <c r="B586">
        <v>2.2211699999999999</v>
      </c>
    </row>
    <row r="587" spans="1:2" x14ac:dyDescent="0.25">
      <c r="A587">
        <v>14.574999999999999</v>
      </c>
      <c r="B587">
        <v>-0.67588999999999999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97014-96C9-4591-9397-7EA838694201}">
  <dimension ref="A1:D587"/>
  <sheetViews>
    <sheetView workbookViewId="0">
      <selection activeCell="A3" sqref="A3"/>
    </sheetView>
  </sheetViews>
  <sheetFormatPr defaultRowHeight="15" x14ac:dyDescent="0.25"/>
  <cols>
    <col min="1" max="1" width="5.85546875" bestFit="1" customWidth="1"/>
    <col min="2" max="3" width="7.85546875" bestFit="1" customWidth="1"/>
    <col min="4" max="4" width="12.140625" bestFit="1" customWidth="1"/>
  </cols>
  <sheetData>
    <row r="1" spans="1:4" x14ac:dyDescent="0.25">
      <c r="A1" s="1" t="s">
        <v>35</v>
      </c>
    </row>
    <row r="2" spans="1:4" ht="15.75" thickBot="1" x14ac:dyDescent="0.3">
      <c r="A2" s="19" t="s">
        <v>80</v>
      </c>
    </row>
    <row r="3" spans="1:4" ht="15.75" thickBot="1" x14ac:dyDescent="0.3">
      <c r="A3" s="2" t="s">
        <v>38</v>
      </c>
      <c r="B3" s="2" t="s">
        <v>78</v>
      </c>
      <c r="C3" s="2" t="s">
        <v>79</v>
      </c>
      <c r="D3" s="2" t="s">
        <v>93</v>
      </c>
    </row>
    <row r="4" spans="1:4" x14ac:dyDescent="0.25">
      <c r="A4">
        <v>0</v>
      </c>
      <c r="B4">
        <v>0.21214</v>
      </c>
      <c r="C4">
        <v>0.14201</v>
      </c>
      <c r="D4">
        <v>0.18279000000000001</v>
      </c>
    </row>
    <row r="5" spans="1:4" x14ac:dyDescent="0.25">
      <c r="A5">
        <v>2.5000000000000001E-2</v>
      </c>
      <c r="B5">
        <v>0.23204</v>
      </c>
      <c r="C5">
        <v>0.15947</v>
      </c>
      <c r="D5">
        <v>0.20407</v>
      </c>
    </row>
    <row r="6" spans="1:4" x14ac:dyDescent="0.25">
      <c r="A6">
        <v>0.05</v>
      </c>
      <c r="B6">
        <v>0.25422</v>
      </c>
      <c r="C6">
        <v>0.16997999999999999</v>
      </c>
      <c r="D6">
        <v>0.21676000000000001</v>
      </c>
    </row>
    <row r="7" spans="1:4" x14ac:dyDescent="0.25">
      <c r="A7">
        <v>7.4999999999999997E-2</v>
      </c>
      <c r="B7">
        <v>0.27383999999999997</v>
      </c>
      <c r="C7">
        <v>0.18991</v>
      </c>
      <c r="D7">
        <v>0.24057999999999999</v>
      </c>
    </row>
    <row r="8" spans="1:4" x14ac:dyDescent="0.25">
      <c r="A8">
        <v>0.1</v>
      </c>
      <c r="B8">
        <v>0.28491</v>
      </c>
      <c r="C8">
        <v>0.20152</v>
      </c>
      <c r="D8">
        <v>0.25431999999999999</v>
      </c>
    </row>
    <row r="9" spans="1:4" x14ac:dyDescent="0.25">
      <c r="A9">
        <v>0.125</v>
      </c>
      <c r="B9">
        <v>0.29260000000000003</v>
      </c>
      <c r="C9">
        <v>0.20929</v>
      </c>
      <c r="D9">
        <v>0.26345000000000002</v>
      </c>
    </row>
    <row r="10" spans="1:4" x14ac:dyDescent="0.25">
      <c r="A10">
        <v>0.15</v>
      </c>
      <c r="B10">
        <v>0.30693999999999999</v>
      </c>
      <c r="C10">
        <v>0.22434999999999999</v>
      </c>
      <c r="D10">
        <v>0.28103</v>
      </c>
    </row>
    <row r="11" spans="1:4" x14ac:dyDescent="0.25">
      <c r="A11">
        <v>0.17499999999999999</v>
      </c>
      <c r="B11">
        <v>0.31291000000000002</v>
      </c>
      <c r="C11">
        <v>0.23221</v>
      </c>
      <c r="D11">
        <v>0.29011999999999999</v>
      </c>
    </row>
    <row r="12" spans="1:4" x14ac:dyDescent="0.25">
      <c r="A12">
        <v>0.2</v>
      </c>
      <c r="B12">
        <v>0.32244</v>
      </c>
      <c r="C12">
        <v>0.23666999999999999</v>
      </c>
      <c r="D12">
        <v>0.29526999999999998</v>
      </c>
    </row>
    <row r="13" spans="1:4" x14ac:dyDescent="0.25">
      <c r="A13">
        <v>0.22500000000000001</v>
      </c>
      <c r="B13">
        <v>0.32556000000000002</v>
      </c>
      <c r="C13">
        <v>0.24104</v>
      </c>
      <c r="D13">
        <v>0.30029</v>
      </c>
    </row>
    <row r="14" spans="1:4" x14ac:dyDescent="0.25">
      <c r="A14">
        <v>0.25</v>
      </c>
      <c r="B14">
        <v>0.32930999999999999</v>
      </c>
      <c r="C14">
        <v>0.24762000000000001</v>
      </c>
      <c r="D14">
        <v>0.30784</v>
      </c>
    </row>
    <row r="15" spans="1:4" x14ac:dyDescent="0.25">
      <c r="A15">
        <v>0.27500000000000002</v>
      </c>
      <c r="B15">
        <v>0.32773000000000002</v>
      </c>
      <c r="C15">
        <v>0.24665999999999999</v>
      </c>
      <c r="D15">
        <v>0.30674000000000001</v>
      </c>
    </row>
    <row r="16" spans="1:4" x14ac:dyDescent="0.25">
      <c r="A16">
        <v>0.3</v>
      </c>
      <c r="B16">
        <v>0.32827000000000001</v>
      </c>
      <c r="C16">
        <v>0.25045000000000001</v>
      </c>
      <c r="D16">
        <v>0.31108000000000002</v>
      </c>
    </row>
    <row r="17" spans="1:4" x14ac:dyDescent="0.25">
      <c r="A17">
        <v>0.32500000000000001</v>
      </c>
      <c r="B17">
        <v>0.33689000000000002</v>
      </c>
      <c r="C17">
        <v>0.25446999999999997</v>
      </c>
      <c r="D17">
        <v>0.31564999999999999</v>
      </c>
    </row>
    <row r="18" spans="1:4" x14ac:dyDescent="0.25">
      <c r="A18">
        <v>0.35</v>
      </c>
      <c r="B18">
        <v>0.33052999999999999</v>
      </c>
      <c r="C18">
        <v>0.25662000000000001</v>
      </c>
      <c r="D18">
        <v>0.31809999999999999</v>
      </c>
    </row>
    <row r="19" spans="1:4" x14ac:dyDescent="0.25">
      <c r="A19">
        <v>0.375</v>
      </c>
      <c r="B19">
        <v>0.33285999999999999</v>
      </c>
      <c r="C19">
        <v>0.25663000000000002</v>
      </c>
      <c r="D19">
        <v>0.31812000000000001</v>
      </c>
    </row>
    <row r="20" spans="1:4" x14ac:dyDescent="0.25">
      <c r="A20">
        <v>0.4</v>
      </c>
      <c r="B20">
        <v>0.33477000000000001</v>
      </c>
      <c r="C20">
        <v>0.25422</v>
      </c>
      <c r="D20">
        <v>0.31536999999999998</v>
      </c>
    </row>
    <row r="21" spans="1:4" x14ac:dyDescent="0.25">
      <c r="A21">
        <v>0.42499999999999999</v>
      </c>
      <c r="B21">
        <v>0.33388000000000001</v>
      </c>
      <c r="C21">
        <v>0.25625999999999999</v>
      </c>
      <c r="D21">
        <v>0.31768999999999997</v>
      </c>
    </row>
    <row r="22" spans="1:4" x14ac:dyDescent="0.25">
      <c r="A22">
        <v>0.45</v>
      </c>
      <c r="B22">
        <v>0.32784999999999997</v>
      </c>
      <c r="C22">
        <v>0.25253999999999999</v>
      </c>
      <c r="D22">
        <v>0.31345000000000001</v>
      </c>
    </row>
    <row r="23" spans="1:4" x14ac:dyDescent="0.25">
      <c r="A23">
        <v>0.47499999999999998</v>
      </c>
      <c r="B23">
        <v>0.32768999999999998</v>
      </c>
      <c r="C23">
        <v>0.25649</v>
      </c>
      <c r="D23">
        <v>0.31796000000000002</v>
      </c>
    </row>
    <row r="24" spans="1:4" x14ac:dyDescent="0.25">
      <c r="A24">
        <v>0.5</v>
      </c>
      <c r="B24">
        <v>0.32908999999999999</v>
      </c>
      <c r="C24">
        <v>0.25375999999999999</v>
      </c>
      <c r="D24">
        <v>0.31485000000000002</v>
      </c>
    </row>
    <row r="25" spans="1:4" x14ac:dyDescent="0.25">
      <c r="A25">
        <v>0.52500000000000002</v>
      </c>
      <c r="B25">
        <v>0.33162000000000003</v>
      </c>
      <c r="C25">
        <v>0.25405</v>
      </c>
      <c r="D25">
        <v>0.31518000000000002</v>
      </c>
    </row>
    <row r="26" spans="1:4" x14ac:dyDescent="0.25">
      <c r="A26">
        <v>0.55000000000000004</v>
      </c>
      <c r="B26">
        <v>0.32557999999999998</v>
      </c>
      <c r="C26">
        <v>0.25474999999999998</v>
      </c>
      <c r="D26">
        <v>0.31596999999999997</v>
      </c>
    </row>
    <row r="27" spans="1:4" x14ac:dyDescent="0.25">
      <c r="A27">
        <v>0.57499999999999996</v>
      </c>
      <c r="B27">
        <v>0.32562000000000002</v>
      </c>
      <c r="C27">
        <v>0.25824999999999998</v>
      </c>
      <c r="D27">
        <v>0.31996000000000002</v>
      </c>
    </row>
    <row r="28" spans="1:4" x14ac:dyDescent="0.25">
      <c r="A28">
        <v>0.6</v>
      </c>
      <c r="B28">
        <v>0.32524999999999998</v>
      </c>
      <c r="C28">
        <v>0.25756000000000001</v>
      </c>
      <c r="D28">
        <v>0.31917000000000001</v>
      </c>
    </row>
    <row r="29" spans="1:4" x14ac:dyDescent="0.25">
      <c r="A29">
        <v>0.625</v>
      </c>
      <c r="B29">
        <v>0.32812999999999998</v>
      </c>
      <c r="C29">
        <v>0.26432</v>
      </c>
      <c r="D29">
        <v>0.32684000000000002</v>
      </c>
    </row>
    <row r="30" spans="1:4" x14ac:dyDescent="0.25">
      <c r="A30">
        <v>0.65</v>
      </c>
      <c r="B30">
        <v>0.32158999999999999</v>
      </c>
      <c r="C30">
        <v>0.25953999999999999</v>
      </c>
      <c r="D30">
        <v>0.32140999999999997</v>
      </c>
    </row>
    <row r="31" spans="1:4" x14ac:dyDescent="0.25">
      <c r="A31">
        <v>0.67500000000000004</v>
      </c>
      <c r="B31">
        <v>0.32546000000000003</v>
      </c>
      <c r="C31">
        <v>0.24925</v>
      </c>
      <c r="D31">
        <v>0.30969999999999998</v>
      </c>
    </row>
    <row r="32" spans="1:4" x14ac:dyDescent="0.25">
      <c r="A32">
        <v>0.7</v>
      </c>
      <c r="B32">
        <v>0.32124999999999998</v>
      </c>
      <c r="C32">
        <v>0.25213999999999998</v>
      </c>
      <c r="D32">
        <v>0.313</v>
      </c>
    </row>
    <row r="33" spans="1:4" x14ac:dyDescent="0.25">
      <c r="A33">
        <v>0.72499999999999998</v>
      </c>
      <c r="B33">
        <v>0.32584999999999997</v>
      </c>
      <c r="C33">
        <v>0.25674000000000002</v>
      </c>
      <c r="D33">
        <v>0.31823000000000001</v>
      </c>
    </row>
    <row r="34" spans="1:4" x14ac:dyDescent="0.25">
      <c r="A34">
        <v>0.75</v>
      </c>
      <c r="B34">
        <v>0.31986999999999999</v>
      </c>
      <c r="C34">
        <v>0.25117</v>
      </c>
      <c r="D34">
        <v>0.31190000000000001</v>
      </c>
    </row>
    <row r="35" spans="1:4" x14ac:dyDescent="0.25">
      <c r="A35">
        <v>0.77500000000000002</v>
      </c>
      <c r="B35">
        <v>0.31816</v>
      </c>
      <c r="C35">
        <v>0.24990000000000001</v>
      </c>
      <c r="D35">
        <v>0.31045</v>
      </c>
    </row>
    <row r="36" spans="1:4" x14ac:dyDescent="0.25">
      <c r="A36">
        <v>0.8</v>
      </c>
      <c r="B36">
        <v>0.31777</v>
      </c>
      <c r="C36">
        <v>0.24525</v>
      </c>
      <c r="D36">
        <v>0.30512</v>
      </c>
    </row>
    <row r="37" spans="1:4" x14ac:dyDescent="0.25">
      <c r="A37">
        <v>0.82499999999999996</v>
      </c>
      <c r="B37">
        <v>0.31451000000000001</v>
      </c>
      <c r="C37">
        <v>0.247</v>
      </c>
      <c r="D37">
        <v>0.30713000000000001</v>
      </c>
    </row>
    <row r="38" spans="1:4" x14ac:dyDescent="0.25">
      <c r="A38">
        <v>0.85</v>
      </c>
      <c r="B38">
        <v>0.31574000000000002</v>
      </c>
      <c r="C38">
        <v>0.24235999999999999</v>
      </c>
      <c r="D38">
        <v>0.30181000000000002</v>
      </c>
    </row>
    <row r="39" spans="1:4" x14ac:dyDescent="0.25">
      <c r="A39">
        <v>0.875</v>
      </c>
      <c r="B39">
        <v>0.31587999999999999</v>
      </c>
      <c r="C39">
        <v>0.25202999999999998</v>
      </c>
      <c r="D39">
        <v>0.31287999999999999</v>
      </c>
    </row>
    <row r="40" spans="1:4" x14ac:dyDescent="0.25">
      <c r="A40">
        <v>0.9</v>
      </c>
      <c r="B40">
        <v>0.31191999999999998</v>
      </c>
      <c r="C40">
        <v>0.24671000000000001</v>
      </c>
      <c r="D40">
        <v>0.30680000000000002</v>
      </c>
    </row>
    <row r="41" spans="1:4" x14ac:dyDescent="0.25">
      <c r="A41">
        <v>0.92500000000000004</v>
      </c>
      <c r="B41">
        <v>0.31423000000000001</v>
      </c>
      <c r="C41">
        <v>0.25091999999999998</v>
      </c>
      <c r="D41">
        <v>0.31161</v>
      </c>
    </row>
    <row r="42" spans="1:4" x14ac:dyDescent="0.25">
      <c r="A42">
        <v>0.95</v>
      </c>
      <c r="B42">
        <v>0.31017</v>
      </c>
      <c r="C42">
        <v>0.24356</v>
      </c>
      <c r="D42">
        <v>0.30319000000000002</v>
      </c>
    </row>
    <row r="43" spans="1:4" x14ac:dyDescent="0.25">
      <c r="A43">
        <v>0.97499999999999998</v>
      </c>
      <c r="B43">
        <v>0.311</v>
      </c>
      <c r="C43">
        <v>0.24117</v>
      </c>
      <c r="D43">
        <v>0.30043999999999998</v>
      </c>
    </row>
    <row r="44" spans="1:4" x14ac:dyDescent="0.25">
      <c r="A44">
        <v>1</v>
      </c>
      <c r="B44">
        <v>0.31279000000000001</v>
      </c>
      <c r="C44">
        <v>0.24531</v>
      </c>
      <c r="D44">
        <v>0.30520000000000003</v>
      </c>
    </row>
    <row r="45" spans="1:4" x14ac:dyDescent="0.25">
      <c r="A45">
        <v>1.0249999999999999</v>
      </c>
      <c r="B45">
        <v>0.31115999999999999</v>
      </c>
      <c r="C45">
        <v>0.23996999999999999</v>
      </c>
      <c r="D45">
        <v>0.29905999999999999</v>
      </c>
    </row>
    <row r="46" spans="1:4" x14ac:dyDescent="0.25">
      <c r="A46">
        <v>1.05</v>
      </c>
      <c r="B46">
        <v>0.30891999999999997</v>
      </c>
      <c r="C46">
        <v>0.24023</v>
      </c>
      <c r="D46">
        <v>0.29936000000000001</v>
      </c>
    </row>
    <row r="47" spans="1:4" x14ac:dyDescent="0.25">
      <c r="A47">
        <v>1.075</v>
      </c>
      <c r="B47">
        <v>0.30658000000000002</v>
      </c>
      <c r="C47">
        <v>0.24340000000000001</v>
      </c>
      <c r="D47">
        <v>0.30301</v>
      </c>
    </row>
    <row r="48" spans="1:4" x14ac:dyDescent="0.25">
      <c r="A48">
        <v>1.1000000000000001</v>
      </c>
      <c r="B48">
        <v>0.30502000000000001</v>
      </c>
      <c r="C48">
        <v>0.24451999999999999</v>
      </c>
      <c r="D48">
        <v>0.30429</v>
      </c>
    </row>
    <row r="49" spans="1:4" x14ac:dyDescent="0.25">
      <c r="A49">
        <v>1.125</v>
      </c>
      <c r="B49">
        <v>0.30153000000000002</v>
      </c>
      <c r="C49">
        <v>0.23938999999999999</v>
      </c>
      <c r="D49">
        <v>0.2984</v>
      </c>
    </row>
    <row r="50" spans="1:4" x14ac:dyDescent="0.25">
      <c r="A50">
        <v>1.1499999999999999</v>
      </c>
      <c r="B50">
        <v>0.30478</v>
      </c>
      <c r="C50">
        <v>0.24104</v>
      </c>
      <c r="D50">
        <v>0.30030000000000001</v>
      </c>
    </row>
    <row r="51" spans="1:4" x14ac:dyDescent="0.25">
      <c r="A51">
        <v>1.175</v>
      </c>
      <c r="B51">
        <v>0.30448999999999998</v>
      </c>
      <c r="C51">
        <v>0.23425000000000001</v>
      </c>
      <c r="D51">
        <v>0.29248000000000002</v>
      </c>
    </row>
    <row r="52" spans="1:4" x14ac:dyDescent="0.25">
      <c r="A52">
        <v>1.2</v>
      </c>
      <c r="B52">
        <v>0.29668</v>
      </c>
      <c r="C52">
        <v>0.23000999999999999</v>
      </c>
      <c r="D52">
        <v>0.28758</v>
      </c>
    </row>
    <row r="53" spans="1:4" x14ac:dyDescent="0.25">
      <c r="A53">
        <v>1.2250000000000001</v>
      </c>
      <c r="B53">
        <v>0.30188999999999999</v>
      </c>
      <c r="C53">
        <v>0.2399</v>
      </c>
      <c r="D53">
        <v>0.29898999999999998</v>
      </c>
    </row>
    <row r="54" spans="1:4" x14ac:dyDescent="0.25">
      <c r="A54">
        <v>1.25</v>
      </c>
      <c r="B54">
        <v>0.30126999999999998</v>
      </c>
      <c r="C54">
        <v>0.22925999999999999</v>
      </c>
      <c r="D54">
        <v>0.28671999999999997</v>
      </c>
    </row>
    <row r="55" spans="1:4" x14ac:dyDescent="0.25">
      <c r="A55">
        <v>1.2749999999999999</v>
      </c>
      <c r="B55">
        <v>0.29886000000000001</v>
      </c>
      <c r="C55">
        <v>0.23688999999999999</v>
      </c>
      <c r="D55">
        <v>0.29552</v>
      </c>
    </row>
    <row r="56" spans="1:4" x14ac:dyDescent="0.25">
      <c r="A56">
        <v>1.3</v>
      </c>
      <c r="B56">
        <v>0.29677999999999999</v>
      </c>
      <c r="C56">
        <v>0.23619000000000001</v>
      </c>
      <c r="D56">
        <v>0.29471999999999998</v>
      </c>
    </row>
    <row r="57" spans="1:4" x14ac:dyDescent="0.25">
      <c r="A57">
        <v>1.325</v>
      </c>
      <c r="B57">
        <v>0.29676999999999998</v>
      </c>
      <c r="C57">
        <v>0.23516999999999999</v>
      </c>
      <c r="D57">
        <v>0.29354999999999998</v>
      </c>
    </row>
    <row r="58" spans="1:4" x14ac:dyDescent="0.25">
      <c r="A58">
        <v>1.35</v>
      </c>
      <c r="B58">
        <v>0.29630000000000001</v>
      </c>
      <c r="C58">
        <v>0.23102</v>
      </c>
      <c r="D58">
        <v>0.28875000000000001</v>
      </c>
    </row>
    <row r="59" spans="1:4" x14ac:dyDescent="0.25">
      <c r="A59">
        <v>1.375</v>
      </c>
      <c r="B59">
        <v>0.29541000000000001</v>
      </c>
      <c r="C59">
        <v>0.22996</v>
      </c>
      <c r="D59">
        <v>0.28752</v>
      </c>
    </row>
    <row r="60" spans="1:4" x14ac:dyDescent="0.25">
      <c r="A60">
        <v>1.4</v>
      </c>
      <c r="B60">
        <v>0.29469000000000001</v>
      </c>
      <c r="C60">
        <v>0.22617000000000001</v>
      </c>
      <c r="D60">
        <v>0.28312999999999999</v>
      </c>
    </row>
    <row r="61" spans="1:4" x14ac:dyDescent="0.25">
      <c r="A61">
        <v>1.425</v>
      </c>
      <c r="B61">
        <v>0.29021000000000002</v>
      </c>
      <c r="C61">
        <v>0.23121</v>
      </c>
      <c r="D61">
        <v>0.28897</v>
      </c>
    </row>
    <row r="62" spans="1:4" x14ac:dyDescent="0.25">
      <c r="A62">
        <v>1.45</v>
      </c>
      <c r="B62">
        <v>0.29307</v>
      </c>
      <c r="C62">
        <v>0.23158000000000001</v>
      </c>
      <c r="D62">
        <v>0.28938999999999998</v>
      </c>
    </row>
    <row r="63" spans="1:4" x14ac:dyDescent="0.25">
      <c r="A63">
        <v>1.4750000000000001</v>
      </c>
      <c r="B63">
        <v>0.29332999999999998</v>
      </c>
      <c r="C63">
        <v>0.23332</v>
      </c>
      <c r="D63">
        <v>0.29141</v>
      </c>
    </row>
    <row r="64" spans="1:4" x14ac:dyDescent="0.25">
      <c r="A64">
        <v>1.5</v>
      </c>
      <c r="B64">
        <v>0.29315000000000002</v>
      </c>
      <c r="C64">
        <v>0.22619</v>
      </c>
      <c r="D64">
        <v>0.28316000000000002</v>
      </c>
    </row>
    <row r="65" spans="1:4" x14ac:dyDescent="0.25">
      <c r="A65">
        <v>1.5249999999999999</v>
      </c>
      <c r="B65">
        <v>0.28414</v>
      </c>
      <c r="C65">
        <v>0.23072999999999999</v>
      </c>
      <c r="D65">
        <v>0.28841</v>
      </c>
    </row>
    <row r="66" spans="1:4" x14ac:dyDescent="0.25">
      <c r="A66">
        <v>1.55</v>
      </c>
      <c r="B66">
        <v>0.28855999999999998</v>
      </c>
      <c r="C66">
        <v>0.2203</v>
      </c>
      <c r="D66">
        <v>0.27632000000000001</v>
      </c>
    </row>
    <row r="67" spans="1:4" x14ac:dyDescent="0.25">
      <c r="A67">
        <v>1.575</v>
      </c>
      <c r="B67">
        <v>0.28556999999999999</v>
      </c>
      <c r="C67">
        <v>0.23483999999999999</v>
      </c>
      <c r="D67">
        <v>0.29315999999999998</v>
      </c>
    </row>
    <row r="68" spans="1:4" x14ac:dyDescent="0.25">
      <c r="A68">
        <v>1.6</v>
      </c>
      <c r="B68">
        <v>0.28633999999999998</v>
      </c>
      <c r="C68">
        <v>0.22261</v>
      </c>
      <c r="D68">
        <v>0.27900000000000003</v>
      </c>
    </row>
    <row r="69" spans="1:4" x14ac:dyDescent="0.25">
      <c r="A69">
        <v>1.625</v>
      </c>
      <c r="B69">
        <v>0.28621999999999997</v>
      </c>
      <c r="C69">
        <v>0.22355</v>
      </c>
      <c r="D69">
        <v>0.28010000000000002</v>
      </c>
    </row>
    <row r="70" spans="1:4" x14ac:dyDescent="0.25">
      <c r="A70">
        <v>1.65</v>
      </c>
      <c r="B70">
        <v>0.28392000000000001</v>
      </c>
      <c r="C70">
        <v>0.22020000000000001</v>
      </c>
      <c r="D70">
        <v>0.2762</v>
      </c>
    </row>
    <row r="71" spans="1:4" x14ac:dyDescent="0.25">
      <c r="A71">
        <v>1.675</v>
      </c>
      <c r="B71">
        <v>0.28301999999999999</v>
      </c>
      <c r="C71">
        <v>0.21514</v>
      </c>
      <c r="D71">
        <v>0.27029999999999998</v>
      </c>
    </row>
    <row r="72" spans="1:4" x14ac:dyDescent="0.25">
      <c r="A72">
        <v>1.7</v>
      </c>
      <c r="B72">
        <v>0.28610999999999998</v>
      </c>
      <c r="C72">
        <v>0.22755</v>
      </c>
      <c r="D72">
        <v>0.28473999999999999</v>
      </c>
    </row>
    <row r="73" spans="1:4" x14ac:dyDescent="0.25">
      <c r="A73">
        <v>1.7250000000000001</v>
      </c>
      <c r="B73">
        <v>0.28426000000000001</v>
      </c>
      <c r="C73">
        <v>0.22014</v>
      </c>
      <c r="D73">
        <v>0.27612999999999999</v>
      </c>
    </row>
    <row r="74" spans="1:4" x14ac:dyDescent="0.25">
      <c r="A74">
        <v>1.75</v>
      </c>
      <c r="B74">
        <v>0.28150999999999998</v>
      </c>
      <c r="C74">
        <v>0.219</v>
      </c>
      <c r="D74">
        <v>0.27479999999999999</v>
      </c>
    </row>
    <row r="75" spans="1:4" x14ac:dyDescent="0.25">
      <c r="A75">
        <v>1.7749999999999999</v>
      </c>
      <c r="B75">
        <v>0.27374999999999999</v>
      </c>
      <c r="C75">
        <v>0.22141</v>
      </c>
      <c r="D75">
        <v>0.27761000000000002</v>
      </c>
    </row>
    <row r="76" spans="1:4" x14ac:dyDescent="0.25">
      <c r="A76">
        <v>1.8</v>
      </c>
      <c r="B76">
        <v>0.28122999999999998</v>
      </c>
      <c r="C76">
        <v>0.21554000000000001</v>
      </c>
      <c r="D76">
        <v>0.27077000000000001</v>
      </c>
    </row>
    <row r="77" spans="1:4" x14ac:dyDescent="0.25">
      <c r="A77">
        <v>1.825</v>
      </c>
      <c r="B77">
        <v>0.27750999999999998</v>
      </c>
      <c r="C77">
        <v>0.21662999999999999</v>
      </c>
      <c r="D77">
        <v>0.27204</v>
      </c>
    </row>
    <row r="78" spans="1:4" x14ac:dyDescent="0.25">
      <c r="A78">
        <v>1.85</v>
      </c>
      <c r="B78">
        <v>0.26984999999999998</v>
      </c>
      <c r="C78">
        <v>0.22148999999999999</v>
      </c>
      <c r="D78">
        <v>0.2777</v>
      </c>
    </row>
    <row r="79" spans="1:4" x14ac:dyDescent="0.25">
      <c r="A79">
        <v>1.875</v>
      </c>
      <c r="B79">
        <v>0.27872999999999998</v>
      </c>
      <c r="C79">
        <v>0.22009999999999999</v>
      </c>
      <c r="D79">
        <v>0.27607999999999999</v>
      </c>
    </row>
    <row r="80" spans="1:4" x14ac:dyDescent="0.25">
      <c r="A80">
        <v>1.9</v>
      </c>
      <c r="B80">
        <v>0.27493000000000001</v>
      </c>
      <c r="C80">
        <v>0.22217999999999999</v>
      </c>
      <c r="D80">
        <v>0.27850999999999998</v>
      </c>
    </row>
    <row r="81" spans="1:4" x14ac:dyDescent="0.25">
      <c r="A81">
        <v>1.925</v>
      </c>
      <c r="B81">
        <v>0.27537</v>
      </c>
      <c r="C81">
        <v>0.20769000000000001</v>
      </c>
      <c r="D81">
        <v>0.26157999999999998</v>
      </c>
    </row>
    <row r="82" spans="1:4" x14ac:dyDescent="0.25">
      <c r="A82">
        <v>1.95</v>
      </c>
      <c r="B82">
        <v>0.27273999999999998</v>
      </c>
      <c r="C82">
        <v>0.21138000000000001</v>
      </c>
      <c r="D82">
        <v>0.26590000000000003</v>
      </c>
    </row>
    <row r="83" spans="1:4" x14ac:dyDescent="0.25">
      <c r="A83">
        <v>1.9750000000000001</v>
      </c>
      <c r="B83">
        <v>0.27938000000000002</v>
      </c>
      <c r="C83">
        <v>0.21584999999999999</v>
      </c>
      <c r="D83">
        <v>0.27112000000000003</v>
      </c>
    </row>
    <row r="84" spans="1:4" x14ac:dyDescent="0.25">
      <c r="A84">
        <v>2</v>
      </c>
      <c r="B84">
        <v>0.27633000000000002</v>
      </c>
      <c r="C84">
        <v>0.22431999999999999</v>
      </c>
      <c r="D84">
        <v>0.28099000000000002</v>
      </c>
    </row>
    <row r="85" spans="1:4" x14ac:dyDescent="0.25">
      <c r="A85">
        <v>2.0249999999999999</v>
      </c>
      <c r="B85">
        <v>0.27224999999999999</v>
      </c>
      <c r="C85">
        <v>0.21124999999999999</v>
      </c>
      <c r="D85">
        <v>0.26573999999999998</v>
      </c>
    </row>
    <row r="86" spans="1:4" x14ac:dyDescent="0.25">
      <c r="A86">
        <v>2.0499999999999998</v>
      </c>
      <c r="B86">
        <v>0.27044000000000001</v>
      </c>
      <c r="C86">
        <v>0.21226999999999999</v>
      </c>
      <c r="D86">
        <v>0.26694000000000001</v>
      </c>
    </row>
    <row r="87" spans="1:4" x14ac:dyDescent="0.25">
      <c r="A87">
        <v>2.0750000000000002</v>
      </c>
      <c r="B87">
        <v>0.27145000000000002</v>
      </c>
      <c r="C87">
        <v>0.21243000000000001</v>
      </c>
      <c r="D87">
        <v>0.26712999999999998</v>
      </c>
    </row>
    <row r="88" spans="1:4" x14ac:dyDescent="0.25">
      <c r="A88">
        <v>2.1</v>
      </c>
      <c r="B88">
        <v>0.26705000000000001</v>
      </c>
      <c r="C88">
        <v>0.20855000000000001</v>
      </c>
      <c r="D88">
        <v>0.26258999999999999</v>
      </c>
    </row>
    <row r="89" spans="1:4" x14ac:dyDescent="0.25">
      <c r="A89">
        <v>2.125</v>
      </c>
      <c r="B89">
        <v>0.26773000000000002</v>
      </c>
      <c r="C89">
        <v>0.20610000000000001</v>
      </c>
      <c r="D89">
        <v>0.25971</v>
      </c>
    </row>
    <row r="90" spans="1:4" x14ac:dyDescent="0.25">
      <c r="A90">
        <v>2.15</v>
      </c>
      <c r="B90">
        <v>0.26884000000000002</v>
      </c>
      <c r="C90">
        <v>0.20680000000000001</v>
      </c>
      <c r="D90">
        <v>0.26052999999999998</v>
      </c>
    </row>
    <row r="91" spans="1:4" x14ac:dyDescent="0.25">
      <c r="A91">
        <v>2.1749999999999998</v>
      </c>
      <c r="B91">
        <v>0.26740999999999998</v>
      </c>
      <c r="C91">
        <v>0.21431</v>
      </c>
      <c r="D91">
        <v>0.26933000000000001</v>
      </c>
    </row>
    <row r="92" spans="1:4" x14ac:dyDescent="0.25">
      <c r="A92">
        <v>2.2000000000000002</v>
      </c>
      <c r="B92">
        <v>0.26468000000000003</v>
      </c>
      <c r="C92">
        <v>0.20424</v>
      </c>
      <c r="D92">
        <v>0.25752999999999998</v>
      </c>
    </row>
    <row r="93" spans="1:4" x14ac:dyDescent="0.25">
      <c r="A93">
        <v>2.2250000000000001</v>
      </c>
      <c r="B93">
        <v>0.26400000000000001</v>
      </c>
      <c r="C93">
        <v>0.21032999999999999</v>
      </c>
      <c r="D93">
        <v>0.26467000000000002</v>
      </c>
    </row>
    <row r="94" spans="1:4" x14ac:dyDescent="0.25">
      <c r="A94">
        <v>2.25</v>
      </c>
      <c r="B94">
        <v>0.26289000000000001</v>
      </c>
      <c r="C94">
        <v>0.21554999999999999</v>
      </c>
      <c r="D94">
        <v>0.27078000000000002</v>
      </c>
    </row>
    <row r="95" spans="1:4" x14ac:dyDescent="0.25">
      <c r="A95">
        <v>2.2749999999999999</v>
      </c>
      <c r="B95">
        <v>0.26349</v>
      </c>
      <c r="C95">
        <v>0.20177</v>
      </c>
      <c r="D95">
        <v>0.25461</v>
      </c>
    </row>
    <row r="96" spans="1:4" x14ac:dyDescent="0.25">
      <c r="A96">
        <v>2.2999999999999998</v>
      </c>
      <c r="B96">
        <v>0.26601999999999998</v>
      </c>
      <c r="C96">
        <v>0.20607</v>
      </c>
      <c r="D96">
        <v>0.25967000000000001</v>
      </c>
    </row>
    <row r="97" spans="1:4" x14ac:dyDescent="0.25">
      <c r="A97">
        <v>2.3250000000000002</v>
      </c>
      <c r="B97">
        <v>0.26294000000000001</v>
      </c>
      <c r="C97">
        <v>0.20448</v>
      </c>
      <c r="D97">
        <v>0.25779999999999997</v>
      </c>
    </row>
    <row r="98" spans="1:4" x14ac:dyDescent="0.25">
      <c r="A98">
        <v>2.35</v>
      </c>
      <c r="B98">
        <v>0.26178000000000001</v>
      </c>
      <c r="C98">
        <v>0.20412</v>
      </c>
      <c r="D98">
        <v>0.25738</v>
      </c>
    </row>
    <row r="99" spans="1:4" x14ac:dyDescent="0.25">
      <c r="A99">
        <v>2.375</v>
      </c>
      <c r="B99">
        <v>0.26562999999999998</v>
      </c>
      <c r="C99">
        <v>0.21103</v>
      </c>
      <c r="D99">
        <v>0.26549</v>
      </c>
    </row>
    <row r="100" spans="1:4" x14ac:dyDescent="0.25">
      <c r="A100">
        <v>2.4</v>
      </c>
      <c r="B100">
        <v>0.25758999999999999</v>
      </c>
      <c r="C100">
        <v>0.21254000000000001</v>
      </c>
      <c r="D100">
        <v>0.26724999999999999</v>
      </c>
    </row>
    <row r="101" spans="1:4" x14ac:dyDescent="0.25">
      <c r="A101">
        <v>2.4249999999999998</v>
      </c>
      <c r="B101">
        <v>0.25636999999999999</v>
      </c>
      <c r="C101">
        <v>0.20444000000000001</v>
      </c>
      <c r="D101">
        <v>0.25775999999999999</v>
      </c>
    </row>
    <row r="102" spans="1:4" x14ac:dyDescent="0.25">
      <c r="A102">
        <v>2.4500000000000002</v>
      </c>
      <c r="B102">
        <v>0.26212999999999997</v>
      </c>
      <c r="C102">
        <v>0.20835000000000001</v>
      </c>
      <c r="D102">
        <v>0.26235000000000003</v>
      </c>
    </row>
    <row r="103" spans="1:4" x14ac:dyDescent="0.25">
      <c r="A103">
        <v>2.4750000000000001</v>
      </c>
      <c r="B103">
        <v>0.25467000000000001</v>
      </c>
      <c r="C103">
        <v>0.20405999999999999</v>
      </c>
      <c r="D103">
        <v>0.25730999999999998</v>
      </c>
    </row>
    <row r="104" spans="1:4" x14ac:dyDescent="0.25">
      <c r="A104">
        <v>2.5</v>
      </c>
      <c r="B104">
        <v>0.25872000000000001</v>
      </c>
      <c r="C104">
        <v>0.20451</v>
      </c>
      <c r="D104">
        <v>0.25784000000000001</v>
      </c>
    </row>
    <row r="105" spans="1:4" x14ac:dyDescent="0.25">
      <c r="A105">
        <v>2.5249999999999999</v>
      </c>
      <c r="B105">
        <v>0.25796000000000002</v>
      </c>
      <c r="C105">
        <v>0.20108999999999999</v>
      </c>
      <c r="D105">
        <v>0.25381999999999999</v>
      </c>
    </row>
    <row r="106" spans="1:4" x14ac:dyDescent="0.25">
      <c r="A106">
        <v>2.5499999999999998</v>
      </c>
      <c r="B106">
        <v>0.25664999999999999</v>
      </c>
      <c r="C106">
        <v>0.19442000000000001</v>
      </c>
      <c r="D106">
        <v>0.24593000000000001</v>
      </c>
    </row>
    <row r="107" spans="1:4" x14ac:dyDescent="0.25">
      <c r="A107">
        <v>2.5750000000000002</v>
      </c>
      <c r="B107">
        <v>0.25628000000000001</v>
      </c>
      <c r="C107">
        <v>0.20646</v>
      </c>
      <c r="D107">
        <v>0.26012999999999997</v>
      </c>
    </row>
    <row r="108" spans="1:4" x14ac:dyDescent="0.25">
      <c r="A108">
        <v>2.6</v>
      </c>
      <c r="B108">
        <v>0.25022</v>
      </c>
      <c r="C108">
        <v>0.19797999999999999</v>
      </c>
      <c r="D108">
        <v>0.25013999999999997</v>
      </c>
    </row>
    <row r="109" spans="1:4" x14ac:dyDescent="0.25">
      <c r="A109">
        <v>2.625</v>
      </c>
      <c r="B109">
        <v>0.24890999999999999</v>
      </c>
      <c r="C109">
        <v>0.19600000000000001</v>
      </c>
      <c r="D109">
        <v>0.24779999999999999</v>
      </c>
    </row>
    <row r="110" spans="1:4" x14ac:dyDescent="0.25">
      <c r="A110">
        <v>2.65</v>
      </c>
      <c r="B110">
        <v>0.24607999999999999</v>
      </c>
      <c r="C110">
        <v>0.20144999999999999</v>
      </c>
      <c r="D110">
        <v>0.25424000000000002</v>
      </c>
    </row>
    <row r="111" spans="1:4" x14ac:dyDescent="0.25">
      <c r="A111">
        <v>2.6749999999999998</v>
      </c>
      <c r="B111">
        <v>0.25579000000000002</v>
      </c>
      <c r="C111">
        <v>0.20058000000000001</v>
      </c>
      <c r="D111">
        <v>0.25320999999999999</v>
      </c>
    </row>
    <row r="112" spans="1:4" x14ac:dyDescent="0.25">
      <c r="A112">
        <v>2.7</v>
      </c>
      <c r="B112">
        <v>0.25196000000000002</v>
      </c>
      <c r="C112">
        <v>0.19600000000000001</v>
      </c>
      <c r="D112">
        <v>0.24779999999999999</v>
      </c>
    </row>
    <row r="113" spans="1:4" x14ac:dyDescent="0.25">
      <c r="A113">
        <v>2.7250000000000001</v>
      </c>
      <c r="B113">
        <v>0.24601999999999999</v>
      </c>
      <c r="C113">
        <v>0.18769</v>
      </c>
      <c r="D113">
        <v>0.23794000000000001</v>
      </c>
    </row>
    <row r="114" spans="1:4" x14ac:dyDescent="0.25">
      <c r="A114">
        <v>2.75</v>
      </c>
      <c r="B114">
        <v>0.2447</v>
      </c>
      <c r="C114">
        <v>0.19922999999999999</v>
      </c>
      <c r="D114">
        <v>0.25161</v>
      </c>
    </row>
    <row r="115" spans="1:4" x14ac:dyDescent="0.25">
      <c r="A115">
        <v>2.7749999999999999</v>
      </c>
      <c r="B115">
        <v>0.25035000000000002</v>
      </c>
      <c r="C115">
        <v>0.18806999999999999</v>
      </c>
      <c r="D115">
        <v>0.23838999999999999</v>
      </c>
    </row>
    <row r="116" spans="1:4" x14ac:dyDescent="0.25">
      <c r="A116">
        <v>2.8</v>
      </c>
      <c r="B116">
        <v>0.24897</v>
      </c>
      <c r="C116">
        <v>0.20194000000000001</v>
      </c>
      <c r="D116">
        <v>0.25480999999999998</v>
      </c>
    </row>
    <row r="117" spans="1:4" x14ac:dyDescent="0.25">
      <c r="A117">
        <v>2.8250000000000002</v>
      </c>
      <c r="B117">
        <v>0.24790000000000001</v>
      </c>
      <c r="C117">
        <v>0.19866</v>
      </c>
      <c r="D117">
        <v>0.25095000000000001</v>
      </c>
    </row>
    <row r="118" spans="1:4" x14ac:dyDescent="0.25">
      <c r="A118">
        <v>2.85</v>
      </c>
      <c r="B118">
        <v>0.24182000000000001</v>
      </c>
      <c r="C118">
        <v>0.19470999999999999</v>
      </c>
      <c r="D118">
        <v>0.24626999999999999</v>
      </c>
    </row>
    <row r="119" spans="1:4" x14ac:dyDescent="0.25">
      <c r="A119">
        <v>2.875</v>
      </c>
      <c r="B119">
        <v>0.24160000000000001</v>
      </c>
      <c r="C119">
        <v>0.18579000000000001</v>
      </c>
      <c r="D119">
        <v>0.23568</v>
      </c>
    </row>
    <row r="120" spans="1:4" x14ac:dyDescent="0.25">
      <c r="A120">
        <v>2.9</v>
      </c>
      <c r="B120">
        <v>0.25278</v>
      </c>
      <c r="C120">
        <v>0.17655000000000001</v>
      </c>
      <c r="D120">
        <v>0.22464999999999999</v>
      </c>
    </row>
    <row r="121" spans="1:4" x14ac:dyDescent="0.25">
      <c r="A121">
        <v>2.9249999999999998</v>
      </c>
      <c r="B121">
        <v>0.24509</v>
      </c>
      <c r="C121">
        <v>0.19303000000000001</v>
      </c>
      <c r="D121">
        <v>0.24428</v>
      </c>
    </row>
    <row r="122" spans="1:4" x14ac:dyDescent="0.25">
      <c r="A122">
        <v>2.95</v>
      </c>
      <c r="B122">
        <v>0.24496000000000001</v>
      </c>
      <c r="C122">
        <v>0.19305</v>
      </c>
      <c r="D122">
        <v>0.24429999999999999</v>
      </c>
    </row>
    <row r="123" spans="1:4" x14ac:dyDescent="0.25">
      <c r="A123">
        <v>2.9750000000000001</v>
      </c>
      <c r="B123">
        <v>0.24163000000000001</v>
      </c>
      <c r="C123">
        <v>0.18751000000000001</v>
      </c>
      <c r="D123">
        <v>0.23773</v>
      </c>
    </row>
    <row r="124" spans="1:4" x14ac:dyDescent="0.25">
      <c r="A124">
        <v>3</v>
      </c>
      <c r="B124">
        <v>0.24395</v>
      </c>
      <c r="C124">
        <v>0.18740999999999999</v>
      </c>
      <c r="D124">
        <v>0.23760999999999999</v>
      </c>
    </row>
    <row r="125" spans="1:4" x14ac:dyDescent="0.25">
      <c r="A125">
        <v>3.0249999999999999</v>
      </c>
      <c r="B125">
        <v>0.24110999999999999</v>
      </c>
      <c r="C125">
        <v>0.18956999999999999</v>
      </c>
      <c r="D125">
        <v>0.24018</v>
      </c>
    </row>
    <row r="126" spans="1:4" x14ac:dyDescent="0.25">
      <c r="A126">
        <v>3.05</v>
      </c>
      <c r="B126">
        <v>0.23880999999999999</v>
      </c>
      <c r="C126">
        <v>0.18989</v>
      </c>
      <c r="D126">
        <v>0.24056</v>
      </c>
    </row>
    <row r="127" spans="1:4" x14ac:dyDescent="0.25">
      <c r="A127">
        <v>3.0750000000000002</v>
      </c>
      <c r="B127">
        <v>0.24024999999999999</v>
      </c>
      <c r="C127">
        <v>0.18187999999999999</v>
      </c>
      <c r="D127">
        <v>0.23102</v>
      </c>
    </row>
    <row r="128" spans="1:4" x14ac:dyDescent="0.25">
      <c r="A128">
        <v>3.1</v>
      </c>
      <c r="B128">
        <v>0.23884</v>
      </c>
      <c r="C128">
        <v>0.18445</v>
      </c>
      <c r="D128">
        <v>0.23408999999999999</v>
      </c>
    </row>
    <row r="129" spans="1:4" x14ac:dyDescent="0.25">
      <c r="A129">
        <v>3.125</v>
      </c>
      <c r="B129">
        <v>0.23194999999999999</v>
      </c>
      <c r="C129">
        <v>0.17888999999999999</v>
      </c>
      <c r="D129">
        <v>0.22745000000000001</v>
      </c>
    </row>
    <row r="130" spans="1:4" x14ac:dyDescent="0.25">
      <c r="A130">
        <v>3.15</v>
      </c>
      <c r="B130">
        <v>0.2341</v>
      </c>
      <c r="C130">
        <v>0.18994</v>
      </c>
      <c r="D130">
        <v>0.24062</v>
      </c>
    </row>
    <row r="131" spans="1:4" x14ac:dyDescent="0.25">
      <c r="A131">
        <v>3.1749999999999998</v>
      </c>
      <c r="B131">
        <v>0.23615</v>
      </c>
      <c r="C131">
        <v>0.19095000000000001</v>
      </c>
      <c r="D131">
        <v>0.24181</v>
      </c>
    </row>
    <row r="132" spans="1:4" x14ac:dyDescent="0.25">
      <c r="A132">
        <v>3.2</v>
      </c>
      <c r="B132">
        <v>0.23957000000000001</v>
      </c>
      <c r="C132">
        <v>0.18942999999999999</v>
      </c>
      <c r="D132">
        <v>0.24002000000000001</v>
      </c>
    </row>
    <row r="133" spans="1:4" x14ac:dyDescent="0.25">
      <c r="A133">
        <v>3.2250000000000001</v>
      </c>
      <c r="B133">
        <v>0.23979</v>
      </c>
      <c r="C133">
        <v>0.18851000000000001</v>
      </c>
      <c r="D133">
        <v>0.23891999999999999</v>
      </c>
    </row>
    <row r="134" spans="1:4" x14ac:dyDescent="0.25">
      <c r="A134">
        <v>3.25</v>
      </c>
      <c r="B134">
        <v>0.23011000000000001</v>
      </c>
      <c r="C134">
        <v>0.18598000000000001</v>
      </c>
      <c r="D134">
        <v>0.23591000000000001</v>
      </c>
    </row>
    <row r="135" spans="1:4" x14ac:dyDescent="0.25">
      <c r="A135">
        <v>3.2749999999999999</v>
      </c>
      <c r="B135">
        <v>0.23376</v>
      </c>
      <c r="C135">
        <v>0.18501999999999999</v>
      </c>
      <c r="D135">
        <v>0.23476</v>
      </c>
    </row>
    <row r="136" spans="1:4" x14ac:dyDescent="0.25">
      <c r="A136">
        <v>3.3</v>
      </c>
      <c r="B136">
        <v>0.23268</v>
      </c>
      <c r="C136">
        <v>0.18157000000000001</v>
      </c>
      <c r="D136">
        <v>0.23064000000000001</v>
      </c>
    </row>
    <row r="137" spans="1:4" x14ac:dyDescent="0.25">
      <c r="A137">
        <v>3.3250000000000002</v>
      </c>
      <c r="B137">
        <v>0.23244999999999999</v>
      </c>
      <c r="C137">
        <v>0.17817</v>
      </c>
      <c r="D137">
        <v>0.22658</v>
      </c>
    </row>
    <row r="138" spans="1:4" x14ac:dyDescent="0.25">
      <c r="A138">
        <v>3.35</v>
      </c>
      <c r="B138">
        <v>0.23161000000000001</v>
      </c>
      <c r="C138">
        <v>0.18088000000000001</v>
      </c>
      <c r="D138">
        <v>0.22983000000000001</v>
      </c>
    </row>
    <row r="139" spans="1:4" x14ac:dyDescent="0.25">
      <c r="A139">
        <v>3.375</v>
      </c>
      <c r="B139">
        <v>0.22947000000000001</v>
      </c>
      <c r="C139">
        <v>0.17607999999999999</v>
      </c>
      <c r="D139">
        <v>0.22408</v>
      </c>
    </row>
    <row r="140" spans="1:4" x14ac:dyDescent="0.25">
      <c r="A140">
        <v>3.4</v>
      </c>
      <c r="B140">
        <v>0.23327999999999999</v>
      </c>
      <c r="C140">
        <v>0.18296999999999999</v>
      </c>
      <c r="D140">
        <v>0.23233000000000001</v>
      </c>
    </row>
    <row r="141" spans="1:4" x14ac:dyDescent="0.25">
      <c r="A141">
        <v>3.4249999999999998</v>
      </c>
      <c r="B141">
        <v>0.22727</v>
      </c>
      <c r="C141">
        <v>0.17851</v>
      </c>
      <c r="D141">
        <v>0.22700000000000001</v>
      </c>
    </row>
    <row r="142" spans="1:4" x14ac:dyDescent="0.25">
      <c r="A142">
        <v>3.45</v>
      </c>
      <c r="B142">
        <v>0.22327</v>
      </c>
      <c r="C142">
        <v>0.17752000000000001</v>
      </c>
      <c r="D142">
        <v>0.22581000000000001</v>
      </c>
    </row>
    <row r="143" spans="1:4" x14ac:dyDescent="0.25">
      <c r="A143">
        <v>3.4750000000000001</v>
      </c>
      <c r="B143">
        <v>0.22900999999999999</v>
      </c>
      <c r="C143">
        <v>0.17848</v>
      </c>
      <c r="D143">
        <v>0.22696</v>
      </c>
    </row>
    <row r="144" spans="1:4" x14ac:dyDescent="0.25">
      <c r="A144">
        <v>3.5</v>
      </c>
      <c r="B144">
        <v>0.22373999999999999</v>
      </c>
      <c r="C144">
        <v>0.16819999999999999</v>
      </c>
      <c r="D144">
        <v>0.21462000000000001</v>
      </c>
    </row>
    <row r="145" spans="1:4" x14ac:dyDescent="0.25">
      <c r="A145">
        <v>3.5249999999999999</v>
      </c>
      <c r="B145">
        <v>0.23042000000000001</v>
      </c>
      <c r="C145">
        <v>0.18057999999999999</v>
      </c>
      <c r="D145">
        <v>0.22947000000000001</v>
      </c>
    </row>
    <row r="146" spans="1:4" x14ac:dyDescent="0.25">
      <c r="A146">
        <v>3.55</v>
      </c>
      <c r="B146">
        <v>0.22850999999999999</v>
      </c>
      <c r="C146">
        <v>0.17677000000000001</v>
      </c>
      <c r="D146">
        <v>0.22491</v>
      </c>
    </row>
    <row r="147" spans="1:4" x14ac:dyDescent="0.25">
      <c r="A147">
        <v>3.5750000000000002</v>
      </c>
      <c r="B147">
        <v>0.22533</v>
      </c>
      <c r="C147">
        <v>0.17924999999999999</v>
      </c>
      <c r="D147">
        <v>0.22788</v>
      </c>
    </row>
    <row r="148" spans="1:4" x14ac:dyDescent="0.25">
      <c r="A148">
        <v>3.6</v>
      </c>
      <c r="B148">
        <v>0.22969999999999999</v>
      </c>
      <c r="C148">
        <v>0.17530000000000001</v>
      </c>
      <c r="D148">
        <v>0.22314999999999999</v>
      </c>
    </row>
    <row r="149" spans="1:4" x14ac:dyDescent="0.25">
      <c r="A149">
        <v>3.625</v>
      </c>
      <c r="B149">
        <v>0.22844999999999999</v>
      </c>
      <c r="C149">
        <v>0.18465999999999999</v>
      </c>
      <c r="D149">
        <v>0.23433999999999999</v>
      </c>
    </row>
    <row r="150" spans="1:4" x14ac:dyDescent="0.25">
      <c r="A150">
        <v>3.65</v>
      </c>
      <c r="B150">
        <v>0.22378999999999999</v>
      </c>
      <c r="C150">
        <v>0.18331</v>
      </c>
      <c r="D150">
        <v>0.23272999999999999</v>
      </c>
    </row>
    <row r="151" spans="1:4" x14ac:dyDescent="0.25">
      <c r="A151">
        <v>3.6749999999999998</v>
      </c>
      <c r="B151">
        <v>0.22048999999999999</v>
      </c>
      <c r="C151">
        <v>0.18015999999999999</v>
      </c>
      <c r="D151">
        <v>0.22896</v>
      </c>
    </row>
    <row r="152" spans="1:4" x14ac:dyDescent="0.25">
      <c r="A152">
        <v>3.7</v>
      </c>
      <c r="B152">
        <v>0.22170999999999999</v>
      </c>
      <c r="C152">
        <v>0.17222000000000001</v>
      </c>
      <c r="D152">
        <v>0.21945000000000001</v>
      </c>
    </row>
    <row r="153" spans="1:4" x14ac:dyDescent="0.25">
      <c r="A153">
        <v>3.7250000000000001</v>
      </c>
      <c r="B153">
        <v>0.2203</v>
      </c>
      <c r="C153">
        <v>0.17338000000000001</v>
      </c>
      <c r="D153">
        <v>0.22084000000000001</v>
      </c>
    </row>
    <row r="154" spans="1:4" x14ac:dyDescent="0.25">
      <c r="A154">
        <v>3.75</v>
      </c>
      <c r="B154">
        <v>0.22397</v>
      </c>
      <c r="C154">
        <v>0.16766</v>
      </c>
      <c r="D154">
        <v>0.21396999999999999</v>
      </c>
    </row>
    <row r="155" spans="1:4" x14ac:dyDescent="0.25">
      <c r="A155">
        <v>3.7749999999999999</v>
      </c>
      <c r="B155">
        <v>0.22242000000000001</v>
      </c>
      <c r="C155">
        <v>0.16925999999999999</v>
      </c>
      <c r="D155">
        <v>0.21589</v>
      </c>
    </row>
    <row r="156" spans="1:4" x14ac:dyDescent="0.25">
      <c r="A156">
        <v>3.8</v>
      </c>
      <c r="B156">
        <v>0.22450000000000001</v>
      </c>
      <c r="C156">
        <v>0.17172000000000001</v>
      </c>
      <c r="D156">
        <v>0.21884999999999999</v>
      </c>
    </row>
    <row r="157" spans="1:4" x14ac:dyDescent="0.25">
      <c r="A157">
        <v>3.8250000000000002</v>
      </c>
      <c r="B157">
        <v>0.22744</v>
      </c>
      <c r="C157">
        <v>0.16838</v>
      </c>
      <c r="D157">
        <v>0.21482999999999999</v>
      </c>
    </row>
    <row r="158" spans="1:4" x14ac:dyDescent="0.25">
      <c r="A158">
        <v>3.85</v>
      </c>
      <c r="B158">
        <v>0.22738</v>
      </c>
      <c r="C158">
        <v>0.16674</v>
      </c>
      <c r="D158">
        <v>0.21285999999999999</v>
      </c>
    </row>
    <row r="159" spans="1:4" x14ac:dyDescent="0.25">
      <c r="A159">
        <v>3.875</v>
      </c>
      <c r="B159">
        <v>0.21970999999999999</v>
      </c>
      <c r="C159">
        <v>0.17510000000000001</v>
      </c>
      <c r="D159">
        <v>0.22289999999999999</v>
      </c>
    </row>
    <row r="160" spans="1:4" x14ac:dyDescent="0.25">
      <c r="A160">
        <v>3.9</v>
      </c>
      <c r="B160">
        <v>0.21401000000000001</v>
      </c>
      <c r="C160">
        <v>0.17429</v>
      </c>
      <c r="D160">
        <v>0.22192999999999999</v>
      </c>
    </row>
    <row r="161" spans="1:4" x14ac:dyDescent="0.25">
      <c r="A161">
        <v>3.9249999999999998</v>
      </c>
      <c r="B161">
        <v>0.21845999999999999</v>
      </c>
      <c r="C161">
        <v>0.17219999999999999</v>
      </c>
      <c r="D161">
        <v>0.21942999999999999</v>
      </c>
    </row>
    <row r="162" spans="1:4" x14ac:dyDescent="0.25">
      <c r="A162">
        <v>3.95</v>
      </c>
      <c r="B162">
        <v>0.21461</v>
      </c>
      <c r="C162">
        <v>0.16582</v>
      </c>
      <c r="D162">
        <v>0.21174000000000001</v>
      </c>
    </row>
    <row r="163" spans="1:4" x14ac:dyDescent="0.25">
      <c r="A163">
        <v>3.9750000000000001</v>
      </c>
      <c r="B163">
        <v>0.21434</v>
      </c>
      <c r="C163">
        <v>0.17279</v>
      </c>
      <c r="D163">
        <v>0.22012999999999999</v>
      </c>
    </row>
    <row r="164" spans="1:4" x14ac:dyDescent="0.25">
      <c r="A164">
        <v>4</v>
      </c>
      <c r="B164">
        <v>0.21739</v>
      </c>
      <c r="C164">
        <v>0.15522</v>
      </c>
      <c r="D164">
        <v>0.19891</v>
      </c>
    </row>
    <row r="165" spans="1:4" x14ac:dyDescent="0.25">
      <c r="A165">
        <v>4.0250000000000004</v>
      </c>
      <c r="B165">
        <v>0.21431</v>
      </c>
      <c r="C165">
        <v>0.16991999999999999</v>
      </c>
      <c r="D165">
        <v>0.21668000000000001</v>
      </c>
    </row>
    <row r="166" spans="1:4" x14ac:dyDescent="0.25">
      <c r="A166">
        <v>4.05</v>
      </c>
      <c r="B166">
        <v>0.21374000000000001</v>
      </c>
      <c r="C166">
        <v>0.16109000000000001</v>
      </c>
      <c r="D166">
        <v>0.20602999999999999</v>
      </c>
    </row>
    <row r="167" spans="1:4" x14ac:dyDescent="0.25">
      <c r="A167">
        <v>4.0750000000000002</v>
      </c>
      <c r="B167">
        <v>0.21490999999999999</v>
      </c>
      <c r="C167">
        <v>0.16145000000000001</v>
      </c>
      <c r="D167">
        <v>0.20646</v>
      </c>
    </row>
    <row r="168" spans="1:4" x14ac:dyDescent="0.25">
      <c r="A168">
        <v>4.0999999999999996</v>
      </c>
      <c r="B168">
        <v>0.21042</v>
      </c>
      <c r="C168">
        <v>0.16691</v>
      </c>
      <c r="D168">
        <v>0.21306</v>
      </c>
    </row>
    <row r="169" spans="1:4" x14ac:dyDescent="0.25">
      <c r="A169">
        <v>4.125</v>
      </c>
      <c r="B169">
        <v>0.20685999999999999</v>
      </c>
      <c r="C169">
        <v>0.16225999999999999</v>
      </c>
      <c r="D169">
        <v>0.20744000000000001</v>
      </c>
    </row>
    <row r="170" spans="1:4" x14ac:dyDescent="0.25">
      <c r="A170">
        <v>4.1500000000000004</v>
      </c>
      <c r="B170">
        <v>0.21384</v>
      </c>
      <c r="C170">
        <v>0.16003999999999999</v>
      </c>
      <c r="D170">
        <v>0.20476</v>
      </c>
    </row>
    <row r="171" spans="1:4" x14ac:dyDescent="0.25">
      <c r="A171">
        <v>4.1749999999999998</v>
      </c>
      <c r="B171">
        <v>0.20745</v>
      </c>
      <c r="C171">
        <v>0.15759000000000001</v>
      </c>
      <c r="D171">
        <v>0.20179</v>
      </c>
    </row>
    <row r="172" spans="1:4" x14ac:dyDescent="0.25">
      <c r="A172">
        <v>4.2</v>
      </c>
      <c r="B172">
        <v>0.21187</v>
      </c>
      <c r="C172">
        <v>0.16682</v>
      </c>
      <c r="D172">
        <v>0.21295</v>
      </c>
    </row>
    <row r="173" spans="1:4" x14ac:dyDescent="0.25">
      <c r="A173">
        <v>4.2249999999999996</v>
      </c>
      <c r="B173">
        <v>0.20898</v>
      </c>
      <c r="C173">
        <v>0.15997</v>
      </c>
      <c r="D173">
        <v>0.20466999999999999</v>
      </c>
    </row>
    <row r="174" spans="1:4" x14ac:dyDescent="0.25">
      <c r="A174">
        <v>4.25</v>
      </c>
      <c r="B174">
        <v>0.20494000000000001</v>
      </c>
      <c r="C174">
        <v>0.16112000000000001</v>
      </c>
      <c r="D174">
        <v>0.20605999999999999</v>
      </c>
    </row>
    <row r="175" spans="1:4" x14ac:dyDescent="0.25">
      <c r="A175">
        <v>4.2750000000000004</v>
      </c>
      <c r="B175">
        <v>0.20666000000000001</v>
      </c>
      <c r="C175">
        <v>0.16350000000000001</v>
      </c>
      <c r="D175">
        <v>0.20893999999999999</v>
      </c>
    </row>
    <row r="176" spans="1:4" x14ac:dyDescent="0.25">
      <c r="A176">
        <v>4.3</v>
      </c>
      <c r="B176">
        <v>0.20388999999999999</v>
      </c>
      <c r="C176">
        <v>0.15734000000000001</v>
      </c>
      <c r="D176">
        <v>0.20147999999999999</v>
      </c>
    </row>
    <row r="177" spans="1:4" x14ac:dyDescent="0.25">
      <c r="A177">
        <v>4.3250000000000002</v>
      </c>
      <c r="B177">
        <v>0.20604</v>
      </c>
      <c r="C177">
        <v>0.15636</v>
      </c>
      <c r="D177">
        <v>0.20029</v>
      </c>
    </row>
    <row r="178" spans="1:4" x14ac:dyDescent="0.25">
      <c r="A178">
        <v>4.3499999999999996</v>
      </c>
      <c r="B178">
        <v>0.20641000000000001</v>
      </c>
      <c r="C178">
        <v>0.16561999999999999</v>
      </c>
      <c r="D178">
        <v>0.21149999999999999</v>
      </c>
    </row>
    <row r="179" spans="1:4" x14ac:dyDescent="0.25">
      <c r="A179">
        <v>4.375</v>
      </c>
      <c r="B179">
        <v>0.20293</v>
      </c>
      <c r="C179">
        <v>0.15426999999999999</v>
      </c>
      <c r="D179">
        <v>0.19775000000000001</v>
      </c>
    </row>
    <row r="180" spans="1:4" x14ac:dyDescent="0.25">
      <c r="A180">
        <v>4.4000000000000004</v>
      </c>
      <c r="B180">
        <v>0.20351</v>
      </c>
      <c r="C180">
        <v>0.16405</v>
      </c>
      <c r="D180">
        <v>0.20960999999999999</v>
      </c>
    </row>
    <row r="181" spans="1:4" x14ac:dyDescent="0.25">
      <c r="A181">
        <v>4.4249999999999998</v>
      </c>
      <c r="B181">
        <v>0.20674000000000001</v>
      </c>
      <c r="C181">
        <v>0.16100999999999999</v>
      </c>
      <c r="D181">
        <v>0.20593</v>
      </c>
    </row>
    <row r="182" spans="1:4" x14ac:dyDescent="0.25">
      <c r="A182">
        <v>4.45</v>
      </c>
      <c r="B182">
        <v>0.20155000000000001</v>
      </c>
      <c r="C182">
        <v>0.15232000000000001</v>
      </c>
      <c r="D182">
        <v>0.19538</v>
      </c>
    </row>
    <row r="183" spans="1:4" x14ac:dyDescent="0.25">
      <c r="A183">
        <v>4.4749999999999996</v>
      </c>
      <c r="B183">
        <v>0.20221</v>
      </c>
      <c r="C183">
        <v>0.15740999999999999</v>
      </c>
      <c r="D183">
        <v>0.20157</v>
      </c>
    </row>
    <row r="184" spans="1:4" x14ac:dyDescent="0.25">
      <c r="A184">
        <v>4.5</v>
      </c>
      <c r="B184">
        <v>0.20201</v>
      </c>
      <c r="C184">
        <v>0.16011</v>
      </c>
      <c r="D184">
        <v>0.20483999999999999</v>
      </c>
    </row>
    <row r="185" spans="1:4" x14ac:dyDescent="0.25">
      <c r="A185">
        <v>4.5250000000000004</v>
      </c>
      <c r="B185">
        <v>0.20086999999999999</v>
      </c>
      <c r="C185">
        <v>0.16384000000000001</v>
      </c>
      <c r="D185">
        <v>0.20935999999999999</v>
      </c>
    </row>
    <row r="186" spans="1:4" x14ac:dyDescent="0.25">
      <c r="A186">
        <v>4.55</v>
      </c>
      <c r="B186">
        <v>0.20144999999999999</v>
      </c>
      <c r="C186">
        <v>0.15512000000000001</v>
      </c>
      <c r="D186">
        <v>0.19878000000000001</v>
      </c>
    </row>
    <row r="187" spans="1:4" x14ac:dyDescent="0.25">
      <c r="A187">
        <v>4.5750000000000002</v>
      </c>
      <c r="B187">
        <v>0.20272000000000001</v>
      </c>
      <c r="C187">
        <v>0.15148</v>
      </c>
      <c r="D187">
        <v>0.19436</v>
      </c>
    </row>
    <row r="188" spans="1:4" x14ac:dyDescent="0.25">
      <c r="A188">
        <v>4.5999999999999996</v>
      </c>
      <c r="B188">
        <v>0.18939</v>
      </c>
      <c r="C188">
        <v>0.15109</v>
      </c>
      <c r="D188">
        <v>0.19388</v>
      </c>
    </row>
    <row r="189" spans="1:4" x14ac:dyDescent="0.25">
      <c r="A189">
        <v>4.625</v>
      </c>
      <c r="B189">
        <v>0.19497999999999999</v>
      </c>
      <c r="C189">
        <v>0.15601999999999999</v>
      </c>
      <c r="D189">
        <v>0.19988</v>
      </c>
    </row>
    <row r="190" spans="1:4" x14ac:dyDescent="0.25">
      <c r="A190">
        <v>4.6500000000000004</v>
      </c>
      <c r="B190">
        <v>0.20099</v>
      </c>
      <c r="C190">
        <v>0.14513000000000001</v>
      </c>
      <c r="D190">
        <v>0.18661</v>
      </c>
    </row>
    <row r="191" spans="1:4" x14ac:dyDescent="0.25">
      <c r="A191">
        <v>4.6749999999999998</v>
      </c>
      <c r="B191">
        <v>0.19206000000000001</v>
      </c>
      <c r="C191">
        <v>0.15636</v>
      </c>
      <c r="D191">
        <v>0.20029</v>
      </c>
    </row>
    <row r="192" spans="1:4" x14ac:dyDescent="0.25">
      <c r="A192">
        <v>4.7</v>
      </c>
      <c r="B192">
        <v>0.19778999999999999</v>
      </c>
      <c r="C192">
        <v>0.13971</v>
      </c>
      <c r="D192">
        <v>0.17996000000000001</v>
      </c>
    </row>
    <row r="193" spans="1:4" x14ac:dyDescent="0.25">
      <c r="A193">
        <v>4.7249999999999996</v>
      </c>
      <c r="B193">
        <v>0.19957</v>
      </c>
      <c r="C193">
        <v>0.15998999999999999</v>
      </c>
      <c r="D193">
        <v>0.20469000000000001</v>
      </c>
    </row>
    <row r="194" spans="1:4" x14ac:dyDescent="0.25">
      <c r="A194">
        <v>4.75</v>
      </c>
      <c r="B194">
        <v>0.20063</v>
      </c>
      <c r="C194">
        <v>0.15901000000000001</v>
      </c>
      <c r="D194">
        <v>0.20351</v>
      </c>
    </row>
    <row r="195" spans="1:4" x14ac:dyDescent="0.25">
      <c r="A195">
        <v>4.7750000000000004</v>
      </c>
      <c r="B195">
        <v>0.19394</v>
      </c>
      <c r="C195">
        <v>0.14584</v>
      </c>
      <c r="D195">
        <v>0.18747</v>
      </c>
    </row>
    <row r="196" spans="1:4" x14ac:dyDescent="0.25">
      <c r="A196">
        <v>4.8</v>
      </c>
      <c r="B196">
        <v>0.19414000000000001</v>
      </c>
      <c r="C196">
        <v>0.15347</v>
      </c>
      <c r="D196">
        <v>0.19678000000000001</v>
      </c>
    </row>
    <row r="197" spans="1:4" x14ac:dyDescent="0.25">
      <c r="A197">
        <v>4.8250000000000002</v>
      </c>
      <c r="B197">
        <v>0.2019</v>
      </c>
      <c r="C197">
        <v>0.15418000000000001</v>
      </c>
      <c r="D197">
        <v>0.19764000000000001</v>
      </c>
    </row>
    <row r="198" spans="1:4" x14ac:dyDescent="0.25">
      <c r="A198">
        <v>4.8499999999999996</v>
      </c>
      <c r="B198">
        <v>0.19683</v>
      </c>
      <c r="C198">
        <v>0.13922999999999999</v>
      </c>
      <c r="D198">
        <v>0.17937</v>
      </c>
    </row>
    <row r="199" spans="1:4" x14ac:dyDescent="0.25">
      <c r="A199">
        <v>4.875</v>
      </c>
      <c r="B199">
        <v>0.18731</v>
      </c>
      <c r="C199">
        <v>0.14409</v>
      </c>
      <c r="D199">
        <v>0.18532999999999999</v>
      </c>
    </row>
    <row r="200" spans="1:4" x14ac:dyDescent="0.25">
      <c r="A200">
        <v>4.9000000000000004</v>
      </c>
      <c r="B200">
        <v>0.19073000000000001</v>
      </c>
      <c r="C200">
        <v>0.14988000000000001</v>
      </c>
      <c r="D200">
        <v>0.19241</v>
      </c>
    </row>
    <row r="201" spans="1:4" x14ac:dyDescent="0.25">
      <c r="A201">
        <v>4.9249999999999998</v>
      </c>
      <c r="B201">
        <v>0.19398000000000001</v>
      </c>
      <c r="C201">
        <v>0.15951000000000001</v>
      </c>
      <c r="D201">
        <v>0.20411000000000001</v>
      </c>
    </row>
    <row r="202" spans="1:4" x14ac:dyDescent="0.25">
      <c r="A202">
        <v>4.95</v>
      </c>
      <c r="B202">
        <v>0.19536000000000001</v>
      </c>
      <c r="C202">
        <v>0.13596</v>
      </c>
      <c r="D202">
        <v>0.17535000000000001</v>
      </c>
    </row>
    <row r="203" spans="1:4" x14ac:dyDescent="0.25">
      <c r="A203">
        <v>4.9749999999999996</v>
      </c>
      <c r="B203">
        <v>0.18773000000000001</v>
      </c>
      <c r="C203">
        <v>0.14735000000000001</v>
      </c>
      <c r="D203">
        <v>0.18931999999999999</v>
      </c>
    </row>
    <row r="204" spans="1:4" x14ac:dyDescent="0.25">
      <c r="A204">
        <v>5</v>
      </c>
      <c r="B204">
        <v>0.18201000000000001</v>
      </c>
      <c r="C204">
        <v>0.14743999999999999</v>
      </c>
      <c r="D204">
        <v>0.18942999999999999</v>
      </c>
    </row>
    <row r="205" spans="1:4" x14ac:dyDescent="0.25">
      <c r="A205">
        <v>5.0250000000000004</v>
      </c>
      <c r="B205">
        <v>0.19270999999999999</v>
      </c>
      <c r="C205">
        <v>0.14329</v>
      </c>
      <c r="D205">
        <v>0.18435000000000001</v>
      </c>
    </row>
    <row r="206" spans="1:4" x14ac:dyDescent="0.25">
      <c r="A206">
        <v>5.05</v>
      </c>
      <c r="B206">
        <v>0.19696</v>
      </c>
      <c r="C206">
        <v>0.13768</v>
      </c>
      <c r="D206">
        <v>0.17746999999999999</v>
      </c>
    </row>
    <row r="207" spans="1:4" x14ac:dyDescent="0.25">
      <c r="A207">
        <v>5.0750000000000002</v>
      </c>
      <c r="B207">
        <v>0.18958</v>
      </c>
      <c r="C207">
        <v>0.15481</v>
      </c>
      <c r="D207">
        <v>0.19842000000000001</v>
      </c>
    </row>
    <row r="208" spans="1:4" x14ac:dyDescent="0.25">
      <c r="A208">
        <v>5.0999999999999996</v>
      </c>
      <c r="B208">
        <v>0.19195999999999999</v>
      </c>
      <c r="C208">
        <v>0.13675000000000001</v>
      </c>
      <c r="D208">
        <v>0.17632</v>
      </c>
    </row>
    <row r="209" spans="1:4" x14ac:dyDescent="0.25">
      <c r="A209">
        <v>5.125</v>
      </c>
      <c r="B209">
        <v>0.18965000000000001</v>
      </c>
      <c r="C209">
        <v>0.14791000000000001</v>
      </c>
      <c r="D209">
        <v>0.19001000000000001</v>
      </c>
    </row>
    <row r="210" spans="1:4" x14ac:dyDescent="0.25">
      <c r="A210">
        <v>5.15</v>
      </c>
      <c r="B210">
        <v>0.18024999999999999</v>
      </c>
      <c r="C210">
        <v>0.13403999999999999</v>
      </c>
      <c r="D210">
        <v>0.17299</v>
      </c>
    </row>
    <row r="211" spans="1:4" x14ac:dyDescent="0.25">
      <c r="A211">
        <v>5.1749999999999998</v>
      </c>
      <c r="B211">
        <v>0.18115999999999999</v>
      </c>
      <c r="C211">
        <v>0.14047999999999999</v>
      </c>
      <c r="D211">
        <v>0.18090999999999999</v>
      </c>
    </row>
    <row r="212" spans="1:4" x14ac:dyDescent="0.25">
      <c r="A212">
        <v>5.2</v>
      </c>
      <c r="B212">
        <v>0.19011</v>
      </c>
      <c r="C212">
        <v>0.12597</v>
      </c>
      <c r="D212">
        <v>0.16300999999999999</v>
      </c>
    </row>
    <row r="213" spans="1:4" x14ac:dyDescent="0.25">
      <c r="A213">
        <v>5.2249999999999996</v>
      </c>
      <c r="B213">
        <v>0.17752999999999999</v>
      </c>
      <c r="C213">
        <v>0.15211</v>
      </c>
      <c r="D213">
        <v>0.19513</v>
      </c>
    </row>
    <row r="214" spans="1:4" x14ac:dyDescent="0.25">
      <c r="A214">
        <v>5.25</v>
      </c>
      <c r="B214">
        <v>0.19259999999999999</v>
      </c>
      <c r="C214">
        <v>0.15154000000000001</v>
      </c>
      <c r="D214">
        <v>0.19442999999999999</v>
      </c>
    </row>
    <row r="215" spans="1:4" x14ac:dyDescent="0.25">
      <c r="A215">
        <v>5.2750000000000004</v>
      </c>
      <c r="B215">
        <v>0.18514</v>
      </c>
      <c r="C215">
        <v>0.13346</v>
      </c>
      <c r="D215">
        <v>0.17227000000000001</v>
      </c>
    </row>
    <row r="216" spans="1:4" x14ac:dyDescent="0.25">
      <c r="A216">
        <v>5.3</v>
      </c>
      <c r="B216">
        <v>0.19241</v>
      </c>
      <c r="C216">
        <v>0.13541</v>
      </c>
      <c r="D216">
        <v>0.17466999999999999</v>
      </c>
    </row>
    <row r="217" spans="1:4" x14ac:dyDescent="0.25">
      <c r="A217">
        <v>5.3250000000000002</v>
      </c>
      <c r="B217">
        <v>0.18225</v>
      </c>
      <c r="C217">
        <v>0.14987</v>
      </c>
      <c r="D217">
        <v>0.19239000000000001</v>
      </c>
    </row>
    <row r="218" spans="1:4" x14ac:dyDescent="0.25">
      <c r="A218">
        <v>5.35</v>
      </c>
      <c r="B218">
        <v>0.17565</v>
      </c>
      <c r="C218">
        <v>0.14621000000000001</v>
      </c>
      <c r="D218">
        <v>0.18792</v>
      </c>
    </row>
    <row r="219" spans="1:4" x14ac:dyDescent="0.25">
      <c r="A219">
        <v>5.375</v>
      </c>
      <c r="B219">
        <v>0.18192</v>
      </c>
      <c r="C219">
        <v>0.14477000000000001</v>
      </c>
      <c r="D219">
        <v>0.18617</v>
      </c>
    </row>
    <row r="220" spans="1:4" x14ac:dyDescent="0.25">
      <c r="A220">
        <v>5.4</v>
      </c>
      <c r="B220">
        <v>0.17971999999999999</v>
      </c>
      <c r="C220">
        <v>0.14768000000000001</v>
      </c>
      <c r="D220">
        <v>0.18972</v>
      </c>
    </row>
    <row r="221" spans="1:4" x14ac:dyDescent="0.25">
      <c r="A221">
        <v>5.4249999999999998</v>
      </c>
      <c r="B221">
        <v>0.18590000000000001</v>
      </c>
      <c r="C221">
        <v>0.14246</v>
      </c>
      <c r="D221">
        <v>0.18334</v>
      </c>
    </row>
    <row r="222" spans="1:4" x14ac:dyDescent="0.25">
      <c r="A222">
        <v>5.45</v>
      </c>
      <c r="B222">
        <v>0.18057000000000001</v>
      </c>
      <c r="C222">
        <v>0.13200999999999999</v>
      </c>
      <c r="D222">
        <v>0.17047999999999999</v>
      </c>
    </row>
    <row r="223" spans="1:4" x14ac:dyDescent="0.25">
      <c r="A223">
        <v>5.4749999999999996</v>
      </c>
      <c r="B223">
        <v>0.1777</v>
      </c>
      <c r="C223">
        <v>0.14207</v>
      </c>
      <c r="D223">
        <v>0.18285999999999999</v>
      </c>
    </row>
    <row r="224" spans="1:4" x14ac:dyDescent="0.25">
      <c r="A224">
        <v>5.5</v>
      </c>
      <c r="B224">
        <v>0.18675</v>
      </c>
      <c r="C224">
        <v>0.13320000000000001</v>
      </c>
      <c r="D224">
        <v>0.17194999999999999</v>
      </c>
    </row>
    <row r="225" spans="1:4" x14ac:dyDescent="0.25">
      <c r="A225">
        <v>5.5250000000000004</v>
      </c>
      <c r="B225">
        <v>0.18904000000000001</v>
      </c>
      <c r="C225">
        <v>0.1356</v>
      </c>
      <c r="D225">
        <v>0.17491000000000001</v>
      </c>
    </row>
    <row r="226" spans="1:4" x14ac:dyDescent="0.25">
      <c r="A226">
        <v>5.55</v>
      </c>
      <c r="B226">
        <v>0.18740000000000001</v>
      </c>
      <c r="C226">
        <v>0.13214999999999999</v>
      </c>
      <c r="D226">
        <v>0.17066000000000001</v>
      </c>
    </row>
    <row r="227" spans="1:4" x14ac:dyDescent="0.25">
      <c r="A227">
        <v>5.5750000000000002</v>
      </c>
      <c r="B227">
        <v>0.18759999999999999</v>
      </c>
      <c r="C227">
        <v>0.12318</v>
      </c>
      <c r="D227">
        <v>0.15956000000000001</v>
      </c>
    </row>
    <row r="228" spans="1:4" x14ac:dyDescent="0.25">
      <c r="A228">
        <v>5.6</v>
      </c>
      <c r="B228">
        <v>0.17973</v>
      </c>
      <c r="C228">
        <v>0.12792999999999999</v>
      </c>
      <c r="D228">
        <v>0.16545000000000001</v>
      </c>
    </row>
    <row r="229" spans="1:4" x14ac:dyDescent="0.25">
      <c r="A229">
        <v>5.625</v>
      </c>
      <c r="B229">
        <v>0.17857999999999999</v>
      </c>
      <c r="C229">
        <v>0.12565000000000001</v>
      </c>
      <c r="D229">
        <v>0.16261999999999999</v>
      </c>
    </row>
    <row r="230" spans="1:4" x14ac:dyDescent="0.25">
      <c r="A230">
        <v>5.65</v>
      </c>
      <c r="B230">
        <v>0.18160999999999999</v>
      </c>
      <c r="C230">
        <v>0.14197000000000001</v>
      </c>
      <c r="D230">
        <v>0.18274000000000001</v>
      </c>
    </row>
    <row r="231" spans="1:4" x14ac:dyDescent="0.25">
      <c r="A231">
        <v>5.6749999999999998</v>
      </c>
      <c r="B231">
        <v>0.16930000000000001</v>
      </c>
      <c r="C231">
        <v>0.14046</v>
      </c>
      <c r="D231">
        <v>0.18088000000000001</v>
      </c>
    </row>
    <row r="232" spans="1:4" x14ac:dyDescent="0.25">
      <c r="A232">
        <v>5.7</v>
      </c>
      <c r="B232">
        <v>0.17799000000000001</v>
      </c>
      <c r="C232">
        <v>0.14348</v>
      </c>
      <c r="D232">
        <v>0.18459</v>
      </c>
    </row>
    <row r="233" spans="1:4" x14ac:dyDescent="0.25">
      <c r="A233">
        <v>5.7249999999999996</v>
      </c>
      <c r="B233">
        <v>0.18135999999999999</v>
      </c>
      <c r="C233">
        <v>0.13835</v>
      </c>
      <c r="D233">
        <v>0.17829999999999999</v>
      </c>
    </row>
    <row r="234" spans="1:4" x14ac:dyDescent="0.25">
      <c r="A234">
        <v>5.75</v>
      </c>
      <c r="B234">
        <v>0.17438000000000001</v>
      </c>
      <c r="C234">
        <v>0.12975</v>
      </c>
      <c r="D234">
        <v>0.16769000000000001</v>
      </c>
    </row>
    <row r="235" spans="1:4" x14ac:dyDescent="0.25">
      <c r="A235">
        <v>5.7750000000000004</v>
      </c>
      <c r="B235">
        <v>0.16439999999999999</v>
      </c>
      <c r="C235">
        <v>0.13400000000000001</v>
      </c>
      <c r="D235">
        <v>0.17293</v>
      </c>
    </row>
    <row r="236" spans="1:4" x14ac:dyDescent="0.25">
      <c r="A236">
        <v>5.8</v>
      </c>
      <c r="B236">
        <v>0.17532</v>
      </c>
      <c r="C236">
        <v>0.12808</v>
      </c>
      <c r="D236">
        <v>0.16563</v>
      </c>
    </row>
    <row r="237" spans="1:4" x14ac:dyDescent="0.25">
      <c r="A237">
        <v>5.8250000000000002</v>
      </c>
      <c r="B237">
        <v>0.16882</v>
      </c>
      <c r="C237">
        <v>0.12634999999999999</v>
      </c>
      <c r="D237">
        <v>0.16349</v>
      </c>
    </row>
    <row r="238" spans="1:4" x14ac:dyDescent="0.25">
      <c r="A238">
        <v>5.85</v>
      </c>
      <c r="B238">
        <v>0.17788999999999999</v>
      </c>
      <c r="C238">
        <v>0.13186</v>
      </c>
      <c r="D238">
        <v>0.17030000000000001</v>
      </c>
    </row>
    <row r="239" spans="1:4" x14ac:dyDescent="0.25">
      <c r="A239">
        <v>5.875</v>
      </c>
      <c r="B239">
        <v>0.17019999999999999</v>
      </c>
      <c r="C239">
        <v>0.13364999999999999</v>
      </c>
      <c r="D239">
        <v>0.17251</v>
      </c>
    </row>
    <row r="240" spans="1:4" x14ac:dyDescent="0.25">
      <c r="A240">
        <v>5.9</v>
      </c>
      <c r="B240">
        <v>0.16839999999999999</v>
      </c>
      <c r="C240">
        <v>0.12916</v>
      </c>
      <c r="D240">
        <v>0.16696</v>
      </c>
    </row>
    <row r="241" spans="1:4" x14ac:dyDescent="0.25">
      <c r="A241">
        <v>5.9249999999999998</v>
      </c>
      <c r="B241">
        <v>0.17075000000000001</v>
      </c>
      <c r="C241">
        <v>0.12601000000000001</v>
      </c>
      <c r="D241">
        <v>0.16306999999999999</v>
      </c>
    </row>
    <row r="242" spans="1:4" x14ac:dyDescent="0.25">
      <c r="A242">
        <v>5.95</v>
      </c>
      <c r="B242">
        <v>0.17330000000000001</v>
      </c>
      <c r="C242">
        <v>0.11812</v>
      </c>
      <c r="D242">
        <v>0.15326000000000001</v>
      </c>
    </row>
    <row r="243" spans="1:4" x14ac:dyDescent="0.25">
      <c r="A243">
        <v>5.9749999999999996</v>
      </c>
      <c r="B243">
        <v>0.1714</v>
      </c>
      <c r="C243">
        <v>0.12958</v>
      </c>
      <c r="D243">
        <v>0.16749</v>
      </c>
    </row>
    <row r="244" spans="1:4" x14ac:dyDescent="0.25">
      <c r="A244">
        <v>6</v>
      </c>
      <c r="B244">
        <v>0.16408</v>
      </c>
      <c r="C244">
        <v>0.13991999999999999</v>
      </c>
      <c r="D244">
        <v>0.18023</v>
      </c>
    </row>
    <row r="245" spans="1:4" x14ac:dyDescent="0.25">
      <c r="A245">
        <v>6.0250000000000004</v>
      </c>
      <c r="B245">
        <v>0.16538</v>
      </c>
      <c r="C245">
        <v>0.12154</v>
      </c>
      <c r="D245">
        <v>0.15751999999999999</v>
      </c>
    </row>
    <row r="246" spans="1:4" x14ac:dyDescent="0.25">
      <c r="A246">
        <v>6.05</v>
      </c>
      <c r="B246">
        <v>0.16483</v>
      </c>
      <c r="C246">
        <v>0.11547</v>
      </c>
      <c r="D246">
        <v>0.14996000000000001</v>
      </c>
    </row>
    <row r="247" spans="1:4" x14ac:dyDescent="0.25">
      <c r="A247">
        <v>6.0750000000000002</v>
      </c>
      <c r="B247">
        <v>0.16184000000000001</v>
      </c>
      <c r="C247">
        <v>0.12464</v>
      </c>
      <c r="D247">
        <v>0.16137000000000001</v>
      </c>
    </row>
    <row r="248" spans="1:4" x14ac:dyDescent="0.25">
      <c r="A248">
        <v>6.1</v>
      </c>
      <c r="B248">
        <v>0.16674</v>
      </c>
      <c r="C248">
        <v>0.11635</v>
      </c>
      <c r="D248">
        <v>0.15104999999999999</v>
      </c>
    </row>
    <row r="249" spans="1:4" x14ac:dyDescent="0.25">
      <c r="A249">
        <v>6.125</v>
      </c>
      <c r="B249">
        <v>0.16305</v>
      </c>
      <c r="C249">
        <v>0.13699</v>
      </c>
      <c r="D249">
        <v>0.17662</v>
      </c>
    </row>
    <row r="250" spans="1:4" x14ac:dyDescent="0.25">
      <c r="A250">
        <v>6.15</v>
      </c>
      <c r="B250">
        <v>0.16818</v>
      </c>
      <c r="C250">
        <v>0.14124</v>
      </c>
      <c r="D250">
        <v>0.18184</v>
      </c>
    </row>
    <row r="251" spans="1:4" x14ac:dyDescent="0.25">
      <c r="A251">
        <v>6.1749999999999998</v>
      </c>
      <c r="B251">
        <v>0.15944</v>
      </c>
      <c r="C251">
        <v>0.11939</v>
      </c>
      <c r="D251">
        <v>0.15484000000000001</v>
      </c>
    </row>
    <row r="252" spans="1:4" x14ac:dyDescent="0.25">
      <c r="A252">
        <v>6.2</v>
      </c>
      <c r="B252">
        <v>0.15895000000000001</v>
      </c>
      <c r="C252">
        <v>0.12373000000000001</v>
      </c>
      <c r="D252">
        <v>0.16023999999999999</v>
      </c>
    </row>
    <row r="253" spans="1:4" x14ac:dyDescent="0.25">
      <c r="A253">
        <v>6.2249999999999996</v>
      </c>
      <c r="B253">
        <v>0.16320999999999999</v>
      </c>
      <c r="C253">
        <v>0.13136999999999999</v>
      </c>
      <c r="D253">
        <v>0.16969000000000001</v>
      </c>
    </row>
    <row r="254" spans="1:4" x14ac:dyDescent="0.25">
      <c r="A254">
        <v>6.25</v>
      </c>
      <c r="B254">
        <v>0.16858999999999999</v>
      </c>
      <c r="C254">
        <v>0.14057</v>
      </c>
      <c r="D254">
        <v>0.18101999999999999</v>
      </c>
    </row>
    <row r="255" spans="1:4" x14ac:dyDescent="0.25">
      <c r="A255">
        <v>6.2750000000000004</v>
      </c>
      <c r="B255">
        <v>0.16911000000000001</v>
      </c>
      <c r="C255">
        <v>0.11408</v>
      </c>
      <c r="D255">
        <v>0.14823</v>
      </c>
    </row>
    <row r="256" spans="1:4" x14ac:dyDescent="0.25">
      <c r="A256">
        <v>6.3</v>
      </c>
      <c r="B256">
        <v>0.16691</v>
      </c>
      <c r="C256">
        <v>0.12197</v>
      </c>
      <c r="D256">
        <v>0.15805</v>
      </c>
    </row>
    <row r="257" spans="1:4" x14ac:dyDescent="0.25">
      <c r="A257">
        <v>6.3250000000000002</v>
      </c>
      <c r="B257">
        <v>0.1714</v>
      </c>
      <c r="C257">
        <v>0.13539000000000001</v>
      </c>
      <c r="D257">
        <v>0.17466000000000001</v>
      </c>
    </row>
    <row r="258" spans="1:4" x14ac:dyDescent="0.25">
      <c r="A258">
        <v>6.35</v>
      </c>
      <c r="B258">
        <v>0.15836</v>
      </c>
      <c r="C258">
        <v>0.12493</v>
      </c>
      <c r="D258">
        <v>0.16173000000000001</v>
      </c>
    </row>
    <row r="259" spans="1:4" x14ac:dyDescent="0.25">
      <c r="A259">
        <v>6.375</v>
      </c>
      <c r="B259">
        <v>0.16364000000000001</v>
      </c>
      <c r="C259">
        <v>0.11203</v>
      </c>
      <c r="D259">
        <v>0.14565</v>
      </c>
    </row>
    <row r="260" spans="1:4" x14ac:dyDescent="0.25">
      <c r="A260">
        <v>6.4</v>
      </c>
      <c r="B260">
        <v>0.15442</v>
      </c>
      <c r="C260">
        <v>0.12299</v>
      </c>
      <c r="D260">
        <v>0.15931000000000001</v>
      </c>
    </row>
    <row r="261" spans="1:4" x14ac:dyDescent="0.25">
      <c r="A261">
        <v>6.4249999999999998</v>
      </c>
      <c r="B261">
        <v>0.16381000000000001</v>
      </c>
      <c r="C261">
        <v>0.10246</v>
      </c>
      <c r="D261">
        <v>0.13364000000000001</v>
      </c>
    </row>
    <row r="262" spans="1:4" x14ac:dyDescent="0.25">
      <c r="A262">
        <v>6.45</v>
      </c>
      <c r="B262">
        <v>0.15226999999999999</v>
      </c>
      <c r="C262">
        <v>0.1206</v>
      </c>
      <c r="D262">
        <v>0.15634000000000001</v>
      </c>
    </row>
    <row r="263" spans="1:4" x14ac:dyDescent="0.25">
      <c r="A263">
        <v>6.4749999999999996</v>
      </c>
      <c r="B263">
        <v>0.15748999999999999</v>
      </c>
      <c r="C263">
        <v>0.11418</v>
      </c>
      <c r="D263">
        <v>0.14835000000000001</v>
      </c>
    </row>
    <row r="264" spans="1:4" x14ac:dyDescent="0.25">
      <c r="A264">
        <v>6.5</v>
      </c>
      <c r="B264">
        <v>0.15723999999999999</v>
      </c>
      <c r="C264">
        <v>0.1244</v>
      </c>
      <c r="D264">
        <v>0.16106000000000001</v>
      </c>
    </row>
    <row r="265" spans="1:4" x14ac:dyDescent="0.25">
      <c r="A265">
        <v>6.5250000000000004</v>
      </c>
      <c r="B265">
        <v>0.15745999999999999</v>
      </c>
      <c r="C265">
        <v>0.11272</v>
      </c>
      <c r="D265">
        <v>0.14652000000000001</v>
      </c>
    </row>
    <row r="266" spans="1:4" x14ac:dyDescent="0.25">
      <c r="A266">
        <v>6.55</v>
      </c>
      <c r="B266">
        <v>0.15984000000000001</v>
      </c>
      <c r="C266">
        <v>0.13236999999999999</v>
      </c>
      <c r="D266">
        <v>0.17093</v>
      </c>
    </row>
    <row r="267" spans="1:4" x14ac:dyDescent="0.25">
      <c r="A267">
        <v>6.5750000000000002</v>
      </c>
      <c r="B267">
        <v>0.16034000000000001</v>
      </c>
      <c r="C267">
        <v>0.11845</v>
      </c>
      <c r="D267">
        <v>0.15367</v>
      </c>
    </row>
    <row r="268" spans="1:4" x14ac:dyDescent="0.25">
      <c r="A268">
        <v>6.6</v>
      </c>
      <c r="B268">
        <v>0.16167999999999999</v>
      </c>
      <c r="C268">
        <v>0.13141</v>
      </c>
      <c r="D268">
        <v>0.16974</v>
      </c>
    </row>
    <row r="269" spans="1:4" x14ac:dyDescent="0.25">
      <c r="A269">
        <v>6.625</v>
      </c>
      <c r="B269">
        <v>0.15015000000000001</v>
      </c>
      <c r="C269">
        <v>0.11745999999999999</v>
      </c>
      <c r="D269">
        <v>0.15243999999999999</v>
      </c>
    </row>
    <row r="270" spans="1:4" x14ac:dyDescent="0.25">
      <c r="A270">
        <v>6.65</v>
      </c>
      <c r="B270">
        <v>0.16471</v>
      </c>
      <c r="C270">
        <v>0.12891</v>
      </c>
      <c r="D270">
        <v>0.16664999999999999</v>
      </c>
    </row>
    <row r="271" spans="1:4" x14ac:dyDescent="0.25">
      <c r="A271">
        <v>6.6749999999999998</v>
      </c>
      <c r="B271">
        <v>0.15337999999999999</v>
      </c>
      <c r="C271">
        <v>0.1217</v>
      </c>
      <c r="D271">
        <v>0.15772</v>
      </c>
    </row>
    <row r="272" spans="1:4" x14ac:dyDescent="0.25">
      <c r="A272">
        <v>6.7</v>
      </c>
      <c r="B272">
        <v>0.15337999999999999</v>
      </c>
      <c r="C272">
        <v>0.12392</v>
      </c>
      <c r="D272">
        <v>0.16047</v>
      </c>
    </row>
    <row r="273" spans="1:4" x14ac:dyDescent="0.25">
      <c r="A273">
        <v>6.7249999999999996</v>
      </c>
      <c r="B273">
        <v>0.16128999999999999</v>
      </c>
      <c r="C273">
        <v>0.12112000000000001</v>
      </c>
      <c r="D273">
        <v>0.15698999999999999</v>
      </c>
    </row>
    <row r="274" spans="1:4" x14ac:dyDescent="0.25">
      <c r="A274">
        <v>6.75</v>
      </c>
      <c r="B274">
        <v>0.15751000000000001</v>
      </c>
      <c r="C274">
        <v>0.11944</v>
      </c>
      <c r="D274">
        <v>0.15490999999999999</v>
      </c>
    </row>
    <row r="275" spans="1:4" x14ac:dyDescent="0.25">
      <c r="A275">
        <v>6.7750000000000004</v>
      </c>
      <c r="B275">
        <v>0.15948999999999999</v>
      </c>
      <c r="C275">
        <v>0.11298</v>
      </c>
      <c r="D275">
        <v>0.14685000000000001</v>
      </c>
    </row>
    <row r="276" spans="1:4" x14ac:dyDescent="0.25">
      <c r="A276">
        <v>6.8</v>
      </c>
      <c r="B276">
        <v>0.15362000000000001</v>
      </c>
      <c r="C276">
        <v>0.13366</v>
      </c>
      <c r="D276">
        <v>0.17252000000000001</v>
      </c>
    </row>
    <row r="277" spans="1:4" x14ac:dyDescent="0.25">
      <c r="A277">
        <v>6.8250000000000002</v>
      </c>
      <c r="B277">
        <v>0.15754000000000001</v>
      </c>
      <c r="C277">
        <v>0.11509</v>
      </c>
      <c r="D277">
        <v>0.14949000000000001</v>
      </c>
    </row>
    <row r="278" spans="1:4" x14ac:dyDescent="0.25">
      <c r="A278">
        <v>6.85</v>
      </c>
      <c r="B278">
        <v>0.15315999999999999</v>
      </c>
      <c r="C278">
        <v>0.1178</v>
      </c>
      <c r="D278">
        <v>0.15286</v>
      </c>
    </row>
    <row r="279" spans="1:4" x14ac:dyDescent="0.25">
      <c r="A279">
        <v>6.875</v>
      </c>
      <c r="B279">
        <v>0.15784999999999999</v>
      </c>
      <c r="C279">
        <v>0.11701</v>
      </c>
      <c r="D279">
        <v>0.15187999999999999</v>
      </c>
    </row>
    <row r="280" spans="1:4" x14ac:dyDescent="0.25">
      <c r="A280">
        <v>6.9</v>
      </c>
      <c r="B280">
        <v>0.14491999999999999</v>
      </c>
      <c r="C280">
        <v>0.10868999999999999</v>
      </c>
      <c r="D280">
        <v>0.14147999999999999</v>
      </c>
    </row>
    <row r="281" spans="1:4" x14ac:dyDescent="0.25">
      <c r="A281">
        <v>6.9249999999999998</v>
      </c>
      <c r="B281">
        <v>0.14877000000000001</v>
      </c>
      <c r="C281">
        <v>0.11325</v>
      </c>
      <c r="D281">
        <v>0.14718000000000001</v>
      </c>
    </row>
    <row r="282" spans="1:4" x14ac:dyDescent="0.25">
      <c r="A282">
        <v>6.95</v>
      </c>
      <c r="B282">
        <v>0.1489</v>
      </c>
      <c r="C282">
        <v>0.11992</v>
      </c>
      <c r="D282">
        <v>0.15551000000000001</v>
      </c>
    </row>
    <row r="283" spans="1:4" x14ac:dyDescent="0.25">
      <c r="A283">
        <v>6.9749999999999996</v>
      </c>
      <c r="B283">
        <v>0.152</v>
      </c>
      <c r="C283">
        <v>0.12556</v>
      </c>
      <c r="D283">
        <v>0.16250000000000001</v>
      </c>
    </row>
    <row r="284" spans="1:4" x14ac:dyDescent="0.25">
      <c r="A284">
        <v>7</v>
      </c>
      <c r="B284">
        <v>0.14735000000000001</v>
      </c>
      <c r="C284">
        <v>0.11969</v>
      </c>
      <c r="D284">
        <v>0.15522</v>
      </c>
    </row>
    <row r="285" spans="1:4" x14ac:dyDescent="0.25">
      <c r="A285">
        <v>7.0250000000000004</v>
      </c>
      <c r="B285">
        <v>0.14127000000000001</v>
      </c>
      <c r="C285">
        <v>0.10324999999999999</v>
      </c>
      <c r="D285">
        <v>0.13464999999999999</v>
      </c>
    </row>
    <row r="286" spans="1:4" x14ac:dyDescent="0.25">
      <c r="A286">
        <v>7.05</v>
      </c>
      <c r="B286">
        <v>0.14748</v>
      </c>
      <c r="C286">
        <v>0.11937</v>
      </c>
      <c r="D286">
        <v>0.15481</v>
      </c>
    </row>
    <row r="287" spans="1:4" x14ac:dyDescent="0.25">
      <c r="A287">
        <v>7.0750000000000002</v>
      </c>
      <c r="B287">
        <v>0.14745</v>
      </c>
      <c r="C287">
        <v>0.10983</v>
      </c>
      <c r="D287">
        <v>0.1429</v>
      </c>
    </row>
    <row r="288" spans="1:4" x14ac:dyDescent="0.25">
      <c r="A288">
        <v>7.1</v>
      </c>
      <c r="B288">
        <v>0.14818000000000001</v>
      </c>
      <c r="C288">
        <v>0.11624</v>
      </c>
      <c r="D288">
        <v>0.15092</v>
      </c>
    </row>
    <row r="289" spans="1:4" x14ac:dyDescent="0.25">
      <c r="A289">
        <v>7.125</v>
      </c>
      <c r="B289">
        <v>0.13752</v>
      </c>
      <c r="C289">
        <v>0.11484</v>
      </c>
      <c r="D289">
        <v>0.14917</v>
      </c>
    </row>
    <row r="290" spans="1:4" x14ac:dyDescent="0.25">
      <c r="A290">
        <v>7.15</v>
      </c>
      <c r="B290">
        <v>0.14591000000000001</v>
      </c>
      <c r="C290">
        <v>0.12242</v>
      </c>
      <c r="D290">
        <v>0.15861</v>
      </c>
    </row>
    <row r="291" spans="1:4" x14ac:dyDescent="0.25">
      <c r="A291">
        <v>7.1749999999999998</v>
      </c>
      <c r="B291">
        <v>0.14934</v>
      </c>
      <c r="C291">
        <v>0.12453</v>
      </c>
      <c r="D291">
        <v>0.16123000000000001</v>
      </c>
    </row>
    <row r="292" spans="1:4" x14ac:dyDescent="0.25">
      <c r="A292">
        <v>7.2</v>
      </c>
      <c r="B292">
        <v>0.14699000000000001</v>
      </c>
      <c r="C292">
        <v>0.10965999999999999</v>
      </c>
      <c r="D292">
        <v>0.14269999999999999</v>
      </c>
    </row>
    <row r="293" spans="1:4" x14ac:dyDescent="0.25">
      <c r="A293">
        <v>7.2249999999999996</v>
      </c>
      <c r="B293">
        <v>0.14591999999999999</v>
      </c>
      <c r="C293">
        <v>0.11584999999999999</v>
      </c>
      <c r="D293">
        <v>0.15043000000000001</v>
      </c>
    </row>
    <row r="294" spans="1:4" x14ac:dyDescent="0.25">
      <c r="A294">
        <v>7.25</v>
      </c>
      <c r="B294">
        <v>0.14438999999999999</v>
      </c>
      <c r="C294">
        <v>0.11931</v>
      </c>
      <c r="D294">
        <v>0.15475</v>
      </c>
    </row>
    <row r="295" spans="1:4" x14ac:dyDescent="0.25">
      <c r="A295">
        <v>7.2750000000000004</v>
      </c>
      <c r="B295">
        <v>0.14166999999999999</v>
      </c>
      <c r="C295">
        <v>0.11519</v>
      </c>
      <c r="D295">
        <v>0.14960999999999999</v>
      </c>
    </row>
    <row r="296" spans="1:4" x14ac:dyDescent="0.25">
      <c r="A296">
        <v>7.3</v>
      </c>
      <c r="B296">
        <v>0.14326</v>
      </c>
      <c r="C296">
        <v>0.10666</v>
      </c>
      <c r="D296">
        <v>0.13893</v>
      </c>
    </row>
    <row r="297" spans="1:4" x14ac:dyDescent="0.25">
      <c r="A297">
        <v>7.3250000000000002</v>
      </c>
      <c r="B297">
        <v>0.14838000000000001</v>
      </c>
      <c r="C297">
        <v>0.1226</v>
      </c>
      <c r="D297">
        <v>0.15883</v>
      </c>
    </row>
    <row r="298" spans="1:4" x14ac:dyDescent="0.25">
      <c r="A298">
        <v>7.35</v>
      </c>
      <c r="B298">
        <v>0.15221000000000001</v>
      </c>
      <c r="C298">
        <v>0.11554</v>
      </c>
      <c r="D298">
        <v>0.15004999999999999</v>
      </c>
    </row>
    <row r="299" spans="1:4" x14ac:dyDescent="0.25">
      <c r="A299">
        <v>7.375</v>
      </c>
      <c r="B299">
        <v>0.12828999999999999</v>
      </c>
      <c r="C299">
        <v>0.11278000000000001</v>
      </c>
      <c r="D299">
        <v>0.14659</v>
      </c>
    </row>
    <row r="300" spans="1:4" x14ac:dyDescent="0.25">
      <c r="A300">
        <v>7.4</v>
      </c>
      <c r="B300">
        <v>0.15179000000000001</v>
      </c>
      <c r="C300">
        <v>9.8830000000000001E-2</v>
      </c>
      <c r="D300">
        <v>0.12906999999999999</v>
      </c>
    </row>
    <row r="301" spans="1:4" x14ac:dyDescent="0.25">
      <c r="A301">
        <v>7.4249999999999998</v>
      </c>
      <c r="B301">
        <v>0.13885</v>
      </c>
      <c r="C301">
        <v>0.10899</v>
      </c>
      <c r="D301">
        <v>0.14185</v>
      </c>
    </row>
    <row r="302" spans="1:4" x14ac:dyDescent="0.25">
      <c r="A302">
        <v>7.45</v>
      </c>
      <c r="B302">
        <v>0.14660999999999999</v>
      </c>
      <c r="C302">
        <v>9.851E-2</v>
      </c>
      <c r="D302">
        <v>0.12867000000000001</v>
      </c>
    </row>
    <row r="303" spans="1:4" x14ac:dyDescent="0.25">
      <c r="A303">
        <v>7.4749999999999996</v>
      </c>
      <c r="B303">
        <v>0.13211999999999999</v>
      </c>
      <c r="C303">
        <v>0.11913</v>
      </c>
      <c r="D303">
        <v>0.15451999999999999</v>
      </c>
    </row>
    <row r="304" spans="1:4" x14ac:dyDescent="0.25">
      <c r="A304">
        <v>7.5</v>
      </c>
      <c r="B304">
        <v>0.14507999999999999</v>
      </c>
      <c r="C304">
        <v>0.1217</v>
      </c>
      <c r="D304">
        <v>0.15770999999999999</v>
      </c>
    </row>
    <row r="305" spans="1:4" x14ac:dyDescent="0.25">
      <c r="A305">
        <v>7.5250000000000004</v>
      </c>
      <c r="B305">
        <v>0.14867</v>
      </c>
      <c r="C305">
        <v>0.11552999999999999</v>
      </c>
      <c r="D305">
        <v>0.15003</v>
      </c>
    </row>
    <row r="306" spans="1:4" x14ac:dyDescent="0.25">
      <c r="A306">
        <v>7.55</v>
      </c>
      <c r="B306">
        <v>0.14509</v>
      </c>
      <c r="C306">
        <v>0.121</v>
      </c>
      <c r="D306">
        <v>0.15684000000000001</v>
      </c>
    </row>
    <row r="307" spans="1:4" x14ac:dyDescent="0.25">
      <c r="A307">
        <v>7.5750000000000002</v>
      </c>
      <c r="B307">
        <v>0.13869999999999999</v>
      </c>
      <c r="C307">
        <v>0.10424</v>
      </c>
      <c r="D307">
        <v>0.13589000000000001</v>
      </c>
    </row>
    <row r="308" spans="1:4" x14ac:dyDescent="0.25">
      <c r="A308">
        <v>7.6</v>
      </c>
      <c r="B308">
        <v>0.14249999999999999</v>
      </c>
      <c r="C308">
        <v>0.12228</v>
      </c>
      <c r="D308">
        <v>0.15842999999999999</v>
      </c>
    </row>
    <row r="309" spans="1:4" x14ac:dyDescent="0.25">
      <c r="A309">
        <v>7.625</v>
      </c>
      <c r="B309">
        <v>0.14471999999999999</v>
      </c>
      <c r="C309">
        <v>9.8129999999999995E-2</v>
      </c>
      <c r="D309">
        <v>0.12819</v>
      </c>
    </row>
    <row r="310" spans="1:4" x14ac:dyDescent="0.25">
      <c r="A310">
        <v>7.65</v>
      </c>
      <c r="B310">
        <v>0.15293000000000001</v>
      </c>
      <c r="C310">
        <v>0.11516999999999999</v>
      </c>
      <c r="D310">
        <v>0.14957999999999999</v>
      </c>
    </row>
    <row r="311" spans="1:4" x14ac:dyDescent="0.25">
      <c r="A311">
        <v>7.6749999999999998</v>
      </c>
      <c r="B311">
        <v>0.13338</v>
      </c>
      <c r="C311">
        <v>0.10542</v>
      </c>
      <c r="D311">
        <v>0.13736999999999999</v>
      </c>
    </row>
    <row r="312" spans="1:4" x14ac:dyDescent="0.25">
      <c r="A312">
        <v>7.7</v>
      </c>
      <c r="B312">
        <v>0.14466999999999999</v>
      </c>
      <c r="C312">
        <v>0.11257</v>
      </c>
      <c r="D312">
        <v>0.14632999999999999</v>
      </c>
    </row>
    <row r="313" spans="1:4" x14ac:dyDescent="0.25">
      <c r="A313">
        <v>7.7249999999999996</v>
      </c>
      <c r="B313">
        <v>0.13222</v>
      </c>
      <c r="C313">
        <v>9.5159999999999995E-2</v>
      </c>
      <c r="D313">
        <v>0.12443</v>
      </c>
    </row>
    <row r="314" spans="1:4" x14ac:dyDescent="0.25">
      <c r="A314">
        <v>7.75</v>
      </c>
      <c r="B314">
        <v>0.13494</v>
      </c>
      <c r="C314">
        <v>0.11600000000000001</v>
      </c>
      <c r="D314">
        <v>0.15062</v>
      </c>
    </row>
    <row r="315" spans="1:4" x14ac:dyDescent="0.25">
      <c r="A315">
        <v>7.7750000000000004</v>
      </c>
      <c r="B315">
        <v>0.13314000000000001</v>
      </c>
      <c r="C315">
        <v>0.10049</v>
      </c>
      <c r="D315">
        <v>0.13116</v>
      </c>
    </row>
    <row r="316" spans="1:4" x14ac:dyDescent="0.25">
      <c r="A316">
        <v>7.8</v>
      </c>
      <c r="B316">
        <v>0.14299000000000001</v>
      </c>
      <c r="C316">
        <v>0.11885</v>
      </c>
      <c r="D316">
        <v>0.15417</v>
      </c>
    </row>
    <row r="317" spans="1:4" x14ac:dyDescent="0.25">
      <c r="A317">
        <v>7.8250000000000002</v>
      </c>
      <c r="B317">
        <v>0.12773000000000001</v>
      </c>
      <c r="C317">
        <v>0.11249000000000001</v>
      </c>
      <c r="D317">
        <v>0.14623</v>
      </c>
    </row>
    <row r="318" spans="1:4" x14ac:dyDescent="0.25">
      <c r="A318">
        <v>7.85</v>
      </c>
      <c r="B318">
        <v>0.12683</v>
      </c>
      <c r="C318">
        <v>8.3599999999999994E-2</v>
      </c>
      <c r="D318">
        <v>0.10975</v>
      </c>
    </row>
    <row r="319" spans="1:4" x14ac:dyDescent="0.25">
      <c r="A319">
        <v>7.875</v>
      </c>
      <c r="B319">
        <v>0.13843</v>
      </c>
      <c r="C319">
        <v>0.1041</v>
      </c>
      <c r="D319">
        <v>0.13572000000000001</v>
      </c>
    </row>
    <row r="320" spans="1:4" x14ac:dyDescent="0.25">
      <c r="A320">
        <v>7.9</v>
      </c>
      <c r="B320">
        <v>0.13572000000000001</v>
      </c>
      <c r="C320">
        <v>9.5490000000000005E-2</v>
      </c>
      <c r="D320">
        <v>0.12485</v>
      </c>
    </row>
    <row r="321" spans="1:4" x14ac:dyDescent="0.25">
      <c r="A321">
        <v>7.9249999999999998</v>
      </c>
      <c r="B321">
        <v>0.13094</v>
      </c>
      <c r="C321">
        <v>0.10609</v>
      </c>
      <c r="D321">
        <v>0.13822000000000001</v>
      </c>
    </row>
    <row r="322" spans="1:4" x14ac:dyDescent="0.25">
      <c r="A322">
        <v>7.95</v>
      </c>
      <c r="B322">
        <v>0.14108000000000001</v>
      </c>
      <c r="C322">
        <v>0.1075</v>
      </c>
      <c r="D322">
        <v>0.13999</v>
      </c>
    </row>
    <row r="323" spans="1:4" x14ac:dyDescent="0.25">
      <c r="A323">
        <v>7.9749999999999996</v>
      </c>
      <c r="B323">
        <v>0.14198</v>
      </c>
      <c r="C323">
        <v>0.10709</v>
      </c>
      <c r="D323">
        <v>0.13947000000000001</v>
      </c>
    </row>
    <row r="324" spans="1:4" x14ac:dyDescent="0.25">
      <c r="A324">
        <v>8</v>
      </c>
      <c r="B324">
        <v>0.14013</v>
      </c>
      <c r="C324">
        <v>0.10233</v>
      </c>
      <c r="D324">
        <v>0.13349</v>
      </c>
    </row>
    <row r="325" spans="1:4" x14ac:dyDescent="0.25">
      <c r="A325">
        <v>8.0250000000000004</v>
      </c>
      <c r="B325">
        <v>0.13449</v>
      </c>
      <c r="C325">
        <v>0.10614</v>
      </c>
      <c r="D325">
        <v>0.13827</v>
      </c>
    </row>
    <row r="326" spans="1:4" x14ac:dyDescent="0.25">
      <c r="A326">
        <v>8.0500000000000007</v>
      </c>
      <c r="B326">
        <v>0.13122</v>
      </c>
      <c r="C326">
        <v>9.4359999999999999E-2</v>
      </c>
      <c r="D326">
        <v>0.12342</v>
      </c>
    </row>
    <row r="327" spans="1:4" x14ac:dyDescent="0.25">
      <c r="A327">
        <v>8.0749999999999993</v>
      </c>
      <c r="B327">
        <v>0.12776000000000001</v>
      </c>
      <c r="C327">
        <v>9.4560000000000005E-2</v>
      </c>
      <c r="D327">
        <v>0.12367</v>
      </c>
    </row>
    <row r="328" spans="1:4" x14ac:dyDescent="0.25">
      <c r="A328">
        <v>8.1</v>
      </c>
      <c r="B328">
        <v>0.13120999999999999</v>
      </c>
      <c r="C328">
        <v>8.8090000000000002E-2</v>
      </c>
      <c r="D328">
        <v>0.11547</v>
      </c>
    </row>
    <row r="329" spans="1:4" x14ac:dyDescent="0.25">
      <c r="A329">
        <v>8.125</v>
      </c>
      <c r="B329">
        <v>0.11973</v>
      </c>
      <c r="C329">
        <v>9.801E-2</v>
      </c>
      <c r="D329">
        <v>0.12803999999999999</v>
      </c>
    </row>
    <row r="330" spans="1:4" x14ac:dyDescent="0.25">
      <c r="A330">
        <v>8.15</v>
      </c>
      <c r="B330">
        <v>0.14087</v>
      </c>
      <c r="C330">
        <v>9.8790000000000003E-2</v>
      </c>
      <c r="D330">
        <v>0.12902</v>
      </c>
    </row>
    <row r="331" spans="1:4" x14ac:dyDescent="0.25">
      <c r="A331">
        <v>8.1750000000000007</v>
      </c>
      <c r="B331">
        <v>0.13508999999999999</v>
      </c>
      <c r="C331">
        <v>9.8559999999999995E-2</v>
      </c>
      <c r="D331">
        <v>0.12873000000000001</v>
      </c>
    </row>
    <row r="332" spans="1:4" x14ac:dyDescent="0.25">
      <c r="A332">
        <v>8.1999999999999993</v>
      </c>
      <c r="B332">
        <v>0.12945999999999999</v>
      </c>
      <c r="C332">
        <v>9.554E-2</v>
      </c>
      <c r="D332">
        <v>0.12492</v>
      </c>
    </row>
    <row r="333" spans="1:4" x14ac:dyDescent="0.25">
      <c r="A333">
        <v>8.2249999999999996</v>
      </c>
      <c r="B333">
        <v>0.14682000000000001</v>
      </c>
      <c r="C333">
        <v>0.11083</v>
      </c>
      <c r="D333">
        <v>0.14416000000000001</v>
      </c>
    </row>
    <row r="334" spans="1:4" x14ac:dyDescent="0.25">
      <c r="A334">
        <v>8.25</v>
      </c>
      <c r="B334">
        <v>0.12848000000000001</v>
      </c>
      <c r="C334">
        <v>9.9839999999999998E-2</v>
      </c>
      <c r="D334">
        <v>0.13034000000000001</v>
      </c>
    </row>
    <row r="335" spans="1:4" x14ac:dyDescent="0.25">
      <c r="A335">
        <v>8.2750000000000004</v>
      </c>
      <c r="B335">
        <v>0.13033</v>
      </c>
      <c r="C335">
        <v>9.3170000000000003E-2</v>
      </c>
      <c r="D335">
        <v>0.12192</v>
      </c>
    </row>
    <row r="336" spans="1:4" x14ac:dyDescent="0.25">
      <c r="A336">
        <v>8.3000000000000007</v>
      </c>
      <c r="B336">
        <v>0.13259000000000001</v>
      </c>
      <c r="C336">
        <v>0.11405</v>
      </c>
      <c r="D336">
        <v>0.14818000000000001</v>
      </c>
    </row>
    <row r="337" spans="1:4" x14ac:dyDescent="0.25">
      <c r="A337">
        <v>8.3249999999999993</v>
      </c>
      <c r="B337">
        <v>0.14068</v>
      </c>
      <c r="C337">
        <v>0.11337999999999999</v>
      </c>
      <c r="D337">
        <v>0.14735000000000001</v>
      </c>
    </row>
    <row r="338" spans="1:4" x14ac:dyDescent="0.25">
      <c r="A338">
        <v>8.35</v>
      </c>
      <c r="B338">
        <v>0.12171</v>
      </c>
      <c r="C338">
        <v>0.10138</v>
      </c>
      <c r="D338">
        <v>0.13228999999999999</v>
      </c>
    </row>
    <row r="339" spans="1:4" x14ac:dyDescent="0.25">
      <c r="A339">
        <v>8.375</v>
      </c>
      <c r="B339">
        <v>0.13374</v>
      </c>
      <c r="C339">
        <v>9.8849999999999993E-2</v>
      </c>
      <c r="D339">
        <v>0.12909000000000001</v>
      </c>
    </row>
    <row r="340" spans="1:4" x14ac:dyDescent="0.25">
      <c r="A340">
        <v>8.4</v>
      </c>
      <c r="B340">
        <v>0.13494</v>
      </c>
      <c r="C340">
        <v>7.6939999999999995E-2</v>
      </c>
      <c r="D340">
        <v>0.10124</v>
      </c>
    </row>
    <row r="341" spans="1:4" x14ac:dyDescent="0.25">
      <c r="A341">
        <v>8.4250000000000007</v>
      </c>
      <c r="B341">
        <v>0.13074</v>
      </c>
      <c r="C341">
        <v>8.9270000000000002E-2</v>
      </c>
      <c r="D341">
        <v>0.11697</v>
      </c>
    </row>
    <row r="342" spans="1:4" x14ac:dyDescent="0.25">
      <c r="A342">
        <v>8.4499999999999993</v>
      </c>
      <c r="B342">
        <v>0.1363</v>
      </c>
      <c r="C342">
        <v>9.7939999999999999E-2</v>
      </c>
      <c r="D342">
        <v>0.12795000000000001</v>
      </c>
    </row>
    <row r="343" spans="1:4" x14ac:dyDescent="0.25">
      <c r="A343">
        <v>8.4749999999999996</v>
      </c>
      <c r="B343">
        <v>0.14169000000000001</v>
      </c>
      <c r="C343">
        <v>9.7659999999999997E-2</v>
      </c>
      <c r="D343">
        <v>0.12759999999999999</v>
      </c>
    </row>
    <row r="344" spans="1:4" x14ac:dyDescent="0.25">
      <c r="A344">
        <v>8.5</v>
      </c>
      <c r="B344">
        <v>0.12286</v>
      </c>
      <c r="C344">
        <v>0.10496</v>
      </c>
      <c r="D344">
        <v>0.1368</v>
      </c>
    </row>
    <row r="345" spans="1:4" x14ac:dyDescent="0.25">
      <c r="A345">
        <v>8.5250000000000004</v>
      </c>
      <c r="B345">
        <v>0.11973</v>
      </c>
      <c r="C345">
        <v>8.7300000000000003E-2</v>
      </c>
      <c r="D345">
        <v>0.11447</v>
      </c>
    </row>
    <row r="346" spans="1:4" x14ac:dyDescent="0.25">
      <c r="A346">
        <v>8.5500000000000007</v>
      </c>
      <c r="B346">
        <v>0.12656999999999999</v>
      </c>
      <c r="C346">
        <v>7.9229999999999995E-2</v>
      </c>
      <c r="D346">
        <v>0.10416</v>
      </c>
    </row>
    <row r="347" spans="1:4" x14ac:dyDescent="0.25">
      <c r="A347">
        <v>8.5749999999999993</v>
      </c>
      <c r="B347">
        <v>0.12615000000000001</v>
      </c>
      <c r="C347">
        <v>0.11612</v>
      </c>
      <c r="D347">
        <v>0.15076000000000001</v>
      </c>
    </row>
    <row r="348" spans="1:4" x14ac:dyDescent="0.25">
      <c r="A348">
        <v>8.6</v>
      </c>
      <c r="B348">
        <v>0.13886000000000001</v>
      </c>
      <c r="C348">
        <v>9.3289999999999998E-2</v>
      </c>
      <c r="D348">
        <v>0.12207</v>
      </c>
    </row>
    <row r="349" spans="1:4" x14ac:dyDescent="0.25">
      <c r="A349">
        <v>8.625</v>
      </c>
      <c r="B349">
        <v>0.12809000000000001</v>
      </c>
      <c r="C349">
        <v>0.1008</v>
      </c>
      <c r="D349">
        <v>0.13156000000000001</v>
      </c>
    </row>
    <row r="350" spans="1:4" x14ac:dyDescent="0.25">
      <c r="A350">
        <v>8.65</v>
      </c>
      <c r="B350">
        <v>0.12501999999999999</v>
      </c>
      <c r="C350">
        <v>9.6869999999999998E-2</v>
      </c>
      <c r="D350">
        <v>0.12659999999999999</v>
      </c>
    </row>
    <row r="351" spans="1:4" x14ac:dyDescent="0.25">
      <c r="A351">
        <v>8.6750000000000007</v>
      </c>
      <c r="B351">
        <v>0.11736000000000001</v>
      </c>
      <c r="C351">
        <v>9.4520000000000007E-2</v>
      </c>
      <c r="D351">
        <v>0.12363</v>
      </c>
    </row>
    <row r="352" spans="1:4" x14ac:dyDescent="0.25">
      <c r="A352">
        <v>8.6999999999999993</v>
      </c>
      <c r="B352">
        <v>0.11524</v>
      </c>
      <c r="C352">
        <v>9.6250000000000002E-2</v>
      </c>
      <c r="D352">
        <v>0.12581000000000001</v>
      </c>
    </row>
    <row r="353" spans="1:4" x14ac:dyDescent="0.25">
      <c r="A353">
        <v>8.7249999999999996</v>
      </c>
      <c r="B353">
        <v>0.12476</v>
      </c>
      <c r="C353">
        <v>6.8279999999999993E-2</v>
      </c>
      <c r="D353">
        <v>9.0109999999999996E-2</v>
      </c>
    </row>
    <row r="354" spans="1:4" x14ac:dyDescent="0.25">
      <c r="A354">
        <v>8.75</v>
      </c>
      <c r="B354">
        <v>0.14113000000000001</v>
      </c>
      <c r="C354">
        <v>0.11525000000000001</v>
      </c>
      <c r="D354">
        <v>0.14968000000000001</v>
      </c>
    </row>
    <row r="355" spans="1:4" x14ac:dyDescent="0.25">
      <c r="A355">
        <v>8.7750000000000004</v>
      </c>
      <c r="B355">
        <v>0.10978</v>
      </c>
      <c r="C355">
        <v>0.10224</v>
      </c>
      <c r="D355">
        <v>0.13336999999999999</v>
      </c>
    </row>
    <row r="356" spans="1:4" x14ac:dyDescent="0.25">
      <c r="A356">
        <v>8.8000000000000007</v>
      </c>
      <c r="B356">
        <v>0.12751000000000001</v>
      </c>
      <c r="C356">
        <v>0.10389</v>
      </c>
      <c r="D356">
        <v>0.13544</v>
      </c>
    </row>
    <row r="357" spans="1:4" x14ac:dyDescent="0.25">
      <c r="A357">
        <v>8.8249999999999993</v>
      </c>
      <c r="B357">
        <v>0.12262000000000001</v>
      </c>
      <c r="C357">
        <v>0.10086000000000001</v>
      </c>
      <c r="D357">
        <v>0.13163</v>
      </c>
    </row>
    <row r="358" spans="1:4" x14ac:dyDescent="0.25">
      <c r="A358">
        <v>8.85</v>
      </c>
      <c r="B358">
        <v>0.10988000000000001</v>
      </c>
      <c r="C358">
        <v>8.7830000000000005E-2</v>
      </c>
      <c r="D358">
        <v>0.11513</v>
      </c>
    </row>
    <row r="359" spans="1:4" x14ac:dyDescent="0.25">
      <c r="A359">
        <v>8.875</v>
      </c>
      <c r="B359">
        <v>0.11021</v>
      </c>
      <c r="C359">
        <v>9.4549999999999995E-2</v>
      </c>
      <c r="D359">
        <v>0.12366000000000001</v>
      </c>
    </row>
    <row r="360" spans="1:4" x14ac:dyDescent="0.25">
      <c r="A360">
        <v>8.9</v>
      </c>
      <c r="B360">
        <v>0.12184</v>
      </c>
      <c r="C360">
        <v>0.10098</v>
      </c>
      <c r="D360">
        <v>0.13178000000000001</v>
      </c>
    </row>
    <row r="361" spans="1:4" x14ac:dyDescent="0.25">
      <c r="A361">
        <v>8.9250000000000007</v>
      </c>
      <c r="B361">
        <v>0.12353</v>
      </c>
      <c r="C361">
        <v>9.1420000000000001E-2</v>
      </c>
      <c r="D361">
        <v>0.1197</v>
      </c>
    </row>
    <row r="362" spans="1:4" x14ac:dyDescent="0.25">
      <c r="A362">
        <v>8.9499999999999993</v>
      </c>
      <c r="B362">
        <v>0.13138</v>
      </c>
      <c r="C362">
        <v>9.5560000000000006E-2</v>
      </c>
      <c r="D362">
        <v>0.12493</v>
      </c>
    </row>
    <row r="363" spans="1:4" x14ac:dyDescent="0.25">
      <c r="A363">
        <v>8.9749999999999996</v>
      </c>
      <c r="B363">
        <v>0.12229</v>
      </c>
      <c r="C363">
        <v>8.974E-2</v>
      </c>
      <c r="D363">
        <v>0.11756999999999999</v>
      </c>
    </row>
    <row r="364" spans="1:4" x14ac:dyDescent="0.25">
      <c r="A364">
        <v>9</v>
      </c>
      <c r="B364">
        <v>0.12243999999999999</v>
      </c>
      <c r="C364">
        <v>9.6699999999999994E-2</v>
      </c>
      <c r="D364">
        <v>0.12639</v>
      </c>
    </row>
    <row r="365" spans="1:4" x14ac:dyDescent="0.25">
      <c r="A365">
        <v>9.0250000000000004</v>
      </c>
      <c r="B365">
        <v>0.11176999999999999</v>
      </c>
      <c r="C365">
        <v>0.10058</v>
      </c>
      <c r="D365">
        <v>0.13128000000000001</v>
      </c>
    </row>
    <row r="366" spans="1:4" x14ac:dyDescent="0.25">
      <c r="A366">
        <v>9.0500000000000007</v>
      </c>
      <c r="B366">
        <v>0.11415</v>
      </c>
      <c r="C366">
        <v>9.5890000000000003E-2</v>
      </c>
      <c r="D366">
        <v>0.12536</v>
      </c>
    </row>
    <row r="367" spans="1:4" x14ac:dyDescent="0.25">
      <c r="A367">
        <v>9.0749999999999993</v>
      </c>
      <c r="B367">
        <v>0.12023</v>
      </c>
      <c r="C367">
        <v>9.7879999999999995E-2</v>
      </c>
      <c r="D367">
        <v>0.12787000000000001</v>
      </c>
    </row>
    <row r="368" spans="1:4" x14ac:dyDescent="0.25">
      <c r="A368">
        <v>9.1</v>
      </c>
      <c r="B368">
        <v>0.11795</v>
      </c>
      <c r="C368">
        <v>7.85E-2</v>
      </c>
      <c r="D368">
        <v>0.10323</v>
      </c>
    </row>
    <row r="369" spans="1:4" x14ac:dyDescent="0.25">
      <c r="A369">
        <v>9.125</v>
      </c>
      <c r="B369">
        <v>0.12461999999999999</v>
      </c>
      <c r="C369">
        <v>9.6119999999999997E-2</v>
      </c>
      <c r="D369">
        <v>0.12564</v>
      </c>
    </row>
    <row r="370" spans="1:4" x14ac:dyDescent="0.25">
      <c r="A370">
        <v>9.15</v>
      </c>
      <c r="B370">
        <v>0.11397</v>
      </c>
      <c r="C370">
        <v>9.146E-2</v>
      </c>
      <c r="D370">
        <v>0.11974</v>
      </c>
    </row>
    <row r="371" spans="1:4" x14ac:dyDescent="0.25">
      <c r="A371">
        <v>9.1750000000000007</v>
      </c>
      <c r="B371">
        <v>0.11985</v>
      </c>
      <c r="C371">
        <v>0.10695</v>
      </c>
      <c r="D371">
        <v>0.13929</v>
      </c>
    </row>
    <row r="372" spans="1:4" x14ac:dyDescent="0.25">
      <c r="A372">
        <v>9.1999999999999993</v>
      </c>
      <c r="B372">
        <v>0.11829000000000001</v>
      </c>
      <c r="C372">
        <v>9.0709999999999999E-2</v>
      </c>
      <c r="D372">
        <v>0.11879000000000001</v>
      </c>
    </row>
    <row r="373" spans="1:4" x14ac:dyDescent="0.25">
      <c r="A373">
        <v>9.2249999999999996</v>
      </c>
      <c r="B373">
        <v>0.12196</v>
      </c>
      <c r="C373">
        <v>9.2439999999999994E-2</v>
      </c>
      <c r="D373">
        <v>0.12099</v>
      </c>
    </row>
    <row r="374" spans="1:4" x14ac:dyDescent="0.25">
      <c r="A374">
        <v>9.25</v>
      </c>
      <c r="B374">
        <v>0.12408</v>
      </c>
      <c r="C374">
        <v>8.3750000000000005E-2</v>
      </c>
      <c r="D374">
        <v>0.10994</v>
      </c>
    </row>
    <row r="375" spans="1:4" x14ac:dyDescent="0.25">
      <c r="A375">
        <v>9.2750000000000004</v>
      </c>
      <c r="B375">
        <v>0.11729000000000001</v>
      </c>
      <c r="C375">
        <v>8.8419999999999999E-2</v>
      </c>
      <c r="D375">
        <v>0.11589000000000001</v>
      </c>
    </row>
    <row r="376" spans="1:4" x14ac:dyDescent="0.25">
      <c r="A376">
        <v>9.3000000000000007</v>
      </c>
      <c r="B376">
        <v>0.11748</v>
      </c>
      <c r="C376">
        <v>6.5350000000000005E-2</v>
      </c>
      <c r="D376">
        <v>8.6330000000000004E-2</v>
      </c>
    </row>
    <row r="377" spans="1:4" x14ac:dyDescent="0.25">
      <c r="A377">
        <v>9.3249999999999993</v>
      </c>
      <c r="B377">
        <v>0.10612000000000001</v>
      </c>
      <c r="C377">
        <v>6.4189999999999997E-2</v>
      </c>
      <c r="D377">
        <v>8.4839999999999999E-2</v>
      </c>
    </row>
    <row r="378" spans="1:4" x14ac:dyDescent="0.25">
      <c r="A378">
        <v>9.35</v>
      </c>
      <c r="B378">
        <v>0.11713999999999999</v>
      </c>
      <c r="C378">
        <v>9.0079999999999993E-2</v>
      </c>
      <c r="D378">
        <v>0.11799</v>
      </c>
    </row>
    <row r="379" spans="1:4" x14ac:dyDescent="0.25">
      <c r="A379">
        <v>9.375</v>
      </c>
      <c r="B379">
        <v>0.12048</v>
      </c>
      <c r="C379">
        <v>6.6479999999999997E-2</v>
      </c>
      <c r="D379">
        <v>8.7779999999999997E-2</v>
      </c>
    </row>
    <row r="380" spans="1:4" x14ac:dyDescent="0.25">
      <c r="A380">
        <v>9.4</v>
      </c>
      <c r="B380">
        <v>0.11448</v>
      </c>
      <c r="C380">
        <v>7.5149999999999995E-2</v>
      </c>
      <c r="D380">
        <v>9.894E-2</v>
      </c>
    </row>
    <row r="381" spans="1:4" x14ac:dyDescent="0.25">
      <c r="A381">
        <v>9.4250000000000007</v>
      </c>
      <c r="B381">
        <v>0.12217</v>
      </c>
      <c r="C381">
        <v>8.3949999999999997E-2</v>
      </c>
      <c r="D381">
        <v>0.11020000000000001</v>
      </c>
    </row>
    <row r="382" spans="1:4" x14ac:dyDescent="0.25">
      <c r="A382">
        <v>9.4499999999999993</v>
      </c>
      <c r="B382">
        <v>0.12769</v>
      </c>
      <c r="C382">
        <v>0.10137</v>
      </c>
      <c r="D382">
        <v>0.13227</v>
      </c>
    </row>
    <row r="383" spans="1:4" x14ac:dyDescent="0.25">
      <c r="A383">
        <v>9.4749999999999996</v>
      </c>
      <c r="B383">
        <v>0.10695</v>
      </c>
      <c r="C383">
        <v>8.5750000000000007E-2</v>
      </c>
      <c r="D383">
        <v>0.11249000000000001</v>
      </c>
    </row>
    <row r="384" spans="1:4" x14ac:dyDescent="0.25">
      <c r="A384">
        <v>9.5</v>
      </c>
      <c r="B384">
        <v>0.1135</v>
      </c>
      <c r="C384">
        <v>7.8649999999999998E-2</v>
      </c>
      <c r="D384">
        <v>0.10342</v>
      </c>
    </row>
    <row r="385" spans="1:4" x14ac:dyDescent="0.25">
      <c r="A385">
        <v>9.5250000000000004</v>
      </c>
      <c r="B385">
        <v>0.11565</v>
      </c>
      <c r="C385">
        <v>8.7069999999999995E-2</v>
      </c>
      <c r="D385">
        <v>0.11416999999999999</v>
      </c>
    </row>
    <row r="386" spans="1:4" x14ac:dyDescent="0.25">
      <c r="A386">
        <v>9.5500000000000007</v>
      </c>
      <c r="B386">
        <v>0.12196</v>
      </c>
      <c r="C386">
        <v>8.0939999999999998E-2</v>
      </c>
      <c r="D386">
        <v>0.10635</v>
      </c>
    </row>
    <row r="387" spans="1:4" x14ac:dyDescent="0.25">
      <c r="A387">
        <v>9.5749999999999993</v>
      </c>
      <c r="B387">
        <v>0.11422</v>
      </c>
      <c r="C387">
        <v>5.7410000000000003E-2</v>
      </c>
      <c r="D387">
        <v>7.6039999999999996E-2</v>
      </c>
    </row>
    <row r="388" spans="1:4" x14ac:dyDescent="0.25">
      <c r="A388">
        <v>9.6</v>
      </c>
      <c r="B388">
        <v>0.11022</v>
      </c>
      <c r="C388">
        <v>8.9719999999999994E-2</v>
      </c>
      <c r="D388">
        <v>0.11754000000000001</v>
      </c>
    </row>
    <row r="389" spans="1:4" x14ac:dyDescent="0.25">
      <c r="A389">
        <v>9.625</v>
      </c>
      <c r="B389">
        <v>0.11275</v>
      </c>
      <c r="C389">
        <v>6.1010000000000002E-2</v>
      </c>
      <c r="D389">
        <v>8.072E-2</v>
      </c>
    </row>
    <row r="390" spans="1:4" x14ac:dyDescent="0.25">
      <c r="A390">
        <v>9.65</v>
      </c>
      <c r="B390">
        <v>0.11927</v>
      </c>
      <c r="C390">
        <v>7.1309999999999998E-2</v>
      </c>
      <c r="D390">
        <v>9.4009999999999996E-2</v>
      </c>
    </row>
    <row r="391" spans="1:4" x14ac:dyDescent="0.25">
      <c r="A391">
        <v>9.6750000000000007</v>
      </c>
      <c r="B391">
        <v>0.10914</v>
      </c>
      <c r="C391">
        <v>9.0359999999999996E-2</v>
      </c>
      <c r="D391">
        <v>0.11835</v>
      </c>
    </row>
    <row r="392" spans="1:4" x14ac:dyDescent="0.25">
      <c r="A392">
        <v>9.6999999999999993</v>
      </c>
      <c r="B392">
        <v>0.10562000000000001</v>
      </c>
      <c r="C392">
        <v>7.5990000000000002E-2</v>
      </c>
      <c r="D392">
        <v>0.10002</v>
      </c>
    </row>
    <row r="393" spans="1:4" x14ac:dyDescent="0.25">
      <c r="A393">
        <v>9.7249999999999996</v>
      </c>
      <c r="B393">
        <v>0.11491999999999999</v>
      </c>
      <c r="C393">
        <v>8.0110000000000001E-2</v>
      </c>
      <c r="D393">
        <v>0.1053</v>
      </c>
    </row>
    <row r="394" spans="1:4" x14ac:dyDescent="0.25">
      <c r="A394">
        <v>9.75</v>
      </c>
      <c r="B394">
        <v>0.11148</v>
      </c>
      <c r="C394">
        <v>7.3569999999999997E-2</v>
      </c>
      <c r="D394">
        <v>9.6909999999999996E-2</v>
      </c>
    </row>
    <row r="395" spans="1:4" x14ac:dyDescent="0.25">
      <c r="A395">
        <v>9.7750000000000004</v>
      </c>
      <c r="B395">
        <v>0.11776</v>
      </c>
      <c r="C395">
        <v>8.3699999999999997E-2</v>
      </c>
      <c r="D395">
        <v>0.10988000000000001</v>
      </c>
    </row>
    <row r="396" spans="1:4" x14ac:dyDescent="0.25">
      <c r="A396">
        <v>9.8000000000000007</v>
      </c>
      <c r="B396">
        <v>0.10902000000000001</v>
      </c>
      <c r="C396">
        <v>7.3499999999999996E-2</v>
      </c>
      <c r="D396">
        <v>9.6829999999999999E-2</v>
      </c>
    </row>
    <row r="397" spans="1:4" x14ac:dyDescent="0.25">
      <c r="A397">
        <v>9.8249999999999993</v>
      </c>
      <c r="B397">
        <v>0.11667</v>
      </c>
      <c r="C397">
        <v>9.2469999999999997E-2</v>
      </c>
      <c r="D397">
        <v>0.12103</v>
      </c>
    </row>
    <row r="398" spans="1:4" x14ac:dyDescent="0.25">
      <c r="A398">
        <v>9.85</v>
      </c>
      <c r="B398">
        <v>0.11158</v>
      </c>
      <c r="C398">
        <v>9.7100000000000006E-2</v>
      </c>
      <c r="D398">
        <v>0.12687999999999999</v>
      </c>
    </row>
    <row r="399" spans="1:4" x14ac:dyDescent="0.25">
      <c r="A399">
        <v>9.875</v>
      </c>
      <c r="B399">
        <v>0.10108</v>
      </c>
      <c r="C399">
        <v>7.6039999999999996E-2</v>
      </c>
      <c r="D399">
        <v>0.10008</v>
      </c>
    </row>
    <row r="400" spans="1:4" x14ac:dyDescent="0.25">
      <c r="A400">
        <v>9.9</v>
      </c>
      <c r="B400">
        <v>0.10340000000000001</v>
      </c>
      <c r="C400">
        <v>9.0899999999999995E-2</v>
      </c>
      <c r="D400">
        <v>0.11904000000000001</v>
      </c>
    </row>
    <row r="401" spans="1:4" x14ac:dyDescent="0.25">
      <c r="A401">
        <v>9.9250000000000007</v>
      </c>
      <c r="B401">
        <v>0.11161</v>
      </c>
      <c r="C401">
        <v>8.0019999999999994E-2</v>
      </c>
      <c r="D401">
        <v>0.10518</v>
      </c>
    </row>
    <row r="402" spans="1:4" x14ac:dyDescent="0.25">
      <c r="A402">
        <v>9.9499999999999993</v>
      </c>
      <c r="B402">
        <v>9.5170000000000005E-2</v>
      </c>
      <c r="C402">
        <v>8.609E-2</v>
      </c>
      <c r="D402">
        <v>0.11292000000000001</v>
      </c>
    </row>
    <row r="403" spans="1:4" x14ac:dyDescent="0.25">
      <c r="A403">
        <v>9.9749999999999996</v>
      </c>
      <c r="B403">
        <v>0.1036</v>
      </c>
      <c r="C403">
        <v>7.4609999999999996E-2</v>
      </c>
      <c r="D403">
        <v>9.8250000000000004E-2</v>
      </c>
    </row>
    <row r="404" spans="1:4" x14ac:dyDescent="0.25">
      <c r="A404">
        <v>10</v>
      </c>
      <c r="B404">
        <v>0.12204</v>
      </c>
      <c r="C404">
        <v>6.7150000000000001E-2</v>
      </c>
      <c r="D404">
        <v>8.8660000000000003E-2</v>
      </c>
    </row>
    <row r="405" spans="1:4" x14ac:dyDescent="0.25">
      <c r="A405">
        <v>10.025</v>
      </c>
      <c r="B405">
        <v>0.10909000000000001</v>
      </c>
      <c r="C405">
        <v>8.5830000000000004E-2</v>
      </c>
      <c r="D405">
        <v>0.11259</v>
      </c>
    </row>
    <row r="406" spans="1:4" x14ac:dyDescent="0.25">
      <c r="A406">
        <v>10.050000000000001</v>
      </c>
      <c r="B406">
        <v>0.11310000000000001</v>
      </c>
      <c r="C406">
        <v>6.9580000000000003E-2</v>
      </c>
      <c r="D406">
        <v>9.178E-2</v>
      </c>
    </row>
    <row r="407" spans="1:4" x14ac:dyDescent="0.25">
      <c r="A407">
        <v>10.074999999999999</v>
      </c>
      <c r="B407">
        <v>0.10312</v>
      </c>
      <c r="C407">
        <v>8.2449999999999996E-2</v>
      </c>
      <c r="D407">
        <v>0.10828</v>
      </c>
    </row>
    <row r="408" spans="1:4" x14ac:dyDescent="0.25">
      <c r="A408">
        <v>10.1</v>
      </c>
      <c r="B408">
        <v>8.7470000000000006E-2</v>
      </c>
      <c r="C408">
        <v>6.5939999999999999E-2</v>
      </c>
      <c r="D408">
        <v>8.7090000000000001E-2</v>
      </c>
    </row>
    <row r="409" spans="1:4" x14ac:dyDescent="0.25">
      <c r="A409">
        <v>10.125</v>
      </c>
      <c r="B409">
        <v>0.10137</v>
      </c>
      <c r="C409">
        <v>8.8300000000000003E-2</v>
      </c>
      <c r="D409">
        <v>0.11573</v>
      </c>
    </row>
    <row r="410" spans="1:4" x14ac:dyDescent="0.25">
      <c r="A410">
        <v>10.15</v>
      </c>
      <c r="B410">
        <v>0.10065</v>
      </c>
      <c r="C410">
        <v>5.2830000000000002E-2</v>
      </c>
      <c r="D410">
        <v>7.009E-2</v>
      </c>
    </row>
    <row r="411" spans="1:4" x14ac:dyDescent="0.25">
      <c r="A411">
        <v>10.175000000000001</v>
      </c>
      <c r="B411">
        <v>9.4640000000000002E-2</v>
      </c>
      <c r="C411">
        <v>8.0930000000000002E-2</v>
      </c>
      <c r="D411">
        <v>0.10634</v>
      </c>
    </row>
    <row r="412" spans="1:4" x14ac:dyDescent="0.25">
      <c r="A412">
        <v>10.199999999999999</v>
      </c>
      <c r="B412">
        <v>0.10815</v>
      </c>
      <c r="C412">
        <v>7.6469999999999996E-2</v>
      </c>
      <c r="D412">
        <v>0.10063999999999999</v>
      </c>
    </row>
    <row r="413" spans="1:4" x14ac:dyDescent="0.25">
      <c r="A413">
        <v>10.225</v>
      </c>
      <c r="B413">
        <v>0.1004</v>
      </c>
      <c r="C413">
        <v>8.7359999999999993E-2</v>
      </c>
      <c r="D413">
        <v>0.11454</v>
      </c>
    </row>
    <row r="414" spans="1:4" x14ac:dyDescent="0.25">
      <c r="A414">
        <v>10.25</v>
      </c>
      <c r="B414">
        <v>0.10936</v>
      </c>
      <c r="C414">
        <v>9.4109999999999999E-2</v>
      </c>
      <c r="D414">
        <v>0.1231</v>
      </c>
    </row>
    <row r="415" spans="1:4" x14ac:dyDescent="0.25">
      <c r="A415">
        <v>10.275</v>
      </c>
      <c r="B415">
        <v>9.0639999999999998E-2</v>
      </c>
      <c r="C415">
        <v>6.6089999999999996E-2</v>
      </c>
      <c r="D415">
        <v>8.7279999999999996E-2</v>
      </c>
    </row>
    <row r="416" spans="1:4" x14ac:dyDescent="0.25">
      <c r="A416">
        <v>10.3</v>
      </c>
      <c r="B416">
        <v>0.10757</v>
      </c>
      <c r="C416">
        <v>7.9719999999999999E-2</v>
      </c>
      <c r="D416">
        <v>0.1048</v>
      </c>
    </row>
    <row r="417" spans="1:4" x14ac:dyDescent="0.25">
      <c r="A417">
        <v>10.324999999999999</v>
      </c>
      <c r="B417">
        <v>8.702E-2</v>
      </c>
      <c r="C417">
        <v>5.8119999999999998E-2</v>
      </c>
      <c r="D417">
        <v>7.6969999999999997E-2</v>
      </c>
    </row>
    <row r="418" spans="1:4" x14ac:dyDescent="0.25">
      <c r="A418">
        <v>10.35</v>
      </c>
      <c r="B418">
        <v>9.3469999999999998E-2</v>
      </c>
      <c r="C418">
        <v>5.849E-2</v>
      </c>
      <c r="D418">
        <v>7.7450000000000005E-2</v>
      </c>
    </row>
    <row r="419" spans="1:4" x14ac:dyDescent="0.25">
      <c r="A419">
        <v>10.375</v>
      </c>
      <c r="B419">
        <v>0.10843999999999999</v>
      </c>
      <c r="C419">
        <v>0.10312</v>
      </c>
      <c r="D419">
        <v>0.13447999999999999</v>
      </c>
    </row>
    <row r="420" spans="1:4" x14ac:dyDescent="0.25">
      <c r="A420">
        <v>10.4</v>
      </c>
      <c r="B420">
        <v>0.1038</v>
      </c>
      <c r="C420">
        <v>5.6160000000000002E-2</v>
      </c>
      <c r="D420">
        <v>7.442E-2</v>
      </c>
    </row>
    <row r="421" spans="1:4" x14ac:dyDescent="0.25">
      <c r="A421">
        <v>10.425000000000001</v>
      </c>
      <c r="B421">
        <v>0.11215</v>
      </c>
      <c r="C421">
        <v>5.8560000000000001E-2</v>
      </c>
      <c r="D421">
        <v>7.7549999999999994E-2</v>
      </c>
    </row>
    <row r="422" spans="1:4" x14ac:dyDescent="0.25">
      <c r="A422">
        <v>10.45</v>
      </c>
      <c r="B422">
        <v>8.5889999999999994E-2</v>
      </c>
      <c r="C422">
        <v>4.2369999999999998E-2</v>
      </c>
      <c r="D422">
        <v>5.6419999999999998E-2</v>
      </c>
    </row>
    <row r="423" spans="1:4" x14ac:dyDescent="0.25">
      <c r="A423">
        <v>10.475</v>
      </c>
      <c r="B423">
        <v>0.12640000000000001</v>
      </c>
      <c r="C423">
        <v>4.6870000000000002E-2</v>
      </c>
      <c r="D423">
        <v>6.2309999999999997E-2</v>
      </c>
    </row>
    <row r="424" spans="1:4" x14ac:dyDescent="0.25">
      <c r="A424">
        <v>10.5</v>
      </c>
      <c r="B424">
        <v>0.10025000000000001</v>
      </c>
      <c r="C424">
        <v>8.09E-2</v>
      </c>
      <c r="D424">
        <v>0.10630000000000001</v>
      </c>
    </row>
    <row r="425" spans="1:4" x14ac:dyDescent="0.25">
      <c r="A425">
        <v>10.525</v>
      </c>
      <c r="B425">
        <v>8.3769999999999997E-2</v>
      </c>
      <c r="C425">
        <v>9.9309999999999996E-2</v>
      </c>
      <c r="D425">
        <v>0.12967000000000001</v>
      </c>
    </row>
    <row r="426" spans="1:4" x14ac:dyDescent="0.25">
      <c r="A426">
        <v>10.55</v>
      </c>
      <c r="B426">
        <v>0.10680000000000001</v>
      </c>
      <c r="C426">
        <v>6.1120000000000001E-2</v>
      </c>
      <c r="D426">
        <v>8.0860000000000001E-2</v>
      </c>
    </row>
    <row r="427" spans="1:4" x14ac:dyDescent="0.25">
      <c r="A427">
        <v>10.574999999999999</v>
      </c>
      <c r="B427">
        <v>9.1370000000000007E-2</v>
      </c>
      <c r="C427">
        <v>6.59E-2</v>
      </c>
      <c r="D427">
        <v>8.7029999999999996E-2</v>
      </c>
    </row>
    <row r="428" spans="1:4" x14ac:dyDescent="0.25">
      <c r="A428">
        <v>10.6</v>
      </c>
      <c r="B428">
        <v>9.7369999999999998E-2</v>
      </c>
      <c r="C428">
        <v>9.221E-2</v>
      </c>
      <c r="D428">
        <v>0.1207</v>
      </c>
    </row>
    <row r="429" spans="1:4" x14ac:dyDescent="0.25">
      <c r="A429">
        <v>10.625</v>
      </c>
      <c r="B429">
        <v>0.10438</v>
      </c>
      <c r="C429">
        <v>5.1470000000000002E-2</v>
      </c>
      <c r="D429">
        <v>6.8320000000000006E-2</v>
      </c>
    </row>
    <row r="430" spans="1:4" x14ac:dyDescent="0.25">
      <c r="A430">
        <v>10.65</v>
      </c>
      <c r="B430">
        <v>9.4729999999999995E-2</v>
      </c>
      <c r="C430">
        <v>8.3970000000000003E-2</v>
      </c>
      <c r="D430">
        <v>0.11022</v>
      </c>
    </row>
    <row r="431" spans="1:4" x14ac:dyDescent="0.25">
      <c r="A431">
        <v>10.675000000000001</v>
      </c>
      <c r="B431">
        <v>0.10378</v>
      </c>
      <c r="C431">
        <v>8.9550000000000005E-2</v>
      </c>
      <c r="D431">
        <v>0.11731999999999999</v>
      </c>
    </row>
    <row r="432" spans="1:4" x14ac:dyDescent="0.25">
      <c r="A432">
        <v>10.7</v>
      </c>
      <c r="B432">
        <v>0.10004</v>
      </c>
      <c r="C432">
        <v>8.2159999999999997E-2</v>
      </c>
      <c r="D432">
        <v>0.10791000000000001</v>
      </c>
    </row>
    <row r="433" spans="1:4" x14ac:dyDescent="0.25">
      <c r="A433">
        <v>10.725</v>
      </c>
      <c r="B433">
        <v>9.887E-2</v>
      </c>
      <c r="C433">
        <v>6.9980000000000001E-2</v>
      </c>
      <c r="D433">
        <v>9.2299999999999993E-2</v>
      </c>
    </row>
    <row r="434" spans="1:4" x14ac:dyDescent="0.25">
      <c r="A434">
        <v>10.75</v>
      </c>
      <c r="B434">
        <v>0.10365000000000001</v>
      </c>
      <c r="C434">
        <v>4.2299999999999997E-2</v>
      </c>
      <c r="D434">
        <v>5.6329999999999998E-2</v>
      </c>
    </row>
    <row r="435" spans="1:4" x14ac:dyDescent="0.25">
      <c r="A435">
        <v>10.775</v>
      </c>
      <c r="B435">
        <v>0.11649</v>
      </c>
      <c r="C435">
        <v>8.4169999999999995E-2</v>
      </c>
      <c r="D435">
        <v>0.11047999999999999</v>
      </c>
    </row>
    <row r="436" spans="1:4" x14ac:dyDescent="0.25">
      <c r="A436">
        <v>10.8</v>
      </c>
      <c r="B436">
        <v>9.5469999999999999E-2</v>
      </c>
      <c r="C436">
        <v>8.2250000000000004E-2</v>
      </c>
      <c r="D436">
        <v>0.10803</v>
      </c>
    </row>
    <row r="437" spans="1:4" x14ac:dyDescent="0.25">
      <c r="A437">
        <v>10.824999999999999</v>
      </c>
      <c r="B437">
        <v>9.1499999999999998E-2</v>
      </c>
      <c r="C437">
        <v>6.6699999999999995E-2</v>
      </c>
      <c r="D437">
        <v>8.8069999999999996E-2</v>
      </c>
    </row>
    <row r="438" spans="1:4" x14ac:dyDescent="0.25">
      <c r="A438">
        <v>10.85</v>
      </c>
      <c r="B438">
        <v>0.10645</v>
      </c>
      <c r="C438">
        <v>6.1620000000000001E-2</v>
      </c>
      <c r="D438">
        <v>8.1500000000000003E-2</v>
      </c>
    </row>
    <row r="439" spans="1:4" x14ac:dyDescent="0.25">
      <c r="A439">
        <v>10.875</v>
      </c>
      <c r="B439">
        <v>9.4759999999999997E-2</v>
      </c>
      <c r="C439">
        <v>7.1349999999999997E-2</v>
      </c>
      <c r="D439">
        <v>9.4060000000000005E-2</v>
      </c>
    </row>
    <row r="440" spans="1:4" x14ac:dyDescent="0.25">
      <c r="A440">
        <v>10.9</v>
      </c>
      <c r="B440">
        <v>9.7970000000000002E-2</v>
      </c>
      <c r="C440">
        <v>8.115E-2</v>
      </c>
      <c r="D440">
        <v>0.10663</v>
      </c>
    </row>
    <row r="441" spans="1:4" x14ac:dyDescent="0.25">
      <c r="A441">
        <v>10.925000000000001</v>
      </c>
      <c r="B441">
        <v>0.10013</v>
      </c>
      <c r="C441">
        <v>8.226E-2</v>
      </c>
      <c r="D441">
        <v>0.10803</v>
      </c>
    </row>
    <row r="442" spans="1:4" x14ac:dyDescent="0.25">
      <c r="A442">
        <v>10.95</v>
      </c>
      <c r="B442">
        <v>9.8489999999999994E-2</v>
      </c>
      <c r="C442">
        <v>0.10237</v>
      </c>
      <c r="D442">
        <v>0.13353999999999999</v>
      </c>
    </row>
    <row r="443" spans="1:4" x14ac:dyDescent="0.25">
      <c r="A443">
        <v>10.975</v>
      </c>
      <c r="B443">
        <v>9.3359999999999999E-2</v>
      </c>
      <c r="C443">
        <v>7.7280000000000001E-2</v>
      </c>
      <c r="D443">
        <v>0.10167</v>
      </c>
    </row>
    <row r="444" spans="1:4" x14ac:dyDescent="0.25">
      <c r="A444">
        <v>11</v>
      </c>
      <c r="B444">
        <v>8.3750000000000005E-2</v>
      </c>
      <c r="C444">
        <v>8.6980000000000002E-2</v>
      </c>
      <c r="D444">
        <v>0.11405999999999999</v>
      </c>
    </row>
    <row r="445" spans="1:4" x14ac:dyDescent="0.25">
      <c r="A445">
        <v>11.025</v>
      </c>
      <c r="B445">
        <v>9.6790000000000001E-2</v>
      </c>
      <c r="C445">
        <v>7.6859999999999998E-2</v>
      </c>
      <c r="D445">
        <v>0.10113</v>
      </c>
    </row>
    <row r="446" spans="1:4" x14ac:dyDescent="0.25">
      <c r="A446">
        <v>11.05</v>
      </c>
      <c r="B446">
        <v>9.0329999999999994E-2</v>
      </c>
      <c r="C446">
        <v>7.4690000000000006E-2</v>
      </c>
      <c r="D446">
        <v>9.8360000000000003E-2</v>
      </c>
    </row>
    <row r="447" spans="1:4" x14ac:dyDescent="0.25">
      <c r="A447">
        <v>11.074999999999999</v>
      </c>
      <c r="B447">
        <v>8.6080000000000004E-2</v>
      </c>
      <c r="C447">
        <v>6.2789999999999999E-2</v>
      </c>
      <c r="D447">
        <v>8.301E-2</v>
      </c>
    </row>
    <row r="448" spans="1:4" x14ac:dyDescent="0.25">
      <c r="A448">
        <v>11.1</v>
      </c>
      <c r="B448">
        <v>0.1027</v>
      </c>
      <c r="C448">
        <v>5.5849999999999997E-2</v>
      </c>
      <c r="D448">
        <v>7.4020000000000002E-2</v>
      </c>
    </row>
    <row r="449" spans="1:4" x14ac:dyDescent="0.25">
      <c r="A449">
        <v>11.125</v>
      </c>
      <c r="B449">
        <v>0.10049</v>
      </c>
      <c r="C449">
        <v>7.1220000000000006E-2</v>
      </c>
      <c r="D449">
        <v>9.3899999999999997E-2</v>
      </c>
    </row>
    <row r="450" spans="1:4" x14ac:dyDescent="0.25">
      <c r="A450">
        <v>11.15</v>
      </c>
      <c r="B450">
        <v>7.9469999999999999E-2</v>
      </c>
      <c r="C450">
        <v>9.153E-2</v>
      </c>
      <c r="D450">
        <v>0.11984</v>
      </c>
    </row>
    <row r="451" spans="1:4" x14ac:dyDescent="0.25">
      <c r="A451">
        <v>11.175000000000001</v>
      </c>
      <c r="B451">
        <v>7.5259999999999994E-2</v>
      </c>
      <c r="C451">
        <v>7.3419999999999999E-2</v>
      </c>
      <c r="D451">
        <v>9.6710000000000004E-2</v>
      </c>
    </row>
    <row r="452" spans="1:4" x14ac:dyDescent="0.25">
      <c r="A452">
        <v>11.2</v>
      </c>
      <c r="B452">
        <v>0.10913</v>
      </c>
      <c r="C452">
        <v>5.892E-2</v>
      </c>
      <c r="D452">
        <v>7.8E-2</v>
      </c>
    </row>
    <row r="453" spans="1:4" x14ac:dyDescent="0.25">
      <c r="A453">
        <v>11.225</v>
      </c>
      <c r="B453">
        <v>0.10557</v>
      </c>
      <c r="C453">
        <v>5.6840000000000002E-2</v>
      </c>
      <c r="D453">
        <v>7.5310000000000002E-2</v>
      </c>
    </row>
    <row r="454" spans="1:4" x14ac:dyDescent="0.25">
      <c r="A454">
        <v>11.25</v>
      </c>
      <c r="B454">
        <v>8.3169999999999994E-2</v>
      </c>
      <c r="C454">
        <v>7.9030000000000003E-2</v>
      </c>
      <c r="D454">
        <v>0.10391</v>
      </c>
    </row>
    <row r="455" spans="1:4" x14ac:dyDescent="0.25">
      <c r="A455">
        <v>11.275</v>
      </c>
      <c r="B455">
        <v>9.4799999999999995E-2</v>
      </c>
      <c r="C455">
        <v>6.5439999999999998E-2</v>
      </c>
      <c r="D455">
        <v>8.6440000000000003E-2</v>
      </c>
    </row>
    <row r="456" spans="1:4" x14ac:dyDescent="0.25">
      <c r="A456">
        <v>11.3</v>
      </c>
      <c r="B456">
        <v>9.8680000000000004E-2</v>
      </c>
      <c r="C456">
        <v>7.9390000000000002E-2</v>
      </c>
      <c r="D456">
        <v>0.10437</v>
      </c>
    </row>
    <row r="457" spans="1:4" x14ac:dyDescent="0.25">
      <c r="A457">
        <v>11.324999999999999</v>
      </c>
      <c r="B457">
        <v>8.4400000000000003E-2</v>
      </c>
      <c r="C457">
        <v>6.1039999999999997E-2</v>
      </c>
      <c r="D457">
        <v>8.0759999999999998E-2</v>
      </c>
    </row>
    <row r="458" spans="1:4" x14ac:dyDescent="0.25">
      <c r="A458">
        <v>11.35</v>
      </c>
      <c r="B458">
        <v>0.10682999999999999</v>
      </c>
      <c r="C458">
        <v>5.525E-2</v>
      </c>
      <c r="D458">
        <v>7.324E-2</v>
      </c>
    </row>
    <row r="459" spans="1:4" x14ac:dyDescent="0.25">
      <c r="A459">
        <v>11.375</v>
      </c>
      <c r="B459">
        <v>0.10148</v>
      </c>
      <c r="C459">
        <v>7.4779999999999999E-2</v>
      </c>
      <c r="D459">
        <v>9.8460000000000006E-2</v>
      </c>
    </row>
    <row r="460" spans="1:4" x14ac:dyDescent="0.25">
      <c r="A460">
        <v>11.4</v>
      </c>
      <c r="B460">
        <v>9.2310000000000003E-2</v>
      </c>
      <c r="C460">
        <v>9.1120000000000007E-2</v>
      </c>
      <c r="D460">
        <v>0.11932</v>
      </c>
    </row>
    <row r="461" spans="1:4" x14ac:dyDescent="0.25">
      <c r="A461">
        <v>11.425000000000001</v>
      </c>
      <c r="B461">
        <v>0.10156</v>
      </c>
      <c r="C461">
        <v>4.0840000000000001E-2</v>
      </c>
      <c r="D461">
        <v>5.441E-2</v>
      </c>
    </row>
    <row r="462" spans="1:4" x14ac:dyDescent="0.25">
      <c r="A462">
        <v>11.45</v>
      </c>
      <c r="B462">
        <v>0.1045</v>
      </c>
      <c r="C462">
        <v>8.1540000000000001E-2</v>
      </c>
      <c r="D462">
        <v>0.10712000000000001</v>
      </c>
    </row>
    <row r="463" spans="1:4" x14ac:dyDescent="0.25">
      <c r="A463">
        <v>11.475</v>
      </c>
      <c r="B463">
        <v>8.8730000000000003E-2</v>
      </c>
      <c r="C463">
        <v>6.812E-2</v>
      </c>
      <c r="D463">
        <v>8.9910000000000004E-2</v>
      </c>
    </row>
    <row r="464" spans="1:4" x14ac:dyDescent="0.25">
      <c r="A464">
        <v>11.5</v>
      </c>
      <c r="B464">
        <v>8.2150000000000001E-2</v>
      </c>
      <c r="C464">
        <v>6.2960000000000002E-2</v>
      </c>
      <c r="D464">
        <v>8.3239999999999995E-2</v>
      </c>
    </row>
    <row r="465" spans="1:4" x14ac:dyDescent="0.25">
      <c r="A465">
        <v>11.525</v>
      </c>
      <c r="B465">
        <v>0.10648000000000001</v>
      </c>
      <c r="C465">
        <v>0.1011</v>
      </c>
      <c r="D465">
        <v>0.13192999999999999</v>
      </c>
    </row>
    <row r="466" spans="1:4" x14ac:dyDescent="0.25">
      <c r="A466">
        <v>11.55</v>
      </c>
      <c r="B466">
        <v>9.257E-2</v>
      </c>
      <c r="C466">
        <v>6.1710000000000001E-2</v>
      </c>
      <c r="D466">
        <v>8.1619999999999998E-2</v>
      </c>
    </row>
    <row r="467" spans="1:4" x14ac:dyDescent="0.25">
      <c r="A467">
        <v>11.574999999999999</v>
      </c>
      <c r="B467">
        <v>8.8440000000000005E-2</v>
      </c>
      <c r="C467">
        <v>4.8259999999999997E-2</v>
      </c>
      <c r="D467">
        <v>6.4119999999999996E-2</v>
      </c>
    </row>
    <row r="468" spans="1:4" x14ac:dyDescent="0.25">
      <c r="A468">
        <v>11.6</v>
      </c>
      <c r="B468">
        <v>8.2070000000000004E-2</v>
      </c>
      <c r="C468">
        <v>6.4420000000000005E-2</v>
      </c>
      <c r="D468">
        <v>8.5129999999999997E-2</v>
      </c>
    </row>
    <row r="469" spans="1:4" x14ac:dyDescent="0.25">
      <c r="A469">
        <v>11.625</v>
      </c>
      <c r="B469">
        <v>9.8989999999999995E-2</v>
      </c>
      <c r="C469">
        <v>4.0489999999999998E-2</v>
      </c>
      <c r="D469">
        <v>5.3949999999999998E-2</v>
      </c>
    </row>
    <row r="470" spans="1:4" x14ac:dyDescent="0.25">
      <c r="A470">
        <v>11.65</v>
      </c>
      <c r="B470">
        <v>8.6669999999999997E-2</v>
      </c>
      <c r="C470">
        <v>4.6039999999999998E-2</v>
      </c>
      <c r="D470">
        <v>6.1219999999999997E-2</v>
      </c>
    </row>
    <row r="471" spans="1:4" x14ac:dyDescent="0.25">
      <c r="A471">
        <v>11.675000000000001</v>
      </c>
      <c r="B471">
        <v>9.1209999999999999E-2</v>
      </c>
      <c r="C471">
        <v>7.7960000000000002E-2</v>
      </c>
      <c r="D471">
        <v>0.10255</v>
      </c>
    </row>
    <row r="472" spans="1:4" x14ac:dyDescent="0.25">
      <c r="A472">
        <v>11.7</v>
      </c>
      <c r="B472">
        <v>7.6950000000000005E-2</v>
      </c>
      <c r="C472">
        <v>6.6250000000000003E-2</v>
      </c>
      <c r="D472">
        <v>8.7489999999999998E-2</v>
      </c>
    </row>
    <row r="473" spans="1:4" x14ac:dyDescent="0.25">
      <c r="A473">
        <v>11.725</v>
      </c>
      <c r="B473">
        <v>8.1710000000000005E-2</v>
      </c>
      <c r="C473">
        <v>7.9519999999999993E-2</v>
      </c>
      <c r="D473">
        <v>0.10453999999999999</v>
      </c>
    </row>
    <row r="474" spans="1:4" x14ac:dyDescent="0.25">
      <c r="A474">
        <v>11.75</v>
      </c>
      <c r="B474">
        <v>7.9810000000000006E-2</v>
      </c>
      <c r="C474">
        <v>7.2679999999999995E-2</v>
      </c>
      <c r="D474">
        <v>9.5769999999999994E-2</v>
      </c>
    </row>
    <row r="475" spans="1:4" x14ac:dyDescent="0.25">
      <c r="A475">
        <v>11.775</v>
      </c>
      <c r="B475">
        <v>9.9470000000000003E-2</v>
      </c>
      <c r="C475">
        <v>8.5690000000000002E-2</v>
      </c>
      <c r="D475">
        <v>0.11241</v>
      </c>
    </row>
    <row r="476" spans="1:4" x14ac:dyDescent="0.25">
      <c r="A476">
        <v>11.8</v>
      </c>
      <c r="B476">
        <v>7.9339999999999994E-2</v>
      </c>
      <c r="C476">
        <v>2.98E-2</v>
      </c>
      <c r="D476">
        <v>3.9849999999999997E-2</v>
      </c>
    </row>
    <row r="477" spans="1:4" x14ac:dyDescent="0.25">
      <c r="A477">
        <v>11.824999999999999</v>
      </c>
      <c r="B477">
        <v>7.6929999999999998E-2</v>
      </c>
      <c r="C477">
        <v>5.8619999999999998E-2</v>
      </c>
      <c r="D477">
        <v>7.7619999999999995E-2</v>
      </c>
    </row>
    <row r="478" spans="1:4" x14ac:dyDescent="0.25">
      <c r="A478">
        <v>11.85</v>
      </c>
      <c r="B478">
        <v>7.5009999999999993E-2</v>
      </c>
      <c r="C478">
        <v>6.2480000000000001E-2</v>
      </c>
      <c r="D478">
        <v>8.2619999999999999E-2</v>
      </c>
    </row>
    <row r="479" spans="1:4" x14ac:dyDescent="0.25">
      <c r="A479">
        <v>11.875</v>
      </c>
      <c r="B479">
        <v>7.7289999999999998E-2</v>
      </c>
      <c r="C479">
        <v>3.7830000000000003E-2</v>
      </c>
      <c r="D479">
        <v>5.0450000000000002E-2</v>
      </c>
    </row>
    <row r="480" spans="1:4" x14ac:dyDescent="0.25">
      <c r="A480">
        <v>11.9</v>
      </c>
      <c r="B480">
        <v>9.2100000000000001E-2</v>
      </c>
      <c r="C480">
        <v>8.405E-2</v>
      </c>
      <c r="D480">
        <v>0.11032</v>
      </c>
    </row>
    <row r="481" spans="1:4" x14ac:dyDescent="0.25">
      <c r="A481">
        <v>11.925000000000001</v>
      </c>
      <c r="B481">
        <v>6.6549999999999998E-2</v>
      </c>
      <c r="C481">
        <v>6.5210000000000004E-2</v>
      </c>
      <c r="D481">
        <v>8.6150000000000004E-2</v>
      </c>
    </row>
    <row r="482" spans="1:4" x14ac:dyDescent="0.25">
      <c r="A482">
        <v>11.95</v>
      </c>
      <c r="B482">
        <v>0.10661</v>
      </c>
      <c r="C482">
        <v>6.0609999999999997E-2</v>
      </c>
      <c r="D482">
        <v>8.0189999999999997E-2</v>
      </c>
    </row>
    <row r="483" spans="1:4" x14ac:dyDescent="0.25">
      <c r="A483">
        <v>11.975</v>
      </c>
      <c r="B483">
        <v>8.1479999999999997E-2</v>
      </c>
      <c r="C483">
        <v>6.0690000000000001E-2</v>
      </c>
      <c r="D483">
        <v>8.0299999999999996E-2</v>
      </c>
    </row>
    <row r="484" spans="1:4" x14ac:dyDescent="0.25">
      <c r="A484">
        <v>12</v>
      </c>
      <c r="B484">
        <v>7.6960000000000001E-2</v>
      </c>
      <c r="C484">
        <v>5.5440000000000003E-2</v>
      </c>
      <c r="D484">
        <v>7.349E-2</v>
      </c>
    </row>
    <row r="485" spans="1:4" x14ac:dyDescent="0.25">
      <c r="A485">
        <v>12.025</v>
      </c>
      <c r="B485">
        <v>8.3930000000000005E-2</v>
      </c>
      <c r="C485">
        <v>5.645E-2</v>
      </c>
      <c r="D485">
        <v>7.4800000000000005E-2</v>
      </c>
    </row>
    <row r="486" spans="1:4" x14ac:dyDescent="0.25">
      <c r="A486">
        <v>12.05</v>
      </c>
      <c r="B486">
        <v>8.5330000000000003E-2</v>
      </c>
      <c r="C486">
        <v>9.0459999999999999E-2</v>
      </c>
      <c r="D486">
        <v>0.11848</v>
      </c>
    </row>
    <row r="487" spans="1:4" x14ac:dyDescent="0.25">
      <c r="A487">
        <v>12.074999999999999</v>
      </c>
      <c r="B487">
        <v>5.6890000000000003E-2</v>
      </c>
      <c r="C487">
        <v>4.2189999999999998E-2</v>
      </c>
      <c r="D487">
        <v>5.6180000000000001E-2</v>
      </c>
    </row>
    <row r="488" spans="1:4" x14ac:dyDescent="0.25">
      <c r="A488">
        <v>12.1</v>
      </c>
      <c r="B488">
        <v>8.2809999999999995E-2</v>
      </c>
      <c r="C488">
        <v>9.9909999999999999E-2</v>
      </c>
      <c r="D488">
        <v>0.13042999999999999</v>
      </c>
    </row>
    <row r="489" spans="1:4" x14ac:dyDescent="0.25">
      <c r="A489">
        <v>12.125</v>
      </c>
      <c r="B489">
        <v>7.9920000000000005E-2</v>
      </c>
      <c r="C489">
        <v>4.938E-2</v>
      </c>
      <c r="D489">
        <v>6.5600000000000006E-2</v>
      </c>
    </row>
    <row r="490" spans="1:4" x14ac:dyDescent="0.25">
      <c r="A490">
        <v>12.15</v>
      </c>
      <c r="B490">
        <v>9.2929999999999999E-2</v>
      </c>
      <c r="C490">
        <v>7.0940000000000003E-2</v>
      </c>
      <c r="D490">
        <v>9.3530000000000002E-2</v>
      </c>
    </row>
    <row r="491" spans="1:4" x14ac:dyDescent="0.25">
      <c r="A491">
        <v>12.175000000000001</v>
      </c>
      <c r="B491">
        <v>0.10119</v>
      </c>
      <c r="C491">
        <v>7.671E-2</v>
      </c>
      <c r="D491">
        <v>0.10094</v>
      </c>
    </row>
    <row r="492" spans="1:4" x14ac:dyDescent="0.25">
      <c r="A492">
        <v>12.2</v>
      </c>
      <c r="B492">
        <v>9.4500000000000001E-2</v>
      </c>
      <c r="C492">
        <v>6.2440000000000002E-2</v>
      </c>
      <c r="D492">
        <v>8.2559999999999995E-2</v>
      </c>
    </row>
    <row r="493" spans="1:4" x14ac:dyDescent="0.25">
      <c r="A493">
        <v>12.225</v>
      </c>
      <c r="B493">
        <v>9.9739999999999995E-2</v>
      </c>
      <c r="C493">
        <v>7.6579999999999995E-2</v>
      </c>
      <c r="D493">
        <v>0.10077999999999999</v>
      </c>
    </row>
    <row r="494" spans="1:4" x14ac:dyDescent="0.25">
      <c r="A494">
        <v>12.25</v>
      </c>
      <c r="B494">
        <v>7.5370000000000006E-2</v>
      </c>
      <c r="C494">
        <v>3.7679999999999998E-2</v>
      </c>
      <c r="D494">
        <v>5.0259999999999999E-2</v>
      </c>
    </row>
    <row r="495" spans="1:4" x14ac:dyDescent="0.25">
      <c r="A495">
        <v>12.275</v>
      </c>
      <c r="B495">
        <v>7.9039999999999999E-2</v>
      </c>
      <c r="C495">
        <v>7.8450000000000006E-2</v>
      </c>
      <c r="D495">
        <v>0.10317</v>
      </c>
    </row>
    <row r="496" spans="1:4" x14ac:dyDescent="0.25">
      <c r="A496">
        <v>12.3</v>
      </c>
      <c r="B496">
        <v>7.4370000000000006E-2</v>
      </c>
      <c r="C496">
        <v>4.2340000000000003E-2</v>
      </c>
      <c r="D496">
        <v>5.638E-2</v>
      </c>
    </row>
    <row r="497" spans="1:4" x14ac:dyDescent="0.25">
      <c r="A497">
        <v>12.324999999999999</v>
      </c>
      <c r="B497">
        <v>7.6939999999999995E-2</v>
      </c>
      <c r="C497">
        <v>5.253E-2</v>
      </c>
      <c r="D497">
        <v>6.9699999999999998E-2</v>
      </c>
    </row>
    <row r="498" spans="1:4" x14ac:dyDescent="0.25">
      <c r="A498">
        <v>12.35</v>
      </c>
      <c r="B498">
        <v>7.6100000000000001E-2</v>
      </c>
      <c r="C498">
        <v>6.6559999999999994E-2</v>
      </c>
      <c r="D498">
        <v>8.7889999999999996E-2</v>
      </c>
    </row>
    <row r="499" spans="1:4" x14ac:dyDescent="0.25">
      <c r="A499">
        <v>12.375</v>
      </c>
      <c r="B499">
        <v>8.4750000000000006E-2</v>
      </c>
      <c r="C499">
        <v>5.5379999999999999E-2</v>
      </c>
      <c r="D499">
        <v>7.3400000000000007E-2</v>
      </c>
    </row>
    <row r="500" spans="1:4" x14ac:dyDescent="0.25">
      <c r="A500">
        <v>12.4</v>
      </c>
      <c r="B500">
        <v>8.5220000000000004E-2</v>
      </c>
      <c r="C500">
        <v>5.074E-2</v>
      </c>
      <c r="D500">
        <v>6.7360000000000003E-2</v>
      </c>
    </row>
    <row r="501" spans="1:4" x14ac:dyDescent="0.25">
      <c r="A501">
        <v>12.425000000000001</v>
      </c>
      <c r="B501">
        <v>5.6800000000000003E-2</v>
      </c>
      <c r="C501">
        <v>0.10045</v>
      </c>
      <c r="D501">
        <v>0.13111999999999999</v>
      </c>
    </row>
    <row r="502" spans="1:4" x14ac:dyDescent="0.25">
      <c r="A502">
        <v>12.45</v>
      </c>
      <c r="B502">
        <v>0.1202</v>
      </c>
      <c r="C502">
        <v>5.5210000000000002E-2</v>
      </c>
      <c r="D502">
        <v>7.3190000000000005E-2</v>
      </c>
    </row>
    <row r="503" spans="1:4" x14ac:dyDescent="0.25">
      <c r="A503">
        <v>12.475</v>
      </c>
      <c r="B503">
        <v>8.7569999999999995E-2</v>
      </c>
      <c r="C503">
        <v>6.6040000000000001E-2</v>
      </c>
      <c r="D503">
        <v>8.7220000000000006E-2</v>
      </c>
    </row>
    <row r="504" spans="1:4" x14ac:dyDescent="0.25">
      <c r="A504">
        <v>12.5</v>
      </c>
      <c r="B504">
        <v>9.5070000000000002E-2</v>
      </c>
      <c r="C504">
        <v>4.199E-2</v>
      </c>
      <c r="D504">
        <v>5.5910000000000001E-2</v>
      </c>
    </row>
    <row r="505" spans="1:4" x14ac:dyDescent="0.25">
      <c r="A505">
        <v>12.525</v>
      </c>
      <c r="B505">
        <v>9.2480000000000007E-2</v>
      </c>
      <c r="C505">
        <v>0.10254000000000001</v>
      </c>
      <c r="D505">
        <v>0.13375000000000001</v>
      </c>
    </row>
    <row r="506" spans="1:4" x14ac:dyDescent="0.25">
      <c r="A506">
        <v>12.55</v>
      </c>
      <c r="B506">
        <v>7.152E-2</v>
      </c>
      <c r="C506">
        <v>1.3469999999999999E-2</v>
      </c>
      <c r="D506">
        <v>1.8120000000000001E-2</v>
      </c>
    </row>
    <row r="507" spans="1:4" x14ac:dyDescent="0.25">
      <c r="A507">
        <v>12.574999999999999</v>
      </c>
      <c r="B507">
        <v>7.7700000000000005E-2</v>
      </c>
      <c r="C507">
        <v>3.3610000000000001E-2</v>
      </c>
      <c r="D507">
        <v>4.4889999999999999E-2</v>
      </c>
    </row>
    <row r="508" spans="1:4" x14ac:dyDescent="0.25">
      <c r="A508">
        <v>12.6</v>
      </c>
      <c r="B508">
        <v>8.8550000000000004E-2</v>
      </c>
      <c r="C508">
        <v>6.4460000000000003E-2</v>
      </c>
      <c r="D508">
        <v>8.5180000000000006E-2</v>
      </c>
    </row>
    <row r="509" spans="1:4" x14ac:dyDescent="0.25">
      <c r="A509">
        <v>12.625</v>
      </c>
      <c r="B509">
        <v>6.9750000000000006E-2</v>
      </c>
      <c r="C509">
        <v>2.206E-2</v>
      </c>
      <c r="D509">
        <v>2.9579999999999999E-2</v>
      </c>
    </row>
    <row r="510" spans="1:4" x14ac:dyDescent="0.25">
      <c r="A510">
        <v>12.65</v>
      </c>
      <c r="B510">
        <v>5.4739999999999997E-2</v>
      </c>
      <c r="C510">
        <v>3.934E-2</v>
      </c>
      <c r="D510">
        <v>5.2429999999999997E-2</v>
      </c>
    </row>
    <row r="511" spans="1:4" x14ac:dyDescent="0.25">
      <c r="A511">
        <v>12.675000000000001</v>
      </c>
      <c r="B511">
        <v>5.7049999999999997E-2</v>
      </c>
      <c r="C511">
        <v>6.0170000000000001E-2</v>
      </c>
      <c r="D511">
        <v>7.9619999999999996E-2</v>
      </c>
    </row>
    <row r="512" spans="1:4" x14ac:dyDescent="0.25">
      <c r="A512">
        <v>12.7</v>
      </c>
      <c r="B512">
        <v>6.6629999999999995E-2</v>
      </c>
      <c r="C512">
        <v>6.0069999999999998E-2</v>
      </c>
      <c r="D512">
        <v>7.9500000000000001E-2</v>
      </c>
    </row>
    <row r="513" spans="1:4" x14ac:dyDescent="0.25">
      <c r="A513">
        <v>12.725</v>
      </c>
      <c r="B513">
        <v>7.757E-2</v>
      </c>
      <c r="C513">
        <v>6.8430000000000005E-2</v>
      </c>
      <c r="D513">
        <v>9.0310000000000001E-2</v>
      </c>
    </row>
    <row r="514" spans="1:4" x14ac:dyDescent="0.25">
      <c r="A514">
        <v>12.75</v>
      </c>
      <c r="B514">
        <v>8.3989999999999995E-2</v>
      </c>
      <c r="C514">
        <v>5.1299999999999998E-2</v>
      </c>
      <c r="D514">
        <v>6.8099999999999994E-2</v>
      </c>
    </row>
    <row r="515" spans="1:4" x14ac:dyDescent="0.25">
      <c r="A515">
        <v>12.775</v>
      </c>
      <c r="B515">
        <v>9.4339999999999993E-2</v>
      </c>
      <c r="C515">
        <v>5.0990000000000001E-2</v>
      </c>
      <c r="D515">
        <v>6.769E-2</v>
      </c>
    </row>
    <row r="516" spans="1:4" x14ac:dyDescent="0.25">
      <c r="A516">
        <v>12.8</v>
      </c>
      <c r="B516">
        <v>8.3220000000000002E-2</v>
      </c>
      <c r="C516">
        <v>9.5409999999999995E-2</v>
      </c>
      <c r="D516">
        <v>0.12475</v>
      </c>
    </row>
    <row r="517" spans="1:4" x14ac:dyDescent="0.25">
      <c r="A517">
        <v>12.824999999999999</v>
      </c>
      <c r="B517">
        <v>5.3280000000000001E-2</v>
      </c>
      <c r="C517">
        <v>7.4649999999999994E-2</v>
      </c>
      <c r="D517">
        <v>9.8290000000000002E-2</v>
      </c>
    </row>
    <row r="518" spans="1:4" x14ac:dyDescent="0.25">
      <c r="A518">
        <v>12.85</v>
      </c>
      <c r="B518">
        <v>6.8720000000000003E-2</v>
      </c>
      <c r="C518">
        <v>5.4710000000000002E-2</v>
      </c>
      <c r="D518">
        <v>7.2539999999999993E-2</v>
      </c>
    </row>
    <row r="519" spans="1:4" x14ac:dyDescent="0.25">
      <c r="A519">
        <v>12.875</v>
      </c>
      <c r="B519">
        <v>6.8220000000000003E-2</v>
      </c>
      <c r="C519">
        <v>5.1060000000000001E-2</v>
      </c>
      <c r="D519">
        <v>6.7780000000000007E-2</v>
      </c>
    </row>
    <row r="520" spans="1:4" x14ac:dyDescent="0.25">
      <c r="A520">
        <v>12.9</v>
      </c>
      <c r="B520">
        <v>6.2E-2</v>
      </c>
      <c r="C520">
        <v>9.5570000000000002E-2</v>
      </c>
      <c r="D520">
        <v>0.12495000000000001</v>
      </c>
    </row>
    <row r="521" spans="1:4" x14ac:dyDescent="0.25">
      <c r="A521">
        <v>12.925000000000001</v>
      </c>
      <c r="B521">
        <v>7.9500000000000001E-2</v>
      </c>
      <c r="C521">
        <v>3.1710000000000002E-2</v>
      </c>
      <c r="D521">
        <v>4.2380000000000001E-2</v>
      </c>
    </row>
    <row r="522" spans="1:4" x14ac:dyDescent="0.25">
      <c r="A522">
        <v>12.95</v>
      </c>
      <c r="B522">
        <v>7.5009999999999993E-2</v>
      </c>
      <c r="C522">
        <v>3.601E-2</v>
      </c>
      <c r="D522">
        <v>4.8050000000000002E-2</v>
      </c>
    </row>
    <row r="523" spans="1:4" x14ac:dyDescent="0.25">
      <c r="A523">
        <v>12.975</v>
      </c>
      <c r="B523">
        <v>8.2390000000000005E-2</v>
      </c>
      <c r="C523">
        <v>2.9409999999999999E-2</v>
      </c>
      <c r="D523">
        <v>3.934E-2</v>
      </c>
    </row>
    <row r="524" spans="1:4" x14ac:dyDescent="0.25">
      <c r="A524">
        <v>13</v>
      </c>
      <c r="B524">
        <v>6.7500000000000004E-2</v>
      </c>
      <c r="C524">
        <v>7.9289999999999999E-2</v>
      </c>
      <c r="D524">
        <v>0.10424</v>
      </c>
    </row>
    <row r="525" spans="1:4" x14ac:dyDescent="0.25">
      <c r="A525">
        <v>13.025</v>
      </c>
      <c r="B525">
        <v>6.8040000000000003E-2</v>
      </c>
      <c r="C525">
        <v>3.7479999999999999E-2</v>
      </c>
      <c r="D525">
        <v>0.05</v>
      </c>
    </row>
    <row r="526" spans="1:4" x14ac:dyDescent="0.25">
      <c r="A526">
        <v>13.05</v>
      </c>
      <c r="B526">
        <v>7.4349999999999999E-2</v>
      </c>
      <c r="C526">
        <v>4.895E-2</v>
      </c>
      <c r="D526">
        <v>6.5030000000000004E-2</v>
      </c>
    </row>
    <row r="527" spans="1:4" x14ac:dyDescent="0.25">
      <c r="A527">
        <v>13.074999999999999</v>
      </c>
      <c r="B527">
        <v>7.6810000000000003E-2</v>
      </c>
      <c r="C527">
        <v>5.5120000000000002E-2</v>
      </c>
      <c r="D527">
        <v>7.3069999999999996E-2</v>
      </c>
    </row>
    <row r="528" spans="1:4" x14ac:dyDescent="0.25">
      <c r="A528">
        <v>13.1</v>
      </c>
      <c r="B528">
        <v>7.5209999999999999E-2</v>
      </c>
      <c r="C528">
        <v>7.0800000000000002E-2</v>
      </c>
      <c r="D528">
        <v>9.3350000000000002E-2</v>
      </c>
    </row>
    <row r="529" spans="1:4" x14ac:dyDescent="0.25">
      <c r="A529">
        <v>13.125</v>
      </c>
      <c r="B529">
        <v>6.6930000000000003E-2</v>
      </c>
      <c r="C529">
        <v>2.206E-2</v>
      </c>
      <c r="D529">
        <v>2.9579999999999999E-2</v>
      </c>
    </row>
    <row r="530" spans="1:4" x14ac:dyDescent="0.25">
      <c r="A530">
        <v>13.15</v>
      </c>
      <c r="B530">
        <v>5.7299999999999997E-2</v>
      </c>
      <c r="C530">
        <v>5.4789999999999998E-2</v>
      </c>
      <c r="D530">
        <v>7.2639999999999996E-2</v>
      </c>
    </row>
    <row r="531" spans="1:4" x14ac:dyDescent="0.25">
      <c r="A531">
        <v>13.175000000000001</v>
      </c>
      <c r="B531">
        <v>9.9229999999999999E-2</v>
      </c>
      <c r="C531">
        <v>6.1510000000000002E-2</v>
      </c>
      <c r="D531">
        <v>8.1369999999999998E-2</v>
      </c>
    </row>
    <row r="532" spans="1:4" x14ac:dyDescent="0.25">
      <c r="A532">
        <v>13.2</v>
      </c>
      <c r="B532">
        <v>5.919E-2</v>
      </c>
      <c r="C532">
        <v>6.1429999999999998E-2</v>
      </c>
      <c r="D532">
        <v>8.1259999999999999E-2</v>
      </c>
    </row>
    <row r="533" spans="1:4" x14ac:dyDescent="0.25">
      <c r="A533">
        <v>13.225</v>
      </c>
      <c r="B533">
        <v>9.7640000000000005E-2</v>
      </c>
      <c r="C533">
        <v>7.8530000000000003E-2</v>
      </c>
      <c r="D533">
        <v>0.10327</v>
      </c>
    </row>
    <row r="534" spans="1:4" x14ac:dyDescent="0.25">
      <c r="A534">
        <v>13.25</v>
      </c>
      <c r="B534">
        <v>6.7070000000000005E-2</v>
      </c>
      <c r="C534">
        <v>7.4090000000000003E-2</v>
      </c>
      <c r="D534">
        <v>9.758E-2</v>
      </c>
    </row>
    <row r="535" spans="1:4" x14ac:dyDescent="0.25">
      <c r="A535">
        <v>13.275</v>
      </c>
      <c r="B535">
        <v>6.1359999999999998E-2</v>
      </c>
      <c r="C535">
        <v>5.6430000000000001E-2</v>
      </c>
      <c r="D535">
        <v>7.4770000000000003E-2</v>
      </c>
    </row>
    <row r="536" spans="1:4" x14ac:dyDescent="0.25">
      <c r="A536">
        <v>13.3</v>
      </c>
      <c r="B536">
        <v>6.8409999999999999E-2</v>
      </c>
      <c r="C536">
        <v>4.3639999999999998E-2</v>
      </c>
      <c r="D536">
        <v>5.808E-2</v>
      </c>
    </row>
    <row r="537" spans="1:4" x14ac:dyDescent="0.25">
      <c r="A537">
        <v>13.324999999999999</v>
      </c>
      <c r="B537">
        <v>7.9740000000000005E-2</v>
      </c>
      <c r="C537">
        <v>4.3529999999999999E-2</v>
      </c>
      <c r="D537">
        <v>5.7930000000000002E-2</v>
      </c>
    </row>
    <row r="538" spans="1:4" x14ac:dyDescent="0.25">
      <c r="A538">
        <v>13.35</v>
      </c>
      <c r="B538">
        <v>8.3339999999999997E-2</v>
      </c>
      <c r="C538">
        <v>3.8600000000000002E-2</v>
      </c>
      <c r="D538">
        <v>5.1459999999999999E-2</v>
      </c>
    </row>
    <row r="539" spans="1:4" x14ac:dyDescent="0.25">
      <c r="A539">
        <v>13.375</v>
      </c>
      <c r="B539">
        <v>5.3499999999999999E-2</v>
      </c>
      <c r="C539">
        <v>7.5370000000000006E-2</v>
      </c>
      <c r="D539">
        <v>9.9229999999999999E-2</v>
      </c>
    </row>
    <row r="540" spans="1:4" x14ac:dyDescent="0.25">
      <c r="A540">
        <v>13.4</v>
      </c>
      <c r="B540">
        <v>7.8960000000000002E-2</v>
      </c>
      <c r="C540">
        <v>2.7980000000000001E-2</v>
      </c>
      <c r="D540">
        <v>3.7440000000000001E-2</v>
      </c>
    </row>
    <row r="541" spans="1:4" x14ac:dyDescent="0.25">
      <c r="A541">
        <v>13.425000000000001</v>
      </c>
      <c r="B541">
        <v>5.5039999999999999E-2</v>
      </c>
      <c r="C541">
        <v>3.083E-2</v>
      </c>
      <c r="D541">
        <v>4.122E-2</v>
      </c>
    </row>
    <row r="542" spans="1:4" x14ac:dyDescent="0.25">
      <c r="A542">
        <v>13.45</v>
      </c>
      <c r="B542">
        <v>8.1129999999999994E-2</v>
      </c>
      <c r="C542">
        <v>4.1480000000000003E-2</v>
      </c>
      <c r="D542">
        <v>5.525E-2</v>
      </c>
    </row>
    <row r="543" spans="1:4" x14ac:dyDescent="0.25">
      <c r="A543">
        <v>13.475</v>
      </c>
      <c r="B543">
        <v>6.4869999999999997E-2</v>
      </c>
      <c r="C543">
        <v>6.8699999999999997E-2</v>
      </c>
      <c r="D543">
        <v>9.0649999999999994E-2</v>
      </c>
    </row>
    <row r="544" spans="1:4" x14ac:dyDescent="0.25">
      <c r="A544">
        <v>13.5</v>
      </c>
      <c r="B544">
        <v>3.721E-2</v>
      </c>
      <c r="C544">
        <v>5.2069999999999998E-2</v>
      </c>
      <c r="D544">
        <v>6.9099999999999995E-2</v>
      </c>
    </row>
    <row r="545" spans="1:4" x14ac:dyDescent="0.25">
      <c r="A545">
        <v>13.525</v>
      </c>
      <c r="B545">
        <v>7.3870000000000005E-2</v>
      </c>
      <c r="C545">
        <v>3.2340000000000001E-2</v>
      </c>
      <c r="D545">
        <v>4.3209999999999998E-2</v>
      </c>
    </row>
    <row r="546" spans="1:4" x14ac:dyDescent="0.25">
      <c r="A546">
        <v>13.55</v>
      </c>
      <c r="B546">
        <v>7.3029999999999998E-2</v>
      </c>
      <c r="C546">
        <v>1.242E-2</v>
      </c>
      <c r="D546">
        <v>1.6709999999999999E-2</v>
      </c>
    </row>
    <row r="547" spans="1:4" x14ac:dyDescent="0.25">
      <c r="A547">
        <v>13.574999999999999</v>
      </c>
      <c r="B547">
        <v>6.6629999999999995E-2</v>
      </c>
      <c r="C547">
        <v>0.11477</v>
      </c>
      <c r="D547">
        <v>0.14907999999999999</v>
      </c>
    </row>
    <row r="548" spans="1:4" x14ac:dyDescent="0.25">
      <c r="A548">
        <v>13.6</v>
      </c>
      <c r="B548">
        <v>5.7619999999999998E-2</v>
      </c>
      <c r="C548">
        <v>3.705E-2</v>
      </c>
      <c r="D548">
        <v>4.9419999999999999E-2</v>
      </c>
    </row>
    <row r="549" spans="1:4" x14ac:dyDescent="0.25">
      <c r="A549">
        <v>13.625</v>
      </c>
      <c r="B549">
        <v>6.2850000000000003E-2</v>
      </c>
      <c r="C549">
        <v>9.3890000000000001E-2</v>
      </c>
      <c r="D549">
        <v>0.12282999999999999</v>
      </c>
    </row>
    <row r="550" spans="1:4" x14ac:dyDescent="0.25">
      <c r="A550">
        <v>13.65</v>
      </c>
      <c r="B550">
        <v>7.8920000000000004E-2</v>
      </c>
      <c r="C550">
        <v>4.199E-2</v>
      </c>
      <c r="D550">
        <v>5.5910000000000001E-2</v>
      </c>
    </row>
    <row r="551" spans="1:4" x14ac:dyDescent="0.25">
      <c r="A551">
        <v>13.675000000000001</v>
      </c>
      <c r="B551">
        <v>5.7090000000000002E-2</v>
      </c>
      <c r="C551">
        <v>3.1300000000000001E-2</v>
      </c>
      <c r="D551">
        <v>4.1840000000000002E-2</v>
      </c>
    </row>
    <row r="552" spans="1:4" x14ac:dyDescent="0.25">
      <c r="A552">
        <v>13.7</v>
      </c>
      <c r="B552">
        <v>6.7129999999999995E-2</v>
      </c>
      <c r="C552">
        <v>3.9820000000000001E-2</v>
      </c>
      <c r="D552">
        <v>5.3069999999999999E-2</v>
      </c>
    </row>
    <row r="553" spans="1:4" x14ac:dyDescent="0.25">
      <c r="A553">
        <v>13.725</v>
      </c>
      <c r="B553">
        <v>6.8099999999999994E-2</v>
      </c>
      <c r="C553">
        <v>0.10661</v>
      </c>
      <c r="D553">
        <v>0.13886000000000001</v>
      </c>
    </row>
    <row r="554" spans="1:4" x14ac:dyDescent="0.25">
      <c r="A554">
        <v>13.75</v>
      </c>
      <c r="B554">
        <v>4.6050000000000001E-2</v>
      </c>
      <c r="C554">
        <v>6.9870000000000002E-2</v>
      </c>
      <c r="D554">
        <v>9.2160000000000006E-2</v>
      </c>
    </row>
    <row r="555" spans="1:4" x14ac:dyDescent="0.25">
      <c r="A555">
        <v>13.775</v>
      </c>
      <c r="B555">
        <v>5.5730000000000002E-2</v>
      </c>
      <c r="C555">
        <v>3.3180000000000001E-2</v>
      </c>
      <c r="D555">
        <v>4.4319999999999998E-2</v>
      </c>
    </row>
    <row r="556" spans="1:4" x14ac:dyDescent="0.25">
      <c r="A556">
        <v>13.8</v>
      </c>
      <c r="B556">
        <v>9.5369999999999996E-2</v>
      </c>
      <c r="C556">
        <v>3.0949999999999998E-2</v>
      </c>
      <c r="D556">
        <v>4.1369999999999997E-2</v>
      </c>
    </row>
    <row r="557" spans="1:4" x14ac:dyDescent="0.25">
      <c r="A557">
        <v>13.824999999999999</v>
      </c>
      <c r="B557">
        <v>4.9140000000000003E-2</v>
      </c>
      <c r="C557">
        <v>6.7489999999999994E-2</v>
      </c>
      <c r="D557">
        <v>8.9080000000000006E-2</v>
      </c>
    </row>
    <row r="558" spans="1:4" x14ac:dyDescent="0.25">
      <c r="A558">
        <v>13.85</v>
      </c>
      <c r="B558">
        <v>7.4289999999999995E-2</v>
      </c>
      <c r="C558">
        <v>5.9810000000000002E-2</v>
      </c>
      <c r="D558">
        <v>7.9159999999999994E-2</v>
      </c>
    </row>
    <row r="559" spans="1:4" x14ac:dyDescent="0.25">
      <c r="A559">
        <v>13.875</v>
      </c>
      <c r="B559">
        <v>5.6890000000000003E-2</v>
      </c>
      <c r="C559">
        <v>5.9979999999999999E-2</v>
      </c>
      <c r="D559">
        <v>7.9390000000000002E-2</v>
      </c>
    </row>
    <row r="560" spans="1:4" x14ac:dyDescent="0.25">
      <c r="A560">
        <v>13.9</v>
      </c>
      <c r="B560">
        <v>5.6590000000000001E-2</v>
      </c>
      <c r="C560">
        <v>6.2579999999999997E-2</v>
      </c>
      <c r="D560">
        <v>8.2750000000000004E-2</v>
      </c>
    </row>
    <row r="561" spans="1:4" x14ac:dyDescent="0.25">
      <c r="A561">
        <v>13.925000000000001</v>
      </c>
      <c r="B561">
        <v>5.1380000000000002E-2</v>
      </c>
      <c r="C561">
        <v>2.409E-2</v>
      </c>
      <c r="D561">
        <v>3.2280000000000003E-2</v>
      </c>
    </row>
    <row r="562" spans="1:4" x14ac:dyDescent="0.25">
      <c r="A562">
        <v>13.95</v>
      </c>
      <c r="B562">
        <v>4.9390000000000003E-2</v>
      </c>
      <c r="C562">
        <v>5.8990000000000001E-2</v>
      </c>
      <c r="D562">
        <v>7.8100000000000003E-2</v>
      </c>
    </row>
    <row r="563" spans="1:4" x14ac:dyDescent="0.25">
      <c r="A563">
        <v>13.975</v>
      </c>
      <c r="B563">
        <v>7.8070000000000001E-2</v>
      </c>
      <c r="C563">
        <v>-7.7299999999999999E-3</v>
      </c>
      <c r="D563">
        <v>-1.048E-2</v>
      </c>
    </row>
    <row r="564" spans="1:4" x14ac:dyDescent="0.25">
      <c r="A564">
        <v>14</v>
      </c>
      <c r="B564">
        <v>6.2140000000000001E-2</v>
      </c>
      <c r="C564">
        <v>8.7499999999999994E-2</v>
      </c>
      <c r="D564">
        <v>0.11471000000000001</v>
      </c>
    </row>
    <row r="565" spans="1:4" x14ac:dyDescent="0.25">
      <c r="A565">
        <v>14.025</v>
      </c>
      <c r="B565">
        <v>7.2690000000000005E-2</v>
      </c>
      <c r="C565">
        <v>7.1660000000000001E-2</v>
      </c>
      <c r="D565">
        <v>9.4469999999999998E-2</v>
      </c>
    </row>
    <row r="566" spans="1:4" x14ac:dyDescent="0.25">
      <c r="A566">
        <v>14.05</v>
      </c>
      <c r="B566">
        <v>5.3400000000000003E-2</v>
      </c>
      <c r="C566">
        <v>3.8019999999999998E-2</v>
      </c>
      <c r="D566">
        <v>5.0700000000000002E-2</v>
      </c>
    </row>
    <row r="567" spans="1:4" x14ac:dyDescent="0.25">
      <c r="A567">
        <v>14.074999999999999</v>
      </c>
      <c r="B567">
        <v>9.468E-2</v>
      </c>
      <c r="C567">
        <v>6.2390000000000001E-2</v>
      </c>
      <c r="D567">
        <v>8.251E-2</v>
      </c>
    </row>
    <row r="568" spans="1:4" x14ac:dyDescent="0.25">
      <c r="A568">
        <v>14.1</v>
      </c>
      <c r="B568">
        <v>7.6350000000000001E-2</v>
      </c>
      <c r="C568">
        <v>6.053E-2</v>
      </c>
      <c r="D568">
        <v>8.0100000000000005E-2</v>
      </c>
    </row>
    <row r="569" spans="1:4" x14ac:dyDescent="0.25">
      <c r="A569">
        <v>14.125</v>
      </c>
      <c r="B569">
        <v>4.861E-2</v>
      </c>
      <c r="C569">
        <v>8.0030000000000004E-2</v>
      </c>
      <c r="D569">
        <v>0.10519000000000001</v>
      </c>
    </row>
    <row r="570" spans="1:4" x14ac:dyDescent="0.25">
      <c r="A570">
        <v>14.15</v>
      </c>
      <c r="B570">
        <v>5.6309999999999999E-2</v>
      </c>
      <c r="C570" s="4">
        <v>-9.3877700000000001E-4</v>
      </c>
      <c r="D570">
        <v>-1.2700000000000001E-3</v>
      </c>
    </row>
    <row r="571" spans="1:4" x14ac:dyDescent="0.25">
      <c r="A571">
        <v>14.175000000000001</v>
      </c>
      <c r="B571">
        <v>9.5200000000000007E-2</v>
      </c>
      <c r="C571">
        <v>4.9300000000000004E-3</v>
      </c>
      <c r="D571">
        <v>6.6499999999999997E-3</v>
      </c>
    </row>
    <row r="572" spans="1:4" x14ac:dyDescent="0.25">
      <c r="A572">
        <v>14.2</v>
      </c>
      <c r="B572">
        <v>3.7909999999999999E-2</v>
      </c>
      <c r="C572">
        <v>2.324E-2</v>
      </c>
      <c r="D572">
        <v>3.1150000000000001E-2</v>
      </c>
    </row>
    <row r="573" spans="1:4" x14ac:dyDescent="0.25">
      <c r="A573">
        <v>14.225</v>
      </c>
      <c r="B573">
        <v>5.0270000000000002E-2</v>
      </c>
      <c r="C573">
        <v>4.4130000000000003E-2</v>
      </c>
      <c r="D573">
        <v>5.8729999999999997E-2</v>
      </c>
    </row>
    <row r="574" spans="1:4" x14ac:dyDescent="0.25">
      <c r="A574">
        <v>14.25</v>
      </c>
      <c r="B574">
        <v>6.9559999999999997E-2</v>
      </c>
      <c r="C574">
        <v>6.0199999999999997E-2</v>
      </c>
      <c r="D574">
        <v>7.9670000000000005E-2</v>
      </c>
    </row>
    <row r="575" spans="1:4" x14ac:dyDescent="0.25">
      <c r="A575">
        <v>14.275</v>
      </c>
      <c r="B575">
        <v>4.1910000000000003E-2</v>
      </c>
      <c r="C575">
        <v>4.9050000000000003E-2</v>
      </c>
      <c r="D575">
        <v>6.5159999999999996E-2</v>
      </c>
    </row>
    <row r="576" spans="1:4" x14ac:dyDescent="0.25">
      <c r="A576">
        <v>14.3</v>
      </c>
      <c r="B576">
        <v>7.7479999999999993E-2</v>
      </c>
      <c r="C576">
        <v>1.585E-2</v>
      </c>
      <c r="D576">
        <v>2.1299999999999999E-2</v>
      </c>
    </row>
    <row r="577" spans="1:4" x14ac:dyDescent="0.25">
      <c r="A577">
        <v>14.324999999999999</v>
      </c>
      <c r="B577">
        <v>6.0859999999999997E-2</v>
      </c>
      <c r="C577">
        <v>3.3230000000000003E-2</v>
      </c>
      <c r="D577">
        <v>4.4380000000000003E-2</v>
      </c>
    </row>
    <row r="578" spans="1:4" x14ac:dyDescent="0.25">
      <c r="A578">
        <v>14.35</v>
      </c>
      <c r="B578">
        <v>8.3559999999999995E-2</v>
      </c>
      <c r="C578">
        <v>2.443E-2</v>
      </c>
      <c r="D578">
        <v>3.2730000000000002E-2</v>
      </c>
    </row>
    <row r="579" spans="1:4" x14ac:dyDescent="0.25">
      <c r="A579">
        <v>14.375</v>
      </c>
      <c r="B579">
        <v>4.5350000000000001E-2</v>
      </c>
      <c r="C579">
        <v>5.985E-2</v>
      </c>
      <c r="D579">
        <v>7.9210000000000003E-2</v>
      </c>
    </row>
    <row r="580" spans="1:4" x14ac:dyDescent="0.25">
      <c r="A580">
        <v>14.4</v>
      </c>
      <c r="B580">
        <v>7.2330000000000005E-2</v>
      </c>
      <c r="C580">
        <v>5.5899999999999998E-2</v>
      </c>
      <c r="D580">
        <v>7.4079999999999993E-2</v>
      </c>
    </row>
    <row r="581" spans="1:4" x14ac:dyDescent="0.25">
      <c r="A581">
        <v>14.425000000000001</v>
      </c>
      <c r="B581">
        <v>6.9010000000000002E-2</v>
      </c>
      <c r="C581">
        <v>5.833E-2</v>
      </c>
      <c r="D581">
        <v>7.7240000000000003E-2</v>
      </c>
    </row>
    <row r="582" spans="1:4" x14ac:dyDescent="0.25">
      <c r="A582">
        <v>14.45</v>
      </c>
      <c r="B582">
        <v>6.1350000000000002E-2</v>
      </c>
      <c r="C582">
        <v>8.1750000000000003E-2</v>
      </c>
      <c r="D582">
        <v>0.10739</v>
      </c>
    </row>
    <row r="583" spans="1:4" x14ac:dyDescent="0.25">
      <c r="A583">
        <v>14.475</v>
      </c>
      <c r="B583">
        <v>6.087E-2</v>
      </c>
      <c r="C583">
        <v>1.857E-2</v>
      </c>
      <c r="D583">
        <v>2.494E-2</v>
      </c>
    </row>
    <row r="584" spans="1:4" x14ac:dyDescent="0.25">
      <c r="A584">
        <v>14.5</v>
      </c>
      <c r="B584">
        <v>8.0490000000000006E-2</v>
      </c>
      <c r="C584">
        <v>5.8779999999999999E-2</v>
      </c>
      <c r="D584">
        <v>7.7829999999999996E-2</v>
      </c>
    </row>
    <row r="585" spans="1:4" x14ac:dyDescent="0.25">
      <c r="A585">
        <v>14.525</v>
      </c>
      <c r="B585">
        <v>6.8000000000000005E-2</v>
      </c>
      <c r="C585">
        <v>8.5540000000000005E-2</v>
      </c>
      <c r="D585">
        <v>0.11222</v>
      </c>
    </row>
    <row r="586" spans="1:4" x14ac:dyDescent="0.25">
      <c r="A586">
        <v>14.55</v>
      </c>
      <c r="B586">
        <v>6.5390000000000004E-2</v>
      </c>
      <c r="C586">
        <v>5.203E-2</v>
      </c>
      <c r="D586">
        <v>6.9040000000000004E-2</v>
      </c>
    </row>
    <row r="587" spans="1:4" x14ac:dyDescent="0.25">
      <c r="A587">
        <v>14.574999999999999</v>
      </c>
      <c r="B587">
        <v>5.5719999999999999E-2</v>
      </c>
      <c r="C587">
        <v>7.28E-3</v>
      </c>
      <c r="D587">
        <v>9.8200000000000006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7BFD4-831C-4ED5-8563-9C9341D920BF}">
  <dimension ref="A1:N587"/>
  <sheetViews>
    <sheetView workbookViewId="0">
      <selection activeCell="M35" sqref="M35"/>
    </sheetView>
  </sheetViews>
  <sheetFormatPr defaultRowHeight="15" x14ac:dyDescent="0.25"/>
  <cols>
    <col min="1" max="1" width="4.85546875" bestFit="1" customWidth="1"/>
    <col min="2" max="2" width="7.85546875" bestFit="1" customWidth="1"/>
    <col min="3" max="3" width="13.85546875" bestFit="1" customWidth="1"/>
    <col min="4" max="7" width="14.85546875" bestFit="1" customWidth="1"/>
    <col min="8" max="8" width="10.85546875" bestFit="1" customWidth="1"/>
    <col min="9" max="9" width="17.140625" bestFit="1" customWidth="1"/>
    <col min="10" max="13" width="18.140625" bestFit="1" customWidth="1"/>
  </cols>
  <sheetData>
    <row r="1" spans="1:14" x14ac:dyDescent="0.25">
      <c r="A1" s="1" t="s">
        <v>35</v>
      </c>
    </row>
    <row r="2" spans="1:14" ht="15.75" thickBot="1" x14ac:dyDescent="0.3">
      <c r="A2" s="19" t="s">
        <v>80</v>
      </c>
    </row>
    <row r="3" spans="1:14" ht="15.75" thickBot="1" x14ac:dyDescent="0.3">
      <c r="A3" s="2" t="s">
        <v>38</v>
      </c>
      <c r="B3" s="2" t="s">
        <v>81</v>
      </c>
      <c r="C3" s="2" t="s">
        <v>82</v>
      </c>
      <c r="D3" s="2" t="s">
        <v>83</v>
      </c>
      <c r="E3" s="2" t="s">
        <v>84</v>
      </c>
      <c r="F3" s="2" t="s">
        <v>85</v>
      </c>
      <c r="G3" s="2" t="s">
        <v>86</v>
      </c>
      <c r="H3" s="2" t="s">
        <v>87</v>
      </c>
      <c r="I3" s="2" t="s">
        <v>88</v>
      </c>
      <c r="J3" s="2" t="s">
        <v>89</v>
      </c>
      <c r="K3" s="2" t="s">
        <v>90</v>
      </c>
      <c r="L3" s="2" t="s">
        <v>91</v>
      </c>
      <c r="M3" s="2" t="s">
        <v>92</v>
      </c>
      <c r="N3" s="2"/>
    </row>
    <row r="4" spans="1:14" x14ac:dyDescent="0.25">
      <c r="A4">
        <v>0</v>
      </c>
      <c r="B4">
        <v>0.15211</v>
      </c>
      <c r="C4">
        <v>0.15820000000000001</v>
      </c>
      <c r="D4">
        <v>0.23544000000000001</v>
      </c>
      <c r="E4">
        <v>0.24661</v>
      </c>
      <c r="F4">
        <v>0.25207000000000002</v>
      </c>
      <c r="G4">
        <v>0.21214</v>
      </c>
      <c r="H4">
        <v>9.4320000000000001E-2</v>
      </c>
      <c r="I4">
        <v>0.22022</v>
      </c>
      <c r="J4">
        <v>0.15468999999999999</v>
      </c>
      <c r="K4">
        <v>0.17802000000000001</v>
      </c>
      <c r="L4">
        <v>0.17473</v>
      </c>
      <c r="M4">
        <v>0.18279000000000001</v>
      </c>
    </row>
    <row r="5" spans="1:14" x14ac:dyDescent="0.25">
      <c r="A5">
        <v>2.5000000000000001E-2</v>
      </c>
      <c r="B5">
        <v>0.15457000000000001</v>
      </c>
      <c r="C5">
        <v>0.16667999999999999</v>
      </c>
      <c r="D5">
        <v>0.24937999999999999</v>
      </c>
      <c r="E5">
        <v>0.26172000000000001</v>
      </c>
      <c r="F5">
        <v>0.26835999999999999</v>
      </c>
      <c r="G5">
        <v>0.23204</v>
      </c>
      <c r="H5">
        <v>9.5600000000000004E-2</v>
      </c>
      <c r="I5">
        <v>0.21759999999999999</v>
      </c>
      <c r="J5">
        <v>0.17615</v>
      </c>
      <c r="K5">
        <v>0.20363000000000001</v>
      </c>
      <c r="L5">
        <v>0.19008</v>
      </c>
      <c r="M5">
        <v>0.20407</v>
      </c>
    </row>
    <row r="6" spans="1:14" x14ac:dyDescent="0.25">
      <c r="A6">
        <v>0.05</v>
      </c>
      <c r="B6">
        <v>0.15473000000000001</v>
      </c>
      <c r="C6">
        <v>0.16672999999999999</v>
      </c>
      <c r="D6">
        <v>0.25878000000000001</v>
      </c>
      <c r="E6">
        <v>0.27533000000000002</v>
      </c>
      <c r="F6">
        <v>0.28266000000000002</v>
      </c>
      <c r="G6">
        <v>0.25422</v>
      </c>
      <c r="H6">
        <v>0.11917999999999999</v>
      </c>
      <c r="I6">
        <v>0.20810000000000001</v>
      </c>
      <c r="J6">
        <v>0.19933999999999999</v>
      </c>
      <c r="K6">
        <v>0.21618999999999999</v>
      </c>
      <c r="L6">
        <v>0.20699000000000001</v>
      </c>
      <c r="M6">
        <v>0.21676000000000001</v>
      </c>
    </row>
    <row r="7" spans="1:14" x14ac:dyDescent="0.25">
      <c r="A7">
        <v>7.4999999999999997E-2</v>
      </c>
      <c r="B7">
        <v>0.15461</v>
      </c>
      <c r="C7">
        <v>0.16768</v>
      </c>
      <c r="D7">
        <v>0.26889000000000002</v>
      </c>
      <c r="E7">
        <v>0.28101999999999999</v>
      </c>
      <c r="F7">
        <v>0.28854000000000002</v>
      </c>
      <c r="G7">
        <v>0.27383999999999997</v>
      </c>
      <c r="H7">
        <v>0.12933</v>
      </c>
      <c r="I7">
        <v>0.20404</v>
      </c>
      <c r="J7">
        <v>0.21518999999999999</v>
      </c>
      <c r="K7">
        <v>0.23113</v>
      </c>
      <c r="L7">
        <v>0.23619000000000001</v>
      </c>
      <c r="M7">
        <v>0.24057999999999999</v>
      </c>
    </row>
    <row r="8" spans="1:14" x14ac:dyDescent="0.25">
      <c r="A8">
        <v>0.1</v>
      </c>
      <c r="B8">
        <v>0.15129000000000001</v>
      </c>
      <c r="C8">
        <v>0.16012000000000001</v>
      </c>
      <c r="D8">
        <v>0.28022999999999998</v>
      </c>
      <c r="E8">
        <v>0.28175</v>
      </c>
      <c r="F8">
        <v>0.29550999999999999</v>
      </c>
      <c r="G8">
        <v>0.28491</v>
      </c>
      <c r="H8">
        <v>0.11625000000000001</v>
      </c>
      <c r="I8">
        <v>0.20179</v>
      </c>
      <c r="J8">
        <v>0.22527</v>
      </c>
      <c r="K8">
        <v>0.23927999999999999</v>
      </c>
      <c r="L8">
        <v>0.24951999999999999</v>
      </c>
      <c r="M8">
        <v>0.25431999999999999</v>
      </c>
    </row>
    <row r="9" spans="1:14" x14ac:dyDescent="0.25">
      <c r="A9">
        <v>0.125</v>
      </c>
      <c r="B9">
        <v>0.14555999999999999</v>
      </c>
      <c r="C9">
        <v>0.15240999999999999</v>
      </c>
      <c r="D9">
        <v>0.27572000000000002</v>
      </c>
      <c r="E9">
        <v>0.28960999999999998</v>
      </c>
      <c r="F9">
        <v>0.30109999999999998</v>
      </c>
      <c r="G9">
        <v>0.29260000000000003</v>
      </c>
      <c r="H9">
        <v>0.13403000000000001</v>
      </c>
      <c r="I9">
        <v>0.18317</v>
      </c>
      <c r="J9">
        <v>0.2457</v>
      </c>
      <c r="K9">
        <v>0.25606000000000001</v>
      </c>
      <c r="L9">
        <v>0.25162000000000001</v>
      </c>
      <c r="M9">
        <v>0.26345000000000002</v>
      </c>
    </row>
    <row r="10" spans="1:14" x14ac:dyDescent="0.25">
      <c r="A10">
        <v>0.15</v>
      </c>
      <c r="B10">
        <v>0.13453000000000001</v>
      </c>
      <c r="C10">
        <v>0.14826</v>
      </c>
      <c r="D10">
        <v>0.27744999999999997</v>
      </c>
      <c r="E10">
        <v>0.29082000000000002</v>
      </c>
      <c r="F10">
        <v>0.30679000000000001</v>
      </c>
      <c r="G10">
        <v>0.30693999999999999</v>
      </c>
      <c r="H10">
        <v>0.13746</v>
      </c>
      <c r="I10">
        <v>0.17212</v>
      </c>
      <c r="J10">
        <v>0.24676999999999999</v>
      </c>
      <c r="K10">
        <v>0.27209</v>
      </c>
      <c r="L10">
        <v>0.26951999999999998</v>
      </c>
      <c r="M10">
        <v>0.28103</v>
      </c>
    </row>
    <row r="11" spans="1:14" x14ac:dyDescent="0.25">
      <c r="A11">
        <v>0.17499999999999999</v>
      </c>
      <c r="B11">
        <v>0.13427</v>
      </c>
      <c r="C11">
        <v>0.14207</v>
      </c>
      <c r="D11">
        <v>0.27738000000000002</v>
      </c>
      <c r="E11">
        <v>0.29654000000000003</v>
      </c>
      <c r="F11">
        <v>0.31102999999999997</v>
      </c>
      <c r="G11">
        <v>0.31291000000000002</v>
      </c>
      <c r="H11">
        <v>0.12662999999999999</v>
      </c>
      <c r="I11">
        <v>0.16378000000000001</v>
      </c>
      <c r="J11">
        <v>0.25627</v>
      </c>
      <c r="K11">
        <v>0.26883000000000001</v>
      </c>
      <c r="L11">
        <v>0.28227000000000002</v>
      </c>
      <c r="M11">
        <v>0.29011999999999999</v>
      </c>
    </row>
    <row r="12" spans="1:14" x14ac:dyDescent="0.25">
      <c r="A12">
        <v>0.2</v>
      </c>
      <c r="B12">
        <v>0.11828</v>
      </c>
      <c r="C12">
        <v>0.13436999999999999</v>
      </c>
      <c r="D12">
        <v>0.27833999999999998</v>
      </c>
      <c r="E12">
        <v>0.29796</v>
      </c>
      <c r="F12">
        <v>0.31369000000000002</v>
      </c>
      <c r="G12">
        <v>0.32244</v>
      </c>
      <c r="H12">
        <v>0.13036</v>
      </c>
      <c r="I12">
        <v>0.15705</v>
      </c>
      <c r="J12">
        <v>0.25839000000000001</v>
      </c>
      <c r="K12">
        <v>0.27134999999999998</v>
      </c>
      <c r="L12">
        <v>0.28631000000000001</v>
      </c>
      <c r="M12">
        <v>0.29526999999999998</v>
      </c>
    </row>
    <row r="13" spans="1:14" x14ac:dyDescent="0.25">
      <c r="A13">
        <v>0.22500000000000001</v>
      </c>
      <c r="B13">
        <v>0.11649</v>
      </c>
      <c r="C13">
        <v>0.12567</v>
      </c>
      <c r="D13">
        <v>0.28317999999999999</v>
      </c>
      <c r="E13">
        <v>0.29915999999999998</v>
      </c>
      <c r="F13">
        <v>0.31727</v>
      </c>
      <c r="G13">
        <v>0.32556000000000002</v>
      </c>
      <c r="H13">
        <v>0.12292</v>
      </c>
      <c r="I13">
        <v>0.15665999999999999</v>
      </c>
      <c r="J13">
        <v>0.26771</v>
      </c>
      <c r="K13">
        <v>0.28936000000000001</v>
      </c>
      <c r="L13">
        <v>0.29630000000000001</v>
      </c>
      <c r="M13">
        <v>0.30029</v>
      </c>
    </row>
    <row r="14" spans="1:14" x14ac:dyDescent="0.25">
      <c r="A14">
        <v>0.25</v>
      </c>
      <c r="B14">
        <v>9.9669999999999995E-2</v>
      </c>
      <c r="C14">
        <v>0.11674</v>
      </c>
      <c r="D14">
        <v>0.27195000000000003</v>
      </c>
      <c r="E14">
        <v>0.29908000000000001</v>
      </c>
      <c r="F14">
        <v>0.31497999999999998</v>
      </c>
      <c r="G14">
        <v>0.32930999999999999</v>
      </c>
      <c r="H14">
        <v>0.11186</v>
      </c>
      <c r="I14">
        <v>0.13034000000000001</v>
      </c>
      <c r="J14">
        <v>0.26472000000000001</v>
      </c>
      <c r="K14">
        <v>0.29044999999999999</v>
      </c>
      <c r="L14">
        <v>0.29411999999999999</v>
      </c>
      <c r="M14">
        <v>0.30784</v>
      </c>
    </row>
    <row r="15" spans="1:14" x14ac:dyDescent="0.25">
      <c r="A15">
        <v>0.27500000000000002</v>
      </c>
      <c r="B15">
        <v>9.3229999999999993E-2</v>
      </c>
      <c r="C15">
        <v>0.11008999999999999</v>
      </c>
      <c r="D15">
        <v>0.27006000000000002</v>
      </c>
      <c r="E15">
        <v>0.29649999999999999</v>
      </c>
      <c r="F15">
        <v>0.31498999999999999</v>
      </c>
      <c r="G15">
        <v>0.32773000000000002</v>
      </c>
      <c r="H15">
        <v>0.10088</v>
      </c>
      <c r="I15">
        <v>0.12375</v>
      </c>
      <c r="J15">
        <v>0.26052999999999998</v>
      </c>
      <c r="K15">
        <v>0.29532000000000003</v>
      </c>
      <c r="L15">
        <v>0.29497000000000001</v>
      </c>
      <c r="M15">
        <v>0.30674000000000001</v>
      </c>
    </row>
    <row r="16" spans="1:14" x14ac:dyDescent="0.25">
      <c r="A16">
        <v>0.3</v>
      </c>
      <c r="B16">
        <v>8.6139999999999994E-2</v>
      </c>
      <c r="C16">
        <v>0.10199999999999999</v>
      </c>
      <c r="D16">
        <v>0.27448</v>
      </c>
      <c r="E16">
        <v>0.29581000000000002</v>
      </c>
      <c r="F16">
        <v>0.31825999999999999</v>
      </c>
      <c r="G16">
        <v>0.32827000000000001</v>
      </c>
      <c r="H16">
        <v>0.10553</v>
      </c>
      <c r="I16">
        <v>0.1168</v>
      </c>
      <c r="J16">
        <v>0.26606000000000002</v>
      </c>
      <c r="K16">
        <v>0.29603000000000002</v>
      </c>
      <c r="L16">
        <v>0.30414000000000002</v>
      </c>
      <c r="M16">
        <v>0.31108000000000002</v>
      </c>
    </row>
    <row r="17" spans="1:13" x14ac:dyDescent="0.25">
      <c r="A17">
        <v>0.32500000000000001</v>
      </c>
      <c r="B17">
        <v>7.5020000000000003E-2</v>
      </c>
      <c r="C17">
        <v>9.2069999999999999E-2</v>
      </c>
      <c r="D17">
        <v>0.26651999999999998</v>
      </c>
      <c r="E17">
        <v>0.29636000000000001</v>
      </c>
      <c r="F17">
        <v>0.31075999999999998</v>
      </c>
      <c r="G17">
        <v>0.33689000000000002</v>
      </c>
      <c r="H17">
        <v>9.357E-2</v>
      </c>
      <c r="I17">
        <v>0.10990999999999999</v>
      </c>
      <c r="J17">
        <v>0.26860000000000001</v>
      </c>
      <c r="K17">
        <v>0.29730000000000001</v>
      </c>
      <c r="L17">
        <v>0.311</v>
      </c>
      <c r="M17">
        <v>0.31564999999999999</v>
      </c>
    </row>
    <row r="18" spans="1:13" x14ac:dyDescent="0.25">
      <c r="A18">
        <v>0.35</v>
      </c>
      <c r="B18">
        <v>7.1660000000000001E-2</v>
      </c>
      <c r="C18">
        <v>8.4190000000000001E-2</v>
      </c>
      <c r="D18">
        <v>0.2606</v>
      </c>
      <c r="E18">
        <v>0.29093000000000002</v>
      </c>
      <c r="F18">
        <v>0.31392999999999999</v>
      </c>
      <c r="G18">
        <v>0.33052999999999999</v>
      </c>
      <c r="H18">
        <v>8.6069999999999994E-2</v>
      </c>
      <c r="I18">
        <v>9.9629999999999996E-2</v>
      </c>
      <c r="J18">
        <v>0.26754</v>
      </c>
      <c r="K18">
        <v>0.29161999999999999</v>
      </c>
      <c r="L18">
        <v>0.29793999999999998</v>
      </c>
      <c r="M18">
        <v>0.31809999999999999</v>
      </c>
    </row>
    <row r="19" spans="1:13" x14ac:dyDescent="0.25">
      <c r="A19">
        <v>0.375</v>
      </c>
      <c r="B19">
        <v>6.4130000000000006E-2</v>
      </c>
      <c r="C19">
        <v>7.8109999999999999E-2</v>
      </c>
      <c r="D19">
        <v>0.25996999999999998</v>
      </c>
      <c r="E19">
        <v>0.29041</v>
      </c>
      <c r="F19">
        <v>0.30881999999999998</v>
      </c>
      <c r="G19">
        <v>0.33285999999999999</v>
      </c>
      <c r="H19">
        <v>7.9299999999999995E-2</v>
      </c>
      <c r="I19">
        <v>9.1450000000000004E-2</v>
      </c>
      <c r="J19">
        <v>0.25545000000000001</v>
      </c>
      <c r="K19">
        <v>0.29242000000000001</v>
      </c>
      <c r="L19">
        <v>0.30195</v>
      </c>
      <c r="M19">
        <v>0.31812000000000001</v>
      </c>
    </row>
    <row r="20" spans="1:13" x14ac:dyDescent="0.25">
      <c r="A20">
        <v>0.4</v>
      </c>
      <c r="B20">
        <v>5.305E-2</v>
      </c>
      <c r="C20">
        <v>6.8349999999999994E-2</v>
      </c>
      <c r="D20">
        <v>0.24909999999999999</v>
      </c>
      <c r="E20">
        <v>0.28885</v>
      </c>
      <c r="F20">
        <v>0.31019999999999998</v>
      </c>
      <c r="G20">
        <v>0.33477000000000001</v>
      </c>
      <c r="H20">
        <v>7.6079999999999995E-2</v>
      </c>
      <c r="I20">
        <v>9.1160000000000005E-2</v>
      </c>
      <c r="J20">
        <v>0.26133000000000001</v>
      </c>
      <c r="K20">
        <v>0.28719</v>
      </c>
      <c r="L20">
        <v>0.30689</v>
      </c>
      <c r="M20">
        <v>0.31536999999999998</v>
      </c>
    </row>
    <row r="21" spans="1:13" x14ac:dyDescent="0.25">
      <c r="A21">
        <v>0.42499999999999999</v>
      </c>
      <c r="B21">
        <v>4.9759999999999999E-2</v>
      </c>
      <c r="C21">
        <v>6.4850000000000005E-2</v>
      </c>
      <c r="D21">
        <v>0.24867</v>
      </c>
      <c r="E21">
        <v>0.28560999999999998</v>
      </c>
      <c r="F21">
        <v>0.31278</v>
      </c>
      <c r="G21">
        <v>0.33388000000000001</v>
      </c>
      <c r="H21">
        <v>6.7500000000000004E-2</v>
      </c>
      <c r="I21">
        <v>7.3830000000000007E-2</v>
      </c>
      <c r="J21">
        <v>0.24725</v>
      </c>
      <c r="K21">
        <v>0.28192</v>
      </c>
      <c r="L21">
        <v>0.31097000000000002</v>
      </c>
      <c r="M21">
        <v>0.31768999999999997</v>
      </c>
    </row>
    <row r="22" spans="1:13" x14ac:dyDescent="0.25">
      <c r="A22">
        <v>0.45</v>
      </c>
      <c r="B22">
        <v>4.4490000000000002E-2</v>
      </c>
      <c r="C22">
        <v>5.4710000000000002E-2</v>
      </c>
      <c r="D22">
        <v>0.2409</v>
      </c>
      <c r="E22">
        <v>0.28258</v>
      </c>
      <c r="F22">
        <v>0.30542999999999998</v>
      </c>
      <c r="G22">
        <v>0.32784999999999997</v>
      </c>
      <c r="H22">
        <v>5.7709999999999997E-2</v>
      </c>
      <c r="I22">
        <v>6.8390000000000006E-2</v>
      </c>
      <c r="J22">
        <v>0.24399000000000001</v>
      </c>
      <c r="K22">
        <v>0.28566000000000003</v>
      </c>
      <c r="L22">
        <v>0.30543999999999999</v>
      </c>
      <c r="M22">
        <v>0.31345000000000001</v>
      </c>
    </row>
    <row r="23" spans="1:13" x14ac:dyDescent="0.25">
      <c r="A23">
        <v>0.47499999999999998</v>
      </c>
      <c r="B23">
        <v>3.7670000000000002E-2</v>
      </c>
      <c r="C23">
        <v>5.3039999999999997E-2</v>
      </c>
      <c r="D23">
        <v>0.24643000000000001</v>
      </c>
      <c r="E23">
        <v>0.27738000000000002</v>
      </c>
      <c r="F23">
        <v>0.30512</v>
      </c>
      <c r="G23">
        <v>0.32768999999999998</v>
      </c>
      <c r="H23">
        <v>5.4390000000000001E-2</v>
      </c>
      <c r="I23">
        <v>6.0249999999999998E-2</v>
      </c>
      <c r="J23">
        <v>0.24493000000000001</v>
      </c>
      <c r="K23">
        <v>0.28038999999999997</v>
      </c>
      <c r="L23">
        <v>0.30562</v>
      </c>
      <c r="M23">
        <v>0.31796000000000002</v>
      </c>
    </row>
    <row r="24" spans="1:13" x14ac:dyDescent="0.25">
      <c r="A24">
        <v>0.5</v>
      </c>
      <c r="B24">
        <v>3.039E-2</v>
      </c>
      <c r="C24">
        <v>4.3200000000000002E-2</v>
      </c>
      <c r="D24">
        <v>0.23685</v>
      </c>
      <c r="E24">
        <v>0.27400999999999998</v>
      </c>
      <c r="F24">
        <v>0.30035000000000001</v>
      </c>
      <c r="G24">
        <v>0.32908999999999999</v>
      </c>
      <c r="H24">
        <v>5.1920000000000001E-2</v>
      </c>
      <c r="I24">
        <v>6.0519999999999997E-2</v>
      </c>
      <c r="J24">
        <v>0.23973</v>
      </c>
      <c r="K24">
        <v>0.28177000000000002</v>
      </c>
      <c r="L24">
        <v>0.30589</v>
      </c>
      <c r="M24">
        <v>0.31485000000000002</v>
      </c>
    </row>
    <row r="25" spans="1:13" x14ac:dyDescent="0.25">
      <c r="A25">
        <v>0.52500000000000002</v>
      </c>
      <c r="B25">
        <v>3.0419999999999999E-2</v>
      </c>
      <c r="C25">
        <v>4.2430000000000002E-2</v>
      </c>
      <c r="D25">
        <v>0.23400000000000001</v>
      </c>
      <c r="E25">
        <v>0.27451999999999999</v>
      </c>
      <c r="F25">
        <v>0.30127999999999999</v>
      </c>
      <c r="G25">
        <v>0.33162000000000003</v>
      </c>
      <c r="H25">
        <v>3.3939999999999998E-2</v>
      </c>
      <c r="I25">
        <v>4.6890000000000001E-2</v>
      </c>
      <c r="J25">
        <v>0.23851</v>
      </c>
      <c r="K25">
        <v>0.27429999999999999</v>
      </c>
      <c r="L25">
        <v>0.29646</v>
      </c>
      <c r="M25">
        <v>0.31518000000000002</v>
      </c>
    </row>
    <row r="26" spans="1:13" x14ac:dyDescent="0.25">
      <c r="A26">
        <v>0.55000000000000004</v>
      </c>
      <c r="B26">
        <v>2.9430000000000001E-2</v>
      </c>
      <c r="C26">
        <v>3.8019999999999998E-2</v>
      </c>
      <c r="D26">
        <v>0.22856000000000001</v>
      </c>
      <c r="E26">
        <v>0.27368999999999999</v>
      </c>
      <c r="F26">
        <v>0.29962</v>
      </c>
      <c r="G26">
        <v>0.32557999999999998</v>
      </c>
      <c r="H26">
        <v>3.8550000000000001E-2</v>
      </c>
      <c r="I26">
        <v>4.3439999999999999E-2</v>
      </c>
      <c r="J26">
        <v>0.23422999999999999</v>
      </c>
      <c r="K26">
        <v>0.27594000000000002</v>
      </c>
      <c r="L26">
        <v>0.29719000000000001</v>
      </c>
      <c r="M26">
        <v>0.31596999999999997</v>
      </c>
    </row>
    <row r="27" spans="1:13" x14ac:dyDescent="0.25">
      <c r="A27">
        <v>0.57499999999999996</v>
      </c>
      <c r="B27">
        <v>2.2970000000000001E-2</v>
      </c>
      <c r="C27">
        <v>3.4009999999999999E-2</v>
      </c>
      <c r="D27">
        <v>0.22675000000000001</v>
      </c>
      <c r="E27">
        <v>0.27194000000000002</v>
      </c>
      <c r="F27">
        <v>0.29754000000000003</v>
      </c>
      <c r="G27">
        <v>0.32562000000000002</v>
      </c>
      <c r="H27">
        <v>3.2640000000000002E-2</v>
      </c>
      <c r="I27">
        <v>4.1959999999999997E-2</v>
      </c>
      <c r="J27">
        <v>0.23394999999999999</v>
      </c>
      <c r="K27">
        <v>0.27106999999999998</v>
      </c>
      <c r="L27">
        <v>0.28894999999999998</v>
      </c>
      <c r="M27">
        <v>0.31996000000000002</v>
      </c>
    </row>
    <row r="28" spans="1:13" x14ac:dyDescent="0.25">
      <c r="A28">
        <v>0.6</v>
      </c>
      <c r="B28">
        <v>2.6020000000000001E-2</v>
      </c>
      <c r="C28">
        <v>3.2759999999999997E-2</v>
      </c>
      <c r="D28">
        <v>0.21878</v>
      </c>
      <c r="E28">
        <v>0.26317000000000002</v>
      </c>
      <c r="F28">
        <v>0.29550999999999999</v>
      </c>
      <c r="G28">
        <v>0.32524999999999998</v>
      </c>
      <c r="H28">
        <v>3.2989999999999998E-2</v>
      </c>
      <c r="I28">
        <v>3.4680000000000002E-2</v>
      </c>
      <c r="J28">
        <v>0.22989999999999999</v>
      </c>
      <c r="K28">
        <v>0.2651</v>
      </c>
      <c r="L28">
        <v>0.28875000000000001</v>
      </c>
      <c r="M28">
        <v>0.31917000000000001</v>
      </c>
    </row>
    <row r="29" spans="1:13" x14ac:dyDescent="0.25">
      <c r="A29">
        <v>0.625</v>
      </c>
      <c r="B29">
        <v>1.992E-2</v>
      </c>
      <c r="C29">
        <v>2.6669999999999999E-2</v>
      </c>
      <c r="D29">
        <v>0.22067000000000001</v>
      </c>
      <c r="E29">
        <v>0.26385999999999998</v>
      </c>
      <c r="F29">
        <v>0.29581000000000002</v>
      </c>
      <c r="G29">
        <v>0.32812999999999998</v>
      </c>
      <c r="H29">
        <v>2.3529999999999999E-2</v>
      </c>
      <c r="I29">
        <v>3.7569999999999999E-2</v>
      </c>
      <c r="J29">
        <v>0.23094000000000001</v>
      </c>
      <c r="K29">
        <v>0.27446999999999999</v>
      </c>
      <c r="L29">
        <v>0.29070000000000001</v>
      </c>
      <c r="M29">
        <v>0.32684000000000002</v>
      </c>
    </row>
    <row r="30" spans="1:13" x14ac:dyDescent="0.25">
      <c r="A30">
        <v>0.65</v>
      </c>
      <c r="B30">
        <v>1.7479999999999999E-2</v>
      </c>
      <c r="C30">
        <v>2.4410000000000001E-2</v>
      </c>
      <c r="D30">
        <v>0.21387</v>
      </c>
      <c r="E30">
        <v>0.25605</v>
      </c>
      <c r="F30">
        <v>0.29249999999999998</v>
      </c>
      <c r="G30">
        <v>0.32158999999999999</v>
      </c>
      <c r="H30">
        <v>2.1360000000000001E-2</v>
      </c>
      <c r="I30">
        <v>3.3270000000000001E-2</v>
      </c>
      <c r="J30">
        <v>0.2225</v>
      </c>
      <c r="K30">
        <v>0.26421</v>
      </c>
      <c r="L30">
        <v>0.29343999999999998</v>
      </c>
      <c r="M30">
        <v>0.32140999999999997</v>
      </c>
    </row>
    <row r="31" spans="1:13" x14ac:dyDescent="0.25">
      <c r="A31">
        <v>0.67500000000000004</v>
      </c>
      <c r="B31">
        <v>1.4370000000000001E-2</v>
      </c>
      <c r="C31">
        <v>2.2960000000000001E-2</v>
      </c>
      <c r="D31">
        <v>0.21029</v>
      </c>
      <c r="E31">
        <v>0.25461</v>
      </c>
      <c r="F31">
        <v>0.29017999999999999</v>
      </c>
      <c r="G31">
        <v>0.32546000000000003</v>
      </c>
      <c r="H31">
        <v>2.3570000000000001E-2</v>
      </c>
      <c r="I31">
        <v>2.1930000000000002E-2</v>
      </c>
      <c r="J31">
        <v>0.22003</v>
      </c>
      <c r="K31">
        <v>0.26684000000000002</v>
      </c>
      <c r="L31">
        <v>0.28649999999999998</v>
      </c>
      <c r="M31">
        <v>0.30969999999999998</v>
      </c>
    </row>
    <row r="32" spans="1:13" x14ac:dyDescent="0.25">
      <c r="A32">
        <v>0.7</v>
      </c>
      <c r="B32">
        <v>9.3100000000000006E-3</v>
      </c>
      <c r="C32">
        <v>1.5869999999999999E-2</v>
      </c>
      <c r="D32">
        <v>0.20474000000000001</v>
      </c>
      <c r="E32">
        <v>0.25348999999999999</v>
      </c>
      <c r="F32">
        <v>0.28991</v>
      </c>
      <c r="G32">
        <v>0.32124999999999998</v>
      </c>
      <c r="H32">
        <v>1.8499999999999999E-2</v>
      </c>
      <c r="I32">
        <v>1.7770000000000001E-2</v>
      </c>
      <c r="J32">
        <v>0.2107</v>
      </c>
      <c r="K32">
        <v>0.255</v>
      </c>
      <c r="L32">
        <v>0.28264</v>
      </c>
      <c r="M32">
        <v>0.313</v>
      </c>
    </row>
    <row r="33" spans="1:13" x14ac:dyDescent="0.25">
      <c r="A33">
        <v>0.72499999999999998</v>
      </c>
      <c r="B33">
        <v>1.059E-2</v>
      </c>
      <c r="C33">
        <v>1.5010000000000001E-2</v>
      </c>
      <c r="D33">
        <v>0.20358999999999999</v>
      </c>
      <c r="E33">
        <v>0.25356000000000001</v>
      </c>
      <c r="F33">
        <v>0.28632000000000002</v>
      </c>
      <c r="G33">
        <v>0.32584999999999997</v>
      </c>
      <c r="H33">
        <v>1.204E-2</v>
      </c>
      <c r="I33">
        <v>1.8540000000000001E-2</v>
      </c>
      <c r="J33">
        <v>0.20721000000000001</v>
      </c>
      <c r="K33">
        <v>0.24701999999999999</v>
      </c>
      <c r="L33">
        <v>0.28264</v>
      </c>
      <c r="M33">
        <v>0.31823000000000001</v>
      </c>
    </row>
    <row r="34" spans="1:13" x14ac:dyDescent="0.25">
      <c r="A34">
        <v>0.75</v>
      </c>
      <c r="B34">
        <v>1.0149999999999999E-2</v>
      </c>
      <c r="C34">
        <v>1.359E-2</v>
      </c>
      <c r="D34">
        <v>0.19708000000000001</v>
      </c>
      <c r="E34">
        <v>0.24457999999999999</v>
      </c>
      <c r="F34">
        <v>0.28276000000000001</v>
      </c>
      <c r="G34">
        <v>0.31986999999999999</v>
      </c>
      <c r="H34">
        <v>1.609E-2</v>
      </c>
      <c r="I34">
        <v>1.204E-2</v>
      </c>
      <c r="J34">
        <v>0.20665</v>
      </c>
      <c r="K34">
        <v>0.24862999999999999</v>
      </c>
      <c r="L34">
        <v>0.26867000000000002</v>
      </c>
      <c r="M34">
        <v>0.31190000000000001</v>
      </c>
    </row>
    <row r="35" spans="1:13" x14ac:dyDescent="0.25">
      <c r="A35">
        <v>0.77500000000000002</v>
      </c>
      <c r="B35">
        <v>8.5900000000000004E-3</v>
      </c>
      <c r="C35">
        <v>1.315E-2</v>
      </c>
      <c r="D35">
        <v>0.19220999999999999</v>
      </c>
      <c r="E35">
        <v>0.24321000000000001</v>
      </c>
      <c r="F35">
        <v>0.28688000000000002</v>
      </c>
      <c r="G35">
        <v>0.31816</v>
      </c>
      <c r="H35">
        <v>4.7299999999999998E-3</v>
      </c>
      <c r="I35">
        <v>1.806E-2</v>
      </c>
      <c r="J35">
        <v>0.20426</v>
      </c>
      <c r="K35">
        <v>0.25197999999999998</v>
      </c>
      <c r="L35">
        <v>0.27995999999999999</v>
      </c>
      <c r="M35">
        <v>0.31045</v>
      </c>
    </row>
    <row r="36" spans="1:13" x14ac:dyDescent="0.25">
      <c r="A36">
        <v>0.8</v>
      </c>
      <c r="B36">
        <v>6.0200000000000002E-3</v>
      </c>
      <c r="C36">
        <v>1.174E-2</v>
      </c>
      <c r="D36">
        <v>0.1893</v>
      </c>
      <c r="E36">
        <v>0.24154</v>
      </c>
      <c r="F36">
        <v>0.28298000000000001</v>
      </c>
      <c r="G36">
        <v>0.31777</v>
      </c>
      <c r="H36">
        <v>6.8300000000000001E-3</v>
      </c>
      <c r="I36">
        <v>1.3180000000000001E-2</v>
      </c>
      <c r="J36">
        <v>0.19192000000000001</v>
      </c>
      <c r="K36">
        <v>0.24351</v>
      </c>
      <c r="L36">
        <v>0.27079999999999999</v>
      </c>
      <c r="M36">
        <v>0.30512</v>
      </c>
    </row>
    <row r="37" spans="1:13" x14ac:dyDescent="0.25">
      <c r="A37">
        <v>0.82499999999999996</v>
      </c>
      <c r="B37">
        <v>8.3099999999999997E-3</v>
      </c>
      <c r="C37">
        <v>7.4000000000000003E-3</v>
      </c>
      <c r="D37">
        <v>0.18573000000000001</v>
      </c>
      <c r="E37">
        <v>0.24307000000000001</v>
      </c>
      <c r="F37">
        <v>0.27898000000000001</v>
      </c>
      <c r="G37">
        <v>0.31451000000000001</v>
      </c>
      <c r="H37">
        <v>1.1440000000000001E-2</v>
      </c>
      <c r="I37">
        <v>6.0499999999999998E-3</v>
      </c>
      <c r="J37">
        <v>0.19697000000000001</v>
      </c>
      <c r="K37">
        <v>0.25176999999999999</v>
      </c>
      <c r="L37">
        <v>0.27618999999999999</v>
      </c>
      <c r="M37">
        <v>0.30713000000000001</v>
      </c>
    </row>
    <row r="38" spans="1:13" x14ac:dyDescent="0.25">
      <c r="A38">
        <v>0.85</v>
      </c>
      <c r="B38">
        <v>4.2399999999999998E-3</v>
      </c>
      <c r="C38">
        <v>8.5599999999999999E-3</v>
      </c>
      <c r="D38">
        <v>0.17940999999999999</v>
      </c>
      <c r="E38">
        <v>0.23462</v>
      </c>
      <c r="F38">
        <v>0.27801999999999999</v>
      </c>
      <c r="G38">
        <v>0.31574000000000002</v>
      </c>
      <c r="H38">
        <v>6.1700000000000001E-3</v>
      </c>
      <c r="I38">
        <v>1.057E-2</v>
      </c>
      <c r="J38">
        <v>0.18776000000000001</v>
      </c>
      <c r="K38">
        <v>0.24201</v>
      </c>
      <c r="L38">
        <v>0.27137</v>
      </c>
      <c r="M38">
        <v>0.30181000000000002</v>
      </c>
    </row>
    <row r="39" spans="1:13" x14ac:dyDescent="0.25">
      <c r="A39">
        <v>0.875</v>
      </c>
      <c r="B39">
        <v>4.6100000000000004E-3</v>
      </c>
      <c r="C39">
        <v>1.0359999999999999E-2</v>
      </c>
      <c r="D39">
        <v>0.17881</v>
      </c>
      <c r="E39">
        <v>0.23627999999999999</v>
      </c>
      <c r="F39">
        <v>0.27356999999999998</v>
      </c>
      <c r="G39">
        <v>0.31587999999999999</v>
      </c>
      <c r="H39">
        <v>8.5000000000000006E-3</v>
      </c>
      <c r="I39">
        <v>4.6600000000000001E-3</v>
      </c>
      <c r="J39">
        <v>0.19102</v>
      </c>
      <c r="K39">
        <v>0.23960000000000001</v>
      </c>
      <c r="L39">
        <v>0.26628000000000002</v>
      </c>
      <c r="M39">
        <v>0.31287999999999999</v>
      </c>
    </row>
    <row r="40" spans="1:13" x14ac:dyDescent="0.25">
      <c r="A40">
        <v>0.9</v>
      </c>
      <c r="B40">
        <v>3.4299999999999999E-3</v>
      </c>
      <c r="C40">
        <v>4.5599999999999998E-3</v>
      </c>
      <c r="D40">
        <v>0.17680999999999999</v>
      </c>
      <c r="E40">
        <v>0.23326</v>
      </c>
      <c r="F40">
        <v>0.27429999999999999</v>
      </c>
      <c r="G40">
        <v>0.31191999999999998</v>
      </c>
      <c r="H40" s="4">
        <v>3.0555300000000002E-4</v>
      </c>
      <c r="I40">
        <v>5.4799999999999996E-3</v>
      </c>
      <c r="J40">
        <v>0.17282</v>
      </c>
      <c r="K40">
        <v>0.23930999999999999</v>
      </c>
      <c r="L40">
        <v>0.26107999999999998</v>
      </c>
      <c r="M40">
        <v>0.30680000000000002</v>
      </c>
    </row>
    <row r="41" spans="1:13" x14ac:dyDescent="0.25">
      <c r="A41">
        <v>0.92500000000000004</v>
      </c>
      <c r="B41">
        <v>4.4600000000000004E-3</v>
      </c>
      <c r="C41">
        <v>2.3999999999999998E-3</v>
      </c>
      <c r="D41">
        <v>0.17252999999999999</v>
      </c>
      <c r="E41">
        <v>0.23103000000000001</v>
      </c>
      <c r="F41">
        <v>0.27006999999999998</v>
      </c>
      <c r="G41">
        <v>0.31423000000000001</v>
      </c>
      <c r="H41">
        <v>9.0699999999999999E-3</v>
      </c>
      <c r="I41">
        <v>3.98E-3</v>
      </c>
      <c r="J41">
        <v>0.18279000000000001</v>
      </c>
      <c r="K41">
        <v>0.23869000000000001</v>
      </c>
      <c r="L41">
        <v>0.27222000000000002</v>
      </c>
      <c r="M41">
        <v>0.31161</v>
      </c>
    </row>
    <row r="42" spans="1:13" x14ac:dyDescent="0.25">
      <c r="A42">
        <v>0.95</v>
      </c>
      <c r="B42" s="4">
        <v>-7.1383000000000004E-4</v>
      </c>
      <c r="C42">
        <v>5.8900000000000003E-3</v>
      </c>
      <c r="D42">
        <v>0.17039000000000001</v>
      </c>
      <c r="E42">
        <v>0.22681000000000001</v>
      </c>
      <c r="F42">
        <v>0.27010000000000001</v>
      </c>
      <c r="G42">
        <v>0.31017</v>
      </c>
      <c r="H42">
        <v>3.79E-3</v>
      </c>
      <c r="I42">
        <v>7.8300000000000002E-3</v>
      </c>
      <c r="J42">
        <v>0.17394000000000001</v>
      </c>
      <c r="K42">
        <v>0.22700999999999999</v>
      </c>
      <c r="L42">
        <v>0.26549</v>
      </c>
      <c r="M42">
        <v>0.30319000000000002</v>
      </c>
    </row>
    <row r="43" spans="1:13" x14ac:dyDescent="0.25">
      <c r="A43">
        <v>0.97499999999999998</v>
      </c>
      <c r="B43">
        <v>4.81E-3</v>
      </c>
      <c r="C43">
        <v>1.9300000000000001E-3</v>
      </c>
      <c r="D43">
        <v>0.16825999999999999</v>
      </c>
      <c r="E43">
        <v>0.22469</v>
      </c>
      <c r="F43">
        <v>0.26780999999999999</v>
      </c>
      <c r="G43">
        <v>0.311</v>
      </c>
      <c r="H43" s="4">
        <v>-7.1299099999999995E-4</v>
      </c>
      <c r="I43" s="4">
        <v>9.7509000000000004E-5</v>
      </c>
      <c r="J43">
        <v>0.17419000000000001</v>
      </c>
      <c r="K43">
        <v>0.22513</v>
      </c>
      <c r="L43">
        <v>0.26200000000000001</v>
      </c>
      <c r="M43">
        <v>0.30043999999999998</v>
      </c>
    </row>
    <row r="44" spans="1:13" x14ac:dyDescent="0.25">
      <c r="A44">
        <v>1</v>
      </c>
      <c r="B44" s="4">
        <v>-8.2760600000000004E-4</v>
      </c>
      <c r="C44">
        <v>3.0999999999999999E-3</v>
      </c>
      <c r="D44">
        <v>0.16252</v>
      </c>
      <c r="E44">
        <v>0.22123000000000001</v>
      </c>
      <c r="F44">
        <v>0.26301000000000002</v>
      </c>
      <c r="G44">
        <v>0.31279000000000001</v>
      </c>
      <c r="H44">
        <v>1.3799999999999999E-3</v>
      </c>
      <c r="I44">
        <v>-2.7799999999999999E-3</v>
      </c>
      <c r="J44">
        <v>0.17104</v>
      </c>
      <c r="K44">
        <v>0.22885</v>
      </c>
      <c r="L44">
        <v>0.27055000000000001</v>
      </c>
      <c r="M44">
        <v>0.30520000000000003</v>
      </c>
    </row>
    <row r="45" spans="1:13" x14ac:dyDescent="0.25">
      <c r="A45">
        <v>1.0249999999999999</v>
      </c>
      <c r="B45">
        <v>-2.5699999999999998E-3</v>
      </c>
      <c r="C45">
        <v>-3.0699999999999998E-3</v>
      </c>
      <c r="D45">
        <v>0.1598</v>
      </c>
      <c r="E45">
        <v>0.22055</v>
      </c>
      <c r="F45">
        <v>0.26205000000000001</v>
      </c>
      <c r="G45">
        <v>0.31115999999999999</v>
      </c>
      <c r="H45">
        <v>1.9499999999999999E-3</v>
      </c>
      <c r="I45" s="4">
        <v>6.0557600000000003E-4</v>
      </c>
      <c r="J45">
        <v>0.16122</v>
      </c>
      <c r="K45">
        <v>0.22944000000000001</v>
      </c>
      <c r="L45">
        <v>0.26667999999999997</v>
      </c>
      <c r="M45">
        <v>0.29905999999999999</v>
      </c>
    </row>
    <row r="46" spans="1:13" x14ac:dyDescent="0.25">
      <c r="A46">
        <v>1.05</v>
      </c>
      <c r="B46" s="4">
        <v>9.76635E-4</v>
      </c>
      <c r="C46">
        <v>1.1000000000000001E-3</v>
      </c>
      <c r="D46">
        <v>0.15681999999999999</v>
      </c>
      <c r="E46">
        <v>0.22084000000000001</v>
      </c>
      <c r="F46">
        <v>0.26157000000000002</v>
      </c>
      <c r="G46">
        <v>0.30891999999999997</v>
      </c>
      <c r="H46" s="4">
        <v>-2.2652499999999999E-4</v>
      </c>
      <c r="I46">
        <v>1.09E-3</v>
      </c>
      <c r="J46">
        <v>0.16364999999999999</v>
      </c>
      <c r="K46">
        <v>0.21820999999999999</v>
      </c>
      <c r="L46">
        <v>0.26515</v>
      </c>
      <c r="M46">
        <v>0.29936000000000001</v>
      </c>
    </row>
    <row r="47" spans="1:13" x14ac:dyDescent="0.25">
      <c r="A47">
        <v>1.075</v>
      </c>
      <c r="B47">
        <v>-2.0799999999999998E-3</v>
      </c>
      <c r="C47">
        <v>2.3800000000000002E-3</v>
      </c>
      <c r="D47">
        <v>0.16051000000000001</v>
      </c>
      <c r="E47">
        <v>0.21484</v>
      </c>
      <c r="F47">
        <v>0.26052999999999998</v>
      </c>
      <c r="G47">
        <v>0.30658000000000002</v>
      </c>
      <c r="H47">
        <v>4.6699999999999997E-3</v>
      </c>
      <c r="I47" s="4">
        <v>-1.7564800000000001E-4</v>
      </c>
      <c r="J47">
        <v>0.16444</v>
      </c>
      <c r="K47">
        <v>0.22711999999999999</v>
      </c>
      <c r="L47">
        <v>0.25653999999999999</v>
      </c>
      <c r="M47">
        <v>0.30301</v>
      </c>
    </row>
    <row r="48" spans="1:13" x14ac:dyDescent="0.25">
      <c r="A48">
        <v>1.1000000000000001</v>
      </c>
      <c r="B48" s="4">
        <v>3.8438200000000001E-4</v>
      </c>
      <c r="C48">
        <v>3.49E-3</v>
      </c>
      <c r="D48">
        <v>0.15322</v>
      </c>
      <c r="E48">
        <v>0.21356</v>
      </c>
      <c r="F48">
        <v>0.25830999999999998</v>
      </c>
      <c r="G48">
        <v>0.30502000000000001</v>
      </c>
      <c r="H48">
        <v>2.7799999999999999E-3</v>
      </c>
      <c r="I48">
        <v>4.6699999999999997E-3</v>
      </c>
      <c r="J48">
        <v>0.15912999999999999</v>
      </c>
      <c r="K48">
        <v>0.20927999999999999</v>
      </c>
      <c r="L48">
        <v>0.25485000000000002</v>
      </c>
      <c r="M48">
        <v>0.30429</v>
      </c>
    </row>
    <row r="49" spans="1:13" x14ac:dyDescent="0.25">
      <c r="A49">
        <v>1.125</v>
      </c>
      <c r="B49">
        <v>1.2099999999999999E-3</v>
      </c>
      <c r="C49">
        <v>-2.4299999999999999E-3</v>
      </c>
      <c r="D49">
        <v>0.14849999999999999</v>
      </c>
      <c r="E49">
        <v>0.20893999999999999</v>
      </c>
      <c r="F49">
        <v>0.25735999999999998</v>
      </c>
      <c r="G49">
        <v>0.30153000000000002</v>
      </c>
      <c r="H49">
        <v>6.5900000000000004E-3</v>
      </c>
      <c r="I49">
        <v>1.7799999999999999E-3</v>
      </c>
      <c r="J49">
        <v>0.15869</v>
      </c>
      <c r="K49">
        <v>0.22098999999999999</v>
      </c>
      <c r="L49">
        <v>0.24898000000000001</v>
      </c>
      <c r="M49">
        <v>0.2984</v>
      </c>
    </row>
    <row r="50" spans="1:13" x14ac:dyDescent="0.25">
      <c r="A50">
        <v>1.1499999999999999</v>
      </c>
      <c r="B50" s="4">
        <v>-8.8798700000000002E-4</v>
      </c>
      <c r="C50">
        <v>-3.5500000000000002E-3</v>
      </c>
      <c r="D50">
        <v>0.14432</v>
      </c>
      <c r="E50">
        <v>0.20693</v>
      </c>
      <c r="F50">
        <v>0.25542999999999999</v>
      </c>
      <c r="G50">
        <v>0.30478</v>
      </c>
      <c r="H50">
        <v>2.3500000000000001E-3</v>
      </c>
      <c r="I50">
        <v>1.92E-3</v>
      </c>
      <c r="J50">
        <v>0.15643000000000001</v>
      </c>
      <c r="K50">
        <v>0.20630999999999999</v>
      </c>
      <c r="L50">
        <v>0.26006000000000001</v>
      </c>
      <c r="M50">
        <v>0.30030000000000001</v>
      </c>
    </row>
    <row r="51" spans="1:13" x14ac:dyDescent="0.25">
      <c r="A51">
        <v>1.175</v>
      </c>
      <c r="B51">
        <v>1.3699999999999999E-3</v>
      </c>
      <c r="C51">
        <v>1.42E-3</v>
      </c>
      <c r="D51">
        <v>0.14277999999999999</v>
      </c>
      <c r="E51">
        <v>0.20574999999999999</v>
      </c>
      <c r="F51">
        <v>0.25263000000000002</v>
      </c>
      <c r="G51">
        <v>0.30448999999999998</v>
      </c>
      <c r="H51" s="4">
        <v>-5.6277099999999997E-5</v>
      </c>
      <c r="I51">
        <v>-1.32E-3</v>
      </c>
      <c r="J51">
        <v>0.14312</v>
      </c>
      <c r="K51">
        <v>0.22019</v>
      </c>
      <c r="L51">
        <v>0.25263999999999998</v>
      </c>
      <c r="M51">
        <v>0.29248000000000002</v>
      </c>
    </row>
    <row r="52" spans="1:13" x14ac:dyDescent="0.25">
      <c r="A52">
        <v>1.2</v>
      </c>
      <c r="B52" s="4">
        <v>2.4258099999999999E-4</v>
      </c>
      <c r="C52">
        <v>-3.2000000000000002E-3</v>
      </c>
      <c r="D52">
        <v>0.13900999999999999</v>
      </c>
      <c r="E52">
        <v>0.20011999999999999</v>
      </c>
      <c r="F52">
        <v>0.25313999999999998</v>
      </c>
      <c r="G52">
        <v>0.29668</v>
      </c>
      <c r="H52">
        <v>-2.9299999999999999E-3</v>
      </c>
      <c r="I52">
        <v>-4.8900000000000002E-3</v>
      </c>
      <c r="J52">
        <v>0.15278</v>
      </c>
      <c r="K52">
        <v>0.20993000000000001</v>
      </c>
      <c r="L52">
        <v>0.24562</v>
      </c>
      <c r="M52">
        <v>0.28758</v>
      </c>
    </row>
    <row r="53" spans="1:13" x14ac:dyDescent="0.25">
      <c r="A53">
        <v>1.2250000000000001</v>
      </c>
      <c r="B53">
        <v>-3.0100000000000001E-3</v>
      </c>
      <c r="C53" s="4">
        <v>-2.50241E-5</v>
      </c>
      <c r="D53">
        <v>0.13713</v>
      </c>
      <c r="E53">
        <v>0.20191999999999999</v>
      </c>
      <c r="F53">
        <v>0.24937000000000001</v>
      </c>
      <c r="G53">
        <v>0.30188999999999999</v>
      </c>
      <c r="H53" s="4">
        <v>8.1377800000000003E-4</v>
      </c>
      <c r="I53">
        <v>-5.4400000000000004E-3</v>
      </c>
      <c r="J53">
        <v>0.14016999999999999</v>
      </c>
      <c r="K53">
        <v>0.20727000000000001</v>
      </c>
      <c r="L53">
        <v>0.25794</v>
      </c>
      <c r="M53">
        <v>0.29898999999999998</v>
      </c>
    </row>
    <row r="54" spans="1:13" x14ac:dyDescent="0.25">
      <c r="A54">
        <v>1.25</v>
      </c>
      <c r="B54">
        <v>-4.8700000000000002E-3</v>
      </c>
      <c r="C54">
        <v>-2.3E-3</v>
      </c>
      <c r="D54">
        <v>0.13369</v>
      </c>
      <c r="E54">
        <v>0.19683999999999999</v>
      </c>
      <c r="F54">
        <v>0.24909000000000001</v>
      </c>
      <c r="G54">
        <v>0.30126999999999998</v>
      </c>
      <c r="H54">
        <v>8.77E-3</v>
      </c>
      <c r="I54">
        <v>1.72E-3</v>
      </c>
      <c r="J54">
        <v>0.14052000000000001</v>
      </c>
      <c r="K54">
        <v>0.20610999999999999</v>
      </c>
      <c r="L54">
        <v>0.24510999999999999</v>
      </c>
      <c r="M54">
        <v>0.28671999999999997</v>
      </c>
    </row>
    <row r="55" spans="1:13" x14ac:dyDescent="0.25">
      <c r="A55">
        <v>1.2749999999999999</v>
      </c>
      <c r="B55" s="4">
        <v>7.0409900000000002E-4</v>
      </c>
      <c r="C55">
        <v>1E-3</v>
      </c>
      <c r="D55">
        <v>0.13045000000000001</v>
      </c>
      <c r="E55">
        <v>0.19378999999999999</v>
      </c>
      <c r="F55">
        <v>0.25176999999999999</v>
      </c>
      <c r="G55">
        <v>0.29886000000000001</v>
      </c>
      <c r="H55">
        <v>1.167E-2</v>
      </c>
      <c r="I55">
        <v>2.5899999999999999E-3</v>
      </c>
      <c r="J55">
        <v>0.13749</v>
      </c>
      <c r="K55">
        <v>0.2039</v>
      </c>
      <c r="L55">
        <v>0.24947</v>
      </c>
      <c r="M55">
        <v>0.29552</v>
      </c>
    </row>
    <row r="56" spans="1:13" x14ac:dyDescent="0.25">
      <c r="A56">
        <v>1.3</v>
      </c>
      <c r="B56">
        <v>-6.0899999999999999E-3</v>
      </c>
      <c r="C56">
        <v>-1.3799999999999999E-3</v>
      </c>
      <c r="D56">
        <v>0.12548999999999999</v>
      </c>
      <c r="E56">
        <v>0.19109999999999999</v>
      </c>
      <c r="F56">
        <v>0.24263999999999999</v>
      </c>
      <c r="G56">
        <v>0.29677999999999999</v>
      </c>
      <c r="H56">
        <v>-2.2200000000000002E-3</v>
      </c>
      <c r="I56">
        <v>-3.82E-3</v>
      </c>
      <c r="J56">
        <v>0.13872999999999999</v>
      </c>
      <c r="K56">
        <v>0.19844999999999999</v>
      </c>
      <c r="L56">
        <v>0.24559</v>
      </c>
      <c r="M56">
        <v>0.29471999999999998</v>
      </c>
    </row>
    <row r="57" spans="1:13" x14ac:dyDescent="0.25">
      <c r="A57">
        <v>1.325</v>
      </c>
      <c r="B57">
        <v>-2.3700000000000001E-3</v>
      </c>
      <c r="C57">
        <v>-1.1199999999999999E-3</v>
      </c>
      <c r="D57">
        <v>0.12598000000000001</v>
      </c>
      <c r="E57">
        <v>0.19436</v>
      </c>
      <c r="F57">
        <v>0.24210000000000001</v>
      </c>
      <c r="G57">
        <v>0.29676999999999998</v>
      </c>
      <c r="H57">
        <v>-4.6299999999999996E-3</v>
      </c>
      <c r="I57">
        <v>-1.443E-2</v>
      </c>
      <c r="J57">
        <v>0.14305999999999999</v>
      </c>
      <c r="K57">
        <v>0.19733000000000001</v>
      </c>
      <c r="L57">
        <v>0.23566999999999999</v>
      </c>
      <c r="M57">
        <v>0.29354999999999998</v>
      </c>
    </row>
    <row r="58" spans="1:13" x14ac:dyDescent="0.25">
      <c r="A58">
        <v>1.35</v>
      </c>
      <c r="B58">
        <v>-1.4499999999999999E-3</v>
      </c>
      <c r="C58">
        <v>-3.9399999999999999E-3</v>
      </c>
      <c r="D58">
        <v>0.1245</v>
      </c>
      <c r="E58">
        <v>0.18903</v>
      </c>
      <c r="F58">
        <v>0.2399</v>
      </c>
      <c r="G58">
        <v>0.29630000000000001</v>
      </c>
      <c r="H58">
        <v>-5.4900000000000001E-3</v>
      </c>
      <c r="I58">
        <v>-1.038E-2</v>
      </c>
      <c r="J58">
        <v>0.13095999999999999</v>
      </c>
      <c r="K58">
        <v>0.1971</v>
      </c>
      <c r="L58">
        <v>0.24596000000000001</v>
      </c>
      <c r="M58">
        <v>0.28875000000000001</v>
      </c>
    </row>
    <row r="59" spans="1:13" x14ac:dyDescent="0.25">
      <c r="A59">
        <v>1.375</v>
      </c>
      <c r="B59">
        <v>-6.5399999999999998E-3</v>
      </c>
      <c r="C59">
        <v>-3.1900000000000001E-3</v>
      </c>
      <c r="D59">
        <v>0.11874999999999999</v>
      </c>
      <c r="E59">
        <v>0.18854000000000001</v>
      </c>
      <c r="F59">
        <v>0.23801</v>
      </c>
      <c r="G59">
        <v>0.29541000000000001</v>
      </c>
      <c r="H59">
        <v>-3.15E-3</v>
      </c>
      <c r="I59">
        <v>-1.226E-2</v>
      </c>
      <c r="J59">
        <v>0.13264000000000001</v>
      </c>
      <c r="K59">
        <v>0.19109999999999999</v>
      </c>
      <c r="L59">
        <v>0.23501</v>
      </c>
      <c r="M59">
        <v>0.28752</v>
      </c>
    </row>
    <row r="60" spans="1:13" x14ac:dyDescent="0.25">
      <c r="A60">
        <v>1.4</v>
      </c>
      <c r="B60">
        <v>-3.4199999999999999E-3</v>
      </c>
      <c r="C60">
        <v>-4.2100000000000002E-3</v>
      </c>
      <c r="D60">
        <v>0.11941</v>
      </c>
      <c r="E60">
        <v>0.18797</v>
      </c>
      <c r="F60">
        <v>0.23752000000000001</v>
      </c>
      <c r="G60">
        <v>0.29469000000000001</v>
      </c>
      <c r="H60">
        <v>-6.2199999999999998E-3</v>
      </c>
      <c r="I60">
        <v>-1.97E-3</v>
      </c>
      <c r="J60">
        <v>0.11317000000000001</v>
      </c>
      <c r="K60">
        <v>0.18948000000000001</v>
      </c>
      <c r="L60">
        <v>0.23419999999999999</v>
      </c>
      <c r="M60">
        <v>0.28312999999999999</v>
      </c>
    </row>
    <row r="61" spans="1:13" x14ac:dyDescent="0.25">
      <c r="A61">
        <v>1.425</v>
      </c>
      <c r="B61">
        <v>-4.4999999999999997E-3</v>
      </c>
      <c r="C61">
        <v>-6.7600000000000004E-3</v>
      </c>
      <c r="D61">
        <v>0.11742</v>
      </c>
      <c r="E61">
        <v>0.18845000000000001</v>
      </c>
      <c r="F61">
        <v>0.23186999999999999</v>
      </c>
      <c r="G61">
        <v>0.29021000000000002</v>
      </c>
      <c r="H61">
        <v>-7.7200000000000003E-3</v>
      </c>
      <c r="I61">
        <v>-3.1199999999999999E-3</v>
      </c>
      <c r="J61">
        <v>0.11913</v>
      </c>
      <c r="K61">
        <v>0.19250999999999999</v>
      </c>
      <c r="L61">
        <v>0.23504</v>
      </c>
      <c r="M61">
        <v>0.28897</v>
      </c>
    </row>
    <row r="62" spans="1:13" x14ac:dyDescent="0.25">
      <c r="A62">
        <v>1.45</v>
      </c>
      <c r="B62">
        <v>-5.0699999999999999E-3</v>
      </c>
      <c r="C62" s="4">
        <v>-9.7616399999999996E-4</v>
      </c>
      <c r="D62">
        <v>0.11211</v>
      </c>
      <c r="E62">
        <v>0.18323</v>
      </c>
      <c r="F62">
        <v>0.23105000000000001</v>
      </c>
      <c r="G62">
        <v>0.29307</v>
      </c>
      <c r="H62">
        <v>-5.5199999999999997E-3</v>
      </c>
      <c r="I62">
        <v>2.5100000000000001E-3</v>
      </c>
      <c r="J62">
        <v>0.12374</v>
      </c>
      <c r="K62">
        <v>0.18859999999999999</v>
      </c>
      <c r="L62">
        <v>0.23247999999999999</v>
      </c>
      <c r="M62">
        <v>0.28938999999999998</v>
      </c>
    </row>
    <row r="63" spans="1:13" x14ac:dyDescent="0.25">
      <c r="A63">
        <v>1.4750000000000001</v>
      </c>
      <c r="B63">
        <v>4.0600000000000002E-3</v>
      </c>
      <c r="C63">
        <v>-5.1999999999999998E-3</v>
      </c>
      <c r="D63">
        <v>0.1129</v>
      </c>
      <c r="E63">
        <v>0.17760999999999999</v>
      </c>
      <c r="F63">
        <v>0.23810999999999999</v>
      </c>
      <c r="G63">
        <v>0.29332999999999998</v>
      </c>
      <c r="H63">
        <v>-1.25E-3</v>
      </c>
      <c r="I63">
        <v>2.33E-3</v>
      </c>
      <c r="J63">
        <v>0.11529</v>
      </c>
      <c r="K63">
        <v>0.18362000000000001</v>
      </c>
      <c r="L63">
        <v>0.24102000000000001</v>
      </c>
      <c r="M63">
        <v>0.29141</v>
      </c>
    </row>
    <row r="64" spans="1:13" x14ac:dyDescent="0.25">
      <c r="A64">
        <v>1.5</v>
      </c>
      <c r="B64">
        <v>1.8600000000000001E-3</v>
      </c>
      <c r="C64">
        <v>-5.1500000000000001E-3</v>
      </c>
      <c r="D64">
        <v>0.11151999999999999</v>
      </c>
      <c r="E64">
        <v>0.17555000000000001</v>
      </c>
      <c r="F64">
        <v>0.23050999999999999</v>
      </c>
      <c r="G64">
        <v>0.29315000000000002</v>
      </c>
      <c r="H64">
        <v>-1.7899999999999999E-3</v>
      </c>
      <c r="I64">
        <v>-2.16E-3</v>
      </c>
      <c r="J64">
        <v>0.10796</v>
      </c>
      <c r="K64">
        <v>0.17832000000000001</v>
      </c>
      <c r="L64">
        <v>0.23488000000000001</v>
      </c>
      <c r="M64">
        <v>0.28316000000000002</v>
      </c>
    </row>
    <row r="65" spans="1:13" x14ac:dyDescent="0.25">
      <c r="A65">
        <v>1.5249999999999999</v>
      </c>
      <c r="B65">
        <v>-3.5799999999999998E-3</v>
      </c>
      <c r="C65" s="4">
        <v>5.0244600000000003E-4</v>
      </c>
      <c r="D65">
        <v>0.11118</v>
      </c>
      <c r="E65">
        <v>0.17308000000000001</v>
      </c>
      <c r="F65">
        <v>0.22875999999999999</v>
      </c>
      <c r="G65">
        <v>0.28414</v>
      </c>
      <c r="H65">
        <v>3.15E-3</v>
      </c>
      <c r="I65">
        <v>-1.2899999999999999E-3</v>
      </c>
      <c r="J65">
        <v>0.10936</v>
      </c>
      <c r="K65">
        <v>0.17974999999999999</v>
      </c>
      <c r="L65">
        <v>0.22972999999999999</v>
      </c>
      <c r="M65">
        <v>0.28841</v>
      </c>
    </row>
    <row r="66" spans="1:13" x14ac:dyDescent="0.25">
      <c r="A66">
        <v>1.55</v>
      </c>
      <c r="B66" s="4">
        <v>-1.45764E-4</v>
      </c>
      <c r="C66" s="4">
        <v>-7.1436100000000005E-4</v>
      </c>
      <c r="D66">
        <v>0.11002000000000001</v>
      </c>
      <c r="E66">
        <v>0.17039000000000001</v>
      </c>
      <c r="F66">
        <v>0.22791</v>
      </c>
      <c r="G66">
        <v>0.28855999999999998</v>
      </c>
      <c r="H66">
        <v>-5.2700000000000004E-3</v>
      </c>
      <c r="I66">
        <v>3.3999999999999998E-3</v>
      </c>
      <c r="J66">
        <v>0.10594000000000001</v>
      </c>
      <c r="K66">
        <v>0.18040999999999999</v>
      </c>
      <c r="L66">
        <v>0.22650000000000001</v>
      </c>
      <c r="M66">
        <v>0.27632000000000001</v>
      </c>
    </row>
    <row r="67" spans="1:13" x14ac:dyDescent="0.25">
      <c r="A67">
        <v>1.575</v>
      </c>
      <c r="B67">
        <v>-8.8699999999999994E-3</v>
      </c>
      <c r="C67">
        <v>-1.8500000000000001E-3</v>
      </c>
      <c r="D67">
        <v>0.10654</v>
      </c>
      <c r="E67">
        <v>0.17299999999999999</v>
      </c>
      <c r="F67">
        <v>0.22977</v>
      </c>
      <c r="G67">
        <v>0.28556999999999999</v>
      </c>
      <c r="H67">
        <v>7.4999999999999997E-3</v>
      </c>
      <c r="I67">
        <v>-1.6199999999999999E-3</v>
      </c>
      <c r="J67">
        <v>0.10934000000000001</v>
      </c>
      <c r="K67">
        <v>0.1812</v>
      </c>
      <c r="L67">
        <v>0.2321</v>
      </c>
      <c r="M67">
        <v>0.29315999999999998</v>
      </c>
    </row>
    <row r="68" spans="1:13" x14ac:dyDescent="0.25">
      <c r="A68">
        <v>1.6</v>
      </c>
      <c r="B68">
        <v>-4.1999999999999997E-3</v>
      </c>
      <c r="C68" s="4">
        <v>-6.47234E-4</v>
      </c>
      <c r="D68">
        <v>0.1048</v>
      </c>
      <c r="E68">
        <v>0.1694</v>
      </c>
      <c r="F68">
        <v>0.22681000000000001</v>
      </c>
      <c r="G68">
        <v>0.28633999999999998</v>
      </c>
      <c r="H68">
        <v>3.4199999999999999E-3</v>
      </c>
      <c r="I68">
        <v>-8.8999999999999999E-3</v>
      </c>
      <c r="J68">
        <v>0.10471</v>
      </c>
      <c r="K68">
        <v>0.16889000000000001</v>
      </c>
      <c r="L68">
        <v>0.22778000000000001</v>
      </c>
      <c r="M68">
        <v>0.27900000000000003</v>
      </c>
    </row>
    <row r="69" spans="1:13" x14ac:dyDescent="0.25">
      <c r="A69">
        <v>1.625</v>
      </c>
      <c r="B69">
        <v>-5.2700000000000004E-3</v>
      </c>
      <c r="C69">
        <v>-7.7799999999999996E-3</v>
      </c>
      <c r="D69">
        <v>0.10399</v>
      </c>
      <c r="E69">
        <v>0.16889000000000001</v>
      </c>
      <c r="F69">
        <v>0.22449</v>
      </c>
      <c r="G69">
        <v>0.28621999999999997</v>
      </c>
      <c r="H69">
        <v>-1.58E-3</v>
      </c>
      <c r="I69">
        <v>-6.5500000000000003E-3</v>
      </c>
      <c r="J69">
        <v>0.10968</v>
      </c>
      <c r="K69">
        <v>0.17787</v>
      </c>
      <c r="L69">
        <v>0.22980999999999999</v>
      </c>
      <c r="M69">
        <v>0.28010000000000002</v>
      </c>
    </row>
    <row r="70" spans="1:13" x14ac:dyDescent="0.25">
      <c r="A70">
        <v>1.65</v>
      </c>
      <c r="B70">
        <v>1.39E-3</v>
      </c>
      <c r="C70">
        <v>-8.0599999999999995E-3</v>
      </c>
      <c r="D70">
        <v>0.10811</v>
      </c>
      <c r="E70">
        <v>0.16261</v>
      </c>
      <c r="F70">
        <v>0.22389999999999999</v>
      </c>
      <c r="G70">
        <v>0.28392000000000001</v>
      </c>
      <c r="H70">
        <v>-6.2700000000000004E-3</v>
      </c>
      <c r="I70">
        <v>-1.3860000000000001E-2</v>
      </c>
      <c r="J70">
        <v>9.7449999999999995E-2</v>
      </c>
      <c r="K70">
        <v>0.17036999999999999</v>
      </c>
      <c r="L70">
        <v>0.22789999999999999</v>
      </c>
      <c r="M70">
        <v>0.2762</v>
      </c>
    </row>
    <row r="71" spans="1:13" x14ac:dyDescent="0.25">
      <c r="A71">
        <v>1.675</v>
      </c>
      <c r="B71">
        <v>-6.8799999999999998E-3</v>
      </c>
      <c r="C71">
        <v>-1.5900000000000001E-3</v>
      </c>
      <c r="D71">
        <v>0.10092</v>
      </c>
      <c r="E71">
        <v>0.16225999999999999</v>
      </c>
      <c r="F71">
        <v>0.22220999999999999</v>
      </c>
      <c r="G71">
        <v>0.28301999999999999</v>
      </c>
      <c r="H71">
        <v>-2.2499999999999998E-3</v>
      </c>
      <c r="I71">
        <v>-4.3699999999999998E-3</v>
      </c>
      <c r="J71">
        <v>0.1023</v>
      </c>
      <c r="K71">
        <v>0.16886999999999999</v>
      </c>
      <c r="L71">
        <v>0.22597</v>
      </c>
      <c r="M71">
        <v>0.27029999999999998</v>
      </c>
    </row>
    <row r="72" spans="1:13" x14ac:dyDescent="0.25">
      <c r="A72">
        <v>1.7</v>
      </c>
      <c r="B72" s="4">
        <v>-9.9879799999999999E-5</v>
      </c>
      <c r="C72">
        <v>-7.3600000000000002E-3</v>
      </c>
      <c r="D72">
        <v>9.597E-2</v>
      </c>
      <c r="E72">
        <v>0.15987999999999999</v>
      </c>
      <c r="F72">
        <v>0.21848999999999999</v>
      </c>
      <c r="G72">
        <v>0.28610999999999998</v>
      </c>
      <c r="H72">
        <v>8.1200000000000005E-3</v>
      </c>
      <c r="I72">
        <v>-3.46E-3</v>
      </c>
      <c r="J72">
        <v>9.7530000000000006E-2</v>
      </c>
      <c r="K72">
        <v>0.16123000000000001</v>
      </c>
      <c r="L72">
        <v>0.22586000000000001</v>
      </c>
      <c r="M72">
        <v>0.28473999999999999</v>
      </c>
    </row>
    <row r="73" spans="1:13" x14ac:dyDescent="0.25">
      <c r="A73">
        <v>1.7250000000000001</v>
      </c>
      <c r="B73">
        <v>-4.5300000000000002E-3</v>
      </c>
      <c r="C73">
        <v>-5.3099999999999996E-3</v>
      </c>
      <c r="D73">
        <v>9.2380000000000004E-2</v>
      </c>
      <c r="E73">
        <v>0.16258</v>
      </c>
      <c r="F73">
        <v>0.22123000000000001</v>
      </c>
      <c r="G73">
        <v>0.28426000000000001</v>
      </c>
      <c r="H73">
        <v>-3.82E-3</v>
      </c>
      <c r="I73">
        <v>-1.342E-2</v>
      </c>
      <c r="J73">
        <v>9.7360000000000002E-2</v>
      </c>
      <c r="K73">
        <v>0.17099</v>
      </c>
      <c r="L73">
        <v>0.21995999999999999</v>
      </c>
      <c r="M73">
        <v>0.27612999999999999</v>
      </c>
    </row>
    <row r="74" spans="1:13" x14ac:dyDescent="0.25">
      <c r="A74">
        <v>1.75</v>
      </c>
      <c r="B74">
        <v>-2.8400000000000001E-3</v>
      </c>
      <c r="C74">
        <v>-2.8400000000000001E-3</v>
      </c>
      <c r="D74">
        <v>8.856E-2</v>
      </c>
      <c r="E74">
        <v>0.16009999999999999</v>
      </c>
      <c r="F74">
        <v>0.21845999999999999</v>
      </c>
      <c r="G74">
        <v>0.28150999999999998</v>
      </c>
      <c r="H74">
        <v>-3.2499999999999999E-3</v>
      </c>
      <c r="I74">
        <v>-4.7000000000000002E-3</v>
      </c>
      <c r="J74">
        <v>9.4740000000000005E-2</v>
      </c>
      <c r="K74">
        <v>0.16264000000000001</v>
      </c>
      <c r="L74">
        <v>0.20907000000000001</v>
      </c>
      <c r="M74">
        <v>0.27479999999999999</v>
      </c>
    </row>
    <row r="75" spans="1:13" x14ac:dyDescent="0.25">
      <c r="A75">
        <v>1.7749999999999999</v>
      </c>
      <c r="B75">
        <v>-4.45E-3</v>
      </c>
      <c r="C75">
        <v>2.1199999999999999E-3</v>
      </c>
      <c r="D75">
        <v>9.0359999999999996E-2</v>
      </c>
      <c r="E75">
        <v>0.16042999999999999</v>
      </c>
      <c r="F75">
        <v>0.21521999999999999</v>
      </c>
      <c r="G75">
        <v>0.27374999999999999</v>
      </c>
      <c r="H75">
        <v>-2.8E-3</v>
      </c>
      <c r="I75">
        <v>-1.272E-2</v>
      </c>
      <c r="J75">
        <v>9.3579999999999997E-2</v>
      </c>
      <c r="K75">
        <v>0.15705</v>
      </c>
      <c r="L75">
        <v>0.21618000000000001</v>
      </c>
      <c r="M75">
        <v>0.27761000000000002</v>
      </c>
    </row>
    <row r="76" spans="1:13" x14ac:dyDescent="0.25">
      <c r="A76">
        <v>1.8</v>
      </c>
      <c r="B76" s="4">
        <v>-3.7798600000000002E-4</v>
      </c>
      <c r="C76">
        <v>-5.8399999999999997E-3</v>
      </c>
      <c r="D76">
        <v>8.9270000000000002E-2</v>
      </c>
      <c r="E76">
        <v>0.15373999999999999</v>
      </c>
      <c r="F76">
        <v>0.21193000000000001</v>
      </c>
      <c r="G76">
        <v>0.28122999999999998</v>
      </c>
      <c r="H76">
        <v>-7.43E-3</v>
      </c>
      <c r="I76">
        <v>-8.8000000000000005E-3</v>
      </c>
      <c r="J76">
        <v>9.6159999999999995E-2</v>
      </c>
      <c r="K76">
        <v>0.16355</v>
      </c>
      <c r="L76">
        <v>0.20863000000000001</v>
      </c>
      <c r="M76">
        <v>0.27077000000000001</v>
      </c>
    </row>
    <row r="77" spans="1:13" x14ac:dyDescent="0.25">
      <c r="A77">
        <v>1.825</v>
      </c>
      <c r="B77" s="4">
        <v>3.6791500000000002E-4</v>
      </c>
      <c r="C77">
        <v>2.6900000000000001E-3</v>
      </c>
      <c r="D77">
        <v>8.6980000000000002E-2</v>
      </c>
      <c r="E77">
        <v>0.15612000000000001</v>
      </c>
      <c r="F77">
        <v>0.2142</v>
      </c>
      <c r="G77">
        <v>0.27750999999999998</v>
      </c>
      <c r="H77" s="4">
        <v>-4.42774E-4</v>
      </c>
      <c r="I77">
        <v>6.7600000000000004E-3</v>
      </c>
      <c r="J77">
        <v>9.5210000000000003E-2</v>
      </c>
      <c r="K77">
        <v>0.15994</v>
      </c>
      <c r="L77">
        <v>0.21093999999999999</v>
      </c>
      <c r="M77">
        <v>0.27204</v>
      </c>
    </row>
    <row r="78" spans="1:13" x14ac:dyDescent="0.25">
      <c r="A78">
        <v>1.85</v>
      </c>
      <c r="B78">
        <v>-3.48E-3</v>
      </c>
      <c r="C78">
        <v>-5.8599999999999998E-3</v>
      </c>
      <c r="D78">
        <v>8.6180000000000007E-2</v>
      </c>
      <c r="E78">
        <v>0.15795999999999999</v>
      </c>
      <c r="F78">
        <v>0.20832000000000001</v>
      </c>
      <c r="G78">
        <v>0.26984999999999998</v>
      </c>
      <c r="H78">
        <v>-1.67E-2</v>
      </c>
      <c r="I78">
        <v>-1.106E-2</v>
      </c>
      <c r="J78">
        <v>8.7470000000000006E-2</v>
      </c>
      <c r="K78">
        <v>0.16155</v>
      </c>
      <c r="L78">
        <v>0.21204999999999999</v>
      </c>
      <c r="M78">
        <v>0.2777</v>
      </c>
    </row>
    <row r="79" spans="1:13" x14ac:dyDescent="0.25">
      <c r="A79">
        <v>1.875</v>
      </c>
      <c r="B79">
        <v>-3.9399999999999999E-3</v>
      </c>
      <c r="C79" s="4">
        <v>-3.7777399999999999E-4</v>
      </c>
      <c r="D79">
        <v>8.4709999999999994E-2</v>
      </c>
      <c r="E79">
        <v>0.15273</v>
      </c>
      <c r="F79">
        <v>0.20624000000000001</v>
      </c>
      <c r="G79">
        <v>0.27872999999999998</v>
      </c>
      <c r="H79">
        <v>-6.5500000000000003E-3</v>
      </c>
      <c r="I79">
        <v>-3.5799999999999998E-3</v>
      </c>
      <c r="J79">
        <v>9.5409999999999995E-2</v>
      </c>
      <c r="K79">
        <v>0.15343999999999999</v>
      </c>
      <c r="L79">
        <v>0.20818</v>
      </c>
      <c r="M79">
        <v>0.27607999999999999</v>
      </c>
    </row>
    <row r="80" spans="1:13" x14ac:dyDescent="0.25">
      <c r="A80">
        <v>1.9</v>
      </c>
      <c r="B80">
        <v>-3.7499999999999999E-3</v>
      </c>
      <c r="C80">
        <v>-4.2199999999999998E-3</v>
      </c>
      <c r="D80">
        <v>8.2189999999999999E-2</v>
      </c>
      <c r="E80">
        <v>0.15257999999999999</v>
      </c>
      <c r="F80">
        <v>0.20841999999999999</v>
      </c>
      <c r="G80">
        <v>0.27493000000000001</v>
      </c>
      <c r="H80">
        <v>-1.72E-3</v>
      </c>
      <c r="I80">
        <v>-2.5799999999999998E-3</v>
      </c>
      <c r="J80">
        <v>9.0920000000000001E-2</v>
      </c>
      <c r="K80">
        <v>0.15221999999999999</v>
      </c>
      <c r="L80">
        <v>0.20893</v>
      </c>
      <c r="M80">
        <v>0.27850999999999998</v>
      </c>
    </row>
    <row r="81" spans="1:13" x14ac:dyDescent="0.25">
      <c r="A81">
        <v>1.925</v>
      </c>
      <c r="B81">
        <v>-3.15E-3</v>
      </c>
      <c r="C81">
        <v>-8.1099999999999992E-3</v>
      </c>
      <c r="D81">
        <v>7.9380000000000006E-2</v>
      </c>
      <c r="E81">
        <v>0.14660999999999999</v>
      </c>
      <c r="F81">
        <v>0.20982000000000001</v>
      </c>
      <c r="G81">
        <v>0.27537</v>
      </c>
      <c r="H81">
        <v>4.4999999999999997E-3</v>
      </c>
      <c r="I81" s="4">
        <v>-3.2717199999999998E-4</v>
      </c>
      <c r="J81">
        <v>8.6989999999999998E-2</v>
      </c>
      <c r="K81">
        <v>0.14974000000000001</v>
      </c>
      <c r="L81">
        <v>0.20993999999999999</v>
      </c>
      <c r="M81">
        <v>0.26157999999999998</v>
      </c>
    </row>
    <row r="82" spans="1:13" x14ac:dyDescent="0.25">
      <c r="A82">
        <v>1.95</v>
      </c>
      <c r="B82">
        <v>-1.5900000000000001E-3</v>
      </c>
      <c r="C82">
        <v>-7.9299999999999995E-3</v>
      </c>
      <c r="D82">
        <v>7.6630000000000004E-2</v>
      </c>
      <c r="E82">
        <v>0.14643</v>
      </c>
      <c r="F82">
        <v>0.19930999999999999</v>
      </c>
      <c r="G82">
        <v>0.27273999999999998</v>
      </c>
      <c r="H82" s="4">
        <v>-6.1656199999999997E-4</v>
      </c>
      <c r="I82">
        <v>1.82E-3</v>
      </c>
      <c r="J82">
        <v>8.3470000000000003E-2</v>
      </c>
      <c r="K82">
        <v>0.14604</v>
      </c>
      <c r="L82">
        <v>0.21865999999999999</v>
      </c>
      <c r="M82">
        <v>0.26590000000000003</v>
      </c>
    </row>
    <row r="83" spans="1:13" x14ac:dyDescent="0.25">
      <c r="A83">
        <v>1.9750000000000001</v>
      </c>
      <c r="B83">
        <v>-4.7000000000000002E-3</v>
      </c>
      <c r="C83">
        <v>-6.6699999999999997E-3</v>
      </c>
      <c r="D83">
        <v>8.0299999999999996E-2</v>
      </c>
      <c r="E83">
        <v>0.14212</v>
      </c>
      <c r="F83">
        <v>0.20191000000000001</v>
      </c>
      <c r="G83">
        <v>0.27938000000000002</v>
      </c>
      <c r="H83">
        <v>-9.5899999999999996E-3</v>
      </c>
      <c r="I83">
        <v>-3.5200000000000001E-3</v>
      </c>
      <c r="J83">
        <v>7.8920000000000004E-2</v>
      </c>
      <c r="K83">
        <v>0.14879999999999999</v>
      </c>
      <c r="L83">
        <v>0.20061000000000001</v>
      </c>
      <c r="M83">
        <v>0.27112000000000003</v>
      </c>
    </row>
    <row r="84" spans="1:13" x14ac:dyDescent="0.25">
      <c r="A84">
        <v>2</v>
      </c>
      <c r="B84" s="4">
        <v>7.4168599999999997E-4</v>
      </c>
      <c r="C84">
        <v>-2.7100000000000002E-3</v>
      </c>
      <c r="D84">
        <v>7.5319999999999998E-2</v>
      </c>
      <c r="E84">
        <v>0.14518</v>
      </c>
      <c r="F84">
        <v>0.20416999999999999</v>
      </c>
      <c r="G84">
        <v>0.27633000000000002</v>
      </c>
      <c r="H84">
        <v>-5.3E-3</v>
      </c>
      <c r="I84">
        <v>-5.9100000000000003E-3</v>
      </c>
      <c r="J84">
        <v>7.9430000000000001E-2</v>
      </c>
      <c r="K84">
        <v>0.15436</v>
      </c>
      <c r="L84">
        <v>0.19966</v>
      </c>
      <c r="M84">
        <v>0.28099000000000002</v>
      </c>
    </row>
    <row r="85" spans="1:13" x14ac:dyDescent="0.25">
      <c r="A85">
        <v>2.0249999999999999</v>
      </c>
      <c r="B85" s="4">
        <v>1.9756E-4</v>
      </c>
      <c r="C85">
        <v>-5.9100000000000003E-3</v>
      </c>
      <c r="D85">
        <v>7.5459999999999999E-2</v>
      </c>
      <c r="E85">
        <v>0.14025000000000001</v>
      </c>
      <c r="F85">
        <v>0.20452999999999999</v>
      </c>
      <c r="G85">
        <v>0.27224999999999999</v>
      </c>
      <c r="H85">
        <v>-1.89E-3</v>
      </c>
      <c r="I85">
        <v>-5.9100000000000003E-3</v>
      </c>
      <c r="J85">
        <v>8.3779999999999993E-2</v>
      </c>
      <c r="K85">
        <v>0.14509</v>
      </c>
      <c r="L85">
        <v>0.19842000000000001</v>
      </c>
      <c r="M85">
        <v>0.26573999999999998</v>
      </c>
    </row>
    <row r="86" spans="1:13" x14ac:dyDescent="0.25">
      <c r="A86">
        <v>2.0499999999999998</v>
      </c>
      <c r="B86">
        <v>-6.3499999999999997E-3</v>
      </c>
      <c r="C86">
        <v>-5.6499999999999996E-3</v>
      </c>
      <c r="D86">
        <v>7.621E-2</v>
      </c>
      <c r="E86">
        <v>0.13855000000000001</v>
      </c>
      <c r="F86">
        <v>0.20582</v>
      </c>
      <c r="G86">
        <v>0.27044000000000001</v>
      </c>
      <c r="H86">
        <v>-5.1000000000000004E-3</v>
      </c>
      <c r="I86">
        <v>-1.129E-2</v>
      </c>
      <c r="J86">
        <v>7.2569999999999996E-2</v>
      </c>
      <c r="K86">
        <v>0.14876</v>
      </c>
      <c r="L86">
        <v>0.19433</v>
      </c>
      <c r="M86">
        <v>0.26694000000000001</v>
      </c>
    </row>
    <row r="87" spans="1:13" x14ac:dyDescent="0.25">
      <c r="A87">
        <v>2.0750000000000002</v>
      </c>
      <c r="B87">
        <v>1.31E-3</v>
      </c>
      <c r="C87">
        <v>-3.7599999999999999E-3</v>
      </c>
      <c r="D87">
        <v>7.4940000000000007E-2</v>
      </c>
      <c r="E87">
        <v>0.13819999999999999</v>
      </c>
      <c r="F87">
        <v>0.19878999999999999</v>
      </c>
      <c r="G87">
        <v>0.27145000000000002</v>
      </c>
      <c r="H87">
        <v>-2.2599999999999999E-2</v>
      </c>
      <c r="I87">
        <v>-1.2619999999999999E-2</v>
      </c>
      <c r="J87">
        <v>7.2959999999999997E-2</v>
      </c>
      <c r="K87">
        <v>0.14549999999999999</v>
      </c>
      <c r="L87">
        <v>0.18926999999999999</v>
      </c>
      <c r="M87">
        <v>0.26712999999999998</v>
      </c>
    </row>
    <row r="88" spans="1:13" x14ac:dyDescent="0.25">
      <c r="A88">
        <v>2.1</v>
      </c>
      <c r="B88">
        <v>-1E-3</v>
      </c>
      <c r="C88" s="4">
        <v>-9.4329400000000001E-4</v>
      </c>
      <c r="D88">
        <v>7.3349999999999999E-2</v>
      </c>
      <c r="E88">
        <v>0.14068</v>
      </c>
      <c r="F88">
        <v>0.19614999999999999</v>
      </c>
      <c r="G88">
        <v>0.26705000000000001</v>
      </c>
      <c r="H88" s="4">
        <v>-5.9928499999999997E-4</v>
      </c>
      <c r="I88">
        <v>-5.8300000000000001E-3</v>
      </c>
      <c r="J88">
        <v>7.3050000000000004E-2</v>
      </c>
      <c r="K88">
        <v>0.1424</v>
      </c>
      <c r="L88">
        <v>0.20402000000000001</v>
      </c>
      <c r="M88">
        <v>0.26258999999999999</v>
      </c>
    </row>
    <row r="89" spans="1:13" x14ac:dyDescent="0.25">
      <c r="A89">
        <v>2.125</v>
      </c>
      <c r="B89">
        <v>-3.0699999999999998E-3</v>
      </c>
      <c r="C89" s="4">
        <v>2.7935200000000002E-4</v>
      </c>
      <c r="D89">
        <v>6.8760000000000002E-2</v>
      </c>
      <c r="E89">
        <v>0.1313</v>
      </c>
      <c r="F89">
        <v>0.19470000000000001</v>
      </c>
      <c r="G89">
        <v>0.26773000000000002</v>
      </c>
      <c r="H89" s="4">
        <v>1.7045100000000001E-4</v>
      </c>
      <c r="I89">
        <v>-7.1900000000000002E-3</v>
      </c>
      <c r="J89">
        <v>7.0269999999999999E-2</v>
      </c>
      <c r="K89">
        <v>0.14369999999999999</v>
      </c>
      <c r="L89">
        <v>0.19172</v>
      </c>
      <c r="M89">
        <v>0.25971</v>
      </c>
    </row>
    <row r="90" spans="1:13" x14ac:dyDescent="0.25">
      <c r="A90">
        <v>2.15</v>
      </c>
      <c r="B90">
        <v>-2.2599999999999999E-3</v>
      </c>
      <c r="C90">
        <v>-4.3E-3</v>
      </c>
      <c r="D90">
        <v>7.0389999999999994E-2</v>
      </c>
      <c r="E90">
        <v>0.13417999999999999</v>
      </c>
      <c r="F90">
        <v>0.18986</v>
      </c>
      <c r="G90">
        <v>0.26884000000000002</v>
      </c>
      <c r="H90">
        <v>-1.221E-2</v>
      </c>
      <c r="I90">
        <v>-9.0399999999999994E-3</v>
      </c>
      <c r="J90">
        <v>6.744E-2</v>
      </c>
      <c r="K90">
        <v>0.14377999999999999</v>
      </c>
      <c r="L90">
        <v>0.18595999999999999</v>
      </c>
      <c r="M90">
        <v>0.26052999999999998</v>
      </c>
    </row>
    <row r="91" spans="1:13" x14ac:dyDescent="0.25">
      <c r="A91">
        <v>2.1749999999999998</v>
      </c>
      <c r="B91">
        <v>-2.8500000000000001E-3</v>
      </c>
      <c r="C91">
        <v>-6.9699999999999996E-3</v>
      </c>
      <c r="D91">
        <v>6.4619999999999997E-2</v>
      </c>
      <c r="E91">
        <v>0.12612999999999999</v>
      </c>
      <c r="F91">
        <v>0.19369</v>
      </c>
      <c r="G91">
        <v>0.26740999999999998</v>
      </c>
      <c r="H91">
        <v>-1.0959999999999999E-2</v>
      </c>
      <c r="I91">
        <v>-9.1900000000000003E-3</v>
      </c>
      <c r="J91">
        <v>6.6790000000000002E-2</v>
      </c>
      <c r="K91">
        <v>0.13963999999999999</v>
      </c>
      <c r="L91">
        <v>0.18670999999999999</v>
      </c>
      <c r="M91">
        <v>0.26933000000000001</v>
      </c>
    </row>
    <row r="92" spans="1:13" x14ac:dyDescent="0.25">
      <c r="A92">
        <v>2.2000000000000002</v>
      </c>
      <c r="B92">
        <v>-1.5E-3</v>
      </c>
      <c r="C92">
        <v>-5.5900000000000004E-3</v>
      </c>
      <c r="D92">
        <v>6.9379999999999997E-2</v>
      </c>
      <c r="E92">
        <v>0.12820999999999999</v>
      </c>
      <c r="F92">
        <v>0.18659000000000001</v>
      </c>
      <c r="G92">
        <v>0.26468000000000003</v>
      </c>
      <c r="H92" s="4">
        <v>6.41973E-4</v>
      </c>
      <c r="I92">
        <v>-1.57E-3</v>
      </c>
      <c r="J92">
        <v>6.7299999999999999E-2</v>
      </c>
      <c r="K92">
        <v>0.13969999999999999</v>
      </c>
      <c r="L92">
        <v>0.18482000000000001</v>
      </c>
      <c r="M92">
        <v>0.25752999999999998</v>
      </c>
    </row>
    <row r="93" spans="1:13" x14ac:dyDescent="0.25">
      <c r="A93">
        <v>2.2250000000000001</v>
      </c>
      <c r="B93">
        <v>-8.0800000000000004E-3</v>
      </c>
      <c r="C93">
        <v>-4.9199999999999999E-3</v>
      </c>
      <c r="D93">
        <v>6.3969999999999999E-2</v>
      </c>
      <c r="E93">
        <v>0.13192000000000001</v>
      </c>
      <c r="F93">
        <v>0.18593000000000001</v>
      </c>
      <c r="G93">
        <v>0.26400000000000001</v>
      </c>
      <c r="H93">
        <v>-4.7000000000000002E-3</v>
      </c>
      <c r="I93" s="4">
        <v>5.0426799999999999E-4</v>
      </c>
      <c r="J93">
        <v>7.0470000000000005E-2</v>
      </c>
      <c r="K93">
        <v>0.13553000000000001</v>
      </c>
      <c r="L93">
        <v>0.19949</v>
      </c>
      <c r="M93">
        <v>0.26467000000000002</v>
      </c>
    </row>
    <row r="94" spans="1:13" x14ac:dyDescent="0.25">
      <c r="A94">
        <v>2.25</v>
      </c>
      <c r="B94">
        <v>-4.4900000000000001E-3</v>
      </c>
      <c r="C94">
        <v>-2.7899999999999999E-3</v>
      </c>
      <c r="D94">
        <v>6.3570000000000002E-2</v>
      </c>
      <c r="E94">
        <v>0.12238</v>
      </c>
      <c r="F94">
        <v>0.18955</v>
      </c>
      <c r="G94">
        <v>0.26289000000000001</v>
      </c>
      <c r="H94">
        <v>-9.5200000000000007E-3</v>
      </c>
      <c r="I94">
        <v>-5.4200000000000003E-3</v>
      </c>
      <c r="J94">
        <v>7.0690000000000003E-2</v>
      </c>
      <c r="K94">
        <v>0.13017000000000001</v>
      </c>
      <c r="L94">
        <v>0.18398999999999999</v>
      </c>
      <c r="M94">
        <v>0.27078000000000002</v>
      </c>
    </row>
    <row r="95" spans="1:13" x14ac:dyDescent="0.25">
      <c r="A95">
        <v>2.2749999999999999</v>
      </c>
      <c r="B95">
        <v>-1.0399999999999999E-3</v>
      </c>
      <c r="C95">
        <v>-8.9200000000000008E-3</v>
      </c>
      <c r="D95">
        <v>6.2609999999999999E-2</v>
      </c>
      <c r="E95">
        <v>0.12723999999999999</v>
      </c>
      <c r="F95">
        <v>0.19062999999999999</v>
      </c>
      <c r="G95">
        <v>0.26349</v>
      </c>
      <c r="H95">
        <v>1.3699999999999999E-3</v>
      </c>
      <c r="I95">
        <v>-1.162E-2</v>
      </c>
      <c r="J95">
        <v>6.7500000000000004E-2</v>
      </c>
      <c r="K95">
        <v>0.13524</v>
      </c>
      <c r="L95">
        <v>0.17771000000000001</v>
      </c>
      <c r="M95">
        <v>0.25461</v>
      </c>
    </row>
    <row r="96" spans="1:13" x14ac:dyDescent="0.25">
      <c r="A96">
        <v>2.2999999999999998</v>
      </c>
      <c r="B96">
        <v>-6.28E-3</v>
      </c>
      <c r="C96">
        <v>-1.7600000000000001E-3</v>
      </c>
      <c r="D96">
        <v>5.765E-2</v>
      </c>
      <c r="E96">
        <v>0.12642999999999999</v>
      </c>
      <c r="F96">
        <v>0.19103000000000001</v>
      </c>
      <c r="G96">
        <v>0.26601999999999998</v>
      </c>
      <c r="H96" s="4">
        <v>-9.0551399999999995E-4</v>
      </c>
      <c r="I96">
        <v>-3.3500000000000001E-3</v>
      </c>
      <c r="J96">
        <v>6.1960000000000001E-2</v>
      </c>
      <c r="K96">
        <v>0.13367000000000001</v>
      </c>
      <c r="L96">
        <v>0.1933</v>
      </c>
      <c r="M96">
        <v>0.25967000000000001</v>
      </c>
    </row>
    <row r="97" spans="1:13" x14ac:dyDescent="0.25">
      <c r="A97">
        <v>2.3250000000000002</v>
      </c>
      <c r="B97">
        <v>1.14E-3</v>
      </c>
      <c r="C97" s="4">
        <v>-1.0296700000000001E-4</v>
      </c>
      <c r="D97">
        <v>5.944E-2</v>
      </c>
      <c r="E97">
        <v>0.12797</v>
      </c>
      <c r="F97">
        <v>0.18371999999999999</v>
      </c>
      <c r="G97">
        <v>0.26294000000000001</v>
      </c>
      <c r="H97">
        <v>-1.4019999999999999E-2</v>
      </c>
      <c r="I97">
        <v>-1.35E-2</v>
      </c>
      <c r="J97">
        <v>7.0260000000000003E-2</v>
      </c>
      <c r="K97">
        <v>0.1321</v>
      </c>
      <c r="L97">
        <v>0.18633</v>
      </c>
      <c r="M97">
        <v>0.25779999999999997</v>
      </c>
    </row>
    <row r="98" spans="1:13" x14ac:dyDescent="0.25">
      <c r="A98">
        <v>2.35</v>
      </c>
      <c r="B98">
        <v>-4.8599999999999997E-3</v>
      </c>
      <c r="C98">
        <v>-2.7200000000000002E-3</v>
      </c>
      <c r="D98">
        <v>6.2890000000000001E-2</v>
      </c>
      <c r="E98">
        <v>0.12828000000000001</v>
      </c>
      <c r="F98">
        <v>0.18484999999999999</v>
      </c>
      <c r="G98">
        <v>0.26178000000000001</v>
      </c>
      <c r="H98">
        <v>-1.49E-2</v>
      </c>
      <c r="I98">
        <v>-5.1200000000000004E-3</v>
      </c>
      <c r="J98">
        <v>5.6210000000000003E-2</v>
      </c>
      <c r="K98">
        <v>0.11676</v>
      </c>
      <c r="L98">
        <v>0.18132000000000001</v>
      </c>
      <c r="M98">
        <v>0.25738</v>
      </c>
    </row>
    <row r="99" spans="1:13" x14ac:dyDescent="0.25">
      <c r="A99">
        <v>2.375</v>
      </c>
      <c r="B99">
        <v>-2E-3</v>
      </c>
      <c r="C99">
        <v>-6.1500000000000001E-3</v>
      </c>
      <c r="D99">
        <v>5.9380000000000002E-2</v>
      </c>
      <c r="E99">
        <v>0.12032</v>
      </c>
      <c r="F99">
        <v>0.18822</v>
      </c>
      <c r="G99">
        <v>0.26562999999999998</v>
      </c>
      <c r="H99">
        <v>-4.4200000000000003E-3</v>
      </c>
      <c r="I99">
        <v>-8.0999999999999996E-3</v>
      </c>
      <c r="J99">
        <v>5.9970000000000002E-2</v>
      </c>
      <c r="K99">
        <v>0.12659999999999999</v>
      </c>
      <c r="L99">
        <v>0.19064999999999999</v>
      </c>
      <c r="M99">
        <v>0.26549</v>
      </c>
    </row>
    <row r="100" spans="1:13" x14ac:dyDescent="0.25">
      <c r="A100">
        <v>2.4</v>
      </c>
      <c r="B100">
        <v>-3.5599999999999998E-3</v>
      </c>
      <c r="C100">
        <v>-6.5300000000000002E-3</v>
      </c>
      <c r="D100">
        <v>5.7029999999999997E-2</v>
      </c>
      <c r="E100">
        <v>0.11866</v>
      </c>
      <c r="F100">
        <v>0.18658</v>
      </c>
      <c r="G100">
        <v>0.25758999999999999</v>
      </c>
      <c r="H100">
        <v>-1.167E-2</v>
      </c>
      <c r="I100">
        <v>-3.7599999999999999E-3</v>
      </c>
      <c r="J100">
        <v>7.392E-2</v>
      </c>
      <c r="K100">
        <v>0.12114999999999999</v>
      </c>
      <c r="L100">
        <v>0.18293999999999999</v>
      </c>
      <c r="M100">
        <v>0.26724999999999999</v>
      </c>
    </row>
    <row r="101" spans="1:13" x14ac:dyDescent="0.25">
      <c r="A101">
        <v>2.4249999999999998</v>
      </c>
      <c r="B101">
        <v>1.15E-3</v>
      </c>
      <c r="C101">
        <v>-2.3999999999999998E-3</v>
      </c>
      <c r="D101">
        <v>6.096E-2</v>
      </c>
      <c r="E101">
        <v>0.11856999999999999</v>
      </c>
      <c r="F101">
        <v>0.18468000000000001</v>
      </c>
      <c r="G101">
        <v>0.25636999999999999</v>
      </c>
      <c r="H101">
        <v>-3.9699999999999996E-3</v>
      </c>
      <c r="I101" s="4">
        <v>-4.5228500000000002E-4</v>
      </c>
      <c r="J101">
        <v>6.2300000000000001E-2</v>
      </c>
      <c r="K101">
        <v>0.1246</v>
      </c>
      <c r="L101">
        <v>0.17787</v>
      </c>
      <c r="M101">
        <v>0.25775999999999999</v>
      </c>
    </row>
    <row r="102" spans="1:13" x14ac:dyDescent="0.25">
      <c r="A102">
        <v>2.4500000000000002</v>
      </c>
      <c r="B102">
        <v>-4.9399999999999999E-3</v>
      </c>
      <c r="C102">
        <v>-5.9100000000000003E-3</v>
      </c>
      <c r="D102">
        <v>5.2170000000000001E-2</v>
      </c>
      <c r="E102">
        <v>0.11344</v>
      </c>
      <c r="F102">
        <v>0.18101999999999999</v>
      </c>
      <c r="G102">
        <v>0.26212999999999997</v>
      </c>
      <c r="H102">
        <v>-4.8799999999999998E-3</v>
      </c>
      <c r="I102">
        <v>-3.2699999999999999E-3</v>
      </c>
      <c r="J102">
        <v>5.7619999999999998E-2</v>
      </c>
      <c r="K102">
        <v>0.11978999999999999</v>
      </c>
      <c r="L102">
        <v>0.17838999999999999</v>
      </c>
      <c r="M102">
        <v>0.26235000000000003</v>
      </c>
    </row>
    <row r="103" spans="1:13" x14ac:dyDescent="0.25">
      <c r="A103">
        <v>2.4750000000000001</v>
      </c>
      <c r="B103">
        <v>-1.4400000000000001E-3</v>
      </c>
      <c r="C103">
        <v>-5.3099999999999996E-3</v>
      </c>
      <c r="D103">
        <v>5.5800000000000002E-2</v>
      </c>
      <c r="E103">
        <v>0.11833</v>
      </c>
      <c r="F103">
        <v>0.18032000000000001</v>
      </c>
      <c r="G103">
        <v>0.25467000000000001</v>
      </c>
      <c r="H103">
        <v>-1.2239999999999999E-2</v>
      </c>
      <c r="I103">
        <v>3.2200000000000002E-3</v>
      </c>
      <c r="J103">
        <v>4.6690000000000002E-2</v>
      </c>
      <c r="K103">
        <v>0.11917999999999999</v>
      </c>
      <c r="L103">
        <v>0.1792</v>
      </c>
      <c r="M103">
        <v>0.25730999999999998</v>
      </c>
    </row>
    <row r="104" spans="1:13" x14ac:dyDescent="0.25">
      <c r="A104">
        <v>2.5</v>
      </c>
      <c r="B104">
        <v>-4.6899999999999997E-3</v>
      </c>
      <c r="C104" s="4">
        <v>-8.4208600000000003E-4</v>
      </c>
      <c r="D104">
        <v>5.3269999999999998E-2</v>
      </c>
      <c r="E104">
        <v>0.12064999999999999</v>
      </c>
      <c r="F104">
        <v>0.18381</v>
      </c>
      <c r="G104">
        <v>0.25872000000000001</v>
      </c>
      <c r="H104">
        <v>-1.9300000000000001E-3</v>
      </c>
      <c r="I104">
        <v>-7.5399999999999998E-3</v>
      </c>
      <c r="J104">
        <v>6.2570000000000001E-2</v>
      </c>
      <c r="K104">
        <v>0.12003999999999999</v>
      </c>
      <c r="L104">
        <v>0.18579999999999999</v>
      </c>
      <c r="M104">
        <v>0.25784000000000001</v>
      </c>
    </row>
    <row r="105" spans="1:13" x14ac:dyDescent="0.25">
      <c r="A105">
        <v>2.5249999999999999</v>
      </c>
      <c r="B105" s="4">
        <v>-9.5404799999999998E-4</v>
      </c>
      <c r="C105">
        <v>-9.0600000000000003E-3</v>
      </c>
      <c r="D105">
        <v>4.5170000000000002E-2</v>
      </c>
      <c r="E105">
        <v>0.10365000000000001</v>
      </c>
      <c r="F105">
        <v>0.17668</v>
      </c>
      <c r="G105">
        <v>0.25796000000000002</v>
      </c>
      <c r="H105">
        <v>4.6899999999999997E-3</v>
      </c>
      <c r="I105">
        <v>-1.111E-2</v>
      </c>
      <c r="J105">
        <v>5.7299999999999997E-2</v>
      </c>
      <c r="K105">
        <v>0.13131999999999999</v>
      </c>
      <c r="L105">
        <v>0.17838999999999999</v>
      </c>
      <c r="M105">
        <v>0.25381999999999999</v>
      </c>
    </row>
    <row r="106" spans="1:13" x14ac:dyDescent="0.25">
      <c r="A106">
        <v>2.5499999999999998</v>
      </c>
      <c r="B106">
        <v>-3.4199999999999999E-3</v>
      </c>
      <c r="C106">
        <v>-6.4900000000000001E-3</v>
      </c>
      <c r="D106">
        <v>4.5670000000000002E-2</v>
      </c>
      <c r="E106">
        <v>0.10843999999999999</v>
      </c>
      <c r="F106">
        <v>0.17799999999999999</v>
      </c>
      <c r="G106">
        <v>0.25664999999999999</v>
      </c>
      <c r="H106">
        <v>-4.7699999999999999E-3</v>
      </c>
      <c r="I106">
        <v>-4.2599999999999999E-3</v>
      </c>
      <c r="J106">
        <v>5.1790000000000003E-2</v>
      </c>
      <c r="K106">
        <v>0.11469</v>
      </c>
      <c r="L106">
        <v>0.17801</v>
      </c>
      <c r="M106">
        <v>0.24593000000000001</v>
      </c>
    </row>
    <row r="107" spans="1:13" x14ac:dyDescent="0.25">
      <c r="A107">
        <v>2.5750000000000002</v>
      </c>
      <c r="B107" s="4">
        <v>-2.7004299999999998E-4</v>
      </c>
      <c r="C107">
        <v>-6.9699999999999996E-3</v>
      </c>
      <c r="D107">
        <v>4.9329999999999999E-2</v>
      </c>
      <c r="E107">
        <v>0.11484999999999999</v>
      </c>
      <c r="F107">
        <v>0.17516999999999999</v>
      </c>
      <c r="G107">
        <v>0.25628000000000001</v>
      </c>
      <c r="H107">
        <v>-6.8799999999999998E-3</v>
      </c>
      <c r="I107">
        <v>-1.0359999999999999E-2</v>
      </c>
      <c r="J107">
        <v>5.9610000000000003E-2</v>
      </c>
      <c r="K107">
        <v>0.11347</v>
      </c>
      <c r="L107">
        <v>0.17144000000000001</v>
      </c>
      <c r="M107">
        <v>0.26012999999999997</v>
      </c>
    </row>
    <row r="108" spans="1:13" x14ac:dyDescent="0.25">
      <c r="A108">
        <v>2.6</v>
      </c>
      <c r="B108">
        <v>-7.92E-3</v>
      </c>
      <c r="C108">
        <v>-2.3400000000000001E-3</v>
      </c>
      <c r="D108">
        <v>4.827E-2</v>
      </c>
      <c r="E108">
        <v>0.10895000000000001</v>
      </c>
      <c r="F108">
        <v>0.16839000000000001</v>
      </c>
      <c r="G108">
        <v>0.25022</v>
      </c>
      <c r="H108">
        <v>-3.6600000000000001E-3</v>
      </c>
      <c r="I108">
        <v>-1.124E-2</v>
      </c>
      <c r="J108">
        <v>4.7640000000000002E-2</v>
      </c>
      <c r="K108">
        <v>0.11785</v>
      </c>
      <c r="L108">
        <v>0.16134999999999999</v>
      </c>
      <c r="M108">
        <v>0.25013999999999997</v>
      </c>
    </row>
    <row r="109" spans="1:13" x14ac:dyDescent="0.25">
      <c r="A109">
        <v>2.625</v>
      </c>
      <c r="B109">
        <v>-6.4000000000000003E-3</v>
      </c>
      <c r="C109">
        <v>2.2699999999999999E-3</v>
      </c>
      <c r="D109">
        <v>4.2419999999999999E-2</v>
      </c>
      <c r="E109">
        <v>0.10573</v>
      </c>
      <c r="F109">
        <v>0.17544000000000001</v>
      </c>
      <c r="G109">
        <v>0.24890999999999999</v>
      </c>
      <c r="H109">
        <v>2.1199999999999999E-3</v>
      </c>
      <c r="I109">
        <v>1.7899999999999999E-3</v>
      </c>
      <c r="J109">
        <v>5.3670000000000002E-2</v>
      </c>
      <c r="K109">
        <v>0.11441999999999999</v>
      </c>
      <c r="L109">
        <v>0.16894999999999999</v>
      </c>
      <c r="M109">
        <v>0.24779999999999999</v>
      </c>
    </row>
    <row r="110" spans="1:13" x14ac:dyDescent="0.25">
      <c r="A110">
        <v>2.65</v>
      </c>
      <c r="B110">
        <v>2.15E-3</v>
      </c>
      <c r="C110">
        <v>-5.1599999999999997E-3</v>
      </c>
      <c r="D110">
        <v>4.2290000000000001E-2</v>
      </c>
      <c r="E110">
        <v>0.10502</v>
      </c>
      <c r="F110">
        <v>0.17534</v>
      </c>
      <c r="G110">
        <v>0.24607999999999999</v>
      </c>
      <c r="H110">
        <v>-6.7600000000000004E-3</v>
      </c>
      <c r="I110">
        <v>-1.25E-3</v>
      </c>
      <c r="J110">
        <v>4.8980000000000003E-2</v>
      </c>
      <c r="K110">
        <v>0.12137000000000001</v>
      </c>
      <c r="L110">
        <v>0.17834</v>
      </c>
      <c r="M110">
        <v>0.25424000000000002</v>
      </c>
    </row>
    <row r="111" spans="1:13" x14ac:dyDescent="0.25">
      <c r="A111">
        <v>2.6749999999999998</v>
      </c>
      <c r="B111">
        <v>-3.79E-3</v>
      </c>
      <c r="C111">
        <v>-5.8900000000000003E-3</v>
      </c>
      <c r="D111">
        <v>4.777E-2</v>
      </c>
      <c r="E111">
        <v>0.10761999999999999</v>
      </c>
      <c r="F111">
        <v>0.16977999999999999</v>
      </c>
      <c r="G111">
        <v>0.25579000000000002</v>
      </c>
      <c r="H111">
        <v>1.0200000000000001E-3</v>
      </c>
      <c r="I111">
        <v>-1.975E-2</v>
      </c>
      <c r="J111">
        <v>3.8039999999999997E-2</v>
      </c>
      <c r="K111">
        <v>0.10231</v>
      </c>
      <c r="L111">
        <v>0.16556999999999999</v>
      </c>
      <c r="M111">
        <v>0.25320999999999999</v>
      </c>
    </row>
    <row r="112" spans="1:13" x14ac:dyDescent="0.25">
      <c r="A112">
        <v>2.7</v>
      </c>
      <c r="B112" s="4">
        <v>-8.2176899999999997E-4</v>
      </c>
      <c r="C112">
        <v>-2.5500000000000002E-3</v>
      </c>
      <c r="D112">
        <v>4.8050000000000002E-2</v>
      </c>
      <c r="E112">
        <v>0.10285999999999999</v>
      </c>
      <c r="F112">
        <v>0.17219000000000001</v>
      </c>
      <c r="G112">
        <v>0.25196000000000002</v>
      </c>
      <c r="H112" s="4">
        <v>1.07457E-4</v>
      </c>
      <c r="I112">
        <v>-4.2700000000000004E-3</v>
      </c>
      <c r="J112">
        <v>4.6580000000000003E-2</v>
      </c>
      <c r="K112">
        <v>0.115</v>
      </c>
      <c r="L112">
        <v>0.16470000000000001</v>
      </c>
      <c r="M112">
        <v>0.24779999999999999</v>
      </c>
    </row>
    <row r="113" spans="1:13" x14ac:dyDescent="0.25">
      <c r="A113">
        <v>2.7250000000000001</v>
      </c>
      <c r="B113">
        <v>-2.3400000000000001E-3</v>
      </c>
      <c r="C113" s="4">
        <v>1.16288E-5</v>
      </c>
      <c r="D113">
        <v>3.8719999999999997E-2</v>
      </c>
      <c r="E113">
        <v>0.10261000000000001</v>
      </c>
      <c r="F113">
        <v>0.16950999999999999</v>
      </c>
      <c r="G113">
        <v>0.24601999999999999</v>
      </c>
      <c r="H113">
        <v>-4.7800000000000004E-3</v>
      </c>
      <c r="I113">
        <v>-6.0299999999999998E-3</v>
      </c>
      <c r="J113">
        <v>4.6170000000000003E-2</v>
      </c>
      <c r="K113">
        <v>0.10680000000000001</v>
      </c>
      <c r="L113">
        <v>0.16972000000000001</v>
      </c>
      <c r="M113">
        <v>0.23794000000000001</v>
      </c>
    </row>
    <row r="114" spans="1:13" x14ac:dyDescent="0.25">
      <c r="A114">
        <v>2.75</v>
      </c>
      <c r="B114">
        <v>-1.64E-3</v>
      </c>
      <c r="C114">
        <v>-3.9899999999999996E-3</v>
      </c>
      <c r="D114">
        <v>4.2689999999999999E-2</v>
      </c>
      <c r="E114">
        <v>0.10106</v>
      </c>
      <c r="F114">
        <v>0.16322999999999999</v>
      </c>
      <c r="G114">
        <v>0.2447</v>
      </c>
      <c r="H114">
        <v>2.1900000000000001E-3</v>
      </c>
      <c r="I114">
        <v>2.15E-3</v>
      </c>
      <c r="J114">
        <v>4.2659999999999997E-2</v>
      </c>
      <c r="K114">
        <v>0.1148</v>
      </c>
      <c r="L114">
        <v>0.16816</v>
      </c>
      <c r="M114">
        <v>0.25161</v>
      </c>
    </row>
    <row r="115" spans="1:13" x14ac:dyDescent="0.25">
      <c r="A115">
        <v>2.7749999999999999</v>
      </c>
      <c r="B115">
        <v>-1.56E-3</v>
      </c>
      <c r="C115" s="4">
        <v>4.4640900000000001E-5</v>
      </c>
      <c r="D115">
        <v>4.0280000000000003E-2</v>
      </c>
      <c r="E115">
        <v>0.107</v>
      </c>
      <c r="F115">
        <v>0.1658</v>
      </c>
      <c r="G115">
        <v>0.25035000000000002</v>
      </c>
      <c r="H115" s="4">
        <v>-7.95763E-4</v>
      </c>
      <c r="I115">
        <v>-1.5E-3</v>
      </c>
      <c r="J115">
        <v>3.2759999999999997E-2</v>
      </c>
      <c r="K115">
        <v>9.9500000000000005E-2</v>
      </c>
      <c r="L115">
        <v>0.15606</v>
      </c>
      <c r="M115">
        <v>0.23838999999999999</v>
      </c>
    </row>
    <row r="116" spans="1:13" x14ac:dyDescent="0.25">
      <c r="A116">
        <v>2.8</v>
      </c>
      <c r="B116">
        <v>-2.0899999999999998E-3</v>
      </c>
      <c r="C116">
        <v>-1.0300000000000001E-3</v>
      </c>
      <c r="D116">
        <v>3.5029999999999999E-2</v>
      </c>
      <c r="E116">
        <v>9.8229999999999998E-2</v>
      </c>
      <c r="F116">
        <v>0.16478999999999999</v>
      </c>
      <c r="G116">
        <v>0.24897</v>
      </c>
      <c r="H116">
        <v>-4.8999999999999998E-3</v>
      </c>
      <c r="I116">
        <v>-4.6299999999999996E-3</v>
      </c>
      <c r="J116">
        <v>4.3180000000000003E-2</v>
      </c>
      <c r="K116">
        <v>0.10433000000000001</v>
      </c>
      <c r="L116">
        <v>0.16347</v>
      </c>
      <c r="M116">
        <v>0.25480999999999998</v>
      </c>
    </row>
    <row r="117" spans="1:13" x14ac:dyDescent="0.25">
      <c r="A117">
        <v>2.8250000000000002</v>
      </c>
      <c r="B117">
        <v>2.0100000000000001E-3</v>
      </c>
      <c r="C117">
        <v>2.14E-3</v>
      </c>
      <c r="D117">
        <v>3.5560000000000001E-2</v>
      </c>
      <c r="E117">
        <v>0.10707999999999999</v>
      </c>
      <c r="F117">
        <v>0.16142000000000001</v>
      </c>
      <c r="G117">
        <v>0.24790000000000001</v>
      </c>
      <c r="H117">
        <v>-8.0800000000000004E-3</v>
      </c>
      <c r="I117">
        <v>-4.2500000000000003E-3</v>
      </c>
      <c r="J117">
        <v>4.598E-2</v>
      </c>
      <c r="K117">
        <v>0.11351</v>
      </c>
      <c r="L117">
        <v>0.15998999999999999</v>
      </c>
      <c r="M117">
        <v>0.25095000000000001</v>
      </c>
    </row>
    <row r="118" spans="1:13" x14ac:dyDescent="0.25">
      <c r="A118">
        <v>2.85</v>
      </c>
      <c r="B118">
        <v>-1.06E-3</v>
      </c>
      <c r="C118">
        <v>-5.7400000000000003E-3</v>
      </c>
      <c r="D118">
        <v>3.8490000000000003E-2</v>
      </c>
      <c r="E118">
        <v>9.5670000000000005E-2</v>
      </c>
      <c r="F118">
        <v>0.16522000000000001</v>
      </c>
      <c r="G118">
        <v>0.24182000000000001</v>
      </c>
      <c r="H118">
        <v>-3.49E-3</v>
      </c>
      <c r="I118">
        <v>-9.1800000000000007E-3</v>
      </c>
      <c r="J118">
        <v>4.2450000000000002E-2</v>
      </c>
      <c r="K118">
        <v>0.10147</v>
      </c>
      <c r="L118">
        <v>0.15784000000000001</v>
      </c>
      <c r="M118">
        <v>0.24626999999999999</v>
      </c>
    </row>
    <row r="119" spans="1:13" x14ac:dyDescent="0.25">
      <c r="A119">
        <v>2.875</v>
      </c>
      <c r="B119">
        <v>-3.5500000000000002E-3</v>
      </c>
      <c r="C119">
        <v>-3.2200000000000002E-3</v>
      </c>
      <c r="D119">
        <v>3.9440000000000003E-2</v>
      </c>
      <c r="E119">
        <v>9.6850000000000006E-2</v>
      </c>
      <c r="F119">
        <v>0.15332999999999999</v>
      </c>
      <c r="G119">
        <v>0.24160000000000001</v>
      </c>
      <c r="H119">
        <v>5.4299999999999999E-3</v>
      </c>
      <c r="I119">
        <v>-6.0299999999999998E-3</v>
      </c>
      <c r="J119">
        <v>3.6560000000000002E-2</v>
      </c>
      <c r="K119">
        <v>0.10756</v>
      </c>
      <c r="L119">
        <v>0.16044</v>
      </c>
      <c r="M119">
        <v>0.23568</v>
      </c>
    </row>
    <row r="120" spans="1:13" x14ac:dyDescent="0.25">
      <c r="A120">
        <v>2.9</v>
      </c>
      <c r="B120">
        <v>1.7700000000000001E-3</v>
      </c>
      <c r="C120">
        <v>-3.49E-3</v>
      </c>
      <c r="D120">
        <v>3.8199999999999998E-2</v>
      </c>
      <c r="E120">
        <v>9.1270000000000004E-2</v>
      </c>
      <c r="F120">
        <v>0.15551999999999999</v>
      </c>
      <c r="G120">
        <v>0.25278</v>
      </c>
      <c r="H120">
        <v>-2.0799999999999998E-3</v>
      </c>
      <c r="I120">
        <v>-8.1200000000000005E-3</v>
      </c>
      <c r="J120">
        <v>4.564E-2</v>
      </c>
      <c r="K120">
        <v>9.801E-2</v>
      </c>
      <c r="L120">
        <v>0.16173999999999999</v>
      </c>
      <c r="M120">
        <v>0.22464999999999999</v>
      </c>
    </row>
    <row r="121" spans="1:13" x14ac:dyDescent="0.25">
      <c r="A121">
        <v>2.9249999999999998</v>
      </c>
      <c r="B121">
        <v>-2.5400000000000002E-3</v>
      </c>
      <c r="C121">
        <v>-6.5799999999999999E-3</v>
      </c>
      <c r="D121">
        <v>4.129E-2</v>
      </c>
      <c r="E121">
        <v>9.6159999999999995E-2</v>
      </c>
      <c r="F121">
        <v>0.15875</v>
      </c>
      <c r="G121">
        <v>0.24509</v>
      </c>
      <c r="H121">
        <v>-3.0400000000000002E-3</v>
      </c>
      <c r="I121">
        <v>-5.8900000000000003E-3</v>
      </c>
      <c r="J121">
        <v>3.3309999999999999E-2</v>
      </c>
      <c r="K121">
        <v>9.7089999999999996E-2</v>
      </c>
      <c r="L121">
        <v>0.16722999999999999</v>
      </c>
      <c r="M121">
        <v>0.24428</v>
      </c>
    </row>
    <row r="122" spans="1:13" x14ac:dyDescent="0.25">
      <c r="A122">
        <v>2.95</v>
      </c>
      <c r="B122">
        <v>-6.4400000000000004E-3</v>
      </c>
      <c r="C122">
        <v>-4.8500000000000001E-3</v>
      </c>
      <c r="D122">
        <v>4.1250000000000002E-2</v>
      </c>
      <c r="E122">
        <v>9.6970000000000001E-2</v>
      </c>
      <c r="F122">
        <v>0.16042000000000001</v>
      </c>
      <c r="G122">
        <v>0.24496000000000001</v>
      </c>
      <c r="H122" s="4">
        <v>-9.800849999999999E-4</v>
      </c>
      <c r="I122">
        <v>1.2999999999999999E-3</v>
      </c>
      <c r="J122">
        <v>3.6310000000000002E-2</v>
      </c>
      <c r="K122">
        <v>0.10594000000000001</v>
      </c>
      <c r="L122">
        <v>0.16123000000000001</v>
      </c>
      <c r="M122">
        <v>0.24429999999999999</v>
      </c>
    </row>
    <row r="123" spans="1:13" x14ac:dyDescent="0.25">
      <c r="A123">
        <v>2.9750000000000001</v>
      </c>
      <c r="B123">
        <v>-1.176E-2</v>
      </c>
      <c r="C123">
        <v>-2.7699999999999999E-3</v>
      </c>
      <c r="D123">
        <v>3.4110000000000001E-2</v>
      </c>
      <c r="E123">
        <v>9.1179999999999997E-2</v>
      </c>
      <c r="F123">
        <v>0.15856999999999999</v>
      </c>
      <c r="G123">
        <v>0.24163000000000001</v>
      </c>
      <c r="H123">
        <v>5.1200000000000004E-3</v>
      </c>
      <c r="I123">
        <v>-1.6570000000000001E-2</v>
      </c>
      <c r="J123">
        <v>3.6589999999999998E-2</v>
      </c>
      <c r="K123">
        <v>0.10746</v>
      </c>
      <c r="L123">
        <v>0.15315000000000001</v>
      </c>
      <c r="M123">
        <v>0.23773</v>
      </c>
    </row>
    <row r="124" spans="1:13" x14ac:dyDescent="0.25">
      <c r="A124">
        <v>3</v>
      </c>
      <c r="B124">
        <v>-4.79E-3</v>
      </c>
      <c r="C124">
        <v>-1.077E-2</v>
      </c>
      <c r="D124">
        <v>3.7069999999999999E-2</v>
      </c>
      <c r="E124">
        <v>9.357E-2</v>
      </c>
      <c r="F124">
        <v>0.15648999999999999</v>
      </c>
      <c r="G124">
        <v>0.24395</v>
      </c>
      <c r="H124">
        <v>6.3899999999999998E-3</v>
      </c>
      <c r="I124">
        <v>-7.5500000000000003E-3</v>
      </c>
      <c r="J124">
        <v>3.3189999999999997E-2</v>
      </c>
      <c r="K124">
        <v>8.5360000000000005E-2</v>
      </c>
      <c r="L124">
        <v>0.15475</v>
      </c>
      <c r="M124">
        <v>0.23760999999999999</v>
      </c>
    </row>
    <row r="125" spans="1:13" x14ac:dyDescent="0.25">
      <c r="A125">
        <v>3.0249999999999999</v>
      </c>
      <c r="B125">
        <v>-4.1399999999999996E-3</v>
      </c>
      <c r="C125">
        <v>-4.28E-3</v>
      </c>
      <c r="D125">
        <v>3.2009999999999997E-2</v>
      </c>
      <c r="E125">
        <v>9.3979999999999994E-2</v>
      </c>
      <c r="F125">
        <v>0.15734999999999999</v>
      </c>
      <c r="G125">
        <v>0.24110999999999999</v>
      </c>
      <c r="H125">
        <v>-8.1499999999999993E-3</v>
      </c>
      <c r="I125" s="4">
        <v>7.1516799999999997E-4</v>
      </c>
      <c r="J125">
        <v>1.9640000000000001E-2</v>
      </c>
      <c r="K125">
        <v>9.8049999999999998E-2</v>
      </c>
      <c r="L125">
        <v>0.15679999999999999</v>
      </c>
      <c r="M125">
        <v>0.24018</v>
      </c>
    </row>
    <row r="126" spans="1:13" x14ac:dyDescent="0.25">
      <c r="A126">
        <v>3.05</v>
      </c>
      <c r="B126" s="4">
        <v>7.2369700000000003E-4</v>
      </c>
      <c r="C126">
        <v>-7.0200000000000002E-3</v>
      </c>
      <c r="D126">
        <v>3.041E-2</v>
      </c>
      <c r="E126">
        <v>8.7739999999999999E-2</v>
      </c>
      <c r="F126">
        <v>0.15853999999999999</v>
      </c>
      <c r="G126">
        <v>0.23880999999999999</v>
      </c>
      <c r="H126">
        <v>2.3900000000000002E-3</v>
      </c>
      <c r="I126">
        <v>-1.2529999999999999E-2</v>
      </c>
      <c r="J126">
        <v>3.8440000000000002E-2</v>
      </c>
      <c r="K126">
        <v>8.9770000000000003E-2</v>
      </c>
      <c r="L126">
        <v>0.15342</v>
      </c>
      <c r="M126">
        <v>0.24056</v>
      </c>
    </row>
    <row r="127" spans="1:13" x14ac:dyDescent="0.25">
      <c r="A127">
        <v>3.0750000000000002</v>
      </c>
      <c r="B127">
        <v>-3.0100000000000001E-3</v>
      </c>
      <c r="C127">
        <v>-2.2000000000000001E-3</v>
      </c>
      <c r="D127">
        <v>4.2200000000000001E-2</v>
      </c>
      <c r="E127">
        <v>8.9779999999999999E-2</v>
      </c>
      <c r="F127">
        <v>0.15575</v>
      </c>
      <c r="G127">
        <v>0.24024999999999999</v>
      </c>
      <c r="H127">
        <v>-1.848E-2</v>
      </c>
      <c r="I127">
        <v>-8.2799999999999992E-3</v>
      </c>
      <c r="J127">
        <v>3.619E-2</v>
      </c>
      <c r="K127">
        <v>8.8459999999999997E-2</v>
      </c>
      <c r="L127">
        <v>0.15340000000000001</v>
      </c>
      <c r="M127">
        <v>0.23102</v>
      </c>
    </row>
    <row r="128" spans="1:13" x14ac:dyDescent="0.25">
      <c r="A128">
        <v>3.1</v>
      </c>
      <c r="B128">
        <v>1.9400000000000001E-3</v>
      </c>
      <c r="C128">
        <v>-5.1900000000000002E-3</v>
      </c>
      <c r="D128">
        <v>3.288E-2</v>
      </c>
      <c r="E128">
        <v>8.8679999999999995E-2</v>
      </c>
      <c r="F128">
        <v>0.15114</v>
      </c>
      <c r="G128">
        <v>0.23884</v>
      </c>
      <c r="H128">
        <v>-1.023E-2</v>
      </c>
      <c r="I128">
        <v>-6.2300000000000003E-3</v>
      </c>
      <c r="J128">
        <v>2.4590000000000001E-2</v>
      </c>
      <c r="K128">
        <v>9.3420000000000003E-2</v>
      </c>
      <c r="L128">
        <v>0.15110000000000001</v>
      </c>
      <c r="M128">
        <v>0.23408999999999999</v>
      </c>
    </row>
    <row r="129" spans="1:13" x14ac:dyDescent="0.25">
      <c r="A129">
        <v>3.125</v>
      </c>
      <c r="B129" s="4">
        <v>-7.8907800000000002E-4</v>
      </c>
      <c r="C129">
        <v>-2.6099999999999999E-3</v>
      </c>
      <c r="D129">
        <v>3.5249999999999997E-2</v>
      </c>
      <c r="E129">
        <v>8.4640000000000007E-2</v>
      </c>
      <c r="F129">
        <v>0.15159</v>
      </c>
      <c r="G129">
        <v>0.23194999999999999</v>
      </c>
      <c r="H129">
        <v>3.14E-3</v>
      </c>
      <c r="I129" s="4">
        <v>8.12929E-4</v>
      </c>
      <c r="J129">
        <v>2.9479999999999999E-2</v>
      </c>
      <c r="K129">
        <v>9.3939999999999996E-2</v>
      </c>
      <c r="L129">
        <v>0.1474</v>
      </c>
      <c r="M129">
        <v>0.22745000000000001</v>
      </c>
    </row>
    <row r="130" spans="1:13" x14ac:dyDescent="0.25">
      <c r="A130">
        <v>3.15</v>
      </c>
      <c r="B130">
        <v>-2.7299999999999998E-3</v>
      </c>
      <c r="C130">
        <v>-2.8E-3</v>
      </c>
      <c r="D130">
        <v>3.7139999999999999E-2</v>
      </c>
      <c r="E130">
        <v>8.591E-2</v>
      </c>
      <c r="F130">
        <v>0.15056</v>
      </c>
      <c r="G130">
        <v>0.2341</v>
      </c>
      <c r="H130">
        <v>-1.6999999999999999E-3</v>
      </c>
      <c r="I130">
        <v>2E-3</v>
      </c>
      <c r="J130">
        <v>2.7869999999999999E-2</v>
      </c>
      <c r="K130">
        <v>8.6980000000000002E-2</v>
      </c>
      <c r="L130">
        <v>0.1477</v>
      </c>
      <c r="M130">
        <v>0.24062</v>
      </c>
    </row>
    <row r="131" spans="1:13" x14ac:dyDescent="0.25">
      <c r="A131">
        <v>3.1749999999999998</v>
      </c>
      <c r="B131">
        <v>-2.5300000000000001E-3</v>
      </c>
      <c r="C131">
        <v>-2.82E-3</v>
      </c>
      <c r="D131">
        <v>3.1280000000000002E-2</v>
      </c>
      <c r="E131">
        <v>8.3559999999999995E-2</v>
      </c>
      <c r="F131">
        <v>0.14990000000000001</v>
      </c>
      <c r="G131">
        <v>0.23615</v>
      </c>
      <c r="H131">
        <v>-1.223E-2</v>
      </c>
      <c r="I131">
        <v>-9.8799999999999999E-3</v>
      </c>
      <c r="J131">
        <v>2.743E-2</v>
      </c>
      <c r="K131">
        <v>8.9099999999999999E-2</v>
      </c>
      <c r="L131">
        <v>0.13569000000000001</v>
      </c>
      <c r="M131">
        <v>0.24181</v>
      </c>
    </row>
    <row r="132" spans="1:13" x14ac:dyDescent="0.25">
      <c r="A132">
        <v>3.2</v>
      </c>
      <c r="B132">
        <v>-1.23E-3</v>
      </c>
      <c r="C132" s="4">
        <v>-8.2608900000000001E-4</v>
      </c>
      <c r="D132">
        <v>2.6329999999999999E-2</v>
      </c>
      <c r="E132">
        <v>7.9960000000000003E-2</v>
      </c>
      <c r="F132">
        <v>0.14760999999999999</v>
      </c>
      <c r="G132">
        <v>0.23957000000000001</v>
      </c>
      <c r="H132">
        <v>-3.46E-3</v>
      </c>
      <c r="I132">
        <v>-8.0400000000000003E-3</v>
      </c>
      <c r="J132">
        <v>3.4099999999999998E-2</v>
      </c>
      <c r="K132">
        <v>8.2320000000000004E-2</v>
      </c>
      <c r="L132">
        <v>0.14732999999999999</v>
      </c>
      <c r="M132">
        <v>0.24002000000000001</v>
      </c>
    </row>
    <row r="133" spans="1:13" x14ac:dyDescent="0.25">
      <c r="A133">
        <v>3.2250000000000001</v>
      </c>
      <c r="B133">
        <v>-2.16E-3</v>
      </c>
      <c r="C133">
        <v>-5.1200000000000004E-3</v>
      </c>
      <c r="D133">
        <v>2.24E-2</v>
      </c>
      <c r="E133">
        <v>8.7029999999999996E-2</v>
      </c>
      <c r="F133">
        <v>0.14635000000000001</v>
      </c>
      <c r="G133">
        <v>0.23979</v>
      </c>
      <c r="H133">
        <v>4.8399999999999997E-3</v>
      </c>
      <c r="I133">
        <v>-2.47E-3</v>
      </c>
      <c r="J133">
        <v>3.2390000000000002E-2</v>
      </c>
      <c r="K133">
        <v>8.2519999999999996E-2</v>
      </c>
      <c r="L133">
        <v>0.14393</v>
      </c>
      <c r="M133">
        <v>0.23891999999999999</v>
      </c>
    </row>
    <row r="134" spans="1:13" x14ac:dyDescent="0.25">
      <c r="A134">
        <v>3.25</v>
      </c>
      <c r="B134">
        <v>-1.9599999999999999E-3</v>
      </c>
      <c r="C134">
        <v>-5.5799999999999999E-3</v>
      </c>
      <c r="D134">
        <v>3.1220000000000001E-2</v>
      </c>
      <c r="E134">
        <v>7.9369999999999996E-2</v>
      </c>
      <c r="F134">
        <v>0.14191999999999999</v>
      </c>
      <c r="G134">
        <v>0.23011000000000001</v>
      </c>
      <c r="H134">
        <v>-1.0330000000000001E-2</v>
      </c>
      <c r="I134">
        <v>-5.9199999999999999E-3</v>
      </c>
      <c r="J134">
        <v>2.0990000000000002E-2</v>
      </c>
      <c r="K134">
        <v>9.0029999999999999E-2</v>
      </c>
      <c r="L134">
        <v>0.14384</v>
      </c>
      <c r="M134">
        <v>0.23591000000000001</v>
      </c>
    </row>
    <row r="135" spans="1:13" x14ac:dyDescent="0.25">
      <c r="A135">
        <v>3.2749999999999999</v>
      </c>
      <c r="B135">
        <v>-3.2299999999999998E-3</v>
      </c>
      <c r="C135">
        <v>-6.7400000000000003E-3</v>
      </c>
      <c r="D135">
        <v>2.9020000000000001E-2</v>
      </c>
      <c r="E135">
        <v>7.9490000000000005E-2</v>
      </c>
      <c r="F135">
        <v>0.1464</v>
      </c>
      <c r="G135">
        <v>0.23376</v>
      </c>
      <c r="H135">
        <v>2.5200000000000001E-3</v>
      </c>
      <c r="I135">
        <v>2.63E-3</v>
      </c>
      <c r="J135">
        <v>2.7480000000000001E-2</v>
      </c>
      <c r="K135">
        <v>8.0600000000000005E-2</v>
      </c>
      <c r="L135">
        <v>0.14660999999999999</v>
      </c>
      <c r="M135">
        <v>0.23476</v>
      </c>
    </row>
    <row r="136" spans="1:13" x14ac:dyDescent="0.25">
      <c r="A136">
        <v>3.3</v>
      </c>
      <c r="B136">
        <v>-7.2300000000000003E-3</v>
      </c>
      <c r="C136" s="4">
        <v>-6.9200399999999997E-4</v>
      </c>
      <c r="D136">
        <v>2.4070000000000001E-2</v>
      </c>
      <c r="E136">
        <v>7.7549999999999994E-2</v>
      </c>
      <c r="F136">
        <v>0.14444000000000001</v>
      </c>
      <c r="G136">
        <v>0.23268</v>
      </c>
      <c r="H136">
        <v>-1.0970000000000001E-2</v>
      </c>
      <c r="I136">
        <v>1.7899999999999999E-3</v>
      </c>
      <c r="J136">
        <v>2.707E-2</v>
      </c>
      <c r="K136">
        <v>9.3880000000000005E-2</v>
      </c>
      <c r="L136">
        <v>0.14444000000000001</v>
      </c>
      <c r="M136">
        <v>0.23064000000000001</v>
      </c>
    </row>
    <row r="137" spans="1:13" x14ac:dyDescent="0.25">
      <c r="A137">
        <v>3.3250000000000002</v>
      </c>
      <c r="B137">
        <v>-1.49E-3</v>
      </c>
      <c r="C137">
        <v>-7.9500000000000005E-3</v>
      </c>
      <c r="D137">
        <v>2.845E-2</v>
      </c>
      <c r="E137">
        <v>7.8380000000000005E-2</v>
      </c>
      <c r="F137">
        <v>0.15187</v>
      </c>
      <c r="G137">
        <v>0.23244999999999999</v>
      </c>
      <c r="H137">
        <v>4.2700000000000004E-3</v>
      </c>
      <c r="I137">
        <v>-1.5299999999999999E-3</v>
      </c>
      <c r="J137">
        <v>2.6030000000000001E-2</v>
      </c>
      <c r="K137">
        <v>9.0380000000000002E-2</v>
      </c>
      <c r="L137">
        <v>0.13938999999999999</v>
      </c>
      <c r="M137">
        <v>0.22658</v>
      </c>
    </row>
    <row r="138" spans="1:13" x14ac:dyDescent="0.25">
      <c r="A138">
        <v>3.35</v>
      </c>
      <c r="B138" s="4">
        <v>-2.9677799999999998E-4</v>
      </c>
      <c r="C138">
        <v>-5.8100000000000001E-3</v>
      </c>
      <c r="D138">
        <v>3.3660000000000002E-2</v>
      </c>
      <c r="E138">
        <v>7.5050000000000006E-2</v>
      </c>
      <c r="F138">
        <v>0.13991999999999999</v>
      </c>
      <c r="G138">
        <v>0.23161000000000001</v>
      </c>
      <c r="H138">
        <v>6.2500000000000003E-3</v>
      </c>
      <c r="I138">
        <v>-1.325E-2</v>
      </c>
      <c r="J138">
        <v>2.7619999999999999E-2</v>
      </c>
      <c r="K138">
        <v>8.5819999999999994E-2</v>
      </c>
      <c r="L138">
        <v>0.14274000000000001</v>
      </c>
      <c r="M138">
        <v>0.22983000000000001</v>
      </c>
    </row>
    <row r="139" spans="1:13" x14ac:dyDescent="0.25">
      <c r="A139">
        <v>3.375</v>
      </c>
      <c r="B139">
        <v>1.4499999999999999E-3</v>
      </c>
      <c r="C139">
        <v>-5.1599999999999997E-3</v>
      </c>
      <c r="D139">
        <v>2.5440000000000001E-2</v>
      </c>
      <c r="E139">
        <v>7.9170000000000004E-2</v>
      </c>
      <c r="F139">
        <v>0.14423</v>
      </c>
      <c r="G139">
        <v>0.22947000000000001</v>
      </c>
      <c r="H139">
        <v>4.6499999999999996E-3</v>
      </c>
      <c r="I139">
        <v>-5.2100000000000002E-3</v>
      </c>
      <c r="J139">
        <v>2.7490000000000001E-2</v>
      </c>
      <c r="K139">
        <v>7.4179999999999996E-2</v>
      </c>
      <c r="L139">
        <v>0.14496999999999999</v>
      </c>
      <c r="M139">
        <v>0.22408</v>
      </c>
    </row>
    <row r="140" spans="1:13" x14ac:dyDescent="0.25">
      <c r="A140">
        <v>3.4</v>
      </c>
      <c r="B140">
        <v>2.8700000000000002E-3</v>
      </c>
      <c r="C140">
        <v>-6.1399999999999996E-3</v>
      </c>
      <c r="D140">
        <v>2.4479999999999998E-2</v>
      </c>
      <c r="E140">
        <v>7.8670000000000004E-2</v>
      </c>
      <c r="F140">
        <v>0.13905999999999999</v>
      </c>
      <c r="G140">
        <v>0.23327999999999999</v>
      </c>
      <c r="H140">
        <v>-8.2199999999999999E-3</v>
      </c>
      <c r="I140">
        <v>-6.2100000000000002E-3</v>
      </c>
      <c r="J140">
        <v>2.1999999999999999E-2</v>
      </c>
      <c r="K140">
        <v>7.1809999999999999E-2</v>
      </c>
      <c r="L140">
        <v>0.14549999999999999</v>
      </c>
      <c r="M140">
        <v>0.23233000000000001</v>
      </c>
    </row>
    <row r="141" spans="1:13" x14ac:dyDescent="0.25">
      <c r="A141">
        <v>3.4249999999999998</v>
      </c>
      <c r="B141">
        <v>-1.89E-3</v>
      </c>
      <c r="C141">
        <v>-5.2700000000000004E-3</v>
      </c>
      <c r="D141">
        <v>2.6769999999999999E-2</v>
      </c>
      <c r="E141">
        <v>7.4490000000000001E-2</v>
      </c>
      <c r="F141">
        <v>0.14358000000000001</v>
      </c>
      <c r="G141">
        <v>0.22727</v>
      </c>
      <c r="H141" s="4">
        <v>4.4788599999999999E-4</v>
      </c>
      <c r="I141">
        <v>2.0999999999999999E-3</v>
      </c>
      <c r="J141">
        <v>2.5420000000000002E-2</v>
      </c>
      <c r="K141">
        <v>6.898E-2</v>
      </c>
      <c r="L141">
        <v>0.14238999999999999</v>
      </c>
      <c r="M141">
        <v>0.22700000000000001</v>
      </c>
    </row>
    <row r="142" spans="1:13" x14ac:dyDescent="0.25">
      <c r="A142">
        <v>3.45</v>
      </c>
      <c r="B142">
        <v>3.2200000000000002E-3</v>
      </c>
      <c r="C142">
        <v>-6.4999999999999997E-3</v>
      </c>
      <c r="D142">
        <v>2.5940000000000001E-2</v>
      </c>
      <c r="E142">
        <v>7.7340000000000006E-2</v>
      </c>
      <c r="F142">
        <v>0.14050000000000001</v>
      </c>
      <c r="G142">
        <v>0.22327</v>
      </c>
      <c r="H142">
        <v>-2.0300000000000001E-3</v>
      </c>
      <c r="I142">
        <v>-1.0749999999999999E-2</v>
      </c>
      <c r="J142">
        <v>3.1309999999999998E-2</v>
      </c>
      <c r="K142">
        <v>8.8359999999999994E-2</v>
      </c>
      <c r="L142">
        <v>0.13375000000000001</v>
      </c>
      <c r="M142">
        <v>0.22581000000000001</v>
      </c>
    </row>
    <row r="143" spans="1:13" x14ac:dyDescent="0.25">
      <c r="A143">
        <v>3.4750000000000001</v>
      </c>
      <c r="B143">
        <v>-7.26E-3</v>
      </c>
      <c r="C143" s="4">
        <v>-1.56441E-4</v>
      </c>
      <c r="D143">
        <v>2.392E-2</v>
      </c>
      <c r="E143">
        <v>7.6079999999999995E-2</v>
      </c>
      <c r="F143">
        <v>0.14113000000000001</v>
      </c>
      <c r="G143">
        <v>0.22900999999999999</v>
      </c>
      <c r="H143">
        <v>-2.2100000000000002E-3</v>
      </c>
      <c r="I143">
        <v>-8.8299999999999993E-3</v>
      </c>
      <c r="J143">
        <v>2.069E-2</v>
      </c>
      <c r="K143">
        <v>6.7129999999999995E-2</v>
      </c>
      <c r="L143">
        <v>0.13397000000000001</v>
      </c>
      <c r="M143">
        <v>0.22696</v>
      </c>
    </row>
    <row r="144" spans="1:13" x14ac:dyDescent="0.25">
      <c r="A144">
        <v>3.5</v>
      </c>
      <c r="B144">
        <v>-1.24E-3</v>
      </c>
      <c r="C144">
        <v>-3.0999999999999999E-3</v>
      </c>
      <c r="D144">
        <v>2.18E-2</v>
      </c>
      <c r="E144">
        <v>7.4209999999999998E-2</v>
      </c>
      <c r="F144">
        <v>0.13466</v>
      </c>
      <c r="G144">
        <v>0.22373999999999999</v>
      </c>
      <c r="H144">
        <v>1.0200000000000001E-3</v>
      </c>
      <c r="I144">
        <v>-4.28E-3</v>
      </c>
      <c r="J144">
        <v>1.009E-2</v>
      </c>
      <c r="K144">
        <v>7.5999999999999998E-2</v>
      </c>
      <c r="L144">
        <v>0.13689999999999999</v>
      </c>
      <c r="M144">
        <v>0.21462000000000001</v>
      </c>
    </row>
    <row r="145" spans="1:13" x14ac:dyDescent="0.25">
      <c r="A145">
        <v>3.5249999999999999</v>
      </c>
      <c r="B145" s="4">
        <v>-1.3895499999999999E-4</v>
      </c>
      <c r="C145">
        <v>-2.2000000000000001E-3</v>
      </c>
      <c r="D145">
        <v>2.1989999999999999E-2</v>
      </c>
      <c r="E145">
        <v>7.3109999999999994E-2</v>
      </c>
      <c r="F145">
        <v>0.13789000000000001</v>
      </c>
      <c r="G145">
        <v>0.23042000000000001</v>
      </c>
      <c r="H145" s="4">
        <v>5.2684499999999996E-4</v>
      </c>
      <c r="I145" s="4">
        <v>-1.92389E-4</v>
      </c>
      <c r="J145">
        <v>2.794E-2</v>
      </c>
      <c r="K145">
        <v>8.0049999999999996E-2</v>
      </c>
      <c r="L145">
        <v>0.12583</v>
      </c>
      <c r="M145">
        <v>0.22947000000000001</v>
      </c>
    </row>
    <row r="146" spans="1:13" x14ac:dyDescent="0.25">
      <c r="A146">
        <v>3.55</v>
      </c>
      <c r="B146">
        <v>-5.7099999999999998E-3</v>
      </c>
      <c r="C146">
        <v>-3.3500000000000001E-3</v>
      </c>
      <c r="D146">
        <v>2.1270000000000001E-2</v>
      </c>
      <c r="E146">
        <v>7.1260000000000004E-2</v>
      </c>
      <c r="F146">
        <v>0.13811000000000001</v>
      </c>
      <c r="G146">
        <v>0.22850999999999999</v>
      </c>
      <c r="H146">
        <v>1.8600000000000001E-3</v>
      </c>
      <c r="I146">
        <v>-1.08E-3</v>
      </c>
      <c r="J146">
        <v>1.8929999999999999E-2</v>
      </c>
      <c r="K146">
        <v>7.8469999999999998E-2</v>
      </c>
      <c r="L146">
        <v>0.12995999999999999</v>
      </c>
      <c r="M146">
        <v>0.22491</v>
      </c>
    </row>
    <row r="147" spans="1:13" x14ac:dyDescent="0.25">
      <c r="A147">
        <v>3.5750000000000002</v>
      </c>
      <c r="B147">
        <v>-4.3200000000000001E-3</v>
      </c>
      <c r="C147">
        <v>-2.5400000000000002E-3</v>
      </c>
      <c r="D147">
        <v>2.5489999999999999E-2</v>
      </c>
      <c r="E147">
        <v>6.7299999999999999E-2</v>
      </c>
      <c r="F147">
        <v>0.13289000000000001</v>
      </c>
      <c r="G147">
        <v>0.22533</v>
      </c>
      <c r="H147">
        <v>-9.5300000000000003E-3</v>
      </c>
      <c r="I147">
        <v>-1.2189999999999999E-2</v>
      </c>
      <c r="J147">
        <v>2.513E-2</v>
      </c>
      <c r="K147">
        <v>8.0740000000000006E-2</v>
      </c>
      <c r="L147">
        <v>0.13716</v>
      </c>
      <c r="M147">
        <v>0.22788</v>
      </c>
    </row>
    <row r="148" spans="1:13" x14ac:dyDescent="0.25">
      <c r="A148">
        <v>3.6</v>
      </c>
      <c r="B148" s="4">
        <v>3.0181899999999999E-4</v>
      </c>
      <c r="C148">
        <v>-4.15E-3</v>
      </c>
      <c r="D148">
        <v>1.831E-2</v>
      </c>
      <c r="E148">
        <v>6.7059999999999995E-2</v>
      </c>
      <c r="F148">
        <v>0.13431000000000001</v>
      </c>
      <c r="G148">
        <v>0.22969999999999999</v>
      </c>
      <c r="H148" s="4">
        <v>-2.4861300000000001E-4</v>
      </c>
      <c r="I148">
        <v>-2.63E-3</v>
      </c>
      <c r="J148">
        <v>2.614E-2</v>
      </c>
      <c r="K148">
        <v>8.1559999999999994E-2</v>
      </c>
      <c r="L148">
        <v>0.1255</v>
      </c>
      <c r="M148">
        <v>0.22314999999999999</v>
      </c>
    </row>
    <row r="149" spans="1:13" x14ac:dyDescent="0.25">
      <c r="A149">
        <v>3.625</v>
      </c>
      <c r="B149">
        <v>-1.6900000000000001E-3</v>
      </c>
      <c r="C149">
        <v>-3.3999999999999998E-3</v>
      </c>
      <c r="D149">
        <v>2.291E-2</v>
      </c>
      <c r="E149">
        <v>7.3249999999999996E-2</v>
      </c>
      <c r="F149">
        <v>0.13100999999999999</v>
      </c>
      <c r="G149">
        <v>0.22844999999999999</v>
      </c>
      <c r="H149">
        <v>9.1400000000000006E-3</v>
      </c>
      <c r="I149" s="4">
        <v>-1.15092E-4</v>
      </c>
      <c r="J149">
        <v>2.317E-2</v>
      </c>
      <c r="K149">
        <v>7.6980000000000007E-2</v>
      </c>
      <c r="L149">
        <v>0.13350000000000001</v>
      </c>
      <c r="M149">
        <v>0.23433999999999999</v>
      </c>
    </row>
    <row r="150" spans="1:13" x14ac:dyDescent="0.25">
      <c r="A150">
        <v>3.65</v>
      </c>
      <c r="B150">
        <v>-5.9800000000000001E-3</v>
      </c>
      <c r="C150">
        <v>-4.0800000000000003E-3</v>
      </c>
      <c r="D150">
        <v>1.8929999999999999E-2</v>
      </c>
      <c r="E150">
        <v>6.8470000000000003E-2</v>
      </c>
      <c r="F150">
        <v>0.13328000000000001</v>
      </c>
      <c r="G150">
        <v>0.22378999999999999</v>
      </c>
      <c r="H150">
        <v>-2.0699999999999998E-3</v>
      </c>
      <c r="I150">
        <v>-1.1209999999999999E-2</v>
      </c>
      <c r="J150">
        <v>2.4729999999999999E-2</v>
      </c>
      <c r="K150">
        <v>6.9559999999999997E-2</v>
      </c>
      <c r="L150">
        <v>0.12107999999999999</v>
      </c>
      <c r="M150">
        <v>0.23272999999999999</v>
      </c>
    </row>
    <row r="151" spans="1:13" x14ac:dyDescent="0.25">
      <c r="A151">
        <v>3.6749999999999998</v>
      </c>
      <c r="B151">
        <v>-2.7699999999999999E-3</v>
      </c>
      <c r="C151">
        <v>-4.7200000000000002E-3</v>
      </c>
      <c r="D151">
        <v>1.8200000000000001E-2</v>
      </c>
      <c r="E151">
        <v>7.177E-2</v>
      </c>
      <c r="F151">
        <v>0.1368</v>
      </c>
      <c r="G151">
        <v>0.22048999999999999</v>
      </c>
      <c r="H151">
        <v>1.98E-3</v>
      </c>
      <c r="I151">
        <v>-9.4699999999999993E-3</v>
      </c>
      <c r="J151">
        <v>1.01E-2</v>
      </c>
      <c r="K151">
        <v>7.5950000000000004E-2</v>
      </c>
      <c r="L151">
        <v>0.11828</v>
      </c>
      <c r="M151">
        <v>0.22896</v>
      </c>
    </row>
    <row r="152" spans="1:13" x14ac:dyDescent="0.25">
      <c r="A152">
        <v>3.7</v>
      </c>
      <c r="B152">
        <v>-2.15E-3</v>
      </c>
      <c r="C152">
        <v>-6.8599999999999998E-3</v>
      </c>
      <c r="D152">
        <v>1.9109999999999999E-2</v>
      </c>
      <c r="E152">
        <v>6.3390000000000002E-2</v>
      </c>
      <c r="F152">
        <v>0.13658000000000001</v>
      </c>
      <c r="G152">
        <v>0.22170999999999999</v>
      </c>
      <c r="H152">
        <v>3.7499999999999999E-3</v>
      </c>
      <c r="I152">
        <v>-2.49E-3</v>
      </c>
      <c r="J152">
        <v>2.1069999999999998E-2</v>
      </c>
      <c r="K152">
        <v>6.8159999999999998E-2</v>
      </c>
      <c r="L152">
        <v>0.13125000000000001</v>
      </c>
      <c r="M152">
        <v>0.21945000000000001</v>
      </c>
    </row>
    <row r="153" spans="1:13" x14ac:dyDescent="0.25">
      <c r="A153">
        <v>3.7250000000000001</v>
      </c>
      <c r="B153" s="4">
        <v>5.8126800000000002E-4</v>
      </c>
      <c r="C153">
        <v>-7.3200000000000001E-3</v>
      </c>
      <c r="D153">
        <v>2.8150000000000001E-2</v>
      </c>
      <c r="E153">
        <v>6.4869999999999997E-2</v>
      </c>
      <c r="F153">
        <v>0.12569</v>
      </c>
      <c r="G153">
        <v>0.2203</v>
      </c>
      <c r="H153">
        <v>-1.2700000000000001E-3</v>
      </c>
      <c r="I153">
        <v>-5.2599999999999999E-3</v>
      </c>
      <c r="J153">
        <v>1.7260000000000001E-2</v>
      </c>
      <c r="K153">
        <v>7.8990000000000005E-2</v>
      </c>
      <c r="L153">
        <v>0.12745000000000001</v>
      </c>
      <c r="M153">
        <v>0.22084000000000001</v>
      </c>
    </row>
    <row r="154" spans="1:13" x14ac:dyDescent="0.25">
      <c r="A154">
        <v>3.75</v>
      </c>
      <c r="B154">
        <v>-7.1399999999999996E-3</v>
      </c>
      <c r="C154" s="4">
        <v>-6.6718500000000002E-5</v>
      </c>
      <c r="D154">
        <v>1.814E-2</v>
      </c>
      <c r="E154">
        <v>6.7909999999999998E-2</v>
      </c>
      <c r="F154">
        <v>0.12859999999999999</v>
      </c>
      <c r="G154">
        <v>0.22397</v>
      </c>
      <c r="H154">
        <v>-4.8999999999999998E-3</v>
      </c>
      <c r="I154">
        <v>-1.205E-2</v>
      </c>
      <c r="J154">
        <v>3.0110000000000001E-2</v>
      </c>
      <c r="K154">
        <v>6.479E-2</v>
      </c>
      <c r="L154">
        <v>0.12733</v>
      </c>
      <c r="M154">
        <v>0.21396999999999999</v>
      </c>
    </row>
    <row r="155" spans="1:13" x14ac:dyDescent="0.25">
      <c r="A155">
        <v>3.7749999999999999</v>
      </c>
      <c r="B155" s="4">
        <v>-5.5854500000000003E-4</v>
      </c>
      <c r="C155">
        <v>1.42E-3</v>
      </c>
      <c r="D155">
        <v>1.456E-2</v>
      </c>
      <c r="E155">
        <v>6.7419999999999994E-2</v>
      </c>
      <c r="F155">
        <v>0.12204</v>
      </c>
      <c r="G155">
        <v>0.22242000000000001</v>
      </c>
      <c r="H155">
        <v>-4.8799999999999998E-3</v>
      </c>
      <c r="I155">
        <v>-2.7000000000000001E-3</v>
      </c>
      <c r="J155">
        <v>8.8199999999999997E-3</v>
      </c>
      <c r="K155">
        <v>5.2389999999999999E-2</v>
      </c>
      <c r="L155">
        <v>0.12705</v>
      </c>
      <c r="M155">
        <v>0.21589</v>
      </c>
    </row>
    <row r="156" spans="1:13" x14ac:dyDescent="0.25">
      <c r="A156">
        <v>3.8</v>
      </c>
      <c r="B156" s="4">
        <v>7.6893100000000004E-4</v>
      </c>
      <c r="C156">
        <v>-6.6100000000000004E-3</v>
      </c>
      <c r="D156">
        <v>1.456E-2</v>
      </c>
      <c r="E156">
        <v>5.9229999999999998E-2</v>
      </c>
      <c r="F156">
        <v>0.12948000000000001</v>
      </c>
      <c r="G156">
        <v>0.22450000000000001</v>
      </c>
      <c r="H156">
        <v>5.1999999999999998E-3</v>
      </c>
      <c r="I156">
        <v>-1.2449999999999999E-2</v>
      </c>
      <c r="J156">
        <v>1.9359999999999999E-2</v>
      </c>
      <c r="K156">
        <v>8.0130000000000007E-2</v>
      </c>
      <c r="L156">
        <v>0.11927</v>
      </c>
      <c r="M156">
        <v>0.21884999999999999</v>
      </c>
    </row>
    <row r="157" spans="1:13" x14ac:dyDescent="0.25">
      <c r="A157">
        <v>3.8250000000000002</v>
      </c>
      <c r="B157">
        <v>-7.3000000000000001E-3</v>
      </c>
      <c r="C157">
        <v>3.0400000000000002E-3</v>
      </c>
      <c r="D157">
        <v>1.5740000000000001E-2</v>
      </c>
      <c r="E157">
        <v>6.2469999999999998E-2</v>
      </c>
      <c r="F157">
        <v>0.12091</v>
      </c>
      <c r="G157">
        <v>0.22744</v>
      </c>
      <c r="H157">
        <v>-1.231E-2</v>
      </c>
      <c r="I157">
        <v>-6.0099999999999997E-3</v>
      </c>
      <c r="J157">
        <v>6.0600000000000003E-3</v>
      </c>
      <c r="K157">
        <v>7.4620000000000006E-2</v>
      </c>
      <c r="L157">
        <v>0.10919</v>
      </c>
      <c r="M157">
        <v>0.21482999999999999</v>
      </c>
    </row>
    <row r="158" spans="1:13" x14ac:dyDescent="0.25">
      <c r="A158">
        <v>3.85</v>
      </c>
      <c r="B158">
        <v>1.34E-3</v>
      </c>
      <c r="C158">
        <v>-6.4700000000000001E-3</v>
      </c>
      <c r="D158">
        <v>1.729E-2</v>
      </c>
      <c r="E158">
        <v>6.2899999999999998E-2</v>
      </c>
      <c r="F158">
        <v>0.11879000000000001</v>
      </c>
      <c r="G158">
        <v>0.22738</v>
      </c>
      <c r="H158">
        <v>-4.0000000000000001E-3</v>
      </c>
      <c r="I158">
        <v>-8.5299999999999994E-3</v>
      </c>
      <c r="J158">
        <v>2.0109999999999999E-2</v>
      </c>
      <c r="K158">
        <v>7.0980000000000001E-2</v>
      </c>
      <c r="L158">
        <v>0.12720000000000001</v>
      </c>
      <c r="M158">
        <v>0.21285999999999999</v>
      </c>
    </row>
    <row r="159" spans="1:13" x14ac:dyDescent="0.25">
      <c r="A159">
        <v>3.875</v>
      </c>
      <c r="B159">
        <v>-6.13E-3</v>
      </c>
      <c r="C159" s="4">
        <v>3.2593800000000001E-4</v>
      </c>
      <c r="D159">
        <v>1.474E-2</v>
      </c>
      <c r="E159">
        <v>5.9409999999999998E-2</v>
      </c>
      <c r="F159">
        <v>0.13025</v>
      </c>
      <c r="G159">
        <v>0.21970999999999999</v>
      </c>
      <c r="H159">
        <v>5.4200000000000003E-3</v>
      </c>
      <c r="I159">
        <v>-5.9500000000000004E-3</v>
      </c>
      <c r="J159">
        <v>1.5010000000000001E-2</v>
      </c>
      <c r="K159">
        <v>7.0599999999999996E-2</v>
      </c>
      <c r="L159">
        <v>0.11676</v>
      </c>
      <c r="M159">
        <v>0.22289999999999999</v>
      </c>
    </row>
    <row r="160" spans="1:13" x14ac:dyDescent="0.25">
      <c r="A160">
        <v>3.9</v>
      </c>
      <c r="B160">
        <v>2.3600000000000001E-3</v>
      </c>
      <c r="C160">
        <v>-4.9899999999999996E-3</v>
      </c>
      <c r="D160">
        <v>1.6150000000000001E-2</v>
      </c>
      <c r="E160">
        <v>5.8889999999999998E-2</v>
      </c>
      <c r="F160">
        <v>0.12479999999999999</v>
      </c>
      <c r="G160">
        <v>0.21401000000000001</v>
      </c>
      <c r="H160">
        <v>-8.5800000000000008E-3</v>
      </c>
      <c r="I160">
        <v>5.8100000000000001E-3</v>
      </c>
      <c r="J160">
        <v>1.4109999999999999E-2</v>
      </c>
      <c r="K160">
        <v>6.5909999999999996E-2</v>
      </c>
      <c r="L160">
        <v>0.12041</v>
      </c>
      <c r="M160">
        <v>0.22192999999999999</v>
      </c>
    </row>
    <row r="161" spans="1:13" x14ac:dyDescent="0.25">
      <c r="A161">
        <v>3.9249999999999998</v>
      </c>
      <c r="B161" s="4">
        <v>-2.4541300000000002E-5</v>
      </c>
      <c r="C161">
        <v>3.2699999999999999E-3</v>
      </c>
      <c r="D161">
        <v>1.8159999999999999E-2</v>
      </c>
      <c r="E161">
        <v>5.9889999999999999E-2</v>
      </c>
      <c r="F161">
        <v>0.11774</v>
      </c>
      <c r="G161">
        <v>0.21845999999999999</v>
      </c>
      <c r="H161">
        <v>-1.8E-3</v>
      </c>
      <c r="I161">
        <v>-2.3700000000000001E-3</v>
      </c>
      <c r="J161">
        <v>1.6549999999999999E-2</v>
      </c>
      <c r="K161">
        <v>5.756E-2</v>
      </c>
      <c r="L161">
        <v>0.12991</v>
      </c>
      <c r="M161">
        <v>0.21942999999999999</v>
      </c>
    </row>
    <row r="162" spans="1:13" x14ac:dyDescent="0.25">
      <c r="A162">
        <v>3.95</v>
      </c>
      <c r="B162" s="4">
        <v>3.5870299999999998E-4</v>
      </c>
      <c r="C162">
        <v>-3.13E-3</v>
      </c>
      <c r="D162">
        <v>1.847E-2</v>
      </c>
      <c r="E162">
        <v>5.6640000000000003E-2</v>
      </c>
      <c r="F162">
        <v>0.11754000000000001</v>
      </c>
      <c r="G162">
        <v>0.21461</v>
      </c>
      <c r="H162">
        <v>-1.098E-2</v>
      </c>
      <c r="I162">
        <v>1.8E-3</v>
      </c>
      <c r="J162">
        <v>1.001E-2</v>
      </c>
      <c r="K162">
        <v>6.973E-2</v>
      </c>
      <c r="L162">
        <v>0.12335</v>
      </c>
      <c r="M162">
        <v>0.21174000000000001</v>
      </c>
    </row>
    <row r="163" spans="1:13" x14ac:dyDescent="0.25">
      <c r="A163">
        <v>3.9750000000000001</v>
      </c>
      <c r="B163">
        <v>-6.1999999999999998E-3</v>
      </c>
      <c r="C163">
        <v>1.2899999999999999E-3</v>
      </c>
      <c r="D163">
        <v>1.3809999999999999E-2</v>
      </c>
      <c r="E163">
        <v>5.8310000000000001E-2</v>
      </c>
      <c r="F163">
        <v>0.12446</v>
      </c>
      <c r="G163">
        <v>0.21434</v>
      </c>
      <c r="H163">
        <v>-1.8710000000000001E-2</v>
      </c>
      <c r="I163">
        <v>-3.7399999999999998E-3</v>
      </c>
      <c r="J163">
        <v>9.3500000000000007E-3</v>
      </c>
      <c r="K163">
        <v>5.475E-2</v>
      </c>
      <c r="L163">
        <v>0.12013</v>
      </c>
      <c r="M163">
        <v>0.22012999999999999</v>
      </c>
    </row>
    <row r="164" spans="1:13" x14ac:dyDescent="0.25">
      <c r="A164">
        <v>4</v>
      </c>
      <c r="B164">
        <v>-4.5300000000000002E-3</v>
      </c>
      <c r="C164">
        <v>-1.1800000000000001E-3</v>
      </c>
      <c r="D164">
        <v>9.2800000000000001E-3</v>
      </c>
      <c r="E164">
        <v>5.4170000000000003E-2</v>
      </c>
      <c r="F164">
        <v>0.12239</v>
      </c>
      <c r="G164">
        <v>0.21739</v>
      </c>
      <c r="H164">
        <v>2.6700000000000001E-3</v>
      </c>
      <c r="I164">
        <v>-1.5299999999999999E-3</v>
      </c>
      <c r="J164">
        <v>1.346E-2</v>
      </c>
      <c r="K164">
        <v>5.6930000000000001E-2</v>
      </c>
      <c r="L164">
        <v>0.12681999999999999</v>
      </c>
      <c r="M164">
        <v>0.19891</v>
      </c>
    </row>
    <row r="165" spans="1:13" x14ac:dyDescent="0.25">
      <c r="A165">
        <v>4.0250000000000004</v>
      </c>
      <c r="B165">
        <v>3.82E-3</v>
      </c>
      <c r="C165">
        <v>-6.5399999999999998E-3</v>
      </c>
      <c r="D165">
        <v>1.304E-2</v>
      </c>
      <c r="E165">
        <v>5.7630000000000001E-2</v>
      </c>
      <c r="F165">
        <v>0.12485</v>
      </c>
      <c r="G165">
        <v>0.21431</v>
      </c>
      <c r="H165">
        <v>-1.2099999999999999E-3</v>
      </c>
      <c r="I165">
        <v>-4.5900000000000003E-3</v>
      </c>
      <c r="J165">
        <v>1.453E-2</v>
      </c>
      <c r="K165">
        <v>5.7610000000000001E-2</v>
      </c>
      <c r="L165">
        <v>0.11823</v>
      </c>
      <c r="M165">
        <v>0.21668000000000001</v>
      </c>
    </row>
    <row r="166" spans="1:13" x14ac:dyDescent="0.25">
      <c r="A166">
        <v>4.05</v>
      </c>
      <c r="B166">
        <v>-6.0200000000000002E-3</v>
      </c>
      <c r="C166">
        <v>-6.4200000000000004E-3</v>
      </c>
      <c r="D166">
        <v>1.4069999999999999E-2</v>
      </c>
      <c r="E166">
        <v>5.7020000000000001E-2</v>
      </c>
      <c r="F166">
        <v>0.11641</v>
      </c>
      <c r="G166">
        <v>0.21374000000000001</v>
      </c>
      <c r="H166" s="4">
        <v>-7.8887999999999994E-5</v>
      </c>
      <c r="I166" s="4">
        <v>-5.1283100000000005E-4</v>
      </c>
      <c r="J166">
        <v>8.1099999999999992E-3</v>
      </c>
      <c r="K166">
        <v>6.3960000000000003E-2</v>
      </c>
      <c r="L166">
        <v>0.13525999999999999</v>
      </c>
      <c r="M166">
        <v>0.20602999999999999</v>
      </c>
    </row>
    <row r="167" spans="1:13" x14ac:dyDescent="0.25">
      <c r="A167">
        <v>4.0750000000000002</v>
      </c>
      <c r="B167" s="4">
        <v>-4.4365000000000002E-4</v>
      </c>
      <c r="C167">
        <v>-3.9899999999999996E-3</v>
      </c>
      <c r="D167">
        <v>1.495E-2</v>
      </c>
      <c r="E167">
        <v>5.8180000000000003E-2</v>
      </c>
      <c r="F167">
        <v>0.11804000000000001</v>
      </c>
      <c r="G167">
        <v>0.21490999999999999</v>
      </c>
      <c r="H167">
        <v>-4.6299999999999996E-3</v>
      </c>
      <c r="I167">
        <v>-1.0019999999999999E-2</v>
      </c>
      <c r="J167">
        <v>1.068E-2</v>
      </c>
      <c r="K167">
        <v>6.4990000000000006E-2</v>
      </c>
      <c r="L167">
        <v>0.11466</v>
      </c>
      <c r="M167">
        <v>0.20646</v>
      </c>
    </row>
    <row r="168" spans="1:13" x14ac:dyDescent="0.25">
      <c r="A168">
        <v>4.0999999999999996</v>
      </c>
      <c r="B168">
        <v>-6.7000000000000002E-3</v>
      </c>
      <c r="C168">
        <v>-1.031E-2</v>
      </c>
      <c r="D168">
        <v>1.0319999999999999E-2</v>
      </c>
      <c r="E168">
        <v>5.8110000000000002E-2</v>
      </c>
      <c r="F168">
        <v>0.11978</v>
      </c>
      <c r="G168">
        <v>0.21042</v>
      </c>
      <c r="H168">
        <v>2.16E-3</v>
      </c>
      <c r="I168">
        <v>-4.4000000000000003E-3</v>
      </c>
      <c r="J168">
        <v>1.149E-2</v>
      </c>
      <c r="K168">
        <v>6.0769999999999998E-2</v>
      </c>
      <c r="L168">
        <v>0.10827000000000001</v>
      </c>
      <c r="M168">
        <v>0.21306</v>
      </c>
    </row>
    <row r="169" spans="1:13" x14ac:dyDescent="0.25">
      <c r="A169">
        <v>4.125</v>
      </c>
      <c r="B169">
        <v>2.7799999999999999E-3</v>
      </c>
      <c r="C169">
        <v>-1.39E-3</v>
      </c>
      <c r="D169">
        <v>1.15E-2</v>
      </c>
      <c r="E169">
        <v>5.0049999999999997E-2</v>
      </c>
      <c r="F169">
        <v>0.11027000000000001</v>
      </c>
      <c r="G169">
        <v>0.20685999999999999</v>
      </c>
      <c r="H169">
        <v>-5.7600000000000004E-3</v>
      </c>
      <c r="I169">
        <v>-1.422E-2</v>
      </c>
      <c r="J169">
        <v>1.9499999999999999E-3</v>
      </c>
      <c r="K169">
        <v>5.8740000000000001E-2</v>
      </c>
      <c r="L169">
        <v>0.11502</v>
      </c>
      <c r="M169">
        <v>0.20744000000000001</v>
      </c>
    </row>
    <row r="170" spans="1:13" x14ac:dyDescent="0.25">
      <c r="A170">
        <v>4.1500000000000004</v>
      </c>
      <c r="B170">
        <v>3.9899999999999996E-3</v>
      </c>
      <c r="C170" s="4">
        <v>-6.4617900000000004E-5</v>
      </c>
      <c r="D170">
        <v>1.7569999999999999E-2</v>
      </c>
      <c r="E170">
        <v>5.8889999999999998E-2</v>
      </c>
      <c r="F170">
        <v>0.11652</v>
      </c>
      <c r="G170">
        <v>0.21384</v>
      </c>
      <c r="H170">
        <v>-6.2700000000000004E-3</v>
      </c>
      <c r="I170">
        <v>-3.6600000000000001E-3</v>
      </c>
      <c r="J170">
        <v>1.1440000000000001E-2</v>
      </c>
      <c r="K170">
        <v>5.7689999999999998E-2</v>
      </c>
      <c r="L170">
        <v>0.11626</v>
      </c>
      <c r="M170">
        <v>0.20476</v>
      </c>
    </row>
    <row r="171" spans="1:13" x14ac:dyDescent="0.25">
      <c r="A171">
        <v>4.1749999999999998</v>
      </c>
      <c r="B171">
        <v>-1.34E-3</v>
      </c>
      <c r="C171">
        <v>-2.2399999999999998E-3</v>
      </c>
      <c r="D171">
        <v>1.443E-2</v>
      </c>
      <c r="E171">
        <v>5.2400000000000002E-2</v>
      </c>
      <c r="F171">
        <v>0.11121</v>
      </c>
      <c r="G171">
        <v>0.20745</v>
      </c>
      <c r="H171">
        <v>-1.2529999999999999E-2</v>
      </c>
      <c r="I171">
        <v>-6.7299999999999999E-3</v>
      </c>
      <c r="J171">
        <v>-3.5300000000000002E-3</v>
      </c>
      <c r="K171">
        <v>6.0839999999999998E-2</v>
      </c>
      <c r="L171">
        <v>0.11574</v>
      </c>
      <c r="M171">
        <v>0.20179</v>
      </c>
    </row>
    <row r="172" spans="1:13" x14ac:dyDescent="0.25">
      <c r="A172">
        <v>4.2</v>
      </c>
      <c r="B172">
        <v>-4.5100000000000001E-3</v>
      </c>
      <c r="C172">
        <v>-2.5000000000000001E-3</v>
      </c>
      <c r="D172">
        <v>9.5300000000000003E-3</v>
      </c>
      <c r="E172">
        <v>5.1569999999999998E-2</v>
      </c>
      <c r="F172">
        <v>0.11661000000000001</v>
      </c>
      <c r="G172">
        <v>0.21187</v>
      </c>
      <c r="H172">
        <v>-8.6999999999999994E-3</v>
      </c>
      <c r="I172">
        <v>-1.008E-2</v>
      </c>
      <c r="J172">
        <v>2.019E-2</v>
      </c>
      <c r="K172">
        <v>0.05</v>
      </c>
      <c r="L172">
        <v>0.11179</v>
      </c>
      <c r="M172">
        <v>0.21295</v>
      </c>
    </row>
    <row r="173" spans="1:13" x14ac:dyDescent="0.25">
      <c r="A173">
        <v>4.2249999999999996</v>
      </c>
      <c r="B173">
        <v>-1.6199999999999999E-3</v>
      </c>
      <c r="C173">
        <v>-3.5500000000000002E-3</v>
      </c>
      <c r="D173">
        <v>1.065E-2</v>
      </c>
      <c r="E173">
        <v>5.4210000000000001E-2</v>
      </c>
      <c r="F173">
        <v>0.11430999999999999</v>
      </c>
      <c r="G173">
        <v>0.20898</v>
      </c>
      <c r="H173">
        <v>-1.32E-2</v>
      </c>
      <c r="I173">
        <v>9.5899999999999996E-3</v>
      </c>
      <c r="J173">
        <v>-2.4299999999999999E-3</v>
      </c>
      <c r="K173">
        <v>5.2490000000000002E-2</v>
      </c>
      <c r="L173">
        <v>0.11966</v>
      </c>
      <c r="M173">
        <v>0.20466999999999999</v>
      </c>
    </row>
    <row r="174" spans="1:13" x14ac:dyDescent="0.25">
      <c r="A174">
        <v>4.25</v>
      </c>
      <c r="B174">
        <v>-1.1900000000000001E-3</v>
      </c>
      <c r="C174">
        <v>-3.5100000000000001E-3</v>
      </c>
      <c r="D174">
        <v>1.1560000000000001E-2</v>
      </c>
      <c r="E174">
        <v>5.4550000000000001E-2</v>
      </c>
      <c r="F174">
        <v>0.11317000000000001</v>
      </c>
      <c r="G174">
        <v>0.20494000000000001</v>
      </c>
      <c r="H174">
        <v>-6.9499999999999996E-3</v>
      </c>
      <c r="I174">
        <v>-7.26E-3</v>
      </c>
      <c r="J174">
        <v>3.5100000000000001E-3</v>
      </c>
      <c r="K174">
        <v>5.7049999999999997E-2</v>
      </c>
      <c r="L174">
        <v>0.10188999999999999</v>
      </c>
      <c r="M174">
        <v>0.20605999999999999</v>
      </c>
    </row>
    <row r="175" spans="1:13" x14ac:dyDescent="0.25">
      <c r="A175">
        <v>4.2750000000000004</v>
      </c>
      <c r="B175">
        <v>-1.8500000000000001E-3</v>
      </c>
      <c r="C175">
        <v>-3.5599999999999998E-3</v>
      </c>
      <c r="D175">
        <v>1.2160000000000001E-2</v>
      </c>
      <c r="E175">
        <v>4.8860000000000001E-2</v>
      </c>
      <c r="F175">
        <v>0.11429</v>
      </c>
      <c r="G175">
        <v>0.20666000000000001</v>
      </c>
      <c r="H175">
        <v>-7.0400000000000003E-3</v>
      </c>
      <c r="I175">
        <v>-1.5100000000000001E-3</v>
      </c>
      <c r="J175">
        <v>1.8679999999999999E-2</v>
      </c>
      <c r="K175">
        <v>6.1440000000000002E-2</v>
      </c>
      <c r="L175">
        <v>0.10328</v>
      </c>
      <c r="M175">
        <v>0.20893999999999999</v>
      </c>
    </row>
    <row r="176" spans="1:13" x14ac:dyDescent="0.25">
      <c r="A176">
        <v>4.3</v>
      </c>
      <c r="B176">
        <v>8.8900000000000003E-3</v>
      </c>
      <c r="C176">
        <v>-2.1900000000000001E-3</v>
      </c>
      <c r="D176">
        <v>1.1610000000000001E-2</v>
      </c>
      <c r="E176">
        <v>5.28E-2</v>
      </c>
      <c r="F176">
        <v>0.10994</v>
      </c>
      <c r="G176">
        <v>0.20388999999999999</v>
      </c>
      <c r="H176">
        <v>-9.1400000000000006E-3</v>
      </c>
      <c r="I176">
        <v>-1.1780000000000001E-2</v>
      </c>
      <c r="J176">
        <v>5.2300000000000003E-3</v>
      </c>
      <c r="K176">
        <v>5.3859999999999998E-2</v>
      </c>
      <c r="L176">
        <v>0.11284</v>
      </c>
      <c r="M176">
        <v>0.20147999999999999</v>
      </c>
    </row>
    <row r="177" spans="1:13" x14ac:dyDescent="0.25">
      <c r="A177">
        <v>4.3250000000000002</v>
      </c>
      <c r="B177">
        <v>-3.6800000000000001E-3</v>
      </c>
      <c r="C177" s="4">
        <v>9.66609E-4</v>
      </c>
      <c r="D177">
        <v>1.41E-2</v>
      </c>
      <c r="E177">
        <v>4.6690000000000002E-2</v>
      </c>
      <c r="F177">
        <v>0.11151</v>
      </c>
      <c r="G177">
        <v>0.20604</v>
      </c>
      <c r="H177">
        <v>-8.0400000000000003E-3</v>
      </c>
      <c r="I177">
        <v>-1.1299999999999999E-2</v>
      </c>
      <c r="J177">
        <v>8.4600000000000005E-3</v>
      </c>
      <c r="K177">
        <v>4.6640000000000001E-2</v>
      </c>
      <c r="L177">
        <v>0.11706999999999999</v>
      </c>
      <c r="M177">
        <v>0.20029</v>
      </c>
    </row>
    <row r="178" spans="1:13" x14ac:dyDescent="0.25">
      <c r="A178">
        <v>4.3499999999999996</v>
      </c>
      <c r="B178">
        <v>-3.3800000000000002E-3</v>
      </c>
      <c r="C178">
        <v>-7.6400000000000001E-3</v>
      </c>
      <c r="D178">
        <v>1.5779999999999999E-2</v>
      </c>
      <c r="E178">
        <v>4.9669999999999999E-2</v>
      </c>
      <c r="F178">
        <v>0.11007</v>
      </c>
      <c r="G178">
        <v>0.20641000000000001</v>
      </c>
      <c r="H178">
        <v>-3.3300000000000001E-3</v>
      </c>
      <c r="I178">
        <v>-9.8099999999999993E-3</v>
      </c>
      <c r="J178">
        <v>4.8999999999999998E-3</v>
      </c>
      <c r="K178">
        <v>4.8129999999999999E-2</v>
      </c>
      <c r="L178">
        <v>0.10698000000000001</v>
      </c>
      <c r="M178">
        <v>0.21149999999999999</v>
      </c>
    </row>
    <row r="179" spans="1:13" x14ac:dyDescent="0.25">
      <c r="A179">
        <v>4.375</v>
      </c>
      <c r="B179">
        <v>-5.5500000000000002E-3</v>
      </c>
      <c r="C179">
        <v>-5.0000000000000001E-3</v>
      </c>
      <c r="D179">
        <v>5.8199999999999997E-3</v>
      </c>
      <c r="E179">
        <v>4.6300000000000001E-2</v>
      </c>
      <c r="F179">
        <v>0.10813</v>
      </c>
      <c r="G179">
        <v>0.20293</v>
      </c>
      <c r="H179">
        <v>-1.65E-3</v>
      </c>
      <c r="I179">
        <v>-9.7000000000000003E-3</v>
      </c>
      <c r="J179">
        <v>5.0600000000000003E-3</v>
      </c>
      <c r="K179">
        <v>4.727E-2</v>
      </c>
      <c r="L179">
        <v>0.1142</v>
      </c>
      <c r="M179">
        <v>0.19775000000000001</v>
      </c>
    </row>
    <row r="180" spans="1:13" x14ac:dyDescent="0.25">
      <c r="A180">
        <v>4.4000000000000004</v>
      </c>
      <c r="B180">
        <v>3.29E-3</v>
      </c>
      <c r="C180">
        <v>-4.7400000000000003E-3</v>
      </c>
      <c r="D180">
        <v>1.1730000000000001E-2</v>
      </c>
      <c r="E180">
        <v>4.7039999999999998E-2</v>
      </c>
      <c r="F180">
        <v>0.10659</v>
      </c>
      <c r="G180">
        <v>0.20351</v>
      </c>
      <c r="H180">
        <v>-3.2699999999999999E-3</v>
      </c>
      <c r="I180">
        <v>-7.8300000000000002E-3</v>
      </c>
      <c r="J180">
        <v>1.1520000000000001E-2</v>
      </c>
      <c r="K180">
        <v>4.4999999999999998E-2</v>
      </c>
      <c r="L180">
        <v>0.10935</v>
      </c>
      <c r="M180">
        <v>0.20960999999999999</v>
      </c>
    </row>
    <row r="181" spans="1:13" x14ac:dyDescent="0.25">
      <c r="A181">
        <v>4.4249999999999998</v>
      </c>
      <c r="B181">
        <v>2.47E-3</v>
      </c>
      <c r="C181">
        <v>-2.0600000000000002E-3</v>
      </c>
      <c r="D181">
        <v>1.018E-2</v>
      </c>
      <c r="E181">
        <v>5.0099999999999999E-2</v>
      </c>
      <c r="F181">
        <v>0.10784000000000001</v>
      </c>
      <c r="G181">
        <v>0.20674000000000001</v>
      </c>
      <c r="H181">
        <v>6.9300000000000004E-3</v>
      </c>
      <c r="I181">
        <v>-8.8400000000000006E-3</v>
      </c>
      <c r="J181">
        <v>5.11E-3</v>
      </c>
      <c r="K181">
        <v>4.3790000000000003E-2</v>
      </c>
      <c r="L181">
        <v>0.1055</v>
      </c>
      <c r="M181">
        <v>0.20593</v>
      </c>
    </row>
    <row r="182" spans="1:13" x14ac:dyDescent="0.25">
      <c r="A182">
        <v>4.45</v>
      </c>
      <c r="B182">
        <v>-9.3299999999999998E-3</v>
      </c>
      <c r="C182">
        <v>-3.3E-3</v>
      </c>
      <c r="D182">
        <v>1.146E-2</v>
      </c>
      <c r="E182">
        <v>4.471E-2</v>
      </c>
      <c r="F182">
        <v>0.10402</v>
      </c>
      <c r="G182">
        <v>0.20155000000000001</v>
      </c>
      <c r="H182">
        <v>4.1999999999999997E-3</v>
      </c>
      <c r="I182">
        <v>-8.5000000000000006E-3</v>
      </c>
      <c r="J182">
        <v>1.618E-2</v>
      </c>
      <c r="K182">
        <v>5.5910000000000001E-2</v>
      </c>
      <c r="L182">
        <v>0.10845</v>
      </c>
      <c r="M182">
        <v>0.19538</v>
      </c>
    </row>
    <row r="183" spans="1:13" x14ac:dyDescent="0.25">
      <c r="A183">
        <v>4.4749999999999996</v>
      </c>
      <c r="B183">
        <v>-3.8899999999999998E-3</v>
      </c>
      <c r="C183" s="4">
        <v>-4.1033499999999999E-5</v>
      </c>
      <c r="D183">
        <v>1.179E-2</v>
      </c>
      <c r="E183">
        <v>4.249E-2</v>
      </c>
      <c r="F183">
        <v>9.8849999999999993E-2</v>
      </c>
      <c r="G183">
        <v>0.20221</v>
      </c>
      <c r="H183">
        <v>-5.5500000000000002E-3</v>
      </c>
      <c r="I183">
        <v>-1.4400000000000001E-3</v>
      </c>
      <c r="J183">
        <v>6.8300000000000001E-3</v>
      </c>
      <c r="K183">
        <v>4.2290000000000001E-2</v>
      </c>
      <c r="L183">
        <v>0.11729000000000001</v>
      </c>
      <c r="M183">
        <v>0.20157</v>
      </c>
    </row>
    <row r="184" spans="1:13" x14ac:dyDescent="0.25">
      <c r="A184">
        <v>4.5</v>
      </c>
      <c r="B184" s="4">
        <v>-9.1374199999999997E-6</v>
      </c>
      <c r="C184">
        <v>-1.0500000000000001E-2</v>
      </c>
      <c r="D184">
        <v>6.0299999999999998E-3</v>
      </c>
      <c r="E184">
        <v>4.1820000000000003E-2</v>
      </c>
      <c r="F184">
        <v>0.10691000000000001</v>
      </c>
      <c r="G184">
        <v>0.20201</v>
      </c>
      <c r="H184">
        <v>3.7299999999999998E-3</v>
      </c>
      <c r="I184">
        <v>-5.9500000000000004E-3</v>
      </c>
      <c r="J184">
        <v>-2.8500000000000001E-3</v>
      </c>
      <c r="K184">
        <v>4.0399999999999998E-2</v>
      </c>
      <c r="L184">
        <v>0.10582</v>
      </c>
      <c r="M184">
        <v>0.20483999999999999</v>
      </c>
    </row>
    <row r="185" spans="1:13" x14ac:dyDescent="0.25">
      <c r="A185">
        <v>4.5250000000000004</v>
      </c>
      <c r="B185" s="4">
        <v>2.4173E-4</v>
      </c>
      <c r="C185">
        <v>-1.72E-3</v>
      </c>
      <c r="D185">
        <v>9.2300000000000004E-3</v>
      </c>
      <c r="E185">
        <v>4.9730000000000003E-2</v>
      </c>
      <c r="F185">
        <v>9.912E-2</v>
      </c>
      <c r="G185">
        <v>0.20086999999999999</v>
      </c>
      <c r="H185">
        <v>-4.7000000000000002E-3</v>
      </c>
      <c r="I185">
        <v>-3.81E-3</v>
      </c>
      <c r="J185">
        <v>5.3800000000000002E-3</v>
      </c>
      <c r="K185">
        <v>4.3830000000000001E-2</v>
      </c>
      <c r="L185">
        <v>0.10514</v>
      </c>
      <c r="M185">
        <v>0.20935999999999999</v>
      </c>
    </row>
    <row r="186" spans="1:13" x14ac:dyDescent="0.25">
      <c r="A186">
        <v>4.55</v>
      </c>
      <c r="B186">
        <v>-3.6600000000000001E-3</v>
      </c>
      <c r="C186">
        <v>-4.0000000000000001E-3</v>
      </c>
      <c r="D186">
        <v>8.8199999999999997E-3</v>
      </c>
      <c r="E186">
        <v>4.1180000000000001E-2</v>
      </c>
      <c r="F186">
        <v>9.9449999999999997E-2</v>
      </c>
      <c r="G186">
        <v>0.20144999999999999</v>
      </c>
      <c r="H186">
        <v>-8.6400000000000001E-3</v>
      </c>
      <c r="I186" s="4">
        <v>6.0077100000000005E-4</v>
      </c>
      <c r="J186">
        <v>1.1860000000000001E-2</v>
      </c>
      <c r="K186">
        <v>4.2790000000000002E-2</v>
      </c>
      <c r="L186">
        <v>0.10385999999999999</v>
      </c>
      <c r="M186">
        <v>0.19878000000000001</v>
      </c>
    </row>
    <row r="187" spans="1:13" x14ac:dyDescent="0.25">
      <c r="A187">
        <v>4.5750000000000002</v>
      </c>
      <c r="B187">
        <v>-3.5300000000000002E-3</v>
      </c>
      <c r="C187">
        <v>-3.16E-3</v>
      </c>
      <c r="D187">
        <v>7.3000000000000001E-3</v>
      </c>
      <c r="E187">
        <v>3.7900000000000003E-2</v>
      </c>
      <c r="F187">
        <v>0.1047</v>
      </c>
      <c r="G187">
        <v>0.20272000000000001</v>
      </c>
      <c r="H187">
        <v>-5.0600000000000003E-3</v>
      </c>
      <c r="I187">
        <v>4.7000000000000002E-3</v>
      </c>
      <c r="J187">
        <v>3.1269999999999999E-2</v>
      </c>
      <c r="K187">
        <v>4.5870000000000001E-2</v>
      </c>
      <c r="L187">
        <v>9.0789999999999996E-2</v>
      </c>
      <c r="M187">
        <v>0.19436</v>
      </c>
    </row>
    <row r="188" spans="1:13" x14ac:dyDescent="0.25">
      <c r="A188">
        <v>4.5999999999999996</v>
      </c>
      <c r="B188">
        <v>4.3899999999999998E-3</v>
      </c>
      <c r="C188">
        <v>-3.4199999999999999E-3</v>
      </c>
      <c r="D188">
        <v>4.1799999999999997E-3</v>
      </c>
      <c r="E188">
        <v>4.648E-2</v>
      </c>
      <c r="F188">
        <v>0.10202</v>
      </c>
      <c r="G188">
        <v>0.18939</v>
      </c>
      <c r="H188">
        <v>4.15E-3</v>
      </c>
      <c r="I188">
        <v>1.01E-3</v>
      </c>
      <c r="J188">
        <v>1.8259999999999998E-2</v>
      </c>
      <c r="K188">
        <v>3.7920000000000002E-2</v>
      </c>
      <c r="L188">
        <v>0.10045</v>
      </c>
      <c r="M188">
        <v>0.19388</v>
      </c>
    </row>
    <row r="189" spans="1:13" x14ac:dyDescent="0.25">
      <c r="A189">
        <v>4.625</v>
      </c>
      <c r="B189" s="4">
        <v>-4.1850600000000002E-4</v>
      </c>
      <c r="C189">
        <v>-7.4599999999999996E-3</v>
      </c>
      <c r="D189">
        <v>3.8400000000000001E-3</v>
      </c>
      <c r="E189">
        <v>4.1980000000000003E-2</v>
      </c>
      <c r="F189">
        <v>0.10227</v>
      </c>
      <c r="G189">
        <v>0.19497999999999999</v>
      </c>
      <c r="H189">
        <v>-4.1200000000000004E-3</v>
      </c>
      <c r="I189">
        <v>4.5100000000000001E-3</v>
      </c>
      <c r="J189">
        <v>-5.5399999999999998E-3</v>
      </c>
      <c r="K189">
        <v>4.99E-2</v>
      </c>
      <c r="L189">
        <v>0.10348</v>
      </c>
      <c r="M189">
        <v>0.19988</v>
      </c>
    </row>
    <row r="190" spans="1:13" x14ac:dyDescent="0.25">
      <c r="A190">
        <v>4.6500000000000004</v>
      </c>
      <c r="B190">
        <v>1.4499999999999999E-3</v>
      </c>
      <c r="C190">
        <v>-2.4499999999999999E-3</v>
      </c>
      <c r="D190">
        <v>1.388E-2</v>
      </c>
      <c r="E190">
        <v>4.0809999999999999E-2</v>
      </c>
      <c r="F190">
        <v>0.10228</v>
      </c>
      <c r="G190">
        <v>0.20099</v>
      </c>
      <c r="H190">
        <v>2.64E-3</v>
      </c>
      <c r="I190">
        <v>-8.3999999999999995E-3</v>
      </c>
      <c r="J190">
        <v>1.413E-2</v>
      </c>
      <c r="K190">
        <v>4.897E-2</v>
      </c>
      <c r="L190">
        <v>9.2189999999999994E-2</v>
      </c>
      <c r="M190">
        <v>0.18661</v>
      </c>
    </row>
    <row r="191" spans="1:13" x14ac:dyDescent="0.25">
      <c r="A191">
        <v>4.6749999999999998</v>
      </c>
      <c r="B191">
        <v>-6.4400000000000004E-3</v>
      </c>
      <c r="C191">
        <v>-4.2500000000000003E-3</v>
      </c>
      <c r="D191">
        <v>5.5300000000000002E-3</v>
      </c>
      <c r="E191">
        <v>4.2549999999999998E-2</v>
      </c>
      <c r="F191">
        <v>9.7860000000000003E-2</v>
      </c>
      <c r="G191">
        <v>0.19206000000000001</v>
      </c>
      <c r="H191">
        <v>-1.1639999999999999E-2</v>
      </c>
      <c r="I191">
        <v>-7.1500000000000001E-3</v>
      </c>
      <c r="J191">
        <v>1.8079999999999999E-2</v>
      </c>
      <c r="K191">
        <v>5.0020000000000002E-2</v>
      </c>
      <c r="L191">
        <v>9.5030000000000003E-2</v>
      </c>
      <c r="M191">
        <v>0.20029</v>
      </c>
    </row>
    <row r="192" spans="1:13" x14ac:dyDescent="0.25">
      <c r="A192">
        <v>4.7</v>
      </c>
      <c r="B192">
        <v>4.3099999999999996E-3</v>
      </c>
      <c r="C192">
        <v>-1.0359999999999999E-2</v>
      </c>
      <c r="D192">
        <v>1.0580000000000001E-2</v>
      </c>
      <c r="E192">
        <v>3.1550000000000002E-2</v>
      </c>
      <c r="F192">
        <v>0.10682</v>
      </c>
      <c r="G192">
        <v>0.19778999999999999</v>
      </c>
      <c r="H192">
        <v>1.0319999999999999E-2</v>
      </c>
      <c r="I192">
        <v>-5.3499999999999997E-3</v>
      </c>
      <c r="J192">
        <v>-6.6E-3</v>
      </c>
      <c r="K192">
        <v>5.1819999999999998E-2</v>
      </c>
      <c r="L192">
        <v>9.2619999999999994E-2</v>
      </c>
      <c r="M192">
        <v>0.17996000000000001</v>
      </c>
    </row>
    <row r="193" spans="1:13" x14ac:dyDescent="0.25">
      <c r="A193">
        <v>4.7249999999999996</v>
      </c>
      <c r="B193">
        <v>3.4199999999999999E-3</v>
      </c>
      <c r="C193">
        <v>-3.5100000000000001E-3</v>
      </c>
      <c r="D193" s="4">
        <v>3.0949699999999999E-4</v>
      </c>
      <c r="E193">
        <v>4.1610000000000001E-2</v>
      </c>
      <c r="F193">
        <v>0.10005</v>
      </c>
      <c r="G193">
        <v>0.19957</v>
      </c>
      <c r="H193" s="4">
        <v>-9.0031400000000004E-4</v>
      </c>
      <c r="I193">
        <v>-3.8899999999999998E-3</v>
      </c>
      <c r="J193">
        <v>1.516E-2</v>
      </c>
      <c r="K193">
        <v>4.7899999999999998E-2</v>
      </c>
      <c r="L193">
        <v>0.10863</v>
      </c>
      <c r="M193">
        <v>0.20469000000000001</v>
      </c>
    </row>
    <row r="194" spans="1:13" x14ac:dyDescent="0.25">
      <c r="A194">
        <v>4.75</v>
      </c>
      <c r="B194">
        <v>-3.8600000000000001E-3</v>
      </c>
      <c r="C194">
        <v>-3.8E-3</v>
      </c>
      <c r="D194">
        <v>3.0699999999999998E-3</v>
      </c>
      <c r="E194">
        <v>4.675E-2</v>
      </c>
      <c r="F194">
        <v>9.1350000000000001E-2</v>
      </c>
      <c r="G194">
        <v>0.20063</v>
      </c>
      <c r="H194">
        <v>8.1099999999999992E-3</v>
      </c>
      <c r="I194">
        <v>3.4099999999999998E-3</v>
      </c>
      <c r="J194">
        <v>1.03E-2</v>
      </c>
      <c r="K194">
        <v>4.1829999999999999E-2</v>
      </c>
      <c r="L194">
        <v>0.10298</v>
      </c>
      <c r="M194">
        <v>0.20351</v>
      </c>
    </row>
    <row r="195" spans="1:13" x14ac:dyDescent="0.25">
      <c r="A195">
        <v>4.7750000000000004</v>
      </c>
      <c r="B195" s="4">
        <v>6.3898999999999998E-4</v>
      </c>
      <c r="C195">
        <v>-2.8700000000000002E-3</v>
      </c>
      <c r="D195">
        <v>1.0840000000000001E-2</v>
      </c>
      <c r="E195">
        <v>4.3580000000000001E-2</v>
      </c>
      <c r="F195">
        <v>9.7879999999999995E-2</v>
      </c>
      <c r="G195">
        <v>0.19394</v>
      </c>
      <c r="H195">
        <v>-6.1000000000000004E-3</v>
      </c>
      <c r="I195">
        <v>-3.1900000000000001E-3</v>
      </c>
      <c r="J195">
        <v>1.1650000000000001E-2</v>
      </c>
      <c r="K195">
        <v>3.4189999999999998E-2</v>
      </c>
      <c r="L195">
        <v>0.10251</v>
      </c>
      <c r="M195">
        <v>0.18747</v>
      </c>
    </row>
    <row r="196" spans="1:13" x14ac:dyDescent="0.25">
      <c r="A196">
        <v>4.8</v>
      </c>
      <c r="B196">
        <v>-5.3499999999999997E-3</v>
      </c>
      <c r="C196">
        <v>-9.7300000000000008E-3</v>
      </c>
      <c r="D196">
        <v>4.7600000000000003E-3</v>
      </c>
      <c r="E196">
        <v>3.3610000000000001E-2</v>
      </c>
      <c r="F196">
        <v>9.3740000000000004E-2</v>
      </c>
      <c r="G196">
        <v>0.19414000000000001</v>
      </c>
      <c r="H196" s="4">
        <v>-3.8661799999999998E-4</v>
      </c>
      <c r="I196">
        <v>3.7299999999999998E-3</v>
      </c>
      <c r="J196">
        <v>1.4840000000000001E-2</v>
      </c>
      <c r="K196">
        <v>2.98E-2</v>
      </c>
      <c r="L196">
        <v>9.486E-2</v>
      </c>
      <c r="M196">
        <v>0.19678000000000001</v>
      </c>
    </row>
    <row r="197" spans="1:13" x14ac:dyDescent="0.25">
      <c r="A197">
        <v>4.8250000000000002</v>
      </c>
      <c r="B197">
        <v>-4.5100000000000001E-3</v>
      </c>
      <c r="C197">
        <v>-1.1199999999999999E-3</v>
      </c>
      <c r="D197">
        <v>1.089E-2</v>
      </c>
      <c r="E197">
        <v>4.0009999999999997E-2</v>
      </c>
      <c r="F197">
        <v>0.10159</v>
      </c>
      <c r="G197">
        <v>0.2019</v>
      </c>
      <c r="H197">
        <v>5.9500000000000004E-3</v>
      </c>
      <c r="I197" s="4">
        <v>6.1863700000000001E-4</v>
      </c>
      <c r="J197" s="4">
        <v>-2.05651E-4</v>
      </c>
      <c r="K197">
        <v>4.301E-2</v>
      </c>
      <c r="L197">
        <v>8.2989999999999994E-2</v>
      </c>
      <c r="M197">
        <v>0.19764000000000001</v>
      </c>
    </row>
    <row r="198" spans="1:13" x14ac:dyDescent="0.25">
      <c r="A198">
        <v>4.8499999999999996</v>
      </c>
      <c r="B198">
        <v>-4.5900000000000003E-3</v>
      </c>
      <c r="C198">
        <v>-1.14E-3</v>
      </c>
      <c r="D198">
        <v>1.7700000000000001E-3</v>
      </c>
      <c r="E198">
        <v>3.9660000000000001E-2</v>
      </c>
      <c r="F198">
        <v>9.5189999999999997E-2</v>
      </c>
      <c r="G198">
        <v>0.19683</v>
      </c>
      <c r="H198">
        <v>2.1099999999999999E-3</v>
      </c>
      <c r="I198">
        <v>-4.7999999999999996E-3</v>
      </c>
      <c r="J198">
        <v>1.8790000000000001E-2</v>
      </c>
      <c r="K198">
        <v>4.5949999999999998E-2</v>
      </c>
      <c r="L198">
        <v>9.4320000000000001E-2</v>
      </c>
      <c r="M198">
        <v>0.17937</v>
      </c>
    </row>
    <row r="199" spans="1:13" x14ac:dyDescent="0.25">
      <c r="A199">
        <v>4.875</v>
      </c>
      <c r="B199">
        <v>-1.15E-3</v>
      </c>
      <c r="C199">
        <v>-1.58E-3</v>
      </c>
      <c r="D199">
        <v>6.2500000000000003E-3</v>
      </c>
      <c r="E199">
        <v>3.6110000000000003E-2</v>
      </c>
      <c r="F199">
        <v>9.2979999999999993E-2</v>
      </c>
      <c r="G199">
        <v>0.18731</v>
      </c>
      <c r="H199">
        <v>3.1800000000000001E-3</v>
      </c>
      <c r="I199">
        <v>-6.3600000000000002E-3</v>
      </c>
      <c r="J199">
        <v>2.3700000000000001E-3</v>
      </c>
      <c r="K199">
        <v>5.0790000000000002E-2</v>
      </c>
      <c r="L199">
        <v>9.8330000000000001E-2</v>
      </c>
      <c r="M199">
        <v>0.18532999999999999</v>
      </c>
    </row>
    <row r="200" spans="1:13" x14ac:dyDescent="0.25">
      <c r="A200">
        <v>4.9000000000000004</v>
      </c>
      <c r="B200">
        <v>5.4400000000000004E-3</v>
      </c>
      <c r="C200">
        <v>-1.6900000000000001E-3</v>
      </c>
      <c r="D200">
        <v>3.96E-3</v>
      </c>
      <c r="E200">
        <v>3.7220000000000003E-2</v>
      </c>
      <c r="F200">
        <v>9.486E-2</v>
      </c>
      <c r="G200">
        <v>0.19073000000000001</v>
      </c>
      <c r="H200">
        <v>-7.7400000000000004E-3</v>
      </c>
      <c r="I200">
        <v>-1.0189999999999999E-2</v>
      </c>
      <c r="J200">
        <v>1.439E-2</v>
      </c>
      <c r="K200">
        <v>4.5909999999999999E-2</v>
      </c>
      <c r="L200">
        <v>9.5549999999999996E-2</v>
      </c>
      <c r="M200">
        <v>0.19241</v>
      </c>
    </row>
    <row r="201" spans="1:13" x14ac:dyDescent="0.25">
      <c r="A201">
        <v>4.9249999999999998</v>
      </c>
      <c r="B201">
        <v>1.9300000000000001E-3</v>
      </c>
      <c r="C201">
        <v>-8.2799999999999992E-3</v>
      </c>
      <c r="D201">
        <v>1.3169999999999999E-2</v>
      </c>
      <c r="E201">
        <v>3.909E-2</v>
      </c>
      <c r="F201">
        <v>9.3520000000000006E-2</v>
      </c>
      <c r="G201">
        <v>0.19398000000000001</v>
      </c>
      <c r="H201">
        <v>-6.6899999999999998E-3</v>
      </c>
      <c r="I201">
        <v>6.1000000000000004E-3</v>
      </c>
      <c r="J201">
        <v>-5.9800000000000001E-3</v>
      </c>
      <c r="K201">
        <v>4.1829999999999999E-2</v>
      </c>
      <c r="L201">
        <v>9.6280000000000004E-2</v>
      </c>
      <c r="M201">
        <v>0.20411000000000001</v>
      </c>
    </row>
    <row r="202" spans="1:13" x14ac:dyDescent="0.25">
      <c r="A202">
        <v>4.95</v>
      </c>
      <c r="B202">
        <v>-8.8900000000000003E-3</v>
      </c>
      <c r="C202">
        <v>-3.32E-3</v>
      </c>
      <c r="D202">
        <v>3.64E-3</v>
      </c>
      <c r="E202">
        <v>3.7179999999999998E-2</v>
      </c>
      <c r="F202">
        <v>8.7190000000000004E-2</v>
      </c>
      <c r="G202">
        <v>0.19536000000000001</v>
      </c>
      <c r="H202">
        <v>-8.9999999999999993E-3</v>
      </c>
      <c r="I202">
        <v>-8.7299999999999999E-3</v>
      </c>
      <c r="J202">
        <v>-2.7200000000000002E-3</v>
      </c>
      <c r="K202">
        <v>5.1319999999999998E-2</v>
      </c>
      <c r="L202">
        <v>9.0959999999999999E-2</v>
      </c>
      <c r="M202">
        <v>0.17535000000000001</v>
      </c>
    </row>
    <row r="203" spans="1:13" x14ac:dyDescent="0.25">
      <c r="A203">
        <v>4.9749999999999996</v>
      </c>
      <c r="B203">
        <v>-1.33E-3</v>
      </c>
      <c r="C203">
        <v>-1.3690000000000001E-2</v>
      </c>
      <c r="D203">
        <v>1.093E-2</v>
      </c>
      <c r="E203">
        <v>3.8719999999999997E-2</v>
      </c>
      <c r="F203">
        <v>9.6140000000000003E-2</v>
      </c>
      <c r="G203">
        <v>0.18773000000000001</v>
      </c>
      <c r="H203">
        <v>-2.7200000000000002E-3</v>
      </c>
      <c r="I203">
        <v>1.455E-2</v>
      </c>
      <c r="J203">
        <v>8.0700000000000008E-3</v>
      </c>
      <c r="K203">
        <v>3.2960000000000003E-2</v>
      </c>
      <c r="L203">
        <v>9.5699999999999993E-2</v>
      </c>
      <c r="M203">
        <v>0.18931999999999999</v>
      </c>
    </row>
    <row r="204" spans="1:13" x14ac:dyDescent="0.25">
      <c r="A204">
        <v>5</v>
      </c>
      <c r="B204">
        <v>4.5900000000000003E-3</v>
      </c>
      <c r="C204" s="4">
        <v>-4.9346600000000002E-4</v>
      </c>
      <c r="D204" s="4">
        <v>-3.0666900000000003E-5</v>
      </c>
      <c r="E204">
        <v>3.4279999999999998E-2</v>
      </c>
      <c r="F204">
        <v>9.0770000000000003E-2</v>
      </c>
      <c r="G204">
        <v>0.18201000000000001</v>
      </c>
      <c r="H204" s="4">
        <v>-9.8631700000000003E-7</v>
      </c>
      <c r="I204">
        <v>-9.2300000000000004E-3</v>
      </c>
      <c r="J204">
        <v>9.1299999999999992E-3</v>
      </c>
      <c r="K204">
        <v>2.963E-2</v>
      </c>
      <c r="L204">
        <v>8.8349999999999998E-2</v>
      </c>
      <c r="M204">
        <v>0.18942999999999999</v>
      </c>
    </row>
    <row r="205" spans="1:13" x14ac:dyDescent="0.25">
      <c r="A205">
        <v>5.0250000000000004</v>
      </c>
      <c r="B205">
        <v>2.64E-3</v>
      </c>
      <c r="C205">
        <v>3.46E-3</v>
      </c>
      <c r="D205">
        <v>2.7200000000000002E-3</v>
      </c>
      <c r="E205">
        <v>3.5470000000000002E-2</v>
      </c>
      <c r="F205">
        <v>9.2369999999999994E-2</v>
      </c>
      <c r="G205">
        <v>0.19270999999999999</v>
      </c>
      <c r="H205">
        <v>-4.9199999999999999E-3</v>
      </c>
      <c r="I205">
        <v>-3.5500000000000002E-3</v>
      </c>
      <c r="J205">
        <v>-9.9900000000000006E-3</v>
      </c>
      <c r="K205">
        <v>3.5880000000000002E-2</v>
      </c>
      <c r="L205">
        <v>9.7379999999999994E-2</v>
      </c>
      <c r="M205">
        <v>0.18435000000000001</v>
      </c>
    </row>
    <row r="206" spans="1:13" x14ac:dyDescent="0.25">
      <c r="A206">
        <v>5.05</v>
      </c>
      <c r="B206">
        <v>-3.2000000000000002E-3</v>
      </c>
      <c r="C206">
        <v>-1.0030000000000001E-2</v>
      </c>
      <c r="D206">
        <v>5.5599999999999998E-3</v>
      </c>
      <c r="E206">
        <v>3.909E-2</v>
      </c>
      <c r="F206">
        <v>9.0569999999999998E-2</v>
      </c>
      <c r="G206">
        <v>0.19696</v>
      </c>
      <c r="H206" s="4">
        <v>-3.5326700000000002E-5</v>
      </c>
      <c r="I206">
        <v>-1.91E-3</v>
      </c>
      <c r="J206">
        <v>-1.274E-2</v>
      </c>
      <c r="K206">
        <v>3.1879999999999999E-2</v>
      </c>
      <c r="L206">
        <v>9.2740000000000003E-2</v>
      </c>
      <c r="M206">
        <v>0.17746999999999999</v>
      </c>
    </row>
    <row r="207" spans="1:13" x14ac:dyDescent="0.25">
      <c r="A207">
        <v>5.0750000000000002</v>
      </c>
      <c r="B207">
        <v>-2.9299999999999999E-3</v>
      </c>
      <c r="C207">
        <v>-7.5900000000000004E-3</v>
      </c>
      <c r="D207">
        <v>9.5399999999999999E-3</v>
      </c>
      <c r="E207">
        <v>4.0140000000000002E-2</v>
      </c>
      <c r="F207">
        <v>9.4009999999999996E-2</v>
      </c>
      <c r="G207">
        <v>0.18958</v>
      </c>
      <c r="H207">
        <v>1.213E-2</v>
      </c>
      <c r="I207">
        <v>-8.43E-3</v>
      </c>
      <c r="J207">
        <v>-1.2449999999999999E-2</v>
      </c>
      <c r="K207">
        <v>4.2259999999999999E-2</v>
      </c>
      <c r="L207">
        <v>8.1140000000000004E-2</v>
      </c>
      <c r="M207">
        <v>0.19842000000000001</v>
      </c>
    </row>
    <row r="208" spans="1:13" x14ac:dyDescent="0.25">
      <c r="A208">
        <v>5.0999999999999996</v>
      </c>
      <c r="B208">
        <v>-4.2500000000000003E-3</v>
      </c>
      <c r="C208" s="4">
        <v>-5.9800800000000002E-4</v>
      </c>
      <c r="D208">
        <v>9.1699999999999993E-3</v>
      </c>
      <c r="E208">
        <v>3.5880000000000002E-2</v>
      </c>
      <c r="F208">
        <v>9.0340000000000004E-2</v>
      </c>
      <c r="G208">
        <v>0.19195999999999999</v>
      </c>
      <c r="H208" s="4">
        <v>-5.6942199999999998E-4</v>
      </c>
      <c r="I208">
        <v>1.42E-3</v>
      </c>
      <c r="J208">
        <v>3.7699999999999999E-3</v>
      </c>
      <c r="K208">
        <v>3.0099999999999998E-2</v>
      </c>
      <c r="L208">
        <v>9.6110000000000001E-2</v>
      </c>
      <c r="M208">
        <v>0.17632</v>
      </c>
    </row>
    <row r="209" spans="1:13" x14ac:dyDescent="0.25">
      <c r="A209">
        <v>5.125</v>
      </c>
      <c r="B209">
        <v>-2.8300000000000001E-3</v>
      </c>
      <c r="C209">
        <v>-5.5300000000000002E-3</v>
      </c>
      <c r="D209">
        <v>5.4400000000000004E-3</v>
      </c>
      <c r="E209">
        <v>3.6069999999999998E-2</v>
      </c>
      <c r="F209">
        <v>9.171E-2</v>
      </c>
      <c r="G209">
        <v>0.18965000000000001</v>
      </c>
      <c r="H209">
        <v>-4.9100000000000003E-3</v>
      </c>
      <c r="I209">
        <v>-7.5599999999999999E-3</v>
      </c>
      <c r="J209">
        <v>3.5100000000000001E-3</v>
      </c>
      <c r="K209">
        <v>4.0099999999999997E-2</v>
      </c>
      <c r="L209">
        <v>9.2020000000000005E-2</v>
      </c>
      <c r="M209">
        <v>0.19001000000000001</v>
      </c>
    </row>
    <row r="210" spans="1:13" x14ac:dyDescent="0.25">
      <c r="A210">
        <v>5.15</v>
      </c>
      <c r="B210" s="4">
        <v>-3.28334E-4</v>
      </c>
      <c r="C210">
        <v>-3.3899999999999998E-3</v>
      </c>
      <c r="D210">
        <v>3.9500000000000004E-3</v>
      </c>
      <c r="E210">
        <v>3.3329999999999999E-2</v>
      </c>
      <c r="F210">
        <v>9.2189999999999994E-2</v>
      </c>
      <c r="G210">
        <v>0.18024999999999999</v>
      </c>
      <c r="H210">
        <v>-3.82E-3</v>
      </c>
      <c r="I210">
        <v>2.32E-3</v>
      </c>
      <c r="J210">
        <v>-1.5E-3</v>
      </c>
      <c r="K210">
        <v>4.854E-2</v>
      </c>
      <c r="L210">
        <v>7.0199999999999999E-2</v>
      </c>
      <c r="M210">
        <v>0.17299</v>
      </c>
    </row>
    <row r="211" spans="1:13" x14ac:dyDescent="0.25">
      <c r="A211">
        <v>5.1749999999999998</v>
      </c>
      <c r="B211">
        <v>-2.2599999999999999E-3</v>
      </c>
      <c r="C211">
        <v>-4.7999999999999996E-3</v>
      </c>
      <c r="D211">
        <v>6.2700000000000004E-3</v>
      </c>
      <c r="E211">
        <v>3.3599999999999998E-2</v>
      </c>
      <c r="F211">
        <v>7.9769999999999994E-2</v>
      </c>
      <c r="G211">
        <v>0.18115999999999999</v>
      </c>
      <c r="H211" s="4">
        <v>-4.4392900000000002E-4</v>
      </c>
      <c r="I211">
        <v>3.2100000000000002E-3</v>
      </c>
      <c r="J211">
        <v>3.63E-3</v>
      </c>
      <c r="K211">
        <v>3.5029999999999999E-2</v>
      </c>
      <c r="L211">
        <v>0.10277</v>
      </c>
      <c r="M211">
        <v>0.18090999999999999</v>
      </c>
    </row>
    <row r="212" spans="1:13" x14ac:dyDescent="0.25">
      <c r="A212">
        <v>5.2</v>
      </c>
      <c r="B212">
        <v>-5.2900000000000004E-3</v>
      </c>
      <c r="C212">
        <v>-9.7199999999999995E-3</v>
      </c>
      <c r="D212" s="4">
        <v>-2.1212100000000001E-4</v>
      </c>
      <c r="E212">
        <v>3.2899999999999999E-2</v>
      </c>
      <c r="F212">
        <v>8.1799999999999998E-2</v>
      </c>
      <c r="G212">
        <v>0.19011</v>
      </c>
      <c r="H212">
        <v>3.0000000000000001E-3</v>
      </c>
      <c r="I212">
        <v>-7.9500000000000005E-3</v>
      </c>
      <c r="J212">
        <v>-3.8999999999999998E-3</v>
      </c>
      <c r="K212">
        <v>4.5039999999999997E-2</v>
      </c>
      <c r="L212">
        <v>9.5839999999999995E-2</v>
      </c>
      <c r="M212">
        <v>0.16300999999999999</v>
      </c>
    </row>
    <row r="213" spans="1:13" x14ac:dyDescent="0.25">
      <c r="A213">
        <v>5.2249999999999996</v>
      </c>
      <c r="B213" s="4">
        <v>-8.0665200000000004E-4</v>
      </c>
      <c r="C213">
        <v>-7.3000000000000001E-3</v>
      </c>
      <c r="D213">
        <v>7.1700000000000002E-3</v>
      </c>
      <c r="E213">
        <v>3.6609999999999997E-2</v>
      </c>
      <c r="F213">
        <v>8.337E-2</v>
      </c>
      <c r="G213">
        <v>0.17752999999999999</v>
      </c>
      <c r="H213" s="4">
        <v>7.9241399999999997E-4</v>
      </c>
      <c r="I213">
        <v>-1.1520000000000001E-2</v>
      </c>
      <c r="J213">
        <v>1.372E-2</v>
      </c>
      <c r="K213">
        <v>3.8379999999999997E-2</v>
      </c>
      <c r="L213">
        <v>8.8859999999999995E-2</v>
      </c>
      <c r="M213">
        <v>0.19513</v>
      </c>
    </row>
    <row r="214" spans="1:13" x14ac:dyDescent="0.25">
      <c r="A214">
        <v>5.25</v>
      </c>
      <c r="B214">
        <v>-4.6100000000000004E-3</v>
      </c>
      <c r="C214">
        <v>-9.7999999999999997E-3</v>
      </c>
      <c r="D214">
        <v>4.7099999999999998E-3</v>
      </c>
      <c r="E214">
        <v>3.1029999999999999E-2</v>
      </c>
      <c r="F214">
        <v>8.8300000000000003E-2</v>
      </c>
      <c r="G214">
        <v>0.19259999999999999</v>
      </c>
      <c r="H214">
        <v>4.5799999999999999E-3</v>
      </c>
      <c r="I214">
        <v>-2.7299999999999998E-3</v>
      </c>
      <c r="J214">
        <v>3.3999999999999998E-3</v>
      </c>
      <c r="K214">
        <v>4.0300000000000002E-2</v>
      </c>
      <c r="L214">
        <v>8.5569999999999993E-2</v>
      </c>
      <c r="M214">
        <v>0.19442999999999999</v>
      </c>
    </row>
    <row r="215" spans="1:13" x14ac:dyDescent="0.25">
      <c r="A215">
        <v>5.2750000000000004</v>
      </c>
      <c r="B215">
        <v>2.1700000000000001E-3</v>
      </c>
      <c r="C215">
        <v>-4.2199999999999998E-3</v>
      </c>
      <c r="D215" s="4">
        <v>1.25606E-4</v>
      </c>
      <c r="E215">
        <v>3.5150000000000001E-2</v>
      </c>
      <c r="F215">
        <v>8.9139999999999997E-2</v>
      </c>
      <c r="G215">
        <v>0.18514</v>
      </c>
      <c r="H215">
        <v>7.1999999999999998E-3</v>
      </c>
      <c r="I215">
        <v>-1.1999999999999999E-3</v>
      </c>
      <c r="J215" s="4">
        <v>2.6031900000000001E-4</v>
      </c>
      <c r="K215">
        <v>3.4389999999999997E-2</v>
      </c>
      <c r="L215">
        <v>7.9430000000000001E-2</v>
      </c>
      <c r="M215">
        <v>0.17227000000000001</v>
      </c>
    </row>
    <row r="216" spans="1:13" x14ac:dyDescent="0.25">
      <c r="A216">
        <v>5.3</v>
      </c>
      <c r="B216" s="4">
        <v>-8.6830100000000003E-4</v>
      </c>
      <c r="C216">
        <v>-1.8799999999999999E-3</v>
      </c>
      <c r="D216">
        <v>7.3099999999999997E-3</v>
      </c>
      <c r="E216">
        <v>2.9319999999999999E-2</v>
      </c>
      <c r="F216">
        <v>8.7669999999999998E-2</v>
      </c>
      <c r="G216">
        <v>0.19241</v>
      </c>
      <c r="H216">
        <v>8.77E-3</v>
      </c>
      <c r="I216">
        <v>-4.3400000000000001E-3</v>
      </c>
      <c r="J216">
        <v>1.082E-2</v>
      </c>
      <c r="K216">
        <v>3.2930000000000001E-2</v>
      </c>
      <c r="L216">
        <v>7.9450000000000007E-2</v>
      </c>
      <c r="M216">
        <v>0.17466999999999999</v>
      </c>
    </row>
    <row r="217" spans="1:13" x14ac:dyDescent="0.25">
      <c r="A217">
        <v>5.3250000000000002</v>
      </c>
      <c r="B217">
        <v>6.6100000000000004E-3</v>
      </c>
      <c r="C217">
        <v>1.91E-3</v>
      </c>
      <c r="D217">
        <v>1.58E-3</v>
      </c>
      <c r="E217">
        <v>3.218E-2</v>
      </c>
      <c r="F217">
        <v>8.6900000000000005E-2</v>
      </c>
      <c r="G217">
        <v>0.18225</v>
      </c>
      <c r="H217">
        <v>-3.9199999999999999E-3</v>
      </c>
      <c r="I217" s="4">
        <v>-8.8992600000000006E-5</v>
      </c>
      <c r="J217">
        <v>-1.23E-3</v>
      </c>
      <c r="K217">
        <v>3.1460000000000002E-2</v>
      </c>
      <c r="L217">
        <v>7.6560000000000003E-2</v>
      </c>
      <c r="M217">
        <v>0.19239000000000001</v>
      </c>
    </row>
    <row r="218" spans="1:13" x14ac:dyDescent="0.25">
      <c r="A218">
        <v>5.35</v>
      </c>
      <c r="B218">
        <v>-1.8799999999999999E-3</v>
      </c>
      <c r="C218">
        <v>-6.0499999999999998E-3</v>
      </c>
      <c r="D218" s="4">
        <v>4.2651500000000003E-5</v>
      </c>
      <c r="E218">
        <v>3.5439999999999999E-2</v>
      </c>
      <c r="F218">
        <v>8.0629999999999993E-2</v>
      </c>
      <c r="G218">
        <v>0.17565</v>
      </c>
      <c r="H218">
        <v>1.37E-2</v>
      </c>
      <c r="I218" s="4">
        <v>8.5583899999999995E-4</v>
      </c>
      <c r="J218">
        <v>-5.3200000000000001E-3</v>
      </c>
      <c r="K218">
        <v>3.5470000000000002E-2</v>
      </c>
      <c r="L218">
        <v>8.7190000000000004E-2</v>
      </c>
      <c r="M218">
        <v>0.18792</v>
      </c>
    </row>
    <row r="219" spans="1:13" x14ac:dyDescent="0.25">
      <c r="A219">
        <v>5.375</v>
      </c>
      <c r="B219">
        <v>-1.74E-3</v>
      </c>
      <c r="C219">
        <v>-9.1299999999999992E-3</v>
      </c>
      <c r="D219" s="4">
        <v>4.17706E-4</v>
      </c>
      <c r="E219">
        <v>3.6859999999999997E-2</v>
      </c>
      <c r="F219">
        <v>8.3779999999999993E-2</v>
      </c>
      <c r="G219">
        <v>0.18192</v>
      </c>
      <c r="H219" s="4">
        <v>8.3719299999999996E-4</v>
      </c>
      <c r="I219" s="4">
        <v>2.6772E-5</v>
      </c>
      <c r="J219" s="4">
        <v>-3.6438200000000001E-4</v>
      </c>
      <c r="K219">
        <v>3.5130000000000002E-2</v>
      </c>
      <c r="L219">
        <v>8.1240000000000007E-2</v>
      </c>
      <c r="M219">
        <v>0.18617</v>
      </c>
    </row>
    <row r="220" spans="1:13" x14ac:dyDescent="0.25">
      <c r="A220">
        <v>5.4</v>
      </c>
      <c r="B220" s="4">
        <v>-5.7076700000000002E-4</v>
      </c>
      <c r="C220">
        <v>4.3699999999999998E-3</v>
      </c>
      <c r="D220">
        <v>3.48E-3</v>
      </c>
      <c r="E220">
        <v>3.44E-2</v>
      </c>
      <c r="F220">
        <v>8.4989999999999996E-2</v>
      </c>
      <c r="G220">
        <v>0.17971999999999999</v>
      </c>
      <c r="H220">
        <v>-4.1999999999999997E-3</v>
      </c>
      <c r="I220" s="4">
        <v>5.3877099999999995E-4</v>
      </c>
      <c r="J220">
        <v>7.6E-3</v>
      </c>
      <c r="K220">
        <v>2.4219999999999998E-2</v>
      </c>
      <c r="L220">
        <v>8.8039999999999993E-2</v>
      </c>
      <c r="M220">
        <v>0.18972</v>
      </c>
    </row>
    <row r="221" spans="1:13" x14ac:dyDescent="0.25">
      <c r="A221">
        <v>5.4249999999999998</v>
      </c>
      <c r="B221">
        <v>4.62E-3</v>
      </c>
      <c r="C221">
        <v>-2.9199999999999999E-3</v>
      </c>
      <c r="D221">
        <v>-4.7600000000000003E-3</v>
      </c>
      <c r="E221">
        <v>2.8760000000000001E-2</v>
      </c>
      <c r="F221">
        <v>7.8149999999999997E-2</v>
      </c>
      <c r="G221">
        <v>0.18590000000000001</v>
      </c>
      <c r="H221">
        <v>1.03E-2</v>
      </c>
      <c r="I221">
        <v>-3.4099999999999998E-3</v>
      </c>
      <c r="J221">
        <v>3.8600000000000001E-3</v>
      </c>
      <c r="K221">
        <v>4.0640000000000003E-2</v>
      </c>
      <c r="L221">
        <v>8.0369999999999997E-2</v>
      </c>
      <c r="M221">
        <v>0.18334</v>
      </c>
    </row>
    <row r="222" spans="1:13" x14ac:dyDescent="0.25">
      <c r="A222">
        <v>5.45</v>
      </c>
      <c r="B222">
        <v>2.2899999999999999E-3</v>
      </c>
      <c r="C222">
        <v>-1.0189999999999999E-2</v>
      </c>
      <c r="D222">
        <v>2.81E-3</v>
      </c>
      <c r="E222">
        <v>3.1040000000000002E-2</v>
      </c>
      <c r="F222">
        <v>7.5340000000000004E-2</v>
      </c>
      <c r="G222">
        <v>0.18057000000000001</v>
      </c>
      <c r="H222">
        <v>-1.83E-3</v>
      </c>
      <c r="I222">
        <v>3.5999999999999999E-3</v>
      </c>
      <c r="J222">
        <v>-1.1809999999999999E-2</v>
      </c>
      <c r="K222">
        <v>2.7320000000000001E-2</v>
      </c>
      <c r="L222">
        <v>7.2700000000000001E-2</v>
      </c>
      <c r="M222">
        <v>0.17047999999999999</v>
      </c>
    </row>
    <row r="223" spans="1:13" x14ac:dyDescent="0.25">
      <c r="A223">
        <v>5.4749999999999996</v>
      </c>
      <c r="B223">
        <v>-1.7099999999999999E-3</v>
      </c>
      <c r="C223">
        <v>-2.9499999999999999E-3</v>
      </c>
      <c r="D223">
        <v>3.5500000000000002E-3</v>
      </c>
      <c r="E223">
        <v>2.4060000000000002E-2</v>
      </c>
      <c r="F223">
        <v>7.9049999999999995E-2</v>
      </c>
      <c r="G223">
        <v>0.1777</v>
      </c>
      <c r="H223">
        <v>-1.704E-2</v>
      </c>
      <c r="I223">
        <v>-1.2800000000000001E-3</v>
      </c>
      <c r="J223">
        <v>3.32E-3</v>
      </c>
      <c r="K223">
        <v>2.342E-2</v>
      </c>
      <c r="L223">
        <v>8.2530000000000006E-2</v>
      </c>
      <c r="M223">
        <v>0.18285999999999999</v>
      </c>
    </row>
    <row r="224" spans="1:13" x14ac:dyDescent="0.25">
      <c r="A224">
        <v>5.5</v>
      </c>
      <c r="B224">
        <v>2.7100000000000002E-3</v>
      </c>
      <c r="C224">
        <v>-9.2899999999999996E-3</v>
      </c>
      <c r="D224">
        <v>-4.7499999999999999E-3</v>
      </c>
      <c r="E224">
        <v>3.041E-2</v>
      </c>
      <c r="F224">
        <v>8.3830000000000002E-2</v>
      </c>
      <c r="G224">
        <v>0.18675</v>
      </c>
      <c r="H224">
        <v>2.65E-3</v>
      </c>
      <c r="I224">
        <v>-1.2409999999999999E-2</v>
      </c>
      <c r="J224">
        <v>-5.7000000000000002E-3</v>
      </c>
      <c r="K224">
        <v>2.9680000000000002E-2</v>
      </c>
      <c r="L224">
        <v>7.4550000000000005E-2</v>
      </c>
      <c r="M224">
        <v>0.17194999999999999</v>
      </c>
    </row>
    <row r="225" spans="1:13" x14ac:dyDescent="0.25">
      <c r="A225">
        <v>5.5250000000000004</v>
      </c>
      <c r="B225">
        <v>-1.75E-3</v>
      </c>
      <c r="C225" s="4">
        <v>-7.4210499999999996E-4</v>
      </c>
      <c r="D225">
        <v>2.8700000000000002E-3</v>
      </c>
      <c r="E225">
        <v>3.5729999999999998E-2</v>
      </c>
      <c r="F225">
        <v>8.7209999999999996E-2</v>
      </c>
      <c r="G225">
        <v>0.18904000000000001</v>
      </c>
      <c r="H225">
        <v>2.9299999999999999E-3</v>
      </c>
      <c r="I225">
        <v>4.2300000000000003E-3</v>
      </c>
      <c r="J225">
        <v>9.3799999999999994E-3</v>
      </c>
      <c r="K225">
        <v>3.0349999999999999E-2</v>
      </c>
      <c r="L225">
        <v>6.2370000000000002E-2</v>
      </c>
      <c r="M225">
        <v>0.17491000000000001</v>
      </c>
    </row>
    <row r="226" spans="1:13" x14ac:dyDescent="0.25">
      <c r="A226">
        <v>5.55</v>
      </c>
      <c r="B226">
        <v>-1.42E-3</v>
      </c>
      <c r="C226">
        <v>-1.74E-3</v>
      </c>
      <c r="D226">
        <v>3.7299999999999998E-3</v>
      </c>
      <c r="E226">
        <v>2.4760000000000001E-2</v>
      </c>
      <c r="F226">
        <v>8.3169999999999994E-2</v>
      </c>
      <c r="G226">
        <v>0.18740000000000001</v>
      </c>
      <c r="H226">
        <v>-1.644E-2</v>
      </c>
      <c r="I226" s="4">
        <v>7.4951100000000001E-4</v>
      </c>
      <c r="J226">
        <v>-2.2599999999999999E-3</v>
      </c>
      <c r="K226">
        <v>3.9710000000000002E-2</v>
      </c>
      <c r="L226">
        <v>6.114E-2</v>
      </c>
      <c r="M226">
        <v>0.17066000000000001</v>
      </c>
    </row>
    <row r="227" spans="1:13" x14ac:dyDescent="0.25">
      <c r="A227">
        <v>5.5750000000000002</v>
      </c>
      <c r="B227">
        <v>-1.33E-3</v>
      </c>
      <c r="C227">
        <v>-2.0600000000000002E-3</v>
      </c>
      <c r="D227">
        <v>7.2899999999999996E-3</v>
      </c>
      <c r="E227">
        <v>2.9360000000000001E-2</v>
      </c>
      <c r="F227">
        <v>8.6940000000000003E-2</v>
      </c>
      <c r="G227">
        <v>0.18759999999999999</v>
      </c>
      <c r="H227">
        <v>-2E-3</v>
      </c>
      <c r="I227">
        <v>-1.41E-3</v>
      </c>
      <c r="J227">
        <v>-6.6299999999999996E-3</v>
      </c>
      <c r="K227">
        <v>3.3009999999999998E-2</v>
      </c>
      <c r="L227">
        <v>6.59E-2</v>
      </c>
      <c r="M227">
        <v>0.15956000000000001</v>
      </c>
    </row>
    <row r="228" spans="1:13" x14ac:dyDescent="0.25">
      <c r="A228">
        <v>5.6</v>
      </c>
      <c r="B228">
        <v>4.8199999999999996E-3</v>
      </c>
      <c r="C228">
        <v>-8.9200000000000008E-3</v>
      </c>
      <c r="D228" s="4">
        <v>-1.8402200000000001E-5</v>
      </c>
      <c r="E228">
        <v>2.6960000000000001E-2</v>
      </c>
      <c r="F228">
        <v>7.4730000000000005E-2</v>
      </c>
      <c r="G228">
        <v>0.17973</v>
      </c>
      <c r="H228">
        <v>-1.7700000000000001E-3</v>
      </c>
      <c r="I228">
        <v>-9.6500000000000006E-3</v>
      </c>
      <c r="J228">
        <v>-5.47E-3</v>
      </c>
      <c r="K228">
        <v>2.188E-2</v>
      </c>
      <c r="L228">
        <v>7.5480000000000005E-2</v>
      </c>
      <c r="M228">
        <v>0.16545000000000001</v>
      </c>
    </row>
    <row r="229" spans="1:13" x14ac:dyDescent="0.25">
      <c r="A229">
        <v>5.625</v>
      </c>
      <c r="B229">
        <v>-1.1100000000000001E-3</v>
      </c>
      <c r="C229">
        <v>-5.4000000000000003E-3</v>
      </c>
      <c r="D229">
        <v>-4.3400000000000001E-3</v>
      </c>
      <c r="E229">
        <v>2.6259999999999999E-2</v>
      </c>
      <c r="F229">
        <v>7.6270000000000004E-2</v>
      </c>
      <c r="G229">
        <v>0.17857999999999999</v>
      </c>
      <c r="H229">
        <v>-8.1499999999999993E-3</v>
      </c>
      <c r="I229">
        <v>-2.8900000000000002E-3</v>
      </c>
      <c r="J229">
        <v>5.5300000000000002E-3</v>
      </c>
      <c r="K229">
        <v>1.9470000000000001E-2</v>
      </c>
      <c r="L229">
        <v>5.7329999999999999E-2</v>
      </c>
      <c r="M229">
        <v>0.16261999999999999</v>
      </c>
    </row>
    <row r="230" spans="1:13" x14ac:dyDescent="0.25">
      <c r="A230">
        <v>5.65</v>
      </c>
      <c r="B230">
        <v>-2.3800000000000002E-3</v>
      </c>
      <c r="C230">
        <v>-3.2000000000000002E-3</v>
      </c>
      <c r="D230" s="4">
        <v>-5.4002599999999998E-4</v>
      </c>
      <c r="E230">
        <v>2.2919999999999999E-2</v>
      </c>
      <c r="F230">
        <v>8.9569999999999997E-2</v>
      </c>
      <c r="G230">
        <v>0.18160999999999999</v>
      </c>
      <c r="H230">
        <v>6.5500000000000003E-3</v>
      </c>
      <c r="I230">
        <v>5.9199999999999999E-3</v>
      </c>
      <c r="J230">
        <v>-7.9500000000000005E-3</v>
      </c>
      <c r="K230">
        <v>2.699E-2</v>
      </c>
      <c r="L230">
        <v>8.7230000000000002E-2</v>
      </c>
      <c r="M230">
        <v>0.18274000000000001</v>
      </c>
    </row>
    <row r="231" spans="1:13" x14ac:dyDescent="0.25">
      <c r="A231">
        <v>5.6749999999999998</v>
      </c>
      <c r="B231">
        <v>-3.0100000000000001E-3</v>
      </c>
      <c r="C231">
        <v>4.4000000000000003E-3</v>
      </c>
      <c r="D231">
        <v>5.5799999999999999E-3</v>
      </c>
      <c r="E231">
        <v>2.7320000000000001E-2</v>
      </c>
      <c r="F231">
        <v>7.2520000000000001E-2</v>
      </c>
      <c r="G231">
        <v>0.16930000000000001</v>
      </c>
      <c r="H231">
        <v>-1.3769999999999999E-2</v>
      </c>
      <c r="I231">
        <v>-3.1900000000000001E-3</v>
      </c>
      <c r="J231">
        <v>-4.3699999999999998E-3</v>
      </c>
      <c r="K231">
        <v>2.6360000000000001E-2</v>
      </c>
      <c r="L231">
        <v>7.9939999999999997E-2</v>
      </c>
      <c r="M231">
        <v>0.18088000000000001</v>
      </c>
    </row>
    <row r="232" spans="1:13" x14ac:dyDescent="0.25">
      <c r="A232">
        <v>5.7</v>
      </c>
      <c r="B232">
        <v>4.6100000000000004E-3</v>
      </c>
      <c r="C232" s="4">
        <v>3.82953E-4</v>
      </c>
      <c r="D232">
        <v>3.9399999999999999E-3</v>
      </c>
      <c r="E232">
        <v>1.8530000000000001E-2</v>
      </c>
      <c r="F232">
        <v>8.2790000000000002E-2</v>
      </c>
      <c r="G232">
        <v>0.17799000000000001</v>
      </c>
      <c r="H232">
        <v>-1.1979999999999999E-2</v>
      </c>
      <c r="I232">
        <v>-1.2460000000000001E-2</v>
      </c>
      <c r="J232">
        <v>8.8599999999999998E-3</v>
      </c>
      <c r="K232">
        <v>2.5389999999999999E-2</v>
      </c>
      <c r="L232">
        <v>7.0699999999999999E-2</v>
      </c>
      <c r="M232">
        <v>0.18459</v>
      </c>
    </row>
    <row r="233" spans="1:13" x14ac:dyDescent="0.25">
      <c r="A233">
        <v>5.7249999999999996</v>
      </c>
      <c r="B233">
        <v>3.79E-3</v>
      </c>
      <c r="C233">
        <v>-4.4000000000000003E-3</v>
      </c>
      <c r="D233">
        <v>4.5399999999999998E-3</v>
      </c>
      <c r="E233">
        <v>1.6629999999999999E-2</v>
      </c>
      <c r="F233">
        <v>7.6980000000000007E-2</v>
      </c>
      <c r="G233">
        <v>0.18135999999999999</v>
      </c>
      <c r="H233">
        <v>7.2899999999999996E-3</v>
      </c>
      <c r="I233">
        <v>-8.3999999999999995E-3</v>
      </c>
      <c r="J233">
        <v>-6.0000000000000001E-3</v>
      </c>
      <c r="K233">
        <v>2.053E-2</v>
      </c>
      <c r="L233">
        <v>8.6319999999999994E-2</v>
      </c>
      <c r="M233">
        <v>0.17829999999999999</v>
      </c>
    </row>
    <row r="234" spans="1:13" x14ac:dyDescent="0.25">
      <c r="A234">
        <v>5.75</v>
      </c>
      <c r="B234">
        <v>-4.81E-3</v>
      </c>
      <c r="C234">
        <v>2.96E-3</v>
      </c>
      <c r="D234" s="4">
        <v>6.7545500000000004E-4</v>
      </c>
      <c r="E234">
        <v>3.295E-2</v>
      </c>
      <c r="F234">
        <v>7.6730000000000007E-2</v>
      </c>
      <c r="G234">
        <v>0.17438000000000001</v>
      </c>
      <c r="H234">
        <v>-1.0109999999999999E-2</v>
      </c>
      <c r="I234">
        <v>-8.0599999999999995E-3</v>
      </c>
      <c r="J234">
        <v>6.0299999999999998E-3</v>
      </c>
      <c r="K234">
        <v>2.35E-2</v>
      </c>
      <c r="L234">
        <v>6.6350000000000006E-2</v>
      </c>
      <c r="M234">
        <v>0.16769000000000001</v>
      </c>
    </row>
    <row r="235" spans="1:13" x14ac:dyDescent="0.25">
      <c r="A235">
        <v>5.7750000000000004</v>
      </c>
      <c r="B235">
        <v>-2.5400000000000002E-3</v>
      </c>
      <c r="C235">
        <v>-3.2200000000000002E-3</v>
      </c>
      <c r="D235">
        <v>-3.9500000000000004E-3</v>
      </c>
      <c r="E235">
        <v>2.538E-2</v>
      </c>
      <c r="F235">
        <v>6.8709999999999993E-2</v>
      </c>
      <c r="G235">
        <v>0.16439999999999999</v>
      </c>
      <c r="H235">
        <v>-2.63E-3</v>
      </c>
      <c r="I235" s="4">
        <v>-3.0039099999999998E-5</v>
      </c>
      <c r="J235">
        <v>-1.2800000000000001E-3</v>
      </c>
      <c r="K235">
        <v>1.8339999999999999E-2</v>
      </c>
      <c r="L235">
        <v>9.4920000000000004E-2</v>
      </c>
      <c r="M235">
        <v>0.17293</v>
      </c>
    </row>
    <row r="236" spans="1:13" x14ac:dyDescent="0.25">
      <c r="A236">
        <v>5.8</v>
      </c>
      <c r="B236">
        <v>-3.5500000000000002E-3</v>
      </c>
      <c r="C236">
        <v>-8.2799999999999992E-3</v>
      </c>
      <c r="D236">
        <v>-5.4099999999999999E-3</v>
      </c>
      <c r="E236">
        <v>3.0790000000000001E-2</v>
      </c>
      <c r="F236">
        <v>7.5240000000000001E-2</v>
      </c>
      <c r="G236">
        <v>0.17532</v>
      </c>
      <c r="H236">
        <v>-4.0699999999999998E-3</v>
      </c>
      <c r="I236">
        <v>-6.1700000000000001E-3</v>
      </c>
      <c r="J236">
        <v>3.8899999999999998E-3</v>
      </c>
      <c r="K236">
        <v>2.0199999999999999E-2</v>
      </c>
      <c r="L236">
        <v>7.1069999999999994E-2</v>
      </c>
      <c r="M236">
        <v>0.16563</v>
      </c>
    </row>
    <row r="237" spans="1:13" x14ac:dyDescent="0.25">
      <c r="A237">
        <v>5.8250000000000002</v>
      </c>
      <c r="B237">
        <v>-2.9199999999999999E-3</v>
      </c>
      <c r="C237" s="4">
        <v>6.1498399999999995E-4</v>
      </c>
      <c r="D237" s="4">
        <v>8.3959799999999999E-4</v>
      </c>
      <c r="E237">
        <v>1.9210000000000001E-2</v>
      </c>
      <c r="F237">
        <v>7.1580000000000005E-2</v>
      </c>
      <c r="G237">
        <v>0.16882</v>
      </c>
      <c r="H237">
        <v>-1.6199999999999999E-2</v>
      </c>
      <c r="I237">
        <v>8.2400000000000008E-3</v>
      </c>
      <c r="J237">
        <v>-4.81E-3</v>
      </c>
      <c r="K237">
        <v>2.7019999999999999E-2</v>
      </c>
      <c r="L237">
        <v>6.6430000000000003E-2</v>
      </c>
      <c r="M237">
        <v>0.16349</v>
      </c>
    </row>
    <row r="238" spans="1:13" x14ac:dyDescent="0.25">
      <c r="A238">
        <v>5.85</v>
      </c>
      <c r="B238">
        <v>-4.3699999999999998E-3</v>
      </c>
      <c r="C238">
        <v>-1.17E-3</v>
      </c>
      <c r="D238">
        <v>1.17E-3</v>
      </c>
      <c r="E238">
        <v>2.6950000000000002E-2</v>
      </c>
      <c r="F238">
        <v>7.2520000000000001E-2</v>
      </c>
      <c r="G238">
        <v>0.17788999999999999</v>
      </c>
      <c r="H238" s="4">
        <v>-6.9477199999999997E-4</v>
      </c>
      <c r="I238">
        <v>-3.9500000000000004E-3</v>
      </c>
      <c r="J238">
        <v>-5.9899999999999997E-3</v>
      </c>
      <c r="K238">
        <v>1.8890000000000001E-2</v>
      </c>
      <c r="L238">
        <v>7.6380000000000003E-2</v>
      </c>
      <c r="M238">
        <v>0.17030000000000001</v>
      </c>
    </row>
    <row r="239" spans="1:13" x14ac:dyDescent="0.25">
      <c r="A239">
        <v>5.875</v>
      </c>
      <c r="B239">
        <v>-1.4300000000000001E-3</v>
      </c>
      <c r="C239">
        <v>1.1199999999999999E-3</v>
      </c>
      <c r="D239">
        <v>-2.8600000000000001E-3</v>
      </c>
      <c r="E239">
        <v>3.134E-2</v>
      </c>
      <c r="F239">
        <v>7.0169999999999996E-2</v>
      </c>
      <c r="G239">
        <v>0.17019999999999999</v>
      </c>
      <c r="H239">
        <v>1.039E-2</v>
      </c>
      <c r="I239">
        <v>-1.064E-2</v>
      </c>
      <c r="J239">
        <v>4.6100000000000004E-3</v>
      </c>
      <c r="K239">
        <v>2.8840000000000001E-2</v>
      </c>
      <c r="L239">
        <v>7.5689999999999993E-2</v>
      </c>
      <c r="M239">
        <v>0.17251</v>
      </c>
    </row>
    <row r="240" spans="1:13" x14ac:dyDescent="0.25">
      <c r="A240">
        <v>5.9</v>
      </c>
      <c r="B240">
        <v>1.3500000000000001E-3</v>
      </c>
      <c r="C240" s="4">
        <v>4.4530999999999998E-4</v>
      </c>
      <c r="D240">
        <v>3.7799999999999999E-3</v>
      </c>
      <c r="E240">
        <v>1.342E-2</v>
      </c>
      <c r="F240">
        <v>7.3709999999999998E-2</v>
      </c>
      <c r="G240">
        <v>0.16839999999999999</v>
      </c>
      <c r="H240">
        <v>-1.404E-2</v>
      </c>
      <c r="I240">
        <v>9.5700000000000004E-3</v>
      </c>
      <c r="J240">
        <v>1.0710000000000001E-2</v>
      </c>
      <c r="K240">
        <v>1.754E-2</v>
      </c>
      <c r="L240">
        <v>6.0909999999999999E-2</v>
      </c>
      <c r="M240">
        <v>0.16696</v>
      </c>
    </row>
    <row r="241" spans="1:13" x14ac:dyDescent="0.25">
      <c r="A241">
        <v>5.9249999999999998</v>
      </c>
      <c r="B241" s="4">
        <v>1.6785899999999999E-4</v>
      </c>
      <c r="C241">
        <v>4.3800000000000002E-3</v>
      </c>
      <c r="D241">
        <v>-2.8300000000000001E-3</v>
      </c>
      <c r="E241">
        <v>3.3689999999999998E-2</v>
      </c>
      <c r="F241">
        <v>8.2360000000000003E-2</v>
      </c>
      <c r="G241">
        <v>0.17075000000000001</v>
      </c>
      <c r="H241">
        <v>-7.1799999999999998E-3</v>
      </c>
      <c r="I241">
        <v>7.0800000000000004E-3</v>
      </c>
      <c r="J241">
        <v>-1.23E-3</v>
      </c>
      <c r="K241">
        <v>1.8929999999999999E-2</v>
      </c>
      <c r="L241">
        <v>8.0780000000000005E-2</v>
      </c>
      <c r="M241">
        <v>0.16306999999999999</v>
      </c>
    </row>
    <row r="242" spans="1:13" x14ac:dyDescent="0.25">
      <c r="A242">
        <v>5.95</v>
      </c>
      <c r="B242">
        <v>-8.3199999999999993E-3</v>
      </c>
      <c r="C242">
        <v>-3.2699999999999999E-3</v>
      </c>
      <c r="D242">
        <v>-1.41E-3</v>
      </c>
      <c r="E242">
        <v>2.2450000000000001E-2</v>
      </c>
      <c r="F242">
        <v>7.2650000000000006E-2</v>
      </c>
      <c r="G242">
        <v>0.17330000000000001</v>
      </c>
      <c r="H242">
        <v>8.9999999999999993E-3</v>
      </c>
      <c r="I242">
        <v>-5.5799999999999999E-3</v>
      </c>
      <c r="J242">
        <v>-5.9199999999999999E-3</v>
      </c>
      <c r="K242">
        <v>3.9399999999999999E-3</v>
      </c>
      <c r="L242">
        <v>5.323E-2</v>
      </c>
      <c r="M242">
        <v>0.15326000000000001</v>
      </c>
    </row>
    <row r="243" spans="1:13" x14ac:dyDescent="0.25">
      <c r="A243">
        <v>5.9749999999999996</v>
      </c>
      <c r="B243">
        <v>1.23E-3</v>
      </c>
      <c r="C243">
        <v>-4.4200000000000003E-3</v>
      </c>
      <c r="D243" s="4">
        <v>2.9363799999999998E-4</v>
      </c>
      <c r="E243">
        <v>2.247E-2</v>
      </c>
      <c r="F243">
        <v>7.0540000000000005E-2</v>
      </c>
      <c r="G243">
        <v>0.1714</v>
      </c>
      <c r="H243">
        <v>-1.4599999999999999E-3</v>
      </c>
      <c r="I243">
        <v>2.5200000000000001E-3</v>
      </c>
      <c r="J243">
        <v>-1.7340000000000001E-2</v>
      </c>
      <c r="K243">
        <v>3.49E-2</v>
      </c>
      <c r="L243">
        <v>7.8939999999999996E-2</v>
      </c>
      <c r="M243">
        <v>0.16749</v>
      </c>
    </row>
    <row r="244" spans="1:13" x14ac:dyDescent="0.25">
      <c r="A244">
        <v>6</v>
      </c>
      <c r="B244">
        <v>6.5199999999999998E-3</v>
      </c>
      <c r="C244">
        <v>-4.9300000000000004E-3</v>
      </c>
      <c r="D244">
        <v>1.74E-3</v>
      </c>
      <c r="E244">
        <v>2.1229999999999999E-2</v>
      </c>
      <c r="F244">
        <v>6.7909999999999998E-2</v>
      </c>
      <c r="G244">
        <v>0.16408</v>
      </c>
      <c r="H244">
        <v>-1.5339999999999999E-2</v>
      </c>
      <c r="I244">
        <v>1.5E-3</v>
      </c>
      <c r="J244">
        <v>-5.7499999999999999E-3</v>
      </c>
      <c r="K244">
        <v>3.2559999999999999E-2</v>
      </c>
      <c r="L244">
        <v>7.4209999999999998E-2</v>
      </c>
      <c r="M244">
        <v>0.18023</v>
      </c>
    </row>
    <row r="245" spans="1:13" x14ac:dyDescent="0.25">
      <c r="A245">
        <v>6.0250000000000004</v>
      </c>
      <c r="B245">
        <v>3.5999999999999999E-3</v>
      </c>
      <c r="C245" s="4">
        <v>-9.25128E-4</v>
      </c>
      <c r="D245" s="4">
        <v>9.1670900000000004E-4</v>
      </c>
      <c r="E245">
        <v>2.026E-2</v>
      </c>
      <c r="F245">
        <v>7.8729999999999994E-2</v>
      </c>
      <c r="G245">
        <v>0.16538</v>
      </c>
      <c r="H245">
        <v>1.196E-2</v>
      </c>
      <c r="I245">
        <v>-1.247E-2</v>
      </c>
      <c r="J245">
        <v>5.3800000000000002E-3</v>
      </c>
      <c r="K245">
        <v>2.2249999999999999E-2</v>
      </c>
      <c r="L245">
        <v>7.689E-2</v>
      </c>
      <c r="M245">
        <v>0.15751999999999999</v>
      </c>
    </row>
    <row r="246" spans="1:13" x14ac:dyDescent="0.25">
      <c r="A246">
        <v>6.05</v>
      </c>
      <c r="B246">
        <v>-2.5600000000000002E-3</v>
      </c>
      <c r="C246">
        <v>-8.0599999999999995E-3</v>
      </c>
      <c r="D246">
        <v>2.0300000000000001E-3</v>
      </c>
      <c r="E246">
        <v>2.5520000000000001E-2</v>
      </c>
      <c r="F246">
        <v>6.7960000000000007E-2</v>
      </c>
      <c r="G246">
        <v>0.16483</v>
      </c>
      <c r="H246">
        <v>4.2900000000000004E-3</v>
      </c>
      <c r="I246">
        <v>-1.069E-2</v>
      </c>
      <c r="J246">
        <v>-5.3400000000000001E-3</v>
      </c>
      <c r="K246">
        <v>2.7959999999999999E-2</v>
      </c>
      <c r="L246">
        <v>5.3159999999999999E-2</v>
      </c>
      <c r="M246">
        <v>0.14996000000000001</v>
      </c>
    </row>
    <row r="247" spans="1:13" x14ac:dyDescent="0.25">
      <c r="A247">
        <v>6.0750000000000002</v>
      </c>
      <c r="B247">
        <v>-3.98E-3</v>
      </c>
      <c r="C247">
        <v>-3.15E-3</v>
      </c>
      <c r="D247" s="4">
        <v>1.9914800000000001E-4</v>
      </c>
      <c r="E247">
        <v>2.4580000000000001E-2</v>
      </c>
      <c r="F247">
        <v>6.7089999999999997E-2</v>
      </c>
      <c r="G247">
        <v>0.16184000000000001</v>
      </c>
      <c r="H247">
        <v>2.7100000000000002E-3</v>
      </c>
      <c r="I247">
        <v>-5.1500000000000001E-3</v>
      </c>
      <c r="J247">
        <v>-5.6299999999999996E-3</v>
      </c>
      <c r="K247">
        <v>3.1230000000000001E-2</v>
      </c>
      <c r="L247">
        <v>7.2419999999999998E-2</v>
      </c>
      <c r="M247">
        <v>0.16137000000000001</v>
      </c>
    </row>
    <row r="248" spans="1:13" x14ac:dyDescent="0.25">
      <c r="A248">
        <v>6.1</v>
      </c>
      <c r="B248">
        <v>1.2899999999999999E-3</v>
      </c>
      <c r="C248">
        <v>-3.8999999999999998E-3</v>
      </c>
      <c r="D248">
        <v>4.4299999999999999E-3</v>
      </c>
      <c r="E248">
        <v>2.6800000000000001E-2</v>
      </c>
      <c r="F248">
        <v>6.4369999999999997E-2</v>
      </c>
      <c r="G248">
        <v>0.16674</v>
      </c>
      <c r="H248">
        <v>4.15E-3</v>
      </c>
      <c r="I248">
        <v>1.094E-2</v>
      </c>
      <c r="J248" s="4">
        <v>5.7649600000000002E-4</v>
      </c>
      <c r="K248">
        <v>8.2199999999999999E-3</v>
      </c>
      <c r="L248">
        <v>7.0230000000000001E-2</v>
      </c>
      <c r="M248">
        <v>0.15104999999999999</v>
      </c>
    </row>
    <row r="249" spans="1:13" x14ac:dyDescent="0.25">
      <c r="A249">
        <v>6.125</v>
      </c>
      <c r="B249">
        <v>2.33E-3</v>
      </c>
      <c r="C249">
        <v>-3.2599999999999999E-3</v>
      </c>
      <c r="D249">
        <v>6.0299999999999998E-3</v>
      </c>
      <c r="E249">
        <v>2.4559999999999998E-2</v>
      </c>
      <c r="F249">
        <v>6.83E-2</v>
      </c>
      <c r="G249">
        <v>0.16305</v>
      </c>
      <c r="H249">
        <v>3.9500000000000004E-3</v>
      </c>
      <c r="I249">
        <v>-1.047E-2</v>
      </c>
      <c r="J249">
        <v>7.5700000000000003E-3</v>
      </c>
      <c r="K249">
        <v>2.077E-2</v>
      </c>
      <c r="L249">
        <v>6.515E-2</v>
      </c>
      <c r="M249">
        <v>0.17662</v>
      </c>
    </row>
    <row r="250" spans="1:13" x14ac:dyDescent="0.25">
      <c r="A250">
        <v>6.15</v>
      </c>
      <c r="B250">
        <v>-2.7799999999999999E-3</v>
      </c>
      <c r="C250">
        <v>-1.92E-3</v>
      </c>
      <c r="D250">
        <v>-3.1099999999999999E-3</v>
      </c>
      <c r="E250">
        <v>1.7579999999999998E-2</v>
      </c>
      <c r="F250">
        <v>5.9110000000000003E-2</v>
      </c>
      <c r="G250">
        <v>0.16818</v>
      </c>
      <c r="H250">
        <v>4.1099999999999999E-3</v>
      </c>
      <c r="I250">
        <v>-1.9599999999999999E-2</v>
      </c>
      <c r="J250">
        <v>1.6709999999999999E-2</v>
      </c>
      <c r="K250">
        <v>3.5150000000000001E-2</v>
      </c>
      <c r="L250">
        <v>7.3590000000000003E-2</v>
      </c>
      <c r="M250">
        <v>0.18184</v>
      </c>
    </row>
    <row r="251" spans="1:13" x14ac:dyDescent="0.25">
      <c r="A251">
        <v>6.1749999999999998</v>
      </c>
      <c r="B251">
        <v>-4.7299999999999998E-3</v>
      </c>
      <c r="C251" s="4">
        <v>-1.7116899999999999E-4</v>
      </c>
      <c r="D251">
        <v>3.8899999999999998E-3</v>
      </c>
      <c r="E251">
        <v>2.1530000000000001E-2</v>
      </c>
      <c r="F251">
        <v>7.0980000000000001E-2</v>
      </c>
      <c r="G251">
        <v>0.15944</v>
      </c>
      <c r="H251">
        <v>5.8799999999999998E-3</v>
      </c>
      <c r="I251">
        <v>-9.1199999999999996E-3</v>
      </c>
      <c r="J251">
        <v>-4.4600000000000004E-3</v>
      </c>
      <c r="K251">
        <v>1.191E-2</v>
      </c>
      <c r="L251">
        <v>6.0249999999999998E-2</v>
      </c>
      <c r="M251">
        <v>0.15484000000000001</v>
      </c>
    </row>
    <row r="252" spans="1:13" x14ac:dyDescent="0.25">
      <c r="A252">
        <v>6.2</v>
      </c>
      <c r="B252">
        <v>-4.9699999999999996E-3</v>
      </c>
      <c r="C252">
        <v>1.91E-3</v>
      </c>
      <c r="D252">
        <v>-5.0899999999999999E-3</v>
      </c>
      <c r="E252">
        <v>3.4479999999999997E-2</v>
      </c>
      <c r="F252">
        <v>7.3529999999999998E-2</v>
      </c>
      <c r="G252">
        <v>0.15895000000000001</v>
      </c>
      <c r="H252">
        <v>-4.6800000000000001E-3</v>
      </c>
      <c r="I252">
        <v>-2.5100000000000001E-3</v>
      </c>
      <c r="J252">
        <v>-8.6999999999999994E-3</v>
      </c>
      <c r="K252">
        <v>1.2999999999999999E-2</v>
      </c>
      <c r="L252">
        <v>6.5979999999999997E-2</v>
      </c>
      <c r="M252">
        <v>0.16023999999999999</v>
      </c>
    </row>
    <row r="253" spans="1:13" x14ac:dyDescent="0.25">
      <c r="A253">
        <v>6.2249999999999996</v>
      </c>
      <c r="B253">
        <v>5.7299999999999999E-3</v>
      </c>
      <c r="C253">
        <v>1.89E-3</v>
      </c>
      <c r="D253">
        <v>4.8700000000000002E-3</v>
      </c>
      <c r="E253">
        <v>1.7989999999999999E-2</v>
      </c>
      <c r="F253">
        <v>6.8909999999999999E-2</v>
      </c>
      <c r="G253">
        <v>0.16320999999999999</v>
      </c>
      <c r="H253" s="4">
        <v>8.4396500000000001E-4</v>
      </c>
      <c r="I253">
        <v>5.5500000000000002E-3</v>
      </c>
      <c r="J253">
        <v>-7.3200000000000001E-3</v>
      </c>
      <c r="K253">
        <v>1.958E-2</v>
      </c>
      <c r="L253">
        <v>5.5879999999999999E-2</v>
      </c>
      <c r="M253">
        <v>0.16969000000000001</v>
      </c>
    </row>
    <row r="254" spans="1:13" x14ac:dyDescent="0.25">
      <c r="A254">
        <v>6.25</v>
      </c>
      <c r="B254" s="4">
        <v>1.80438E-4</v>
      </c>
      <c r="C254">
        <v>-8.0499999999999999E-3</v>
      </c>
      <c r="D254" s="4">
        <v>-7.6938400000000002E-4</v>
      </c>
      <c r="E254">
        <v>1.9040000000000001E-2</v>
      </c>
      <c r="F254">
        <v>6.2729999999999994E-2</v>
      </c>
      <c r="G254">
        <v>0.16858999999999999</v>
      </c>
      <c r="H254">
        <v>-5.2599999999999999E-3</v>
      </c>
      <c r="I254">
        <v>-7.4599999999999996E-3</v>
      </c>
      <c r="J254">
        <v>-3.0300000000000001E-3</v>
      </c>
      <c r="K254">
        <v>1.431E-2</v>
      </c>
      <c r="L254">
        <v>6.3039999999999999E-2</v>
      </c>
      <c r="M254">
        <v>0.18101999999999999</v>
      </c>
    </row>
    <row r="255" spans="1:13" x14ac:dyDescent="0.25">
      <c r="A255">
        <v>6.2750000000000004</v>
      </c>
      <c r="B255">
        <v>2.0799999999999998E-3</v>
      </c>
      <c r="C255">
        <v>-1.39E-3</v>
      </c>
      <c r="D255" s="4">
        <v>6.2515800000000001E-4</v>
      </c>
      <c r="E255">
        <v>2.4080000000000001E-2</v>
      </c>
      <c r="F255">
        <v>6.3030000000000003E-2</v>
      </c>
      <c r="G255">
        <v>0.16911000000000001</v>
      </c>
      <c r="H255">
        <v>-9.4699999999999993E-3</v>
      </c>
      <c r="I255">
        <v>-6.94E-3</v>
      </c>
      <c r="J255">
        <v>1.1999999999999999E-3</v>
      </c>
      <c r="K255">
        <v>1.1520000000000001E-2</v>
      </c>
      <c r="L255">
        <v>6.8110000000000004E-2</v>
      </c>
      <c r="M255">
        <v>0.14823</v>
      </c>
    </row>
    <row r="256" spans="1:13" x14ac:dyDescent="0.25">
      <c r="A256">
        <v>6.3</v>
      </c>
      <c r="B256">
        <v>-1.9300000000000001E-3</v>
      </c>
      <c r="C256">
        <v>-3.5999999999999999E-3</v>
      </c>
      <c r="D256">
        <v>-4.62E-3</v>
      </c>
      <c r="E256">
        <v>1.286E-2</v>
      </c>
      <c r="F256">
        <v>6.1310000000000003E-2</v>
      </c>
      <c r="G256">
        <v>0.16691</v>
      </c>
      <c r="H256">
        <v>3.63E-3</v>
      </c>
      <c r="I256">
        <v>-1.489E-2</v>
      </c>
      <c r="J256">
        <v>-8.8599999999999998E-3</v>
      </c>
      <c r="K256">
        <v>6.2300000000000003E-3</v>
      </c>
      <c r="L256">
        <v>5.951E-2</v>
      </c>
      <c r="M256">
        <v>0.15805</v>
      </c>
    </row>
    <row r="257" spans="1:13" x14ac:dyDescent="0.25">
      <c r="A257">
        <v>6.3250000000000002</v>
      </c>
      <c r="B257">
        <v>2.2300000000000002E-3</v>
      </c>
      <c r="C257">
        <v>-2.6800000000000001E-3</v>
      </c>
      <c r="D257">
        <v>-3.0899999999999999E-3</v>
      </c>
      <c r="E257">
        <v>1.8710000000000001E-2</v>
      </c>
      <c r="F257">
        <v>6.1499999999999999E-2</v>
      </c>
      <c r="G257">
        <v>0.1714</v>
      </c>
      <c r="H257">
        <v>-3.5899999999999999E-3</v>
      </c>
      <c r="I257">
        <v>5.4200000000000003E-3</v>
      </c>
      <c r="J257" s="4">
        <v>-2.8022599999999998E-5</v>
      </c>
      <c r="K257">
        <v>2.5669999999999998E-2</v>
      </c>
      <c r="L257">
        <v>5.9389999999999998E-2</v>
      </c>
      <c r="M257">
        <v>0.17466000000000001</v>
      </c>
    </row>
    <row r="258" spans="1:13" x14ac:dyDescent="0.25">
      <c r="A258">
        <v>6.35</v>
      </c>
      <c r="B258" s="4">
        <v>-9.4219400000000004E-4</v>
      </c>
      <c r="C258">
        <v>-1.2099999999999999E-3</v>
      </c>
      <c r="D258">
        <v>-4.3600000000000002E-3</v>
      </c>
      <c r="E258">
        <v>1.051E-2</v>
      </c>
      <c r="F258">
        <v>5.5809999999999998E-2</v>
      </c>
      <c r="G258">
        <v>0.15836</v>
      </c>
      <c r="H258">
        <v>-9.7199999999999995E-3</v>
      </c>
      <c r="I258">
        <v>3.8500000000000001E-3</v>
      </c>
      <c r="J258">
        <v>-1.261E-2</v>
      </c>
      <c r="K258">
        <v>1.2370000000000001E-2</v>
      </c>
      <c r="L258">
        <v>7.2419999999999998E-2</v>
      </c>
      <c r="M258">
        <v>0.16173000000000001</v>
      </c>
    </row>
    <row r="259" spans="1:13" x14ac:dyDescent="0.25">
      <c r="A259">
        <v>6.375</v>
      </c>
      <c r="B259">
        <v>-1.226E-2</v>
      </c>
      <c r="C259">
        <v>-5.1700000000000001E-3</v>
      </c>
      <c r="D259">
        <v>-2.8999999999999998E-3</v>
      </c>
      <c r="E259">
        <v>2.196E-2</v>
      </c>
      <c r="F259">
        <v>6.3899999999999998E-2</v>
      </c>
      <c r="G259">
        <v>0.16364000000000001</v>
      </c>
      <c r="H259">
        <v>-1.4409999999999999E-2</v>
      </c>
      <c r="I259">
        <v>-6.77E-3</v>
      </c>
      <c r="J259">
        <v>4.8599999999999997E-3</v>
      </c>
      <c r="K259">
        <v>2.5250000000000002E-2</v>
      </c>
      <c r="L259">
        <v>4.7809999999999998E-2</v>
      </c>
      <c r="M259">
        <v>0.14565</v>
      </c>
    </row>
    <row r="260" spans="1:13" x14ac:dyDescent="0.25">
      <c r="A260">
        <v>6.4</v>
      </c>
      <c r="B260">
        <v>-6.0200000000000002E-3</v>
      </c>
      <c r="C260">
        <v>-4.8799999999999998E-3</v>
      </c>
      <c r="D260">
        <v>1.1199999999999999E-3</v>
      </c>
      <c r="E260">
        <v>1.5559999999999999E-2</v>
      </c>
      <c r="F260">
        <v>5.638E-2</v>
      </c>
      <c r="G260">
        <v>0.15442</v>
      </c>
      <c r="H260">
        <v>-9.4800000000000006E-3</v>
      </c>
      <c r="I260">
        <v>-1.204E-2</v>
      </c>
      <c r="J260">
        <v>-1.555E-2</v>
      </c>
      <c r="K260">
        <v>2.3800000000000002E-2</v>
      </c>
      <c r="L260">
        <v>5.885E-2</v>
      </c>
      <c r="M260">
        <v>0.15931000000000001</v>
      </c>
    </row>
    <row r="261" spans="1:13" x14ac:dyDescent="0.25">
      <c r="A261">
        <v>6.4249999999999998</v>
      </c>
      <c r="B261">
        <v>-4.7000000000000002E-3</v>
      </c>
      <c r="C261">
        <v>-2.4299999999999999E-3</v>
      </c>
      <c r="D261">
        <v>-8.0499999999999999E-3</v>
      </c>
      <c r="E261">
        <v>2.052E-2</v>
      </c>
      <c r="F261">
        <v>7.2410000000000002E-2</v>
      </c>
      <c r="G261">
        <v>0.16381000000000001</v>
      </c>
      <c r="H261" s="4">
        <v>9.5041099999999996E-4</v>
      </c>
      <c r="I261">
        <v>6.3600000000000002E-3</v>
      </c>
      <c r="J261">
        <v>-5.0400000000000002E-3</v>
      </c>
      <c r="K261" s="4">
        <v>5.7947399999999996E-4</v>
      </c>
      <c r="L261">
        <v>6.5559999999999993E-2</v>
      </c>
      <c r="M261">
        <v>0.13364000000000001</v>
      </c>
    </row>
    <row r="262" spans="1:13" x14ac:dyDescent="0.25">
      <c r="A262">
        <v>6.45</v>
      </c>
      <c r="B262">
        <v>-1.6900000000000001E-3</v>
      </c>
      <c r="C262">
        <v>-4.3099999999999996E-3</v>
      </c>
      <c r="D262">
        <v>-3.2699999999999999E-3</v>
      </c>
      <c r="E262">
        <v>1.1849999999999999E-2</v>
      </c>
      <c r="F262">
        <v>6.3960000000000003E-2</v>
      </c>
      <c r="G262">
        <v>0.15226999999999999</v>
      </c>
      <c r="H262">
        <v>-1.201E-2</v>
      </c>
      <c r="I262">
        <v>3.5899999999999999E-3</v>
      </c>
      <c r="J262">
        <v>-1.145E-2</v>
      </c>
      <c r="K262">
        <v>2.6790000000000001E-2</v>
      </c>
      <c r="L262">
        <v>7.5649999999999995E-2</v>
      </c>
      <c r="M262">
        <v>0.15634000000000001</v>
      </c>
    </row>
    <row r="263" spans="1:13" x14ac:dyDescent="0.25">
      <c r="A263">
        <v>6.4749999999999996</v>
      </c>
      <c r="B263" s="4">
        <v>-5.1820999999999996E-4</v>
      </c>
      <c r="C263">
        <v>-3.15E-3</v>
      </c>
      <c r="D263">
        <v>-5.4099999999999999E-3</v>
      </c>
      <c r="E263">
        <v>1.5129999999999999E-2</v>
      </c>
      <c r="F263">
        <v>6.5259999999999999E-2</v>
      </c>
      <c r="G263">
        <v>0.15748999999999999</v>
      </c>
      <c r="H263">
        <v>-7.3800000000000003E-3</v>
      </c>
      <c r="I263">
        <v>-2.351E-2</v>
      </c>
      <c r="J263">
        <v>-2.2100000000000002E-2</v>
      </c>
      <c r="K263">
        <v>1.389E-2</v>
      </c>
      <c r="L263">
        <v>5.9619999999999999E-2</v>
      </c>
      <c r="M263">
        <v>0.14835000000000001</v>
      </c>
    </row>
    <row r="264" spans="1:13" x14ac:dyDescent="0.25">
      <c r="A264">
        <v>6.5</v>
      </c>
      <c r="B264">
        <v>3.7200000000000002E-3</v>
      </c>
      <c r="C264">
        <v>7.1000000000000004E-3</v>
      </c>
      <c r="D264">
        <v>-1.193E-2</v>
      </c>
      <c r="E264">
        <v>2.0330000000000001E-2</v>
      </c>
      <c r="F264">
        <v>6.9599999999999995E-2</v>
      </c>
      <c r="G264">
        <v>0.15723999999999999</v>
      </c>
      <c r="H264">
        <v>-1.5219999999999999E-2</v>
      </c>
      <c r="I264">
        <v>-1.3899999999999999E-2</v>
      </c>
      <c r="J264">
        <v>8.1700000000000002E-3</v>
      </c>
      <c r="K264">
        <v>2.3500000000000001E-3</v>
      </c>
      <c r="L264">
        <v>7.7179999999999999E-2</v>
      </c>
      <c r="M264">
        <v>0.16106000000000001</v>
      </c>
    </row>
    <row r="265" spans="1:13" x14ac:dyDescent="0.25">
      <c r="A265">
        <v>6.5250000000000004</v>
      </c>
      <c r="B265">
        <v>-4.2599999999999999E-3</v>
      </c>
      <c r="C265">
        <v>-1.0869999999999999E-2</v>
      </c>
      <c r="D265">
        <v>-4.9300000000000004E-3</v>
      </c>
      <c r="E265">
        <v>1.661E-2</v>
      </c>
      <c r="F265">
        <v>6.4930000000000002E-2</v>
      </c>
      <c r="G265">
        <v>0.15745999999999999</v>
      </c>
      <c r="H265">
        <v>7.3000000000000001E-3</v>
      </c>
      <c r="I265">
        <v>-3.5500000000000002E-3</v>
      </c>
      <c r="J265" s="4">
        <v>-7.1552599999999997E-4</v>
      </c>
      <c r="K265">
        <v>2.0199999999999999E-2</v>
      </c>
      <c r="L265">
        <v>7.714E-2</v>
      </c>
      <c r="M265">
        <v>0.14652000000000001</v>
      </c>
    </row>
    <row r="266" spans="1:13" x14ac:dyDescent="0.25">
      <c r="A266">
        <v>6.55</v>
      </c>
      <c r="B266">
        <v>-3.14E-3</v>
      </c>
      <c r="C266">
        <v>6.9100000000000003E-3</v>
      </c>
      <c r="D266">
        <v>7.1599999999999997E-3</v>
      </c>
      <c r="E266">
        <v>2.0899999999999998E-2</v>
      </c>
      <c r="F266">
        <v>5.9130000000000002E-2</v>
      </c>
      <c r="G266">
        <v>0.15984000000000001</v>
      </c>
      <c r="H266" s="4">
        <v>-2.7216099999999998E-5</v>
      </c>
      <c r="I266">
        <v>-1.162E-2</v>
      </c>
      <c r="J266">
        <v>3.7499999999999999E-3</v>
      </c>
      <c r="K266">
        <v>2.2009999999999998E-2</v>
      </c>
      <c r="L266">
        <v>6.6189999999999999E-2</v>
      </c>
      <c r="M266">
        <v>0.17093</v>
      </c>
    </row>
    <row r="267" spans="1:13" x14ac:dyDescent="0.25">
      <c r="A267">
        <v>6.5750000000000002</v>
      </c>
      <c r="B267">
        <v>-3.6700000000000001E-3</v>
      </c>
      <c r="C267">
        <v>7.0699999999999999E-3</v>
      </c>
      <c r="D267">
        <v>-5.4200000000000003E-3</v>
      </c>
      <c r="E267">
        <v>1.8550000000000001E-2</v>
      </c>
      <c r="F267">
        <v>6.3899999999999998E-2</v>
      </c>
      <c r="G267">
        <v>0.16034000000000001</v>
      </c>
      <c r="H267">
        <v>-3.96E-3</v>
      </c>
      <c r="I267">
        <v>-1.3820000000000001E-2</v>
      </c>
      <c r="J267">
        <v>5.9699999999999996E-3</v>
      </c>
      <c r="K267">
        <v>1.8630000000000001E-2</v>
      </c>
      <c r="L267">
        <v>5.7209999999999997E-2</v>
      </c>
      <c r="M267">
        <v>0.15367</v>
      </c>
    </row>
    <row r="268" spans="1:13" x14ac:dyDescent="0.25">
      <c r="A268">
        <v>6.6</v>
      </c>
      <c r="B268">
        <v>-1.01E-3</v>
      </c>
      <c r="C268">
        <v>-2.33E-3</v>
      </c>
      <c r="D268">
        <v>2.4299999999999999E-3</v>
      </c>
      <c r="E268">
        <v>1.6209999999999999E-2</v>
      </c>
      <c r="F268">
        <v>6.7129999999999995E-2</v>
      </c>
      <c r="G268">
        <v>0.16167999999999999</v>
      </c>
      <c r="H268">
        <v>-4.5199999999999997E-3</v>
      </c>
      <c r="I268">
        <v>-6.0600000000000003E-3</v>
      </c>
      <c r="J268">
        <v>1.336E-2</v>
      </c>
      <c r="K268">
        <v>2.1780000000000001E-2</v>
      </c>
      <c r="L268">
        <v>0.08</v>
      </c>
      <c r="M268">
        <v>0.16974</v>
      </c>
    </row>
    <row r="269" spans="1:13" x14ac:dyDescent="0.25">
      <c r="A269">
        <v>6.625</v>
      </c>
      <c r="B269" s="4">
        <v>4.9375099999999996E-4</v>
      </c>
      <c r="C269">
        <v>-1.33E-3</v>
      </c>
      <c r="D269">
        <v>1.6100000000000001E-3</v>
      </c>
      <c r="E269">
        <v>1.6E-2</v>
      </c>
      <c r="F269">
        <v>5.7070000000000003E-2</v>
      </c>
      <c r="G269">
        <v>0.15015000000000001</v>
      </c>
      <c r="H269">
        <v>3.7699999999999999E-3</v>
      </c>
      <c r="I269">
        <v>-1.021E-2</v>
      </c>
      <c r="J269">
        <v>-1.7749999999999998E-2</v>
      </c>
      <c r="K269">
        <v>3.3829999999999999E-2</v>
      </c>
      <c r="L269">
        <v>6.4339999999999994E-2</v>
      </c>
      <c r="M269">
        <v>0.15243999999999999</v>
      </c>
    </row>
    <row r="270" spans="1:13" x14ac:dyDescent="0.25">
      <c r="A270">
        <v>6.65</v>
      </c>
      <c r="B270">
        <v>2.7699999999999999E-3</v>
      </c>
      <c r="C270">
        <v>-8.3499999999999998E-3</v>
      </c>
      <c r="D270" s="4">
        <v>-8.1351500000000001E-4</v>
      </c>
      <c r="E270">
        <v>1.227E-2</v>
      </c>
      <c r="F270">
        <v>5.8749999999999997E-2</v>
      </c>
      <c r="G270">
        <v>0.16471</v>
      </c>
      <c r="H270">
        <v>1.16E-3</v>
      </c>
      <c r="I270">
        <v>3.5200000000000001E-3</v>
      </c>
      <c r="J270">
        <v>-5.8999999999999999E-3</v>
      </c>
      <c r="K270">
        <v>5.9699999999999996E-3</v>
      </c>
      <c r="L270">
        <v>7.7759999999999996E-2</v>
      </c>
      <c r="M270">
        <v>0.16664999999999999</v>
      </c>
    </row>
    <row r="271" spans="1:13" x14ac:dyDescent="0.25">
      <c r="A271">
        <v>6.6749999999999998</v>
      </c>
      <c r="B271" s="4">
        <v>-6.2026500000000005E-4</v>
      </c>
      <c r="C271">
        <v>1.5299999999999999E-3</v>
      </c>
      <c r="D271">
        <v>2.32E-3</v>
      </c>
      <c r="E271">
        <v>5.6299999999999996E-3</v>
      </c>
      <c r="F271">
        <v>5.8650000000000001E-2</v>
      </c>
      <c r="G271">
        <v>0.15337999999999999</v>
      </c>
      <c r="H271">
        <v>-8.2100000000000003E-3</v>
      </c>
      <c r="I271">
        <v>-1.5399999999999999E-3</v>
      </c>
      <c r="J271">
        <v>-2.7000000000000001E-3</v>
      </c>
      <c r="K271">
        <v>1.8970000000000001E-2</v>
      </c>
      <c r="L271">
        <v>5.5070000000000001E-2</v>
      </c>
      <c r="M271">
        <v>0.15772</v>
      </c>
    </row>
    <row r="272" spans="1:13" x14ac:dyDescent="0.25">
      <c r="A272">
        <v>6.7</v>
      </c>
      <c r="B272" s="4">
        <v>-1.21669E-4</v>
      </c>
      <c r="C272">
        <v>-4.15E-3</v>
      </c>
      <c r="D272" s="4">
        <v>-2.01714E-4</v>
      </c>
      <c r="E272">
        <v>1.9720000000000001E-2</v>
      </c>
      <c r="F272">
        <v>4.4949999999999997E-2</v>
      </c>
      <c r="G272">
        <v>0.15337999999999999</v>
      </c>
      <c r="H272">
        <v>9.6500000000000006E-3</v>
      </c>
      <c r="I272">
        <v>-7.28E-3</v>
      </c>
      <c r="J272">
        <v>-1.2070000000000001E-2</v>
      </c>
      <c r="K272">
        <v>2.1780000000000001E-2</v>
      </c>
      <c r="L272">
        <v>4.3430000000000003E-2</v>
      </c>
      <c r="M272">
        <v>0.16047</v>
      </c>
    </row>
    <row r="273" spans="1:13" x14ac:dyDescent="0.25">
      <c r="A273">
        <v>6.7249999999999996</v>
      </c>
      <c r="B273">
        <v>-4.8300000000000001E-3</v>
      </c>
      <c r="C273" s="4">
        <v>-1.1024899999999999E-4</v>
      </c>
      <c r="D273">
        <v>5.6299999999999996E-3</v>
      </c>
      <c r="E273">
        <v>1.9570000000000001E-2</v>
      </c>
      <c r="F273">
        <v>5.7930000000000002E-2</v>
      </c>
      <c r="G273">
        <v>0.16128999999999999</v>
      </c>
      <c r="H273">
        <v>-4.7400000000000003E-3</v>
      </c>
      <c r="I273">
        <v>3.5500000000000002E-3</v>
      </c>
      <c r="J273" s="4">
        <v>9.7816799999999996E-4</v>
      </c>
      <c r="K273">
        <v>3.4729999999999997E-2</v>
      </c>
      <c r="L273">
        <v>4.0739999999999998E-2</v>
      </c>
      <c r="M273">
        <v>0.15698999999999999</v>
      </c>
    </row>
    <row r="274" spans="1:13" x14ac:dyDescent="0.25">
      <c r="A274">
        <v>6.75</v>
      </c>
      <c r="B274">
        <v>4.6800000000000001E-3</v>
      </c>
      <c r="C274">
        <v>-6.5599999999999999E-3</v>
      </c>
      <c r="D274">
        <v>-4.8199999999999996E-3</v>
      </c>
      <c r="E274">
        <v>5.2900000000000004E-3</v>
      </c>
      <c r="F274">
        <v>5.706E-2</v>
      </c>
      <c r="G274">
        <v>0.15751000000000001</v>
      </c>
      <c r="H274">
        <v>8.3099999999999997E-3</v>
      </c>
      <c r="I274">
        <v>-3.9399999999999999E-3</v>
      </c>
      <c r="J274">
        <v>-1.332E-2</v>
      </c>
      <c r="K274">
        <v>2.1270000000000001E-2</v>
      </c>
      <c r="L274">
        <v>4.6730000000000001E-2</v>
      </c>
      <c r="M274">
        <v>0.15490999999999999</v>
      </c>
    </row>
    <row r="275" spans="1:13" x14ac:dyDescent="0.25">
      <c r="A275">
        <v>6.7750000000000004</v>
      </c>
      <c r="B275">
        <v>-1.15E-3</v>
      </c>
      <c r="C275">
        <v>-1.4599999999999999E-3</v>
      </c>
      <c r="D275">
        <v>5.1399999999999996E-3</v>
      </c>
      <c r="E275">
        <v>1.721E-2</v>
      </c>
      <c r="F275">
        <v>5.4129999999999998E-2</v>
      </c>
      <c r="G275">
        <v>0.15948999999999999</v>
      </c>
      <c r="H275">
        <v>-6.9100000000000003E-3</v>
      </c>
      <c r="I275">
        <v>1.2999999999999999E-3</v>
      </c>
      <c r="J275" s="4">
        <v>-2.4915499999999998E-4</v>
      </c>
      <c r="K275">
        <v>8.5800000000000008E-3</v>
      </c>
      <c r="L275">
        <v>5.5530000000000003E-2</v>
      </c>
      <c r="M275">
        <v>0.14685000000000001</v>
      </c>
    </row>
    <row r="276" spans="1:13" x14ac:dyDescent="0.25">
      <c r="A276">
        <v>6.8</v>
      </c>
      <c r="B276">
        <v>-2.8400000000000001E-3</v>
      </c>
      <c r="C276">
        <v>-8.5900000000000004E-3</v>
      </c>
      <c r="D276">
        <v>-1.75E-3</v>
      </c>
      <c r="E276">
        <v>1.0829999999999999E-2</v>
      </c>
      <c r="F276">
        <v>5.6910000000000002E-2</v>
      </c>
      <c r="G276">
        <v>0.15362000000000001</v>
      </c>
      <c r="H276">
        <v>4.6699999999999997E-3</v>
      </c>
      <c r="I276" s="4">
        <v>-6.6994099999999996E-4</v>
      </c>
      <c r="J276">
        <v>1.64E-3</v>
      </c>
      <c r="K276">
        <v>6.3299999999999997E-3</v>
      </c>
      <c r="L276">
        <v>5.9429999999999997E-2</v>
      </c>
      <c r="M276">
        <v>0.17252000000000001</v>
      </c>
    </row>
    <row r="277" spans="1:13" x14ac:dyDescent="0.25">
      <c r="A277">
        <v>6.8250000000000002</v>
      </c>
      <c r="B277">
        <v>-6.0600000000000003E-3</v>
      </c>
      <c r="C277">
        <v>2.7100000000000002E-3</v>
      </c>
      <c r="D277">
        <v>-4.0000000000000001E-3</v>
      </c>
      <c r="E277">
        <v>1.6830000000000001E-2</v>
      </c>
      <c r="F277">
        <v>5.8770000000000003E-2</v>
      </c>
      <c r="G277">
        <v>0.15754000000000001</v>
      </c>
      <c r="H277">
        <v>-5.5300000000000002E-3</v>
      </c>
      <c r="I277">
        <v>-4.47E-3</v>
      </c>
      <c r="J277">
        <v>-5.8599999999999998E-3</v>
      </c>
      <c r="K277">
        <v>8.1499999999999993E-3</v>
      </c>
      <c r="L277">
        <v>6.2659999999999993E-2</v>
      </c>
      <c r="M277">
        <v>0.14949000000000001</v>
      </c>
    </row>
    <row r="278" spans="1:13" x14ac:dyDescent="0.25">
      <c r="A278">
        <v>6.85</v>
      </c>
      <c r="B278">
        <v>-2.96E-3</v>
      </c>
      <c r="C278">
        <v>-3.0799999999999998E-3</v>
      </c>
      <c r="D278">
        <v>-3.3300000000000001E-3</v>
      </c>
      <c r="E278">
        <v>1.6230000000000001E-2</v>
      </c>
      <c r="F278">
        <v>6.0519999999999997E-2</v>
      </c>
      <c r="G278">
        <v>0.15315999999999999</v>
      </c>
      <c r="H278">
        <v>-2.4499999999999999E-3</v>
      </c>
      <c r="I278">
        <v>-7.2500000000000004E-3</v>
      </c>
      <c r="J278">
        <v>9.7400000000000004E-3</v>
      </c>
      <c r="K278">
        <v>8.9899999999999997E-3</v>
      </c>
      <c r="L278">
        <v>4.7039999999999998E-2</v>
      </c>
      <c r="M278">
        <v>0.15286</v>
      </c>
    </row>
    <row r="279" spans="1:13" x14ac:dyDescent="0.25">
      <c r="A279">
        <v>6.875</v>
      </c>
      <c r="B279">
        <v>-7.9299999999999995E-3</v>
      </c>
      <c r="C279" s="4">
        <v>-1.19327E-4</v>
      </c>
      <c r="D279">
        <v>1.41E-3</v>
      </c>
      <c r="E279">
        <v>3.4499999999999999E-3</v>
      </c>
      <c r="F279">
        <v>5.4760000000000003E-2</v>
      </c>
      <c r="G279">
        <v>0.15784999999999999</v>
      </c>
      <c r="H279">
        <v>-7.9799999999999992E-3</v>
      </c>
      <c r="I279">
        <v>5.8300000000000001E-3</v>
      </c>
      <c r="J279">
        <v>-7.6499999999999997E-3</v>
      </c>
      <c r="K279">
        <v>1.491E-2</v>
      </c>
      <c r="L279">
        <v>7.3230000000000003E-2</v>
      </c>
      <c r="M279">
        <v>0.15187999999999999</v>
      </c>
    </row>
    <row r="280" spans="1:13" x14ac:dyDescent="0.25">
      <c r="A280">
        <v>6.9</v>
      </c>
      <c r="B280">
        <v>4.0600000000000002E-3</v>
      </c>
      <c r="C280">
        <v>-2.5799999999999998E-3</v>
      </c>
      <c r="D280" s="4">
        <v>3.5739099999999998E-4</v>
      </c>
      <c r="E280">
        <v>8.0199999999999994E-3</v>
      </c>
      <c r="F280">
        <v>5.33E-2</v>
      </c>
      <c r="G280">
        <v>0.14491999999999999</v>
      </c>
      <c r="H280">
        <v>-1.8110000000000001E-2</v>
      </c>
      <c r="I280">
        <v>-1.4789999999999999E-2</v>
      </c>
      <c r="J280" s="4">
        <v>-8.1617599999999995E-4</v>
      </c>
      <c r="K280">
        <v>2.6259999999999999E-2</v>
      </c>
      <c r="L280">
        <v>4.4630000000000003E-2</v>
      </c>
      <c r="M280">
        <v>0.14147999999999999</v>
      </c>
    </row>
    <row r="281" spans="1:13" x14ac:dyDescent="0.25">
      <c r="A281">
        <v>6.9249999999999998</v>
      </c>
      <c r="B281">
        <v>4.5700000000000003E-3</v>
      </c>
      <c r="C281">
        <v>6.2399999999999999E-3</v>
      </c>
      <c r="D281">
        <v>9.7900000000000001E-3</v>
      </c>
      <c r="E281">
        <v>1.8069999999999999E-2</v>
      </c>
      <c r="F281">
        <v>5.5379999999999999E-2</v>
      </c>
      <c r="G281">
        <v>0.14877000000000001</v>
      </c>
      <c r="H281">
        <v>-8.5199999999999998E-3</v>
      </c>
      <c r="I281" s="4">
        <v>5.0559300000000004E-4</v>
      </c>
      <c r="J281">
        <v>9.4400000000000005E-3</v>
      </c>
      <c r="K281">
        <v>2.827E-2</v>
      </c>
      <c r="L281">
        <v>2.6780000000000002E-2</v>
      </c>
      <c r="M281">
        <v>0.14718000000000001</v>
      </c>
    </row>
    <row r="282" spans="1:13" x14ac:dyDescent="0.25">
      <c r="A282">
        <v>6.95</v>
      </c>
      <c r="B282">
        <v>-7.3499999999999998E-3</v>
      </c>
      <c r="C282">
        <v>-3.8899999999999998E-3</v>
      </c>
      <c r="D282">
        <v>2.7599999999999999E-3</v>
      </c>
      <c r="E282">
        <v>2.1780000000000001E-2</v>
      </c>
      <c r="F282">
        <v>5.0659999999999997E-2</v>
      </c>
      <c r="G282">
        <v>0.1489</v>
      </c>
      <c r="H282">
        <v>-3.31E-3</v>
      </c>
      <c r="I282">
        <v>-1.6000000000000001E-3</v>
      </c>
      <c r="J282">
        <v>-4.4999999999999997E-3</v>
      </c>
      <c r="K282">
        <v>1.319E-2</v>
      </c>
      <c r="L282">
        <v>2.6210000000000001E-2</v>
      </c>
      <c r="M282">
        <v>0.15551000000000001</v>
      </c>
    </row>
    <row r="283" spans="1:13" x14ac:dyDescent="0.25">
      <c r="A283">
        <v>6.9749999999999996</v>
      </c>
      <c r="B283">
        <v>-5.8700000000000002E-3</v>
      </c>
      <c r="C283">
        <v>-6.5700000000000003E-3</v>
      </c>
      <c r="D283">
        <v>-5.7499999999999999E-3</v>
      </c>
      <c r="E283">
        <v>1.617E-2</v>
      </c>
      <c r="F283">
        <v>5.6899999999999999E-2</v>
      </c>
      <c r="G283">
        <v>0.152</v>
      </c>
      <c r="H283">
        <v>3.9100000000000003E-3</v>
      </c>
      <c r="I283">
        <v>-1.677E-2</v>
      </c>
      <c r="J283">
        <v>-9.1500000000000001E-3</v>
      </c>
      <c r="K283">
        <v>2.5159999999999998E-2</v>
      </c>
      <c r="L283">
        <v>6.7309999999999995E-2</v>
      </c>
      <c r="M283">
        <v>0.16250000000000001</v>
      </c>
    </row>
    <row r="284" spans="1:13" x14ac:dyDescent="0.25">
      <c r="A284">
        <v>7</v>
      </c>
      <c r="B284">
        <v>-1.0399999999999999E-3</v>
      </c>
      <c r="C284">
        <v>-6.9100000000000003E-3</v>
      </c>
      <c r="D284">
        <v>-1.83E-3</v>
      </c>
      <c r="E284">
        <v>9.4900000000000002E-3</v>
      </c>
      <c r="F284">
        <v>4.9489999999999999E-2</v>
      </c>
      <c r="G284">
        <v>0.14735000000000001</v>
      </c>
      <c r="H284">
        <v>-1.9699999999999999E-2</v>
      </c>
      <c r="I284">
        <v>-3.47E-3</v>
      </c>
      <c r="J284">
        <v>4.6899999999999997E-3</v>
      </c>
      <c r="K284">
        <v>2.4119999999999999E-2</v>
      </c>
      <c r="L284">
        <v>6.1920000000000003E-2</v>
      </c>
      <c r="M284">
        <v>0.15522</v>
      </c>
    </row>
    <row r="285" spans="1:13" x14ac:dyDescent="0.25">
      <c r="A285">
        <v>7.0250000000000004</v>
      </c>
      <c r="B285">
        <v>5.96E-3</v>
      </c>
      <c r="C285">
        <v>-1.2290000000000001E-2</v>
      </c>
      <c r="D285" s="4">
        <v>4.0589199999999998E-4</v>
      </c>
      <c r="E285">
        <v>6.4400000000000004E-3</v>
      </c>
      <c r="F285">
        <v>6.2199999999999998E-2</v>
      </c>
      <c r="G285">
        <v>0.14127000000000001</v>
      </c>
      <c r="H285">
        <v>9.5499999999999995E-3</v>
      </c>
      <c r="I285">
        <v>-4.1099999999999999E-3</v>
      </c>
      <c r="J285">
        <v>-1.9609999999999999E-2</v>
      </c>
      <c r="K285">
        <v>1.9720000000000001E-2</v>
      </c>
      <c r="L285">
        <v>7.3510000000000006E-2</v>
      </c>
      <c r="M285">
        <v>0.13464999999999999</v>
      </c>
    </row>
    <row r="286" spans="1:13" x14ac:dyDescent="0.25">
      <c r="A286">
        <v>7.05</v>
      </c>
      <c r="B286" s="4">
        <v>-6.3417200000000001E-4</v>
      </c>
      <c r="C286">
        <v>-1.4300000000000001E-3</v>
      </c>
      <c r="D286">
        <v>-1.7600000000000001E-3</v>
      </c>
      <c r="E286">
        <v>4.5700000000000003E-3</v>
      </c>
      <c r="F286">
        <v>4.9919999999999999E-2</v>
      </c>
      <c r="G286">
        <v>0.14748</v>
      </c>
      <c r="H286">
        <v>8.1600000000000006E-3</v>
      </c>
      <c r="I286">
        <v>-1.472E-2</v>
      </c>
      <c r="J286">
        <v>-9.8200000000000006E-3</v>
      </c>
      <c r="K286">
        <v>8.4100000000000008E-3</v>
      </c>
      <c r="L286">
        <v>3.909E-2</v>
      </c>
      <c r="M286">
        <v>0.15481</v>
      </c>
    </row>
    <row r="287" spans="1:13" x14ac:dyDescent="0.25">
      <c r="A287">
        <v>7.0750000000000002</v>
      </c>
      <c r="B287" s="4">
        <v>-5.2882900000000002E-5</v>
      </c>
      <c r="C287">
        <v>-2.6800000000000001E-3</v>
      </c>
      <c r="D287">
        <v>-4.9800000000000001E-3</v>
      </c>
      <c r="E287">
        <v>1.001E-2</v>
      </c>
      <c r="F287">
        <v>5.1839999999999997E-2</v>
      </c>
      <c r="G287">
        <v>0.14745</v>
      </c>
      <c r="H287">
        <v>-8.1799999999999998E-3</v>
      </c>
      <c r="I287">
        <v>8.6199999999999992E-3</v>
      </c>
      <c r="J287">
        <v>-2.2000000000000001E-3</v>
      </c>
      <c r="K287">
        <v>0.01</v>
      </c>
      <c r="L287">
        <v>5.4980000000000001E-2</v>
      </c>
      <c r="M287">
        <v>0.1429</v>
      </c>
    </row>
    <row r="288" spans="1:13" x14ac:dyDescent="0.25">
      <c r="A288">
        <v>7.1</v>
      </c>
      <c r="B288">
        <v>-6.8300000000000001E-3</v>
      </c>
      <c r="C288" s="4">
        <v>-4.8534799999999998E-4</v>
      </c>
      <c r="D288">
        <v>7.77E-3</v>
      </c>
      <c r="E288">
        <v>1.542E-2</v>
      </c>
      <c r="F288">
        <v>6.0130000000000003E-2</v>
      </c>
      <c r="G288">
        <v>0.14818000000000001</v>
      </c>
      <c r="H288" s="4">
        <v>3.4551699999999999E-4</v>
      </c>
      <c r="I288">
        <v>-1.388E-2</v>
      </c>
      <c r="J288">
        <v>-3.1900000000000001E-3</v>
      </c>
      <c r="K288">
        <v>2.298E-2</v>
      </c>
      <c r="L288">
        <v>4.1980000000000003E-2</v>
      </c>
      <c r="M288">
        <v>0.15092</v>
      </c>
    </row>
    <row r="289" spans="1:13" x14ac:dyDescent="0.25">
      <c r="A289">
        <v>7.125</v>
      </c>
      <c r="B289">
        <v>-4.8999999999999998E-3</v>
      </c>
      <c r="C289">
        <v>-8.0300000000000007E-3</v>
      </c>
      <c r="D289">
        <v>-7.0000000000000001E-3</v>
      </c>
      <c r="E289">
        <v>4.7099999999999998E-3</v>
      </c>
      <c r="F289">
        <v>6.3689999999999997E-2</v>
      </c>
      <c r="G289">
        <v>0.13752</v>
      </c>
      <c r="H289">
        <v>-1.4880000000000001E-2</v>
      </c>
      <c r="I289">
        <v>7.1300000000000001E-3</v>
      </c>
      <c r="J289">
        <v>-1.391E-2</v>
      </c>
      <c r="K289">
        <v>4.5399999999999998E-3</v>
      </c>
      <c r="L289">
        <v>5.6710000000000003E-2</v>
      </c>
      <c r="M289">
        <v>0.14917</v>
      </c>
    </row>
    <row r="290" spans="1:13" x14ac:dyDescent="0.25">
      <c r="A290">
        <v>7.15</v>
      </c>
      <c r="B290" s="4">
        <v>-2.4303000000000001E-4</v>
      </c>
      <c r="C290">
        <v>-8.0700000000000008E-3</v>
      </c>
      <c r="D290">
        <v>7.7200000000000003E-3</v>
      </c>
      <c r="E290">
        <v>6.94E-3</v>
      </c>
      <c r="F290">
        <v>5.1889999999999999E-2</v>
      </c>
      <c r="G290">
        <v>0.14591000000000001</v>
      </c>
      <c r="H290">
        <v>1.188E-2</v>
      </c>
      <c r="I290">
        <v>2.6800000000000001E-3</v>
      </c>
      <c r="J290">
        <v>-8.4799999999999997E-3</v>
      </c>
      <c r="K290">
        <v>1.417E-2</v>
      </c>
      <c r="L290">
        <v>5.0169999999999999E-2</v>
      </c>
      <c r="M290">
        <v>0.15861</v>
      </c>
    </row>
    <row r="291" spans="1:13" x14ac:dyDescent="0.25">
      <c r="A291">
        <v>7.1749999999999998</v>
      </c>
      <c r="B291">
        <v>-7.43E-3</v>
      </c>
      <c r="C291">
        <v>6.3299999999999997E-3</v>
      </c>
      <c r="D291">
        <v>-5.2399999999999999E-3</v>
      </c>
      <c r="E291">
        <v>1.5709999999999998E-2</v>
      </c>
      <c r="F291">
        <v>5.5969999999999999E-2</v>
      </c>
      <c r="G291">
        <v>0.14934</v>
      </c>
      <c r="H291">
        <v>3.9300000000000003E-3</v>
      </c>
      <c r="I291">
        <v>1.269E-2</v>
      </c>
      <c r="J291">
        <v>-3.0550000000000001E-2</v>
      </c>
      <c r="K291">
        <v>3.6900000000000001E-3</v>
      </c>
      <c r="L291">
        <v>4.6719999999999998E-2</v>
      </c>
      <c r="M291">
        <v>0.16123000000000001</v>
      </c>
    </row>
    <row r="292" spans="1:13" x14ac:dyDescent="0.25">
      <c r="A292">
        <v>7.2</v>
      </c>
      <c r="B292">
        <v>-4.5700000000000003E-3</v>
      </c>
      <c r="C292">
        <v>-2.99E-3</v>
      </c>
      <c r="D292">
        <v>-7.2399999999999999E-3</v>
      </c>
      <c r="E292">
        <v>1.4200000000000001E-2</v>
      </c>
      <c r="F292">
        <v>4.7699999999999999E-2</v>
      </c>
      <c r="G292">
        <v>0.14699000000000001</v>
      </c>
      <c r="H292">
        <v>3.0999999999999999E-3</v>
      </c>
      <c r="I292">
        <v>-6.3E-3</v>
      </c>
      <c r="J292">
        <v>-8.9800000000000001E-3</v>
      </c>
      <c r="K292">
        <v>-5.3699999999999998E-3</v>
      </c>
      <c r="L292">
        <v>5.0049999999999997E-2</v>
      </c>
      <c r="M292">
        <v>0.14269999999999999</v>
      </c>
    </row>
    <row r="293" spans="1:13" x14ac:dyDescent="0.25">
      <c r="A293">
        <v>7.2249999999999996</v>
      </c>
      <c r="B293">
        <v>-2.2899999999999999E-3</v>
      </c>
      <c r="C293">
        <v>6.6600000000000001E-3</v>
      </c>
      <c r="D293">
        <v>5.94E-3</v>
      </c>
      <c r="E293">
        <v>1.1480000000000001E-2</v>
      </c>
      <c r="F293">
        <v>4.5010000000000001E-2</v>
      </c>
      <c r="G293">
        <v>0.14591999999999999</v>
      </c>
      <c r="H293">
        <v>1.3599999999999999E-2</v>
      </c>
      <c r="I293">
        <v>-1.7250000000000001E-2</v>
      </c>
      <c r="J293">
        <v>-8.2100000000000003E-3</v>
      </c>
      <c r="K293">
        <v>8.7899999999999992E-3</v>
      </c>
      <c r="L293">
        <v>6.5610000000000002E-2</v>
      </c>
      <c r="M293">
        <v>0.15043000000000001</v>
      </c>
    </row>
    <row r="294" spans="1:13" x14ac:dyDescent="0.25">
      <c r="A294">
        <v>7.25</v>
      </c>
      <c r="B294">
        <v>-2.3800000000000002E-3</v>
      </c>
      <c r="C294">
        <v>-4.8799999999999998E-3</v>
      </c>
      <c r="D294" s="4">
        <v>-8.1400799999999996E-4</v>
      </c>
      <c r="E294">
        <v>5.8799999999999998E-3</v>
      </c>
      <c r="F294">
        <v>4.972E-2</v>
      </c>
      <c r="G294">
        <v>0.14438999999999999</v>
      </c>
      <c r="H294" s="4">
        <v>9.1938199999999995E-4</v>
      </c>
      <c r="I294">
        <v>-1.076E-2</v>
      </c>
      <c r="J294">
        <v>6.8500000000000002E-3</v>
      </c>
      <c r="K294">
        <v>3.2280000000000003E-2</v>
      </c>
      <c r="L294">
        <v>3.5470000000000002E-2</v>
      </c>
      <c r="M294">
        <v>0.15475</v>
      </c>
    </row>
    <row r="295" spans="1:13" x14ac:dyDescent="0.25">
      <c r="A295">
        <v>7.2750000000000004</v>
      </c>
      <c r="B295">
        <v>-6.2500000000000003E-3</v>
      </c>
      <c r="C295">
        <v>1.5299999999999999E-3</v>
      </c>
      <c r="D295">
        <v>3.4499999999999999E-3</v>
      </c>
      <c r="E295">
        <v>6.3200000000000001E-3</v>
      </c>
      <c r="F295">
        <v>5.4109999999999998E-2</v>
      </c>
      <c r="G295">
        <v>0.14166999999999999</v>
      </c>
      <c r="H295">
        <v>-1.1259999999999999E-2</v>
      </c>
      <c r="I295">
        <v>1.98E-3</v>
      </c>
      <c r="J295">
        <v>-7.8100000000000001E-3</v>
      </c>
      <c r="K295">
        <v>2.2679999999999999E-2</v>
      </c>
      <c r="L295">
        <v>3.78E-2</v>
      </c>
      <c r="M295">
        <v>0.14960999999999999</v>
      </c>
    </row>
    <row r="296" spans="1:13" x14ac:dyDescent="0.25">
      <c r="A296">
        <v>7.3</v>
      </c>
      <c r="B296" s="4">
        <v>-4.1219999999999999E-4</v>
      </c>
      <c r="C296">
        <v>6.6899999999999998E-3</v>
      </c>
      <c r="D296" s="4">
        <v>-3.6633299999999999E-4</v>
      </c>
      <c r="E296">
        <v>1.529E-2</v>
      </c>
      <c r="F296">
        <v>5.0200000000000002E-2</v>
      </c>
      <c r="G296">
        <v>0.14326</v>
      </c>
      <c r="H296">
        <v>3.13E-3</v>
      </c>
      <c r="I296">
        <v>-7.28E-3</v>
      </c>
      <c r="J296">
        <v>5.13E-3</v>
      </c>
      <c r="K296">
        <v>1.7059999999999999E-2</v>
      </c>
      <c r="L296">
        <v>3.7310000000000003E-2</v>
      </c>
      <c r="M296">
        <v>0.13893</v>
      </c>
    </row>
    <row r="297" spans="1:13" x14ac:dyDescent="0.25">
      <c r="A297">
        <v>7.3250000000000002</v>
      </c>
      <c r="B297" s="4">
        <v>-7.5341700000000004E-4</v>
      </c>
      <c r="C297">
        <v>-3.6099999999999999E-3</v>
      </c>
      <c r="D297">
        <v>2.81E-3</v>
      </c>
      <c r="E297">
        <v>1.805E-2</v>
      </c>
      <c r="F297">
        <v>4.913E-2</v>
      </c>
      <c r="G297">
        <v>0.14838000000000001</v>
      </c>
      <c r="H297">
        <v>-1.035E-2</v>
      </c>
      <c r="I297">
        <v>-6.0699999999999999E-3</v>
      </c>
      <c r="J297">
        <v>-2.9199999999999999E-3</v>
      </c>
      <c r="K297">
        <v>8.6899999999999998E-3</v>
      </c>
      <c r="L297">
        <v>5.3109999999999997E-2</v>
      </c>
      <c r="M297">
        <v>0.15883</v>
      </c>
    </row>
    <row r="298" spans="1:13" x14ac:dyDescent="0.25">
      <c r="A298">
        <v>7.35</v>
      </c>
      <c r="B298" s="4">
        <v>-4.1655099999999998E-4</v>
      </c>
      <c r="C298">
        <v>9.5600000000000008E-3</v>
      </c>
      <c r="D298">
        <v>-1.0959999999999999E-2</v>
      </c>
      <c r="E298">
        <v>1.141E-2</v>
      </c>
      <c r="F298">
        <v>4.5330000000000002E-2</v>
      </c>
      <c r="G298">
        <v>0.15221000000000001</v>
      </c>
      <c r="H298">
        <v>1.456E-2</v>
      </c>
      <c r="I298">
        <v>-9.5600000000000008E-3</v>
      </c>
      <c r="J298">
        <v>9.0100000000000006E-3</v>
      </c>
      <c r="K298">
        <v>-9.5700000000000004E-3</v>
      </c>
      <c r="L298">
        <v>4.6249999999999999E-2</v>
      </c>
      <c r="M298">
        <v>0.15004999999999999</v>
      </c>
    </row>
    <row r="299" spans="1:13" x14ac:dyDescent="0.25">
      <c r="A299">
        <v>7.375</v>
      </c>
      <c r="B299">
        <v>-7.4999999999999997E-3</v>
      </c>
      <c r="C299">
        <v>-4.9800000000000001E-3</v>
      </c>
      <c r="D299">
        <v>-5.0800000000000003E-3</v>
      </c>
      <c r="E299">
        <v>4.0099999999999997E-3</v>
      </c>
      <c r="F299">
        <v>5.7840000000000003E-2</v>
      </c>
      <c r="G299">
        <v>0.12828999999999999</v>
      </c>
      <c r="H299">
        <v>-9.5999999999999992E-3</v>
      </c>
      <c r="I299">
        <v>-2.1010000000000001E-2</v>
      </c>
      <c r="J299">
        <v>-2.964E-2</v>
      </c>
      <c r="K299">
        <v>5.4299999999999999E-3</v>
      </c>
      <c r="L299">
        <v>3.9829999999999997E-2</v>
      </c>
      <c r="M299">
        <v>0.14659</v>
      </c>
    </row>
    <row r="300" spans="1:13" x14ac:dyDescent="0.25">
      <c r="A300">
        <v>7.4</v>
      </c>
      <c r="B300">
        <v>-4.5100000000000001E-3</v>
      </c>
      <c r="C300">
        <v>-7.4099999999999999E-3</v>
      </c>
      <c r="D300">
        <v>-5.0000000000000001E-3</v>
      </c>
      <c r="E300">
        <v>1.124E-2</v>
      </c>
      <c r="F300">
        <v>5.2929999999999998E-2</v>
      </c>
      <c r="G300">
        <v>0.15179000000000001</v>
      </c>
      <c r="H300">
        <v>-3.0999999999999999E-3</v>
      </c>
      <c r="I300">
        <v>2.2000000000000001E-3</v>
      </c>
      <c r="J300">
        <v>2.2499999999999999E-2</v>
      </c>
      <c r="K300">
        <v>1.968E-2</v>
      </c>
      <c r="L300">
        <v>4.2189999999999998E-2</v>
      </c>
      <c r="M300">
        <v>0.12906999999999999</v>
      </c>
    </row>
    <row r="301" spans="1:13" x14ac:dyDescent="0.25">
      <c r="A301">
        <v>7.4249999999999998</v>
      </c>
      <c r="B301">
        <v>-4.6600000000000001E-3</v>
      </c>
      <c r="C301">
        <v>-9.9500000000000005E-3</v>
      </c>
      <c r="D301">
        <v>1.3799999999999999E-3</v>
      </c>
      <c r="E301">
        <v>1.183E-2</v>
      </c>
      <c r="F301">
        <v>5.1749999999999997E-2</v>
      </c>
      <c r="G301">
        <v>0.13885</v>
      </c>
      <c r="H301">
        <v>-1.136E-2</v>
      </c>
      <c r="I301">
        <v>-4.3800000000000002E-3</v>
      </c>
      <c r="J301">
        <v>-3.1199999999999999E-3</v>
      </c>
      <c r="K301" s="4">
        <v>-7.4771899999999999E-4</v>
      </c>
      <c r="L301">
        <v>6.4549999999999996E-2</v>
      </c>
      <c r="M301">
        <v>0.14185</v>
      </c>
    </row>
    <row r="302" spans="1:13" x14ac:dyDescent="0.25">
      <c r="A302">
        <v>7.45</v>
      </c>
      <c r="B302">
        <v>2.33E-3</v>
      </c>
      <c r="C302">
        <v>-5.2900000000000004E-3</v>
      </c>
      <c r="D302">
        <v>-7.1900000000000002E-3</v>
      </c>
      <c r="E302">
        <v>5.1599999999999997E-3</v>
      </c>
      <c r="F302">
        <v>5.015E-2</v>
      </c>
      <c r="G302">
        <v>0.14660999999999999</v>
      </c>
      <c r="H302">
        <v>-1.005E-2</v>
      </c>
      <c r="I302">
        <v>-1.1809999999999999E-2</v>
      </c>
      <c r="J302">
        <v>-1.504E-2</v>
      </c>
      <c r="K302">
        <v>7.1700000000000002E-3</v>
      </c>
      <c r="L302">
        <v>1.5480000000000001E-2</v>
      </c>
      <c r="M302">
        <v>0.12867000000000001</v>
      </c>
    </row>
    <row r="303" spans="1:13" x14ac:dyDescent="0.25">
      <c r="A303">
        <v>7.4749999999999996</v>
      </c>
      <c r="B303">
        <v>-6.3499999999999997E-3</v>
      </c>
      <c r="C303">
        <v>-7.3099999999999997E-3</v>
      </c>
      <c r="D303">
        <v>-1.0829999999999999E-2</v>
      </c>
      <c r="E303">
        <v>6.3299999999999997E-3</v>
      </c>
      <c r="F303">
        <v>5.2339999999999998E-2</v>
      </c>
      <c r="G303">
        <v>0.13211999999999999</v>
      </c>
      <c r="H303">
        <v>1.6709999999999999E-2</v>
      </c>
      <c r="I303">
        <v>-3.48E-3</v>
      </c>
      <c r="J303">
        <v>-6.0299999999999998E-3</v>
      </c>
      <c r="K303">
        <v>1.316E-2</v>
      </c>
      <c r="L303">
        <v>5.7020000000000001E-2</v>
      </c>
      <c r="M303">
        <v>0.15451999999999999</v>
      </c>
    </row>
    <row r="304" spans="1:13" x14ac:dyDescent="0.25">
      <c r="A304">
        <v>7.5</v>
      </c>
      <c r="B304" s="4">
        <v>-7.3620200000000004E-4</v>
      </c>
      <c r="C304" s="4">
        <v>4.9146600000000001E-5</v>
      </c>
      <c r="D304">
        <v>-8.1700000000000002E-3</v>
      </c>
      <c r="E304">
        <v>6.6800000000000002E-3</v>
      </c>
      <c r="F304">
        <v>4.6890000000000001E-2</v>
      </c>
      <c r="G304">
        <v>0.14507999999999999</v>
      </c>
      <c r="H304">
        <v>3.6600000000000001E-3</v>
      </c>
      <c r="I304" s="4">
        <v>-5.2525100000000003E-5</v>
      </c>
      <c r="J304">
        <v>-7.1199999999999996E-3</v>
      </c>
      <c r="K304">
        <v>1.6619999999999999E-2</v>
      </c>
      <c r="L304">
        <v>4.02E-2</v>
      </c>
      <c r="M304">
        <v>0.15770999999999999</v>
      </c>
    </row>
    <row r="305" spans="1:13" x14ac:dyDescent="0.25">
      <c r="A305">
        <v>7.5250000000000004</v>
      </c>
      <c r="B305">
        <v>6.0699999999999999E-3</v>
      </c>
      <c r="C305">
        <v>6.7400000000000003E-3</v>
      </c>
      <c r="D305">
        <v>-4.5999999999999999E-3</v>
      </c>
      <c r="E305">
        <v>1.26E-2</v>
      </c>
      <c r="F305">
        <v>4.3119999999999999E-2</v>
      </c>
      <c r="G305">
        <v>0.14867</v>
      </c>
      <c r="H305">
        <v>-2.8999999999999998E-3</v>
      </c>
      <c r="I305">
        <v>-6.6400000000000001E-3</v>
      </c>
      <c r="J305">
        <v>-1.15E-2</v>
      </c>
      <c r="K305">
        <v>1.7899999999999999E-3</v>
      </c>
      <c r="L305">
        <v>5.7570000000000003E-2</v>
      </c>
      <c r="M305">
        <v>0.15003</v>
      </c>
    </row>
    <row r="306" spans="1:13" x14ac:dyDescent="0.25">
      <c r="A306">
        <v>7.55</v>
      </c>
      <c r="B306">
        <v>-7.6800000000000002E-3</v>
      </c>
      <c r="C306">
        <v>3.2100000000000002E-3</v>
      </c>
      <c r="D306">
        <v>-1.238E-2</v>
      </c>
      <c r="E306">
        <v>4.9500000000000004E-3</v>
      </c>
      <c r="F306">
        <v>4.3560000000000001E-2</v>
      </c>
      <c r="G306">
        <v>0.14509</v>
      </c>
      <c r="H306">
        <v>-1.1440000000000001E-2</v>
      </c>
      <c r="I306" s="4">
        <v>1.2934000000000001E-4</v>
      </c>
      <c r="J306">
        <v>-1.796E-2</v>
      </c>
      <c r="K306">
        <v>3.15E-3</v>
      </c>
      <c r="L306">
        <v>2.6089999999999999E-2</v>
      </c>
      <c r="M306">
        <v>0.15684000000000001</v>
      </c>
    </row>
    <row r="307" spans="1:13" x14ac:dyDescent="0.25">
      <c r="A307">
        <v>7.5750000000000002</v>
      </c>
      <c r="B307">
        <v>1.2999999999999999E-3</v>
      </c>
      <c r="C307" s="4">
        <v>-9.2215600000000004E-4</v>
      </c>
      <c r="D307">
        <v>2.5500000000000002E-3</v>
      </c>
      <c r="E307">
        <v>4.9399999999999999E-3</v>
      </c>
      <c r="F307">
        <v>5.1400000000000001E-2</v>
      </c>
      <c r="G307">
        <v>0.13869999999999999</v>
      </c>
      <c r="H307">
        <v>7.2399999999999999E-3</v>
      </c>
      <c r="I307">
        <v>-1.519E-2</v>
      </c>
      <c r="J307">
        <v>-1.008E-2</v>
      </c>
      <c r="K307">
        <v>2.085E-2</v>
      </c>
      <c r="L307">
        <v>5.1139999999999998E-2</v>
      </c>
      <c r="M307">
        <v>0.13589000000000001</v>
      </c>
    </row>
    <row r="308" spans="1:13" x14ac:dyDescent="0.25">
      <c r="A308">
        <v>7.6</v>
      </c>
      <c r="B308">
        <v>-1.9599999999999999E-3</v>
      </c>
      <c r="C308">
        <v>-2.1299999999999999E-3</v>
      </c>
      <c r="D308">
        <v>-1.0829999999999999E-2</v>
      </c>
      <c r="E308">
        <v>9.1000000000000004E-3</v>
      </c>
      <c r="F308">
        <v>4.7149999999999997E-2</v>
      </c>
      <c r="G308">
        <v>0.14249999999999999</v>
      </c>
      <c r="H308">
        <v>1.423E-2</v>
      </c>
      <c r="I308">
        <v>-1.4749999999999999E-2</v>
      </c>
      <c r="J308">
        <v>-1.0699999999999999E-2</v>
      </c>
      <c r="K308">
        <v>1.4250000000000001E-2</v>
      </c>
      <c r="L308">
        <v>6.8239999999999995E-2</v>
      </c>
      <c r="M308">
        <v>0.15842999999999999</v>
      </c>
    </row>
    <row r="309" spans="1:13" x14ac:dyDescent="0.25">
      <c r="A309">
        <v>7.625</v>
      </c>
      <c r="B309" s="4">
        <v>9.1081899999999999E-5</v>
      </c>
      <c r="C309">
        <v>-6.9899999999999997E-3</v>
      </c>
      <c r="D309">
        <v>-2.2100000000000002E-3</v>
      </c>
      <c r="E309">
        <v>6.9100000000000003E-3</v>
      </c>
      <c r="F309">
        <v>4.6179999999999999E-2</v>
      </c>
      <c r="G309">
        <v>0.14471999999999999</v>
      </c>
      <c r="H309">
        <v>-8.2400000000000008E-3</v>
      </c>
      <c r="I309">
        <v>-1.8799999999999999E-3</v>
      </c>
      <c r="J309">
        <v>-2.63E-2</v>
      </c>
      <c r="K309">
        <v>2.2079999999999999E-2</v>
      </c>
      <c r="L309">
        <v>1.9E-2</v>
      </c>
      <c r="M309">
        <v>0.12819</v>
      </c>
    </row>
    <row r="310" spans="1:13" x14ac:dyDescent="0.25">
      <c r="A310">
        <v>7.65</v>
      </c>
      <c r="B310">
        <v>-6.4000000000000003E-3</v>
      </c>
      <c r="C310">
        <v>-7.92E-3</v>
      </c>
      <c r="D310">
        <v>-8.4600000000000005E-3</v>
      </c>
      <c r="E310">
        <v>9.9900000000000006E-3</v>
      </c>
      <c r="F310">
        <v>4.7379999999999999E-2</v>
      </c>
      <c r="G310">
        <v>0.15293000000000001</v>
      </c>
      <c r="H310">
        <v>3.8500000000000001E-3</v>
      </c>
      <c r="I310">
        <v>-2.2780000000000002E-2</v>
      </c>
      <c r="J310" s="4">
        <v>-3.3305299999999998E-4</v>
      </c>
      <c r="K310">
        <v>1.0059999999999999E-2</v>
      </c>
      <c r="L310">
        <v>5.3339999999999999E-2</v>
      </c>
      <c r="M310">
        <v>0.14957999999999999</v>
      </c>
    </row>
    <row r="311" spans="1:13" x14ac:dyDescent="0.25">
      <c r="A311">
        <v>7.6749999999999998</v>
      </c>
      <c r="B311" s="4">
        <v>-9.7145800000000002E-4</v>
      </c>
      <c r="C311" s="4">
        <v>-6.2904499999999995E-4</v>
      </c>
      <c r="D311" s="4">
        <v>4.8925800000000001E-4</v>
      </c>
      <c r="E311">
        <v>1.5299999999999999E-3</v>
      </c>
      <c r="F311">
        <v>3.7629999999999997E-2</v>
      </c>
      <c r="G311">
        <v>0.13338</v>
      </c>
      <c r="H311">
        <v>1.2619999999999999E-2</v>
      </c>
      <c r="I311">
        <v>5.9100000000000003E-3</v>
      </c>
      <c r="J311">
        <v>1.61E-2</v>
      </c>
      <c r="K311">
        <v>-7.7799999999999996E-3</v>
      </c>
      <c r="L311">
        <v>3.4000000000000002E-2</v>
      </c>
      <c r="M311">
        <v>0.13736999999999999</v>
      </c>
    </row>
    <row r="312" spans="1:13" x14ac:dyDescent="0.25">
      <c r="A312">
        <v>7.7</v>
      </c>
      <c r="B312">
        <v>1.8400000000000001E-3</v>
      </c>
      <c r="C312">
        <v>-2.16E-3</v>
      </c>
      <c r="D312">
        <v>-3.7299999999999998E-3</v>
      </c>
      <c r="E312">
        <v>6.4799999999999996E-3</v>
      </c>
      <c r="F312">
        <v>4.4830000000000002E-2</v>
      </c>
      <c r="G312">
        <v>0.14466999999999999</v>
      </c>
      <c r="H312">
        <v>7.6400000000000001E-3</v>
      </c>
      <c r="I312">
        <v>-2.1199999999999999E-3</v>
      </c>
      <c r="J312">
        <v>-1.89E-3</v>
      </c>
      <c r="K312">
        <v>2.775E-2</v>
      </c>
      <c r="L312">
        <v>5.2049999999999999E-2</v>
      </c>
      <c r="M312">
        <v>0.14632999999999999</v>
      </c>
    </row>
    <row r="313" spans="1:13" x14ac:dyDescent="0.25">
      <c r="A313">
        <v>7.7249999999999996</v>
      </c>
      <c r="B313">
        <v>-2.3E-3</v>
      </c>
      <c r="C313">
        <v>2.66E-3</v>
      </c>
      <c r="D313">
        <v>-4.8799999999999998E-3</v>
      </c>
      <c r="E313">
        <v>8.8299999999999993E-3</v>
      </c>
      <c r="F313">
        <v>4.0079999999999998E-2</v>
      </c>
      <c r="G313">
        <v>0.13222</v>
      </c>
      <c r="H313">
        <v>-9.0200000000000002E-3</v>
      </c>
      <c r="I313">
        <v>1.017E-2</v>
      </c>
      <c r="J313">
        <v>-6.3400000000000001E-3</v>
      </c>
      <c r="K313">
        <v>1.7749999999999998E-2</v>
      </c>
      <c r="L313">
        <v>4.4819999999999999E-2</v>
      </c>
      <c r="M313">
        <v>0.12443</v>
      </c>
    </row>
    <row r="314" spans="1:13" x14ac:dyDescent="0.25">
      <c r="A314">
        <v>7.75</v>
      </c>
      <c r="B314">
        <v>-3.29E-3</v>
      </c>
      <c r="C314">
        <v>3.4299999999999999E-3</v>
      </c>
      <c r="D314">
        <v>-1.6999999999999999E-3</v>
      </c>
      <c r="E314">
        <v>1.447E-2</v>
      </c>
      <c r="F314">
        <v>5.7140000000000003E-2</v>
      </c>
      <c r="G314">
        <v>0.13494</v>
      </c>
      <c r="H314">
        <v>1.2099999999999999E-3</v>
      </c>
      <c r="I314">
        <v>-6.1999999999999998E-3</v>
      </c>
      <c r="J314">
        <v>1.1440000000000001E-2</v>
      </c>
      <c r="K314" s="4">
        <v>-7.9127699999999998E-5</v>
      </c>
      <c r="L314">
        <v>4.5449999999999997E-2</v>
      </c>
      <c r="M314">
        <v>0.15062</v>
      </c>
    </row>
    <row r="315" spans="1:13" x14ac:dyDescent="0.25">
      <c r="A315">
        <v>7.7750000000000004</v>
      </c>
      <c r="B315">
        <v>-3.16E-3</v>
      </c>
      <c r="C315">
        <v>4.4999999999999997E-3</v>
      </c>
      <c r="D315">
        <v>3.7299999999999998E-3</v>
      </c>
      <c r="E315">
        <v>1.9460000000000002E-2</v>
      </c>
      <c r="F315">
        <v>4.3060000000000001E-2</v>
      </c>
      <c r="G315">
        <v>0.13314000000000001</v>
      </c>
      <c r="H315">
        <v>-9.3699999999999999E-3</v>
      </c>
      <c r="I315">
        <v>-5.3400000000000001E-3</v>
      </c>
      <c r="J315">
        <v>-4.0200000000000001E-3</v>
      </c>
      <c r="K315">
        <v>1.8519999999999998E-2</v>
      </c>
      <c r="L315">
        <v>3.125E-2</v>
      </c>
      <c r="M315">
        <v>0.13116</v>
      </c>
    </row>
    <row r="316" spans="1:13" x14ac:dyDescent="0.25">
      <c r="A316">
        <v>7.8</v>
      </c>
      <c r="B316">
        <v>6.4099999999999999E-3</v>
      </c>
      <c r="C316">
        <v>-6.5100000000000002E-3</v>
      </c>
      <c r="D316">
        <v>-7.45E-3</v>
      </c>
      <c r="E316">
        <v>7.8200000000000006E-3</v>
      </c>
      <c r="F316">
        <v>4.4699999999999997E-2</v>
      </c>
      <c r="G316">
        <v>0.14299000000000001</v>
      </c>
      <c r="H316">
        <v>-1.112E-2</v>
      </c>
      <c r="I316">
        <v>-4.8700000000000002E-3</v>
      </c>
      <c r="J316">
        <v>-2.2710000000000001E-2</v>
      </c>
      <c r="K316">
        <v>1.66E-3</v>
      </c>
      <c r="L316">
        <v>4.505E-2</v>
      </c>
      <c r="M316">
        <v>0.15417</v>
      </c>
    </row>
    <row r="317" spans="1:13" x14ac:dyDescent="0.25">
      <c r="A317">
        <v>7.8250000000000002</v>
      </c>
      <c r="B317" s="4">
        <v>8.1822199999999996E-4</v>
      </c>
      <c r="C317">
        <v>1.5200000000000001E-3</v>
      </c>
      <c r="D317">
        <v>8.0999999999999996E-3</v>
      </c>
      <c r="E317">
        <v>1.076E-2</v>
      </c>
      <c r="F317">
        <v>5.1499999999999997E-2</v>
      </c>
      <c r="G317">
        <v>0.12773000000000001</v>
      </c>
      <c r="H317">
        <v>-2.7699999999999999E-3</v>
      </c>
      <c r="I317">
        <v>9.1299999999999992E-3</v>
      </c>
      <c r="J317">
        <v>5.62E-3</v>
      </c>
      <c r="K317">
        <v>2.5590000000000002E-2</v>
      </c>
      <c r="L317">
        <v>3.986E-2</v>
      </c>
      <c r="M317">
        <v>0.14623</v>
      </c>
    </row>
    <row r="318" spans="1:13" x14ac:dyDescent="0.25">
      <c r="A318">
        <v>7.85</v>
      </c>
      <c r="B318">
        <v>-2.7299999999999998E-3</v>
      </c>
      <c r="C318">
        <v>-1.0460000000000001E-2</v>
      </c>
      <c r="D318">
        <v>-9.5399999999999999E-3</v>
      </c>
      <c r="E318">
        <v>8.1600000000000006E-3</v>
      </c>
      <c r="F318">
        <v>3.3829999999999999E-2</v>
      </c>
      <c r="G318">
        <v>0.12683</v>
      </c>
      <c r="H318">
        <v>5.4099999999999999E-3</v>
      </c>
      <c r="I318">
        <v>5.2599999999999999E-3</v>
      </c>
      <c r="J318">
        <v>-3.48E-3</v>
      </c>
      <c r="K318">
        <v>5.3699999999999998E-3</v>
      </c>
      <c r="L318">
        <v>3.4099999999999998E-2</v>
      </c>
      <c r="M318">
        <v>0.10975</v>
      </c>
    </row>
    <row r="319" spans="1:13" x14ac:dyDescent="0.25">
      <c r="A319">
        <v>7.875</v>
      </c>
      <c r="B319">
        <v>-1.4E-3</v>
      </c>
      <c r="C319">
        <v>-4.1599999999999996E-3</v>
      </c>
      <c r="D319">
        <v>3.6800000000000001E-3</v>
      </c>
      <c r="E319" s="4">
        <v>-7.0293700000000005E-4</v>
      </c>
      <c r="F319">
        <v>4.2999999999999997E-2</v>
      </c>
      <c r="G319">
        <v>0.13843</v>
      </c>
      <c r="H319">
        <v>1.8400000000000001E-3</v>
      </c>
      <c r="I319">
        <v>-1.504E-2</v>
      </c>
      <c r="J319">
        <v>-4.96E-3</v>
      </c>
      <c r="K319">
        <v>4.1700000000000001E-3</v>
      </c>
      <c r="L319">
        <v>3.7199999999999997E-2</v>
      </c>
      <c r="M319">
        <v>0.13572000000000001</v>
      </c>
    </row>
    <row r="320" spans="1:13" x14ac:dyDescent="0.25">
      <c r="A320">
        <v>7.9</v>
      </c>
      <c r="B320">
        <v>-1.2700000000000001E-3</v>
      </c>
      <c r="C320">
        <v>3.5200000000000001E-3</v>
      </c>
      <c r="D320">
        <v>-5.0600000000000003E-3</v>
      </c>
      <c r="E320">
        <v>4.4999999999999997E-3</v>
      </c>
      <c r="F320">
        <v>3.5990000000000001E-2</v>
      </c>
      <c r="G320">
        <v>0.13572000000000001</v>
      </c>
      <c r="H320">
        <v>2.1800000000000001E-3</v>
      </c>
      <c r="I320">
        <v>-1.2149999999999999E-2</v>
      </c>
      <c r="J320">
        <v>-1.5939999999999999E-2</v>
      </c>
      <c r="K320">
        <v>8.6E-3</v>
      </c>
      <c r="L320">
        <v>5.3030000000000001E-2</v>
      </c>
      <c r="M320">
        <v>0.12485</v>
      </c>
    </row>
    <row r="321" spans="1:13" x14ac:dyDescent="0.25">
      <c r="A321">
        <v>7.9249999999999998</v>
      </c>
      <c r="B321" s="4">
        <v>-5.6103700000000002E-4</v>
      </c>
      <c r="C321">
        <v>7.2700000000000004E-3</v>
      </c>
      <c r="D321">
        <v>-5.4000000000000003E-3</v>
      </c>
      <c r="E321">
        <v>1.157E-2</v>
      </c>
      <c r="F321">
        <v>4.147E-2</v>
      </c>
      <c r="G321">
        <v>0.13094</v>
      </c>
      <c r="H321">
        <v>-6.5900000000000004E-3</v>
      </c>
      <c r="I321">
        <v>3.9100000000000003E-3</v>
      </c>
      <c r="J321">
        <v>-8.5800000000000008E-3</v>
      </c>
      <c r="K321" s="4">
        <v>3.9331099999999998E-4</v>
      </c>
      <c r="L321">
        <v>4.3880000000000002E-2</v>
      </c>
      <c r="M321">
        <v>0.13822000000000001</v>
      </c>
    </row>
    <row r="322" spans="1:13" x14ac:dyDescent="0.25">
      <c r="A322">
        <v>7.95</v>
      </c>
      <c r="B322">
        <v>-4.2599999999999999E-3</v>
      </c>
      <c r="C322">
        <v>-6.13E-3</v>
      </c>
      <c r="D322">
        <v>-8.7200000000000003E-3</v>
      </c>
      <c r="E322">
        <v>4.9800000000000001E-3</v>
      </c>
      <c r="F322">
        <v>3.5889999999999998E-2</v>
      </c>
      <c r="G322">
        <v>0.14108000000000001</v>
      </c>
      <c r="H322">
        <v>-6.79E-3</v>
      </c>
      <c r="I322">
        <v>-1.274E-2</v>
      </c>
      <c r="J322">
        <v>-3.3400000000000001E-3</v>
      </c>
      <c r="K322">
        <v>-6.77E-3</v>
      </c>
      <c r="L322">
        <v>2.572E-2</v>
      </c>
      <c r="M322">
        <v>0.13999</v>
      </c>
    </row>
    <row r="323" spans="1:13" x14ac:dyDescent="0.25">
      <c r="A323">
        <v>7.9749999999999996</v>
      </c>
      <c r="B323">
        <v>9.3100000000000006E-3</v>
      </c>
      <c r="C323">
        <v>-6.5700000000000003E-3</v>
      </c>
      <c r="D323">
        <v>-8.2100000000000003E-3</v>
      </c>
      <c r="E323">
        <v>1.469E-2</v>
      </c>
      <c r="F323">
        <v>4.1300000000000003E-2</v>
      </c>
      <c r="G323">
        <v>0.14198</v>
      </c>
      <c r="H323">
        <v>4.7400000000000003E-3</v>
      </c>
      <c r="I323">
        <v>1.3089999999999999E-2</v>
      </c>
      <c r="J323">
        <v>-1.4789999999999999E-2</v>
      </c>
      <c r="K323">
        <v>2.4740000000000002E-2</v>
      </c>
      <c r="L323">
        <v>4.5339999999999998E-2</v>
      </c>
      <c r="M323">
        <v>0.13947000000000001</v>
      </c>
    </row>
    <row r="324" spans="1:13" x14ac:dyDescent="0.25">
      <c r="A324">
        <v>8</v>
      </c>
      <c r="B324">
        <v>-2.7200000000000002E-3</v>
      </c>
      <c r="C324">
        <v>-6.0000000000000001E-3</v>
      </c>
      <c r="D324">
        <v>-6.7400000000000003E-3</v>
      </c>
      <c r="E324">
        <v>1.9900000000000001E-2</v>
      </c>
      <c r="F324">
        <v>4.5769999999999998E-2</v>
      </c>
      <c r="G324">
        <v>0.14013</v>
      </c>
      <c r="H324">
        <v>3.3600000000000001E-3</v>
      </c>
      <c r="I324">
        <v>-4.2500000000000003E-3</v>
      </c>
      <c r="J324">
        <v>-9.8600000000000007E-3</v>
      </c>
      <c r="K324">
        <v>-7.9100000000000004E-3</v>
      </c>
      <c r="L324">
        <v>3.8589999999999999E-2</v>
      </c>
      <c r="M324">
        <v>0.13349</v>
      </c>
    </row>
    <row r="325" spans="1:13" x14ac:dyDescent="0.25">
      <c r="A325">
        <v>8.0250000000000004</v>
      </c>
      <c r="B325">
        <v>-9.4599999999999997E-3</v>
      </c>
      <c r="C325">
        <v>3.1199999999999999E-3</v>
      </c>
      <c r="D325" s="4">
        <v>-7.4857700000000005E-4</v>
      </c>
      <c r="E325">
        <v>1.5180000000000001E-2</v>
      </c>
      <c r="F325">
        <v>3.0859999999999999E-2</v>
      </c>
      <c r="G325">
        <v>0.13449</v>
      </c>
      <c r="H325">
        <v>-1.8720000000000001E-2</v>
      </c>
      <c r="I325">
        <v>-5.5500000000000002E-3</v>
      </c>
      <c r="J325">
        <v>3.6900000000000001E-3</v>
      </c>
      <c r="K325">
        <v>8.0800000000000004E-3</v>
      </c>
      <c r="L325">
        <v>4.0899999999999999E-2</v>
      </c>
      <c r="M325">
        <v>0.13827</v>
      </c>
    </row>
    <row r="326" spans="1:13" x14ac:dyDescent="0.25">
      <c r="A326">
        <v>8.0500000000000007</v>
      </c>
      <c r="B326">
        <v>1.7090000000000001E-2</v>
      </c>
      <c r="C326">
        <v>3.3500000000000001E-3</v>
      </c>
      <c r="D326">
        <v>-2.99E-3</v>
      </c>
      <c r="E326">
        <v>-8.0999999999999996E-3</v>
      </c>
      <c r="F326">
        <v>3.3050000000000003E-2</v>
      </c>
      <c r="G326">
        <v>0.13122</v>
      </c>
      <c r="H326">
        <v>1.218E-2</v>
      </c>
      <c r="I326">
        <v>-1.439E-2</v>
      </c>
      <c r="J326">
        <v>1.5310000000000001E-2</v>
      </c>
      <c r="K326">
        <v>-7.79E-3</v>
      </c>
      <c r="L326">
        <v>4.5949999999999998E-2</v>
      </c>
      <c r="M326">
        <v>0.12342</v>
      </c>
    </row>
    <row r="327" spans="1:13" x14ac:dyDescent="0.25">
      <c r="A327">
        <v>8.0749999999999993</v>
      </c>
      <c r="B327">
        <v>1.6000000000000001E-3</v>
      </c>
      <c r="C327">
        <v>-9.1599999999999997E-3</v>
      </c>
      <c r="D327" s="4">
        <v>-3.21775E-4</v>
      </c>
      <c r="E327">
        <v>9.8600000000000007E-3</v>
      </c>
      <c r="F327">
        <v>4.9660000000000003E-2</v>
      </c>
      <c r="G327">
        <v>0.12776000000000001</v>
      </c>
      <c r="H327">
        <v>-9.0600000000000003E-3</v>
      </c>
      <c r="I327">
        <v>-1.034E-2</v>
      </c>
      <c r="J327">
        <v>-4.1399999999999996E-3</v>
      </c>
      <c r="K327">
        <v>1.9400000000000001E-3</v>
      </c>
      <c r="L327">
        <v>4.1300000000000003E-2</v>
      </c>
      <c r="M327">
        <v>0.12367</v>
      </c>
    </row>
    <row r="328" spans="1:13" x14ac:dyDescent="0.25">
      <c r="A328">
        <v>8.1</v>
      </c>
      <c r="B328" s="4">
        <v>9.3316499999999993E-5</v>
      </c>
      <c r="C328">
        <v>-1.3050000000000001E-2</v>
      </c>
      <c r="D328">
        <v>-8.8100000000000001E-3</v>
      </c>
      <c r="E328">
        <v>1.5599999999999999E-2</v>
      </c>
      <c r="F328">
        <v>3.5830000000000001E-2</v>
      </c>
      <c r="G328">
        <v>0.13120999999999999</v>
      </c>
      <c r="H328">
        <v>2.14E-3</v>
      </c>
      <c r="I328">
        <v>-5.6699999999999997E-3</v>
      </c>
      <c r="J328">
        <v>-6.4200000000000004E-3</v>
      </c>
      <c r="K328">
        <v>2.1899999999999999E-2</v>
      </c>
      <c r="L328">
        <v>4.4330000000000001E-2</v>
      </c>
      <c r="M328">
        <v>0.11547</v>
      </c>
    </row>
    <row r="329" spans="1:13" x14ac:dyDescent="0.25">
      <c r="A329">
        <v>8.125</v>
      </c>
      <c r="B329">
        <v>-3.4499999999999999E-3</v>
      </c>
      <c r="C329">
        <v>-2.5999999999999999E-3</v>
      </c>
      <c r="D329">
        <v>-6.0299999999999998E-3</v>
      </c>
      <c r="E329">
        <v>1.243E-2</v>
      </c>
      <c r="F329">
        <v>4.1079999999999998E-2</v>
      </c>
      <c r="G329">
        <v>0.11973</v>
      </c>
      <c r="H329">
        <v>-8.5199999999999998E-3</v>
      </c>
      <c r="I329">
        <v>9.5200000000000007E-3</v>
      </c>
      <c r="J329">
        <v>-2.8600000000000001E-3</v>
      </c>
      <c r="K329">
        <v>7.26E-3</v>
      </c>
      <c r="L329">
        <v>3.49E-2</v>
      </c>
      <c r="M329">
        <v>0.12803999999999999</v>
      </c>
    </row>
    <row r="330" spans="1:13" x14ac:dyDescent="0.25">
      <c r="A330">
        <v>8.15</v>
      </c>
      <c r="B330">
        <v>-1.92E-3</v>
      </c>
      <c r="C330">
        <v>-3.14E-3</v>
      </c>
      <c r="D330">
        <v>-7.8700000000000003E-3</v>
      </c>
      <c r="E330">
        <v>1.0070000000000001E-2</v>
      </c>
      <c r="F330">
        <v>4.8550000000000003E-2</v>
      </c>
      <c r="G330">
        <v>0.14087</v>
      </c>
      <c r="H330">
        <v>-1.392E-2</v>
      </c>
      <c r="I330">
        <v>1.1089999999999999E-2</v>
      </c>
      <c r="J330">
        <v>-2.0279999999999999E-2</v>
      </c>
      <c r="K330">
        <v>1.8769999999999998E-2</v>
      </c>
      <c r="L330">
        <v>3.2539999999999999E-2</v>
      </c>
      <c r="M330">
        <v>0.12902</v>
      </c>
    </row>
    <row r="331" spans="1:13" x14ac:dyDescent="0.25">
      <c r="A331">
        <v>8.1750000000000007</v>
      </c>
      <c r="B331">
        <v>-2.0699999999999998E-3</v>
      </c>
      <c r="C331">
        <v>6.43E-3</v>
      </c>
      <c r="D331">
        <v>-7.3400000000000002E-3</v>
      </c>
      <c r="E331">
        <v>-2.81E-3</v>
      </c>
      <c r="F331">
        <v>3.705E-2</v>
      </c>
      <c r="G331">
        <v>0.13508999999999999</v>
      </c>
      <c r="H331">
        <v>-1.74E-3</v>
      </c>
      <c r="I331">
        <v>1.2489999999999999E-2</v>
      </c>
      <c r="J331">
        <v>-1.2279999999999999E-2</v>
      </c>
      <c r="K331">
        <v>-4.4400000000000004E-3</v>
      </c>
      <c r="L331">
        <v>4.1110000000000001E-2</v>
      </c>
      <c r="M331">
        <v>0.12873000000000001</v>
      </c>
    </row>
    <row r="332" spans="1:13" x14ac:dyDescent="0.25">
      <c r="A332">
        <v>8.1999999999999993</v>
      </c>
      <c r="B332">
        <v>-2.81E-3</v>
      </c>
      <c r="C332" s="4">
        <v>-7.38128E-4</v>
      </c>
      <c r="D332">
        <v>-1.1000000000000001E-3</v>
      </c>
      <c r="E332">
        <v>1.1939999999999999E-2</v>
      </c>
      <c r="F332">
        <v>3.6209999999999999E-2</v>
      </c>
      <c r="G332">
        <v>0.12945999999999999</v>
      </c>
      <c r="H332">
        <v>-9.5999999999999992E-3</v>
      </c>
      <c r="I332">
        <v>-7.4999999999999997E-3</v>
      </c>
      <c r="J332">
        <v>-7.5100000000000002E-3</v>
      </c>
      <c r="K332">
        <v>1.33E-3</v>
      </c>
      <c r="L332">
        <v>4.1309999999999999E-2</v>
      </c>
      <c r="M332">
        <v>0.12492</v>
      </c>
    </row>
    <row r="333" spans="1:13" x14ac:dyDescent="0.25">
      <c r="A333">
        <v>8.2249999999999996</v>
      </c>
      <c r="B333">
        <v>-7.9000000000000008E-3</v>
      </c>
      <c r="C333" s="4">
        <v>3.8080699999999999E-4</v>
      </c>
      <c r="D333">
        <v>-5.94E-3</v>
      </c>
      <c r="E333">
        <v>-3.1700000000000001E-3</v>
      </c>
      <c r="F333">
        <v>4.0640000000000003E-2</v>
      </c>
      <c r="G333">
        <v>0.14682000000000001</v>
      </c>
      <c r="H333">
        <v>7.2300000000000003E-3</v>
      </c>
      <c r="I333">
        <v>-2.3009999999999999E-2</v>
      </c>
      <c r="J333">
        <v>-1.073E-2</v>
      </c>
      <c r="K333">
        <v>3.4499999999999999E-3</v>
      </c>
      <c r="L333">
        <v>2.351E-2</v>
      </c>
      <c r="M333">
        <v>0.14416000000000001</v>
      </c>
    </row>
    <row r="334" spans="1:13" x14ac:dyDescent="0.25">
      <c r="A334">
        <v>8.25</v>
      </c>
      <c r="B334">
        <v>5.3299999999999997E-3</v>
      </c>
      <c r="C334">
        <v>-2.9199999999999999E-3</v>
      </c>
      <c r="D334">
        <v>3.2100000000000002E-3</v>
      </c>
      <c r="E334">
        <v>4.8900000000000002E-3</v>
      </c>
      <c r="F334">
        <v>3.8719999999999997E-2</v>
      </c>
      <c r="G334">
        <v>0.12848000000000001</v>
      </c>
      <c r="H334">
        <v>1.0070000000000001E-2</v>
      </c>
      <c r="I334">
        <v>-1.3050000000000001E-2</v>
      </c>
      <c r="J334">
        <v>-2.349E-2</v>
      </c>
      <c r="K334">
        <v>1.49E-2</v>
      </c>
      <c r="L334">
        <v>3.2439999999999997E-2</v>
      </c>
      <c r="M334">
        <v>0.13034000000000001</v>
      </c>
    </row>
    <row r="335" spans="1:13" x14ac:dyDescent="0.25">
      <c r="A335">
        <v>8.2750000000000004</v>
      </c>
      <c r="B335">
        <v>1.0499999999999999E-3</v>
      </c>
      <c r="C335">
        <v>-8.6999999999999994E-3</v>
      </c>
      <c r="D335">
        <v>-1.252E-2</v>
      </c>
      <c r="E335">
        <v>-4.2599999999999999E-3</v>
      </c>
      <c r="F335">
        <v>3.7969999999999997E-2</v>
      </c>
      <c r="G335">
        <v>0.13033</v>
      </c>
      <c r="H335">
        <v>9.5600000000000008E-3</v>
      </c>
      <c r="I335">
        <v>7.3899999999999999E-3</v>
      </c>
      <c r="J335">
        <v>-1.704E-2</v>
      </c>
      <c r="K335">
        <v>1.8280000000000001E-2</v>
      </c>
      <c r="L335">
        <v>2.5250000000000002E-2</v>
      </c>
      <c r="M335">
        <v>0.12192</v>
      </c>
    </row>
    <row r="336" spans="1:13" x14ac:dyDescent="0.25">
      <c r="A336">
        <v>8.3000000000000007</v>
      </c>
      <c r="B336">
        <v>8.9599999999999992E-3</v>
      </c>
      <c r="C336">
        <v>-2.2200000000000002E-3</v>
      </c>
      <c r="D336">
        <v>-5.3499999999999997E-3</v>
      </c>
      <c r="E336">
        <v>-1.08E-3</v>
      </c>
      <c r="F336">
        <v>3.8019999999999998E-2</v>
      </c>
      <c r="G336">
        <v>0.13259000000000001</v>
      </c>
      <c r="H336">
        <v>-6.2300000000000003E-3</v>
      </c>
      <c r="I336">
        <v>2.3400000000000001E-2</v>
      </c>
      <c r="J336">
        <v>-3.2989999999999998E-2</v>
      </c>
      <c r="K336">
        <v>1.7840000000000002E-2</v>
      </c>
      <c r="L336">
        <v>1.536E-2</v>
      </c>
      <c r="M336">
        <v>0.14818000000000001</v>
      </c>
    </row>
    <row r="337" spans="1:13" x14ac:dyDescent="0.25">
      <c r="A337">
        <v>8.3249999999999993</v>
      </c>
      <c r="B337" s="4">
        <v>8.1529400000000004E-4</v>
      </c>
      <c r="C337">
        <v>2.2399999999999998E-3</v>
      </c>
      <c r="D337">
        <v>4.3099999999999996E-3</v>
      </c>
      <c r="E337" s="4">
        <v>8.0651400000000004E-4</v>
      </c>
      <c r="F337">
        <v>3.703E-2</v>
      </c>
      <c r="G337">
        <v>0.14068</v>
      </c>
      <c r="H337">
        <v>4.2199999999999998E-3</v>
      </c>
      <c r="I337" s="4">
        <v>3.9576699999999999E-4</v>
      </c>
      <c r="J337">
        <v>-1.856E-2</v>
      </c>
      <c r="K337">
        <v>-1.392E-2</v>
      </c>
      <c r="L337">
        <v>6.1749999999999999E-2</v>
      </c>
      <c r="M337">
        <v>0.14735000000000001</v>
      </c>
    </row>
    <row r="338" spans="1:13" x14ac:dyDescent="0.25">
      <c r="A338">
        <v>8.35</v>
      </c>
      <c r="B338">
        <v>6.7600000000000004E-3</v>
      </c>
      <c r="C338">
        <v>-1.406E-2</v>
      </c>
      <c r="D338">
        <v>-7.9900000000000006E-3</v>
      </c>
      <c r="E338">
        <v>-4.0699999999999998E-3</v>
      </c>
      <c r="F338">
        <v>3.4470000000000001E-2</v>
      </c>
      <c r="G338">
        <v>0.12171</v>
      </c>
      <c r="H338">
        <v>1.1599999999999999E-2</v>
      </c>
      <c r="I338">
        <v>-9.8700000000000003E-3</v>
      </c>
      <c r="J338" s="4">
        <v>8.08488E-4</v>
      </c>
      <c r="K338">
        <v>-2.3500000000000001E-3</v>
      </c>
      <c r="L338">
        <v>3.014E-2</v>
      </c>
      <c r="M338">
        <v>0.13228999999999999</v>
      </c>
    </row>
    <row r="339" spans="1:13" x14ac:dyDescent="0.25">
      <c r="A339">
        <v>8.375</v>
      </c>
      <c r="B339">
        <v>-2.3400000000000001E-3</v>
      </c>
      <c r="C339">
        <v>-8.6199999999999992E-3</v>
      </c>
      <c r="D339">
        <v>-4.1900000000000001E-3</v>
      </c>
      <c r="E339">
        <v>1.375E-2</v>
      </c>
      <c r="F339">
        <v>3.0929999999999999E-2</v>
      </c>
      <c r="G339">
        <v>0.13374</v>
      </c>
      <c r="H339">
        <v>1.97E-3</v>
      </c>
      <c r="I339">
        <v>1.277E-2</v>
      </c>
      <c r="J339">
        <v>-1.389E-2</v>
      </c>
      <c r="K339">
        <v>1.1390000000000001E-2</v>
      </c>
      <c r="L339">
        <v>1.6410000000000001E-2</v>
      </c>
      <c r="M339">
        <v>0.12909000000000001</v>
      </c>
    </row>
    <row r="340" spans="1:13" x14ac:dyDescent="0.25">
      <c r="A340">
        <v>8.4</v>
      </c>
      <c r="B340">
        <v>6.94E-3</v>
      </c>
      <c r="C340">
        <v>-8.1799999999999998E-3</v>
      </c>
      <c r="D340">
        <v>-2.5899999999999999E-3</v>
      </c>
      <c r="E340">
        <v>-2.63E-3</v>
      </c>
      <c r="F340">
        <v>4.1910000000000003E-2</v>
      </c>
      <c r="G340">
        <v>0.13494</v>
      </c>
      <c r="H340">
        <v>1.1000000000000001E-3</v>
      </c>
      <c r="I340">
        <v>-1.7099999999999999E-3</v>
      </c>
      <c r="J340">
        <v>-2.4930000000000001E-2</v>
      </c>
      <c r="K340">
        <v>2.162E-2</v>
      </c>
      <c r="L340">
        <v>1.8069999999999999E-2</v>
      </c>
      <c r="M340">
        <v>0.10124</v>
      </c>
    </row>
    <row r="341" spans="1:13" x14ac:dyDescent="0.25">
      <c r="A341">
        <v>8.4250000000000007</v>
      </c>
      <c r="B341">
        <v>-4.3600000000000002E-3</v>
      </c>
      <c r="C341">
        <v>-1.618E-2</v>
      </c>
      <c r="D341">
        <v>-5.94E-3</v>
      </c>
      <c r="E341">
        <v>6.4200000000000004E-3</v>
      </c>
      <c r="F341">
        <v>3.6670000000000001E-2</v>
      </c>
      <c r="G341">
        <v>0.13074</v>
      </c>
      <c r="H341">
        <v>9.2800000000000001E-3</v>
      </c>
      <c r="I341">
        <v>1.243E-2</v>
      </c>
      <c r="J341">
        <v>4.9899999999999996E-3</v>
      </c>
      <c r="K341">
        <v>9.0799999999999995E-3</v>
      </c>
      <c r="L341">
        <v>2.9499999999999998E-2</v>
      </c>
      <c r="M341">
        <v>0.11697</v>
      </c>
    </row>
    <row r="342" spans="1:13" x14ac:dyDescent="0.25">
      <c r="A342">
        <v>8.4499999999999993</v>
      </c>
      <c r="B342">
        <v>4.6600000000000001E-3</v>
      </c>
      <c r="C342" s="4">
        <v>7.3325599999999995E-4</v>
      </c>
      <c r="D342">
        <v>-4.0400000000000002E-3</v>
      </c>
      <c r="E342">
        <v>6.9699999999999996E-3</v>
      </c>
      <c r="F342">
        <v>2.81E-2</v>
      </c>
      <c r="G342">
        <v>0.1363</v>
      </c>
      <c r="H342">
        <v>1.8100000000000002E-2</v>
      </c>
      <c r="I342" s="4">
        <v>-2.28128E-4</v>
      </c>
      <c r="J342">
        <v>-2.043E-2</v>
      </c>
      <c r="K342">
        <v>2.2159999999999999E-2</v>
      </c>
      <c r="L342">
        <v>1.617E-2</v>
      </c>
      <c r="M342">
        <v>0.12795000000000001</v>
      </c>
    </row>
    <row r="343" spans="1:13" x14ac:dyDescent="0.25">
      <c r="A343">
        <v>8.4749999999999996</v>
      </c>
      <c r="B343">
        <v>-1.4300000000000001E-3</v>
      </c>
      <c r="C343">
        <v>3.1099999999999999E-3</v>
      </c>
      <c r="D343">
        <v>-9.4299999999999991E-3</v>
      </c>
      <c r="E343">
        <v>1.626E-2</v>
      </c>
      <c r="F343">
        <v>3.5830000000000001E-2</v>
      </c>
      <c r="G343">
        <v>0.14169000000000001</v>
      </c>
      <c r="H343">
        <v>-1.31E-3</v>
      </c>
      <c r="I343">
        <v>-6.7799999999999996E-3</v>
      </c>
      <c r="J343">
        <v>-7.2700000000000004E-3</v>
      </c>
      <c r="K343">
        <v>-7.3400000000000002E-3</v>
      </c>
      <c r="L343">
        <v>2.5399999999999999E-2</v>
      </c>
      <c r="M343">
        <v>0.12759999999999999</v>
      </c>
    </row>
    <row r="344" spans="1:13" x14ac:dyDescent="0.25">
      <c r="A344">
        <v>8.5</v>
      </c>
      <c r="B344">
        <v>-6.4400000000000004E-3</v>
      </c>
      <c r="C344">
        <v>5.1900000000000002E-3</v>
      </c>
      <c r="D344">
        <v>9.6100000000000005E-3</v>
      </c>
      <c r="E344">
        <v>9.3399999999999993E-3</v>
      </c>
      <c r="F344">
        <v>3.4169999999999999E-2</v>
      </c>
      <c r="G344">
        <v>0.12286</v>
      </c>
      <c r="H344">
        <v>4.4099999999999999E-3</v>
      </c>
      <c r="I344" s="4">
        <v>3.6878300000000002E-4</v>
      </c>
      <c r="J344">
        <v>-4.0469999999999999E-2</v>
      </c>
      <c r="K344">
        <v>2.009E-2</v>
      </c>
      <c r="L344">
        <v>2.41E-2</v>
      </c>
      <c r="M344">
        <v>0.1368</v>
      </c>
    </row>
    <row r="345" spans="1:13" x14ac:dyDescent="0.25">
      <c r="A345">
        <v>8.5250000000000004</v>
      </c>
      <c r="B345">
        <v>3.9199999999999999E-3</v>
      </c>
      <c r="C345">
        <v>-1.2999999999999999E-3</v>
      </c>
      <c r="D345">
        <v>-7.0699999999999999E-3</v>
      </c>
      <c r="E345">
        <v>-3.5400000000000002E-3</v>
      </c>
      <c r="F345">
        <v>3.7620000000000001E-2</v>
      </c>
      <c r="G345">
        <v>0.11973</v>
      </c>
      <c r="H345">
        <v>6.8100000000000001E-3</v>
      </c>
      <c r="I345">
        <v>2.5159999999999998E-2</v>
      </c>
      <c r="J345">
        <v>8.9300000000000004E-3</v>
      </c>
      <c r="K345">
        <v>9.8300000000000002E-3</v>
      </c>
      <c r="L345">
        <v>4.8840000000000001E-2</v>
      </c>
      <c r="M345">
        <v>0.11447</v>
      </c>
    </row>
    <row r="346" spans="1:13" x14ac:dyDescent="0.25">
      <c r="A346">
        <v>8.5500000000000007</v>
      </c>
      <c r="B346">
        <v>1.3500000000000001E-3</v>
      </c>
      <c r="C346">
        <v>4.3499999999999997E-3</v>
      </c>
      <c r="D346" s="4">
        <v>-2.6788199999999999E-5</v>
      </c>
      <c r="E346">
        <v>4.4400000000000004E-3</v>
      </c>
      <c r="F346">
        <v>2.8049999999999999E-2</v>
      </c>
      <c r="G346">
        <v>0.12656999999999999</v>
      </c>
      <c r="H346">
        <v>-9.2399999999999999E-3</v>
      </c>
      <c r="I346">
        <v>-1.0449999999999999E-2</v>
      </c>
      <c r="J346">
        <v>-6.6800000000000002E-3</v>
      </c>
      <c r="K346">
        <v>-6.62E-3</v>
      </c>
      <c r="L346">
        <v>4.1480000000000003E-2</v>
      </c>
      <c r="M346">
        <v>0.10416</v>
      </c>
    </row>
    <row r="347" spans="1:13" x14ac:dyDescent="0.25">
      <c r="A347">
        <v>8.5749999999999993</v>
      </c>
      <c r="B347">
        <v>-1.2600000000000001E-3</v>
      </c>
      <c r="C347">
        <v>-4.1099999999999999E-3</v>
      </c>
      <c r="D347" s="4">
        <v>2.6429300000000003E-4</v>
      </c>
      <c r="E347">
        <v>-2.2300000000000002E-3</v>
      </c>
      <c r="F347">
        <v>4.1660000000000003E-2</v>
      </c>
      <c r="G347">
        <v>0.12615000000000001</v>
      </c>
      <c r="H347">
        <v>7.6699999999999997E-3</v>
      </c>
      <c r="I347">
        <v>-1.004E-2</v>
      </c>
      <c r="J347">
        <v>-2.2249999999999999E-2</v>
      </c>
      <c r="K347" s="4">
        <v>7.6837100000000001E-4</v>
      </c>
      <c r="L347">
        <v>3.8519999999999999E-2</v>
      </c>
      <c r="M347">
        <v>0.15076000000000001</v>
      </c>
    </row>
    <row r="348" spans="1:13" x14ac:dyDescent="0.25">
      <c r="A348">
        <v>8.6</v>
      </c>
      <c r="B348">
        <v>-5.47E-3</v>
      </c>
      <c r="C348">
        <v>-7.7600000000000004E-3</v>
      </c>
      <c r="D348">
        <v>-3.16E-3</v>
      </c>
      <c r="E348">
        <v>6.0600000000000003E-3</v>
      </c>
      <c r="F348">
        <v>3.4869999999999998E-2</v>
      </c>
      <c r="G348">
        <v>0.13886000000000001</v>
      </c>
      <c r="H348">
        <v>1.7799999999999999E-3</v>
      </c>
      <c r="I348">
        <v>-2.58E-2</v>
      </c>
      <c r="J348">
        <v>2.8500000000000001E-3</v>
      </c>
      <c r="K348">
        <v>3.1960000000000002E-2</v>
      </c>
      <c r="L348">
        <v>1.3339999999999999E-2</v>
      </c>
      <c r="M348">
        <v>0.12207</v>
      </c>
    </row>
    <row r="349" spans="1:13" x14ac:dyDescent="0.25">
      <c r="A349">
        <v>8.625</v>
      </c>
      <c r="B349">
        <v>4.1099999999999999E-3</v>
      </c>
      <c r="C349">
        <v>-1.018E-2</v>
      </c>
      <c r="D349">
        <v>1.99E-3</v>
      </c>
      <c r="E349">
        <v>-1.89E-3</v>
      </c>
      <c r="F349">
        <v>3.3669999999999999E-2</v>
      </c>
      <c r="G349">
        <v>0.12809000000000001</v>
      </c>
      <c r="H349" s="4">
        <v>-6.08363E-4</v>
      </c>
      <c r="I349">
        <v>6.4900000000000001E-3</v>
      </c>
      <c r="J349">
        <v>-2.98E-3</v>
      </c>
      <c r="K349">
        <v>1.6140000000000002E-2</v>
      </c>
      <c r="L349">
        <v>3.5470000000000002E-2</v>
      </c>
      <c r="M349">
        <v>0.13156000000000001</v>
      </c>
    </row>
    <row r="350" spans="1:13" x14ac:dyDescent="0.25">
      <c r="A350">
        <v>8.65</v>
      </c>
      <c r="B350">
        <v>-7.7600000000000004E-3</v>
      </c>
      <c r="C350">
        <v>-6.0499999999999998E-3</v>
      </c>
      <c r="D350">
        <v>-9.4199999999999996E-3</v>
      </c>
      <c r="E350">
        <v>5.5500000000000002E-3</v>
      </c>
      <c r="F350">
        <v>3.1669999999999997E-2</v>
      </c>
      <c r="G350">
        <v>0.12501999999999999</v>
      </c>
      <c r="H350">
        <v>7.11E-3</v>
      </c>
      <c r="I350">
        <v>3.6700000000000001E-3</v>
      </c>
      <c r="J350">
        <v>-1.7899999999999999E-3</v>
      </c>
      <c r="K350">
        <v>-5.0400000000000002E-3</v>
      </c>
      <c r="L350">
        <v>4.632E-2</v>
      </c>
      <c r="M350">
        <v>0.12659999999999999</v>
      </c>
    </row>
    <row r="351" spans="1:13" x14ac:dyDescent="0.25">
      <c r="A351">
        <v>8.6750000000000007</v>
      </c>
      <c r="B351">
        <v>-1.005E-2</v>
      </c>
      <c r="C351">
        <v>2.7699999999999999E-3</v>
      </c>
      <c r="D351">
        <v>3.29E-3</v>
      </c>
      <c r="E351">
        <v>6.4700000000000001E-3</v>
      </c>
      <c r="F351">
        <v>3.4849999999999999E-2</v>
      </c>
      <c r="G351">
        <v>0.11736000000000001</v>
      </c>
      <c r="H351">
        <v>-1.555E-2</v>
      </c>
      <c r="I351">
        <v>7.79E-3</v>
      </c>
      <c r="J351">
        <v>-1.7860000000000001E-2</v>
      </c>
      <c r="K351">
        <v>-1.176E-2</v>
      </c>
      <c r="L351">
        <v>2.8899999999999999E-2</v>
      </c>
      <c r="M351">
        <v>0.12363</v>
      </c>
    </row>
    <row r="352" spans="1:13" x14ac:dyDescent="0.25">
      <c r="A352">
        <v>8.6999999999999993</v>
      </c>
      <c r="B352">
        <v>-2.9099999999999998E-3</v>
      </c>
      <c r="C352">
        <v>6.4400000000000004E-3</v>
      </c>
      <c r="D352">
        <v>-4.2300000000000003E-3</v>
      </c>
      <c r="E352">
        <v>2.5999999999999999E-3</v>
      </c>
      <c r="F352">
        <v>1.7520000000000001E-2</v>
      </c>
      <c r="G352">
        <v>0.11524</v>
      </c>
      <c r="H352">
        <v>-1.3820000000000001E-2</v>
      </c>
      <c r="I352">
        <v>-1.436E-2</v>
      </c>
      <c r="J352">
        <v>-1.6799999999999999E-2</v>
      </c>
      <c r="K352">
        <v>4.2599999999999999E-3</v>
      </c>
      <c r="L352">
        <v>1.153E-2</v>
      </c>
      <c r="M352">
        <v>0.12581000000000001</v>
      </c>
    </row>
    <row r="353" spans="1:13" x14ac:dyDescent="0.25">
      <c r="A353">
        <v>8.7249999999999996</v>
      </c>
      <c r="B353">
        <v>6.0600000000000003E-3</v>
      </c>
      <c r="C353">
        <v>-5.8799999999999998E-3</v>
      </c>
      <c r="D353">
        <v>-2.3060000000000001E-2</v>
      </c>
      <c r="E353">
        <v>-4.7200000000000002E-3</v>
      </c>
      <c r="F353">
        <v>2.767E-2</v>
      </c>
      <c r="G353">
        <v>0.12476</v>
      </c>
      <c r="H353">
        <v>-1.23E-2</v>
      </c>
      <c r="I353">
        <v>-1.0189999999999999E-2</v>
      </c>
      <c r="J353">
        <v>-2.0580000000000001E-2</v>
      </c>
      <c r="K353">
        <v>4.6600000000000001E-3</v>
      </c>
      <c r="L353">
        <v>5.3740000000000003E-2</v>
      </c>
      <c r="M353">
        <v>9.0109999999999996E-2</v>
      </c>
    </row>
    <row r="354" spans="1:13" x14ac:dyDescent="0.25">
      <c r="A354">
        <v>8.75</v>
      </c>
      <c r="B354" s="4">
        <v>4.2867699999999998E-4</v>
      </c>
      <c r="C354">
        <v>4.2500000000000003E-3</v>
      </c>
      <c r="D354">
        <v>-2.8E-3</v>
      </c>
      <c r="E354">
        <v>8.4799999999999997E-3</v>
      </c>
      <c r="F354">
        <v>3.0380000000000001E-2</v>
      </c>
      <c r="G354">
        <v>0.14113000000000001</v>
      </c>
      <c r="H354">
        <v>1.32E-3</v>
      </c>
      <c r="I354" s="4">
        <v>6.5550099999999996E-4</v>
      </c>
      <c r="J354">
        <v>-9.3900000000000008E-3</v>
      </c>
      <c r="K354">
        <v>-1.1900000000000001E-2</v>
      </c>
      <c r="L354">
        <v>4.1399999999999999E-2</v>
      </c>
      <c r="M354">
        <v>0.14968000000000001</v>
      </c>
    </row>
    <row r="355" spans="1:13" x14ac:dyDescent="0.25">
      <c r="A355">
        <v>8.7750000000000004</v>
      </c>
      <c r="B355">
        <v>-1.29E-2</v>
      </c>
      <c r="C355">
        <v>-8.2799999999999992E-3</v>
      </c>
      <c r="D355">
        <v>-3.63E-3</v>
      </c>
      <c r="E355">
        <v>5.4900000000000001E-3</v>
      </c>
      <c r="F355">
        <v>1.9380000000000001E-2</v>
      </c>
      <c r="G355">
        <v>0.10978</v>
      </c>
      <c r="H355">
        <v>-7.28E-3</v>
      </c>
      <c r="I355">
        <v>-2.2939999999999999E-2</v>
      </c>
      <c r="J355">
        <v>-3.7589999999999998E-2</v>
      </c>
      <c r="K355">
        <v>4.8999999999999998E-3</v>
      </c>
      <c r="L355">
        <v>2.8000000000000001E-2</v>
      </c>
      <c r="M355">
        <v>0.13336999999999999</v>
      </c>
    </row>
    <row r="356" spans="1:13" x14ac:dyDescent="0.25">
      <c r="A356">
        <v>8.8000000000000007</v>
      </c>
      <c r="B356">
        <v>-2.1800000000000001E-3</v>
      </c>
      <c r="C356">
        <v>6.9300000000000004E-3</v>
      </c>
      <c r="D356">
        <v>4.47E-3</v>
      </c>
      <c r="E356">
        <v>-3.62E-3</v>
      </c>
      <c r="F356">
        <v>3.7260000000000001E-2</v>
      </c>
      <c r="G356">
        <v>0.12751000000000001</v>
      </c>
      <c r="H356">
        <v>-1.3500000000000001E-3</v>
      </c>
      <c r="I356">
        <v>6.94E-3</v>
      </c>
      <c r="J356">
        <v>1.1339999999999999E-2</v>
      </c>
      <c r="K356">
        <v>1.9310000000000001E-2</v>
      </c>
      <c r="L356">
        <v>2.0639999999999999E-2</v>
      </c>
      <c r="M356">
        <v>0.13544</v>
      </c>
    </row>
    <row r="357" spans="1:13" x14ac:dyDescent="0.25">
      <c r="A357">
        <v>8.8249999999999993</v>
      </c>
      <c r="B357">
        <v>3.5799999999999998E-3</v>
      </c>
      <c r="C357">
        <v>-4.13E-3</v>
      </c>
      <c r="D357">
        <v>-4.7000000000000002E-3</v>
      </c>
      <c r="E357">
        <v>2.8600000000000001E-3</v>
      </c>
      <c r="F357">
        <v>3.0519999999999999E-2</v>
      </c>
      <c r="G357">
        <v>0.12262000000000001</v>
      </c>
      <c r="H357">
        <v>-2.7060000000000001E-2</v>
      </c>
      <c r="I357">
        <v>-1.3679999999999999E-2</v>
      </c>
      <c r="J357">
        <v>-2.8309999999999998E-2</v>
      </c>
      <c r="K357">
        <v>-1.0070000000000001E-2</v>
      </c>
      <c r="L357">
        <v>1.057E-2</v>
      </c>
      <c r="M357">
        <v>0.13163</v>
      </c>
    </row>
    <row r="358" spans="1:13" x14ac:dyDescent="0.25">
      <c r="A358">
        <v>8.85</v>
      </c>
      <c r="B358" s="4">
        <v>4.7043699999999998E-4</v>
      </c>
      <c r="C358">
        <v>-7.1399999999999996E-3</v>
      </c>
      <c r="D358" s="4">
        <v>-2.57092E-4</v>
      </c>
      <c r="E358">
        <v>1.123E-2</v>
      </c>
      <c r="F358">
        <v>3.9300000000000002E-2</v>
      </c>
      <c r="G358">
        <v>0.10988000000000001</v>
      </c>
      <c r="H358">
        <v>6.7400000000000003E-3</v>
      </c>
      <c r="I358">
        <v>1.427E-2</v>
      </c>
      <c r="J358">
        <v>-2.5260000000000001E-2</v>
      </c>
      <c r="K358">
        <v>-1.072E-2</v>
      </c>
      <c r="L358">
        <v>3.0439999999999998E-2</v>
      </c>
      <c r="M358">
        <v>0.11513</v>
      </c>
    </row>
    <row r="359" spans="1:13" x14ac:dyDescent="0.25">
      <c r="A359">
        <v>8.875</v>
      </c>
      <c r="B359">
        <v>-7.45E-3</v>
      </c>
      <c r="C359">
        <v>2.2699999999999999E-3</v>
      </c>
      <c r="D359">
        <v>-6.1999999999999998E-3</v>
      </c>
      <c r="E359" s="4">
        <v>-7.0249500000000003E-4</v>
      </c>
      <c r="F359">
        <v>2.7279999999999999E-2</v>
      </c>
      <c r="G359">
        <v>0.11021</v>
      </c>
      <c r="H359">
        <v>3.0400000000000002E-3</v>
      </c>
      <c r="I359">
        <v>1.149E-2</v>
      </c>
      <c r="J359">
        <v>-1.5100000000000001E-3</v>
      </c>
      <c r="K359">
        <v>8.6E-3</v>
      </c>
      <c r="L359">
        <v>3.1850000000000003E-2</v>
      </c>
      <c r="M359">
        <v>0.12366000000000001</v>
      </c>
    </row>
    <row r="360" spans="1:13" x14ac:dyDescent="0.25">
      <c r="A360">
        <v>8.9</v>
      </c>
      <c r="B360" s="4">
        <v>2.8837399999999999E-4</v>
      </c>
      <c r="C360">
        <v>-7.3800000000000003E-3</v>
      </c>
      <c r="D360">
        <v>-7.7400000000000004E-3</v>
      </c>
      <c r="E360">
        <v>1.9140000000000001E-2</v>
      </c>
      <c r="F360">
        <v>2.7799999999999998E-2</v>
      </c>
      <c r="G360">
        <v>0.12184</v>
      </c>
      <c r="H360">
        <v>1.2409999999999999E-2</v>
      </c>
      <c r="I360" s="4">
        <v>4.9525000000000003E-4</v>
      </c>
      <c r="J360">
        <v>-1.33E-3</v>
      </c>
      <c r="K360">
        <v>1.839E-2</v>
      </c>
      <c r="L360">
        <v>1.576E-2</v>
      </c>
      <c r="M360">
        <v>0.13178000000000001</v>
      </c>
    </row>
    <row r="361" spans="1:13" x14ac:dyDescent="0.25">
      <c r="A361">
        <v>8.9250000000000007</v>
      </c>
      <c r="B361">
        <v>-1.1169999999999999E-2</v>
      </c>
      <c r="C361">
        <v>-5.8999999999999999E-3</v>
      </c>
      <c r="D361">
        <v>8.09E-3</v>
      </c>
      <c r="E361">
        <v>1.183E-2</v>
      </c>
      <c r="F361">
        <v>2.4639999999999999E-2</v>
      </c>
      <c r="G361">
        <v>0.12353</v>
      </c>
      <c r="H361">
        <v>1.1730000000000001E-2</v>
      </c>
      <c r="I361">
        <v>4.2599999999999999E-3</v>
      </c>
      <c r="J361">
        <v>-1.9869999999999999E-2</v>
      </c>
      <c r="K361">
        <v>-1.07E-3</v>
      </c>
      <c r="L361">
        <v>5.3600000000000002E-2</v>
      </c>
      <c r="M361">
        <v>0.1197</v>
      </c>
    </row>
    <row r="362" spans="1:13" x14ac:dyDescent="0.25">
      <c r="A362">
        <v>8.9499999999999993</v>
      </c>
      <c r="B362">
        <v>1.6900000000000001E-3</v>
      </c>
      <c r="C362">
        <v>3.14E-3</v>
      </c>
      <c r="D362" s="4">
        <v>9.6324500000000005E-4</v>
      </c>
      <c r="E362">
        <v>-5.7000000000000002E-3</v>
      </c>
      <c r="F362">
        <v>2.8490000000000001E-2</v>
      </c>
      <c r="G362">
        <v>0.13138</v>
      </c>
      <c r="H362">
        <v>-7.3600000000000002E-3</v>
      </c>
      <c r="I362" s="4">
        <v>3.6622100000000002E-4</v>
      </c>
      <c r="J362">
        <v>-1.0749999999999999E-2</v>
      </c>
      <c r="K362">
        <v>1.072E-2</v>
      </c>
      <c r="L362">
        <v>2.6880000000000001E-2</v>
      </c>
      <c r="M362">
        <v>0.12493</v>
      </c>
    </row>
    <row r="363" spans="1:13" x14ac:dyDescent="0.25">
      <c r="A363">
        <v>8.9749999999999996</v>
      </c>
      <c r="B363" s="4">
        <v>-4.0500200000000001E-4</v>
      </c>
      <c r="C363">
        <v>-1.008E-2</v>
      </c>
      <c r="D363">
        <v>-9.0200000000000002E-3</v>
      </c>
      <c r="E363">
        <v>-3.0799999999999998E-3</v>
      </c>
      <c r="F363">
        <v>2.2950000000000002E-2</v>
      </c>
      <c r="G363">
        <v>0.12229</v>
      </c>
      <c r="H363">
        <v>7.6800000000000002E-3</v>
      </c>
      <c r="I363">
        <v>-3.7599999999999999E-3</v>
      </c>
      <c r="J363">
        <v>6.5700000000000003E-3</v>
      </c>
      <c r="K363">
        <v>-1.0290000000000001E-2</v>
      </c>
      <c r="L363">
        <v>2.9080000000000002E-2</v>
      </c>
      <c r="M363">
        <v>0.11756999999999999</v>
      </c>
    </row>
    <row r="364" spans="1:13" x14ac:dyDescent="0.25">
      <c r="A364">
        <v>9</v>
      </c>
      <c r="B364">
        <v>-1.2199999999999999E-3</v>
      </c>
      <c r="C364">
        <v>4.0899999999999999E-3</v>
      </c>
      <c r="D364">
        <v>-3.2799999999999999E-3</v>
      </c>
      <c r="E364">
        <v>1.3600000000000001E-3</v>
      </c>
      <c r="F364">
        <v>4.3580000000000001E-2</v>
      </c>
      <c r="G364">
        <v>0.12243999999999999</v>
      </c>
      <c r="H364">
        <v>-5.4200000000000003E-3</v>
      </c>
      <c r="I364">
        <v>1.7600000000000001E-3</v>
      </c>
      <c r="J364">
        <v>-4.1099999999999999E-3</v>
      </c>
      <c r="K364" s="4">
        <v>-2.36185E-4</v>
      </c>
      <c r="L364">
        <v>5.2089999999999997E-2</v>
      </c>
      <c r="M364">
        <v>0.12639</v>
      </c>
    </row>
    <row r="365" spans="1:13" x14ac:dyDescent="0.25">
      <c r="A365">
        <v>9.0250000000000004</v>
      </c>
      <c r="B365">
        <v>4.4600000000000004E-3</v>
      </c>
      <c r="C365">
        <v>-5.2100000000000002E-3</v>
      </c>
      <c r="D365">
        <v>-1.162E-2</v>
      </c>
      <c r="E365">
        <v>5.5300000000000002E-3</v>
      </c>
      <c r="F365">
        <v>3.8120000000000001E-2</v>
      </c>
      <c r="G365">
        <v>0.11176999999999999</v>
      </c>
      <c r="H365">
        <v>1.089E-2</v>
      </c>
      <c r="I365">
        <v>-1.8890000000000001E-2</v>
      </c>
      <c r="J365" s="4">
        <v>-1.6810699999999999E-4</v>
      </c>
      <c r="K365">
        <v>3.0799999999999998E-3</v>
      </c>
      <c r="L365">
        <v>4.9820000000000003E-2</v>
      </c>
      <c r="M365">
        <v>0.13128000000000001</v>
      </c>
    </row>
    <row r="366" spans="1:13" x14ac:dyDescent="0.25">
      <c r="A366">
        <v>9.0500000000000007</v>
      </c>
      <c r="B366" s="4">
        <v>5.4011799999999997E-5</v>
      </c>
      <c r="C366" s="4">
        <v>3.3268499999999999E-4</v>
      </c>
      <c r="D366">
        <v>-1.255E-2</v>
      </c>
      <c r="E366" s="4">
        <v>9.2498000000000005E-4</v>
      </c>
      <c r="F366">
        <v>2.861E-2</v>
      </c>
      <c r="G366">
        <v>0.11415</v>
      </c>
      <c r="H366">
        <v>-2.2200000000000002E-3</v>
      </c>
      <c r="I366">
        <v>6.8199999999999997E-3</v>
      </c>
      <c r="J366">
        <v>-1.7000000000000001E-2</v>
      </c>
      <c r="K366">
        <v>-9.1000000000000004E-3</v>
      </c>
      <c r="L366">
        <v>2.8299999999999999E-2</v>
      </c>
      <c r="M366">
        <v>0.12536</v>
      </c>
    </row>
    <row r="367" spans="1:13" x14ac:dyDescent="0.25">
      <c r="A367">
        <v>9.0749999999999993</v>
      </c>
      <c r="B367">
        <v>8.7500000000000008E-3</v>
      </c>
      <c r="C367">
        <v>6.4799999999999996E-3</v>
      </c>
      <c r="D367">
        <v>-5.0600000000000003E-3</v>
      </c>
      <c r="E367">
        <v>2.5699999999999998E-3</v>
      </c>
      <c r="F367">
        <v>2.9600000000000001E-2</v>
      </c>
      <c r="G367">
        <v>0.12023</v>
      </c>
      <c r="H367">
        <v>-3.0200000000000001E-3</v>
      </c>
      <c r="I367">
        <v>3.9100000000000003E-3</v>
      </c>
      <c r="J367">
        <v>-4.64E-3</v>
      </c>
      <c r="K367">
        <v>7.7400000000000004E-3</v>
      </c>
      <c r="L367">
        <v>3.3450000000000001E-2</v>
      </c>
      <c r="M367">
        <v>0.12787000000000001</v>
      </c>
    </row>
    <row r="368" spans="1:13" x14ac:dyDescent="0.25">
      <c r="A368">
        <v>9.1</v>
      </c>
      <c r="B368" s="4">
        <v>1.5004100000000001E-4</v>
      </c>
      <c r="C368" s="4">
        <v>-1.1836399999999999E-4</v>
      </c>
      <c r="D368">
        <v>-4.4099999999999999E-3</v>
      </c>
      <c r="E368" s="4">
        <v>3.2974099999999999E-4</v>
      </c>
      <c r="F368">
        <v>3.6170000000000001E-2</v>
      </c>
      <c r="G368">
        <v>0.11795</v>
      </c>
      <c r="H368">
        <v>-1.4659999999999999E-2</v>
      </c>
      <c r="I368">
        <v>-2.2880000000000001E-2</v>
      </c>
      <c r="J368">
        <v>-1.5440000000000001E-2</v>
      </c>
      <c r="K368">
        <v>1.427E-2</v>
      </c>
      <c r="L368">
        <v>4.1160000000000002E-2</v>
      </c>
      <c r="M368">
        <v>0.10323</v>
      </c>
    </row>
    <row r="369" spans="1:13" x14ac:dyDescent="0.25">
      <c r="A369">
        <v>9.125</v>
      </c>
      <c r="B369">
        <v>-3.9399999999999999E-3</v>
      </c>
      <c r="C369" s="4">
        <v>-7.4694900000000001E-4</v>
      </c>
      <c r="D369">
        <v>1.0300000000000001E-3</v>
      </c>
      <c r="E369">
        <v>2.5999999999999999E-3</v>
      </c>
      <c r="F369">
        <v>3.7659999999999999E-2</v>
      </c>
      <c r="G369">
        <v>0.12461999999999999</v>
      </c>
      <c r="H369">
        <v>-3.7599999999999999E-3</v>
      </c>
      <c r="I369">
        <v>5.28E-3</v>
      </c>
      <c r="J369">
        <v>-1.09E-2</v>
      </c>
      <c r="K369">
        <v>6.4400000000000004E-3</v>
      </c>
      <c r="L369">
        <v>3.4660000000000003E-2</v>
      </c>
      <c r="M369">
        <v>0.12564</v>
      </c>
    </row>
    <row r="370" spans="1:13" x14ac:dyDescent="0.25">
      <c r="A370">
        <v>9.15</v>
      </c>
      <c r="B370">
        <v>-1.525E-2</v>
      </c>
      <c r="C370" s="4">
        <v>9.0384099999999995E-4</v>
      </c>
      <c r="D370" s="4">
        <v>4.9980800000000002E-4</v>
      </c>
      <c r="E370">
        <v>-2.5400000000000002E-3</v>
      </c>
      <c r="F370">
        <v>2.5659999999999999E-2</v>
      </c>
      <c r="G370">
        <v>0.11397</v>
      </c>
      <c r="H370">
        <v>1.1999999999999999E-3</v>
      </c>
      <c r="I370">
        <v>1.6789999999999999E-2</v>
      </c>
      <c r="J370">
        <v>2.1430000000000001E-2</v>
      </c>
      <c r="K370">
        <v>-9.8099999999999993E-3</v>
      </c>
      <c r="L370">
        <v>3.6240000000000001E-2</v>
      </c>
      <c r="M370">
        <v>0.11974</v>
      </c>
    </row>
    <row r="371" spans="1:13" x14ac:dyDescent="0.25">
      <c r="A371">
        <v>9.1750000000000007</v>
      </c>
      <c r="B371">
        <v>1.0030000000000001E-2</v>
      </c>
      <c r="C371">
        <v>-5.9699999999999996E-3</v>
      </c>
      <c r="D371">
        <v>-5.1599999999999997E-3</v>
      </c>
      <c r="E371">
        <v>-7.1599999999999997E-3</v>
      </c>
      <c r="F371">
        <v>3.2800000000000003E-2</v>
      </c>
      <c r="G371">
        <v>0.11985</v>
      </c>
      <c r="H371" s="4">
        <v>-9.9005600000000001E-4</v>
      </c>
      <c r="I371" s="4">
        <v>-7.8123299999999999E-4</v>
      </c>
      <c r="J371">
        <v>1.328E-2</v>
      </c>
      <c r="K371">
        <v>1.9650000000000001E-2</v>
      </c>
      <c r="L371">
        <v>2.6929999999999999E-2</v>
      </c>
      <c r="M371">
        <v>0.13929</v>
      </c>
    </row>
    <row r="372" spans="1:13" x14ac:dyDescent="0.25">
      <c r="A372">
        <v>9.1999999999999993</v>
      </c>
      <c r="B372">
        <v>-3.0599999999999998E-3</v>
      </c>
      <c r="C372">
        <v>4.81E-3</v>
      </c>
      <c r="D372">
        <v>-8.7299999999999999E-3</v>
      </c>
      <c r="E372">
        <v>-3.8300000000000001E-3</v>
      </c>
      <c r="F372">
        <v>2.8139999999999998E-2</v>
      </c>
      <c r="G372">
        <v>0.11829000000000001</v>
      </c>
      <c r="H372">
        <v>-1.0869999999999999E-2</v>
      </c>
      <c r="I372">
        <v>-1.308E-2</v>
      </c>
      <c r="J372">
        <v>1.77E-2</v>
      </c>
      <c r="K372">
        <v>1.91E-3</v>
      </c>
      <c r="L372">
        <v>1.5129999999999999E-2</v>
      </c>
      <c r="M372">
        <v>0.11879000000000001</v>
      </c>
    </row>
    <row r="373" spans="1:13" x14ac:dyDescent="0.25">
      <c r="A373">
        <v>9.2249999999999996</v>
      </c>
      <c r="B373">
        <v>7.26E-3</v>
      </c>
      <c r="C373">
        <v>7.3499999999999998E-3</v>
      </c>
      <c r="D373">
        <v>5.3899999999999998E-3</v>
      </c>
      <c r="E373">
        <v>1.7729999999999999E-2</v>
      </c>
      <c r="F373">
        <v>3.3739999999999999E-2</v>
      </c>
      <c r="G373">
        <v>0.12196</v>
      </c>
      <c r="H373">
        <v>3.79E-3</v>
      </c>
      <c r="I373">
        <v>-1.6310000000000002E-2</v>
      </c>
      <c r="J373">
        <v>1.528E-2</v>
      </c>
      <c r="K373">
        <v>-9.11E-3</v>
      </c>
      <c r="L373">
        <v>2.3689999999999999E-2</v>
      </c>
      <c r="M373">
        <v>0.12099</v>
      </c>
    </row>
    <row r="374" spans="1:13" x14ac:dyDescent="0.25">
      <c r="A374">
        <v>9.25</v>
      </c>
      <c r="B374">
        <v>-1.89E-3</v>
      </c>
      <c r="C374">
        <v>-8.4399999999999996E-3</v>
      </c>
      <c r="D374">
        <v>4.5599999999999998E-3</v>
      </c>
      <c r="E374">
        <v>5.1399999999999996E-3</v>
      </c>
      <c r="F374">
        <v>2.529E-2</v>
      </c>
      <c r="G374">
        <v>0.12408</v>
      </c>
      <c r="H374">
        <v>2.7799999999999999E-3</v>
      </c>
      <c r="I374">
        <v>3.9699999999999996E-3</v>
      </c>
      <c r="J374">
        <v>6.0899999999999999E-3</v>
      </c>
      <c r="K374" s="4">
        <v>8.2288800000000003E-4</v>
      </c>
      <c r="L374">
        <v>1.064E-2</v>
      </c>
      <c r="M374">
        <v>0.10994</v>
      </c>
    </row>
    <row r="375" spans="1:13" x14ac:dyDescent="0.25">
      <c r="A375">
        <v>9.2750000000000004</v>
      </c>
      <c r="B375">
        <v>2.81E-3</v>
      </c>
      <c r="C375">
        <v>-1.008E-2</v>
      </c>
      <c r="D375" s="4">
        <v>-2.38143E-5</v>
      </c>
      <c r="E375">
        <v>8.3700000000000007E-3</v>
      </c>
      <c r="F375">
        <v>2.4279999999999999E-2</v>
      </c>
      <c r="G375">
        <v>0.11729000000000001</v>
      </c>
      <c r="H375">
        <v>1.7639999999999999E-2</v>
      </c>
      <c r="I375">
        <v>-1.8450000000000001E-2</v>
      </c>
      <c r="J375">
        <v>-1.617E-2</v>
      </c>
      <c r="K375">
        <v>2.2499999999999998E-3</v>
      </c>
      <c r="L375">
        <v>2.2960000000000001E-2</v>
      </c>
      <c r="M375">
        <v>0.11589000000000001</v>
      </c>
    </row>
    <row r="376" spans="1:13" x14ac:dyDescent="0.25">
      <c r="A376">
        <v>9.3000000000000007</v>
      </c>
      <c r="B376">
        <v>-1.043E-2</v>
      </c>
      <c r="C376">
        <v>2.7299999999999998E-3</v>
      </c>
      <c r="D376">
        <v>-7.3699999999999998E-3</v>
      </c>
      <c r="E376">
        <v>7.6E-3</v>
      </c>
      <c r="F376">
        <v>2.9479999999999999E-2</v>
      </c>
      <c r="G376">
        <v>0.11748</v>
      </c>
      <c r="H376">
        <v>-5.7400000000000003E-3</v>
      </c>
      <c r="I376" s="4">
        <v>-1.9915800000000001E-4</v>
      </c>
      <c r="J376">
        <v>4.1099999999999999E-3</v>
      </c>
      <c r="K376">
        <v>-8.8699999999999994E-3</v>
      </c>
      <c r="L376">
        <v>2.6179999999999998E-2</v>
      </c>
      <c r="M376">
        <v>8.6330000000000004E-2</v>
      </c>
    </row>
    <row r="377" spans="1:13" x14ac:dyDescent="0.25">
      <c r="A377">
        <v>9.3249999999999993</v>
      </c>
      <c r="B377">
        <v>4.0899999999999999E-3</v>
      </c>
      <c r="C377">
        <v>-5.2500000000000003E-3</v>
      </c>
      <c r="D377">
        <v>-3.8E-3</v>
      </c>
      <c r="E377">
        <v>3.3400000000000001E-3</v>
      </c>
      <c r="F377">
        <v>3.49E-2</v>
      </c>
      <c r="G377">
        <v>0.10612000000000001</v>
      </c>
      <c r="H377">
        <v>-8.9099999999999995E-3</v>
      </c>
      <c r="I377">
        <v>3.9199999999999999E-3</v>
      </c>
      <c r="J377">
        <v>-6.1999999999999998E-3</v>
      </c>
      <c r="K377">
        <v>-1.3500000000000001E-3</v>
      </c>
      <c r="L377">
        <v>3.5499999999999997E-2</v>
      </c>
      <c r="M377">
        <v>8.4839999999999999E-2</v>
      </c>
    </row>
    <row r="378" spans="1:13" x14ac:dyDescent="0.25">
      <c r="A378">
        <v>9.35</v>
      </c>
      <c r="B378">
        <v>-4.7800000000000004E-3</v>
      </c>
      <c r="C378">
        <v>-5.7099999999999998E-3</v>
      </c>
      <c r="D378">
        <v>4.4799999999999996E-3</v>
      </c>
      <c r="E378">
        <v>3.9899999999999996E-3</v>
      </c>
      <c r="F378">
        <v>2.9250000000000002E-2</v>
      </c>
      <c r="G378">
        <v>0.11713999999999999</v>
      </c>
      <c r="H378">
        <v>9.8499999999999994E-3</v>
      </c>
      <c r="I378">
        <v>-2.215E-2</v>
      </c>
      <c r="J378">
        <v>5.0099999999999997E-3</v>
      </c>
      <c r="K378" s="4">
        <v>7.4706999999999996E-4</v>
      </c>
      <c r="L378">
        <v>3.4299999999999999E-3</v>
      </c>
      <c r="M378">
        <v>0.11799</v>
      </c>
    </row>
    <row r="379" spans="1:13" x14ac:dyDescent="0.25">
      <c r="A379">
        <v>9.375</v>
      </c>
      <c r="B379">
        <v>-1.1999999999999999E-3</v>
      </c>
      <c r="C379">
        <v>-7.43E-3</v>
      </c>
      <c r="D379">
        <v>-9.7300000000000008E-3</v>
      </c>
      <c r="E379" s="4">
        <v>4.3352799999999997E-4</v>
      </c>
      <c r="F379">
        <v>2.9530000000000001E-2</v>
      </c>
      <c r="G379">
        <v>0.12048</v>
      </c>
      <c r="H379">
        <v>4.8900000000000002E-3</v>
      </c>
      <c r="I379">
        <v>-1.077E-2</v>
      </c>
      <c r="J379">
        <v>-2.274E-2</v>
      </c>
      <c r="K379">
        <v>-7.8200000000000006E-3</v>
      </c>
      <c r="L379">
        <v>4.0000000000000001E-3</v>
      </c>
      <c r="M379">
        <v>8.7779999999999997E-2</v>
      </c>
    </row>
    <row r="380" spans="1:13" x14ac:dyDescent="0.25">
      <c r="A380">
        <v>9.4</v>
      </c>
      <c r="B380">
        <v>3.3E-3</v>
      </c>
      <c r="C380">
        <v>2.3E-3</v>
      </c>
      <c r="D380">
        <v>-4.8399999999999997E-3</v>
      </c>
      <c r="E380">
        <v>-1.5200000000000001E-3</v>
      </c>
      <c r="F380">
        <v>3.4700000000000002E-2</v>
      </c>
      <c r="G380">
        <v>0.11448</v>
      </c>
      <c r="H380">
        <v>7.4900000000000001E-3</v>
      </c>
      <c r="I380" s="4">
        <v>-9.777989999999999E-4</v>
      </c>
      <c r="J380">
        <v>-8.9999999999999993E-3</v>
      </c>
      <c r="K380">
        <v>7.6499999999999997E-3</v>
      </c>
      <c r="L380">
        <v>2.1350000000000001E-2</v>
      </c>
      <c r="M380">
        <v>9.894E-2</v>
      </c>
    </row>
    <row r="381" spans="1:13" x14ac:dyDescent="0.25">
      <c r="A381">
        <v>9.4250000000000007</v>
      </c>
      <c r="B381">
        <v>2.8500000000000001E-3</v>
      </c>
      <c r="C381" s="4">
        <v>-5.2960799999999999E-4</v>
      </c>
      <c r="D381">
        <v>-6.8900000000000003E-3</v>
      </c>
      <c r="E381">
        <v>-2.6099999999999999E-3</v>
      </c>
      <c r="F381">
        <v>2.0080000000000001E-2</v>
      </c>
      <c r="G381">
        <v>0.12217</v>
      </c>
      <c r="H381">
        <v>-2.034E-2</v>
      </c>
      <c r="I381">
        <v>8.4600000000000005E-3</v>
      </c>
      <c r="J381">
        <v>-6.2899999999999996E-3</v>
      </c>
      <c r="K381">
        <v>1.7059999999999999E-2</v>
      </c>
      <c r="L381">
        <v>3.5700000000000003E-2</v>
      </c>
      <c r="M381">
        <v>0.11020000000000001</v>
      </c>
    </row>
    <row r="382" spans="1:13" x14ac:dyDescent="0.25">
      <c r="A382">
        <v>9.4499999999999993</v>
      </c>
      <c r="B382">
        <v>-3.4399999999999999E-3</v>
      </c>
      <c r="C382">
        <v>-4.7600000000000003E-3</v>
      </c>
      <c r="D382">
        <v>-8.1700000000000002E-3</v>
      </c>
      <c r="E382">
        <v>1.14E-3</v>
      </c>
      <c r="F382">
        <v>4.1200000000000001E-2</v>
      </c>
      <c r="G382">
        <v>0.12769</v>
      </c>
      <c r="H382">
        <v>-1.009E-2</v>
      </c>
      <c r="I382">
        <v>8.5699999999999995E-3</v>
      </c>
      <c r="J382">
        <v>-2.724E-2</v>
      </c>
      <c r="K382">
        <v>-2.4709999999999999E-2</v>
      </c>
      <c r="L382">
        <v>2.206E-2</v>
      </c>
      <c r="M382">
        <v>0.13227</v>
      </c>
    </row>
    <row r="383" spans="1:13" x14ac:dyDescent="0.25">
      <c r="A383">
        <v>9.4749999999999996</v>
      </c>
      <c r="B383">
        <v>4.9500000000000004E-3</v>
      </c>
      <c r="C383">
        <v>-2.2899999999999999E-3</v>
      </c>
      <c r="D383">
        <v>-1.0489999999999999E-2</v>
      </c>
      <c r="E383">
        <v>1.106E-2</v>
      </c>
      <c r="F383">
        <v>2.691E-2</v>
      </c>
      <c r="G383">
        <v>0.10695</v>
      </c>
      <c r="H383">
        <v>2.7100000000000002E-3</v>
      </c>
      <c r="I383">
        <v>-1.98E-3</v>
      </c>
      <c r="J383">
        <v>-7.1900000000000002E-3</v>
      </c>
      <c r="K383">
        <v>9.2499999999999995E-3</v>
      </c>
      <c r="L383">
        <v>2.0719999999999999E-2</v>
      </c>
      <c r="M383">
        <v>0.11249000000000001</v>
      </c>
    </row>
    <row r="384" spans="1:13" x14ac:dyDescent="0.25">
      <c r="A384">
        <v>9.5</v>
      </c>
      <c r="B384">
        <v>1.07E-3</v>
      </c>
      <c r="C384">
        <v>-8.5100000000000002E-3</v>
      </c>
      <c r="D384">
        <v>-1.21E-2</v>
      </c>
      <c r="E384">
        <v>6.2899999999999996E-3</v>
      </c>
      <c r="F384">
        <v>1.3129999999999999E-2</v>
      </c>
      <c r="G384">
        <v>0.1135</v>
      </c>
      <c r="H384">
        <v>2.1780000000000001E-2</v>
      </c>
      <c r="I384">
        <v>-5.7499999999999999E-3</v>
      </c>
      <c r="J384">
        <v>-5.5469999999999998E-2</v>
      </c>
      <c r="K384">
        <v>9.7900000000000001E-3</v>
      </c>
      <c r="L384">
        <v>-5.0600000000000003E-3</v>
      </c>
      <c r="M384">
        <v>0.10342</v>
      </c>
    </row>
    <row r="385" spans="1:13" x14ac:dyDescent="0.25">
      <c r="A385">
        <v>9.5250000000000004</v>
      </c>
      <c r="B385">
        <v>-6.7499999999999999E-3</v>
      </c>
      <c r="C385">
        <v>-1.33E-3</v>
      </c>
      <c r="D385">
        <v>5.2599999999999999E-3</v>
      </c>
      <c r="E385">
        <v>1.3799999999999999E-3</v>
      </c>
      <c r="F385">
        <v>2.0639999999999999E-2</v>
      </c>
      <c r="G385">
        <v>0.11565</v>
      </c>
      <c r="H385">
        <v>3.0200000000000001E-3</v>
      </c>
      <c r="I385">
        <v>1.8600000000000001E-3</v>
      </c>
      <c r="J385" s="4">
        <v>-5.3022300000000002E-4</v>
      </c>
      <c r="K385">
        <v>3.5200000000000001E-3</v>
      </c>
      <c r="L385">
        <v>3.6799999999999999E-2</v>
      </c>
      <c r="M385">
        <v>0.11416999999999999</v>
      </c>
    </row>
    <row r="386" spans="1:13" x14ac:dyDescent="0.25">
      <c r="A386">
        <v>9.5500000000000007</v>
      </c>
      <c r="B386">
        <v>3.3999999999999998E-3</v>
      </c>
      <c r="C386">
        <v>1.311E-2</v>
      </c>
      <c r="D386">
        <v>-1.359E-2</v>
      </c>
      <c r="E386">
        <v>-2.63E-3</v>
      </c>
      <c r="F386">
        <v>1.7149999999999999E-2</v>
      </c>
      <c r="G386">
        <v>0.12196</v>
      </c>
      <c r="H386">
        <v>4.0600000000000002E-3</v>
      </c>
      <c r="I386">
        <v>-2.4289999999999999E-2</v>
      </c>
      <c r="J386">
        <v>-3.9699999999999996E-3</v>
      </c>
      <c r="K386">
        <v>-3.9399999999999999E-3</v>
      </c>
      <c r="L386">
        <v>-6.2700000000000004E-3</v>
      </c>
      <c r="M386">
        <v>0.10635</v>
      </c>
    </row>
    <row r="387" spans="1:13" x14ac:dyDescent="0.25">
      <c r="A387">
        <v>9.5749999999999993</v>
      </c>
      <c r="B387">
        <v>-1.3799999999999999E-3</v>
      </c>
      <c r="C387">
        <v>9.5999999999999992E-3</v>
      </c>
      <c r="D387">
        <v>1.72E-3</v>
      </c>
      <c r="E387">
        <v>3.3400000000000001E-3</v>
      </c>
      <c r="F387">
        <v>2.2589999999999999E-2</v>
      </c>
      <c r="G387">
        <v>0.11422</v>
      </c>
      <c r="H387">
        <v>5.3099999999999996E-3</v>
      </c>
      <c r="I387">
        <v>-1.8600000000000001E-3</v>
      </c>
      <c r="J387">
        <v>-1.8120000000000001E-2</v>
      </c>
      <c r="K387" s="4">
        <v>8.4858999999999998E-4</v>
      </c>
      <c r="L387">
        <v>1.481E-2</v>
      </c>
      <c r="M387">
        <v>7.6039999999999996E-2</v>
      </c>
    </row>
    <row r="388" spans="1:13" x14ac:dyDescent="0.25">
      <c r="A388">
        <v>9.6</v>
      </c>
      <c r="B388">
        <v>5.3699999999999998E-3</v>
      </c>
      <c r="C388">
        <v>-7.7299999999999999E-3</v>
      </c>
      <c r="D388">
        <v>-3.3899999999999998E-3</v>
      </c>
      <c r="E388">
        <v>-1.009E-2</v>
      </c>
      <c r="F388">
        <v>3.2939999999999997E-2</v>
      </c>
      <c r="G388">
        <v>0.11022</v>
      </c>
      <c r="H388">
        <v>4.8900000000000002E-3</v>
      </c>
      <c r="I388">
        <v>2.4199999999999998E-3</v>
      </c>
      <c r="J388">
        <v>-2.3640000000000001E-2</v>
      </c>
      <c r="K388">
        <v>-6.9499999999999996E-3</v>
      </c>
      <c r="L388">
        <v>1.542E-2</v>
      </c>
      <c r="M388">
        <v>0.11754000000000001</v>
      </c>
    </row>
    <row r="389" spans="1:13" x14ac:dyDescent="0.25">
      <c r="A389">
        <v>9.625</v>
      </c>
      <c r="B389">
        <v>1.1199999999999999E-3</v>
      </c>
      <c r="C389">
        <v>-9.5200000000000007E-3</v>
      </c>
      <c r="D389">
        <v>4.9199999999999999E-3</v>
      </c>
      <c r="E389">
        <v>8.3199999999999993E-3</v>
      </c>
      <c r="F389">
        <v>3.4819999999999997E-2</v>
      </c>
      <c r="G389">
        <v>0.11275</v>
      </c>
      <c r="H389">
        <v>-2.5190000000000001E-2</v>
      </c>
      <c r="I389">
        <v>2.2000000000000001E-3</v>
      </c>
      <c r="J389" s="4">
        <v>5.44014E-4</v>
      </c>
      <c r="K389">
        <v>3.0540000000000001E-2</v>
      </c>
      <c r="L389">
        <v>2.6749999999999999E-2</v>
      </c>
      <c r="M389">
        <v>8.072E-2</v>
      </c>
    </row>
    <row r="390" spans="1:13" x14ac:dyDescent="0.25">
      <c r="A390">
        <v>9.65</v>
      </c>
      <c r="B390">
        <v>7.9799999999999992E-3</v>
      </c>
      <c r="C390">
        <v>1.4499999999999999E-3</v>
      </c>
      <c r="D390">
        <v>5.3499999999999997E-3</v>
      </c>
      <c r="E390">
        <v>5.3400000000000001E-3</v>
      </c>
      <c r="F390">
        <v>3.3509999999999998E-2</v>
      </c>
      <c r="G390">
        <v>0.11927</v>
      </c>
      <c r="H390">
        <v>1.47E-3</v>
      </c>
      <c r="I390">
        <v>-4.3699999999999998E-3</v>
      </c>
      <c r="J390">
        <v>-4.8900000000000002E-3</v>
      </c>
      <c r="K390">
        <v>-1.404E-2</v>
      </c>
      <c r="L390">
        <v>3.6490000000000002E-2</v>
      </c>
      <c r="M390">
        <v>9.4009999999999996E-2</v>
      </c>
    </row>
    <row r="391" spans="1:13" x14ac:dyDescent="0.25">
      <c r="A391">
        <v>9.6750000000000007</v>
      </c>
      <c r="B391">
        <v>-8.0599999999999995E-3</v>
      </c>
      <c r="C391">
        <v>-2.9199999999999999E-3</v>
      </c>
      <c r="D391">
        <v>1.92E-3</v>
      </c>
      <c r="E391">
        <v>-3.2100000000000002E-3</v>
      </c>
      <c r="F391">
        <v>3.6139999999999999E-2</v>
      </c>
      <c r="G391">
        <v>0.10914</v>
      </c>
      <c r="H391">
        <v>1.9210000000000001E-2</v>
      </c>
      <c r="I391">
        <v>9.2999999999999992E-3</v>
      </c>
      <c r="J391">
        <v>-4.2300000000000003E-3</v>
      </c>
      <c r="K391">
        <v>-9.6399999999999993E-3</v>
      </c>
      <c r="L391">
        <v>1.6990000000000002E-2</v>
      </c>
      <c r="M391">
        <v>0.11835</v>
      </c>
    </row>
    <row r="392" spans="1:13" x14ac:dyDescent="0.25">
      <c r="A392">
        <v>9.6999999999999993</v>
      </c>
      <c r="B392">
        <v>1.187E-2</v>
      </c>
      <c r="C392" s="4">
        <v>-4.04089E-4</v>
      </c>
      <c r="D392">
        <v>8.4600000000000005E-3</v>
      </c>
      <c r="E392">
        <v>4.4900000000000001E-3</v>
      </c>
      <c r="F392">
        <v>2.9700000000000001E-2</v>
      </c>
      <c r="G392">
        <v>0.10562000000000001</v>
      </c>
      <c r="H392">
        <v>1.8400000000000001E-3</v>
      </c>
      <c r="I392">
        <v>-2.2610000000000002E-2</v>
      </c>
      <c r="J392">
        <v>6.4999999999999997E-3</v>
      </c>
      <c r="K392">
        <v>3.79E-3</v>
      </c>
      <c r="L392">
        <v>2.4140000000000002E-2</v>
      </c>
      <c r="M392">
        <v>0.10002</v>
      </c>
    </row>
    <row r="393" spans="1:13" x14ac:dyDescent="0.25">
      <c r="A393">
        <v>9.7249999999999996</v>
      </c>
      <c r="B393">
        <v>-1.2460000000000001E-2</v>
      </c>
      <c r="C393">
        <v>2.6800000000000001E-3</v>
      </c>
      <c r="D393">
        <v>-6.3600000000000002E-3</v>
      </c>
      <c r="E393">
        <v>8.6300000000000005E-3</v>
      </c>
      <c r="F393">
        <v>3.3820000000000003E-2</v>
      </c>
      <c r="G393">
        <v>0.11491999999999999</v>
      </c>
      <c r="H393">
        <v>-9.5899999999999996E-3</v>
      </c>
      <c r="I393">
        <v>-8.6599999999999993E-3</v>
      </c>
      <c r="J393" s="4">
        <v>6.2251900000000006E-5</v>
      </c>
      <c r="K393">
        <v>1.7319999999999999E-2</v>
      </c>
      <c r="L393">
        <v>8.94E-3</v>
      </c>
      <c r="M393">
        <v>0.1053</v>
      </c>
    </row>
    <row r="394" spans="1:13" x14ac:dyDescent="0.25">
      <c r="A394">
        <v>9.75</v>
      </c>
      <c r="B394">
        <v>1.328E-2</v>
      </c>
      <c r="C394">
        <v>5.7200000000000003E-3</v>
      </c>
      <c r="D394">
        <v>-1.4319999999999999E-2</v>
      </c>
      <c r="E394">
        <v>-6.5100000000000002E-3</v>
      </c>
      <c r="F394">
        <v>1.0070000000000001E-2</v>
      </c>
      <c r="G394">
        <v>0.11148</v>
      </c>
      <c r="H394">
        <v>2.4399999999999999E-3</v>
      </c>
      <c r="I394">
        <v>5.5199999999999997E-3</v>
      </c>
      <c r="J394">
        <v>-2.0699999999999998E-3</v>
      </c>
      <c r="K394">
        <v>-6.9899999999999997E-3</v>
      </c>
      <c r="L394">
        <v>6.9899999999999997E-3</v>
      </c>
      <c r="M394">
        <v>9.6909999999999996E-2</v>
      </c>
    </row>
    <row r="395" spans="1:13" x14ac:dyDescent="0.25">
      <c r="A395">
        <v>9.7750000000000004</v>
      </c>
      <c r="B395">
        <v>-1.1900000000000001E-3</v>
      </c>
      <c r="C395">
        <v>4.4000000000000003E-3</v>
      </c>
      <c r="D395">
        <v>3.5699999999999998E-3</v>
      </c>
      <c r="E395">
        <v>-2.2699999999999999E-3</v>
      </c>
      <c r="F395">
        <v>2.7660000000000001E-2</v>
      </c>
      <c r="G395">
        <v>0.11776</v>
      </c>
      <c r="H395">
        <v>1.333E-2</v>
      </c>
      <c r="I395">
        <v>-1.967E-2</v>
      </c>
      <c r="J395">
        <v>-1.1339999999999999E-2</v>
      </c>
      <c r="K395">
        <v>-3.8800000000000002E-3</v>
      </c>
      <c r="L395">
        <v>-9.7800000000000005E-3</v>
      </c>
      <c r="M395">
        <v>0.10988000000000001</v>
      </c>
    </row>
    <row r="396" spans="1:13" x14ac:dyDescent="0.25">
      <c r="A396">
        <v>9.8000000000000007</v>
      </c>
      <c r="B396">
        <v>-4.96E-3</v>
      </c>
      <c r="C396">
        <v>1.09E-3</v>
      </c>
      <c r="D396">
        <v>-7.6800000000000002E-3</v>
      </c>
      <c r="E396">
        <v>1.4109999999999999E-2</v>
      </c>
      <c r="F396">
        <v>1.8689999999999998E-2</v>
      </c>
      <c r="G396">
        <v>0.10902000000000001</v>
      </c>
      <c r="H396">
        <v>-2.1329999999999998E-2</v>
      </c>
      <c r="I396">
        <v>-1.6199999999999999E-3</v>
      </c>
      <c r="J396">
        <v>-2.6900000000000001E-3</v>
      </c>
      <c r="K396">
        <v>-1.8499999999999999E-2</v>
      </c>
      <c r="L396">
        <v>3.4279999999999998E-2</v>
      </c>
      <c r="M396">
        <v>9.6829999999999999E-2</v>
      </c>
    </row>
    <row r="397" spans="1:13" x14ac:dyDescent="0.25">
      <c r="A397">
        <v>9.8249999999999993</v>
      </c>
      <c r="B397">
        <v>-1.044E-2</v>
      </c>
      <c r="C397">
        <v>-2.7699999999999999E-3</v>
      </c>
      <c r="D397">
        <v>-6.9300000000000004E-3</v>
      </c>
      <c r="E397">
        <v>-2.0799999999999998E-3</v>
      </c>
      <c r="F397">
        <v>2.069E-2</v>
      </c>
      <c r="G397">
        <v>0.11667</v>
      </c>
      <c r="H397">
        <v>-5.2500000000000003E-3</v>
      </c>
      <c r="I397">
        <v>-2.7279999999999999E-2</v>
      </c>
      <c r="J397">
        <v>8.6800000000000002E-3</v>
      </c>
      <c r="K397">
        <v>3.2499999999999999E-3</v>
      </c>
      <c r="L397">
        <v>3.3300000000000001E-3</v>
      </c>
      <c r="M397">
        <v>0.12103</v>
      </c>
    </row>
    <row r="398" spans="1:13" x14ac:dyDescent="0.25">
      <c r="A398">
        <v>9.85</v>
      </c>
      <c r="B398">
        <v>-1.75E-3</v>
      </c>
      <c r="C398">
        <v>-7.0800000000000004E-3</v>
      </c>
      <c r="D398">
        <v>-2.7499999999999998E-3</v>
      </c>
      <c r="E398">
        <v>-6.0800000000000003E-3</v>
      </c>
      <c r="F398">
        <v>2.8119999999999999E-2</v>
      </c>
      <c r="G398">
        <v>0.11158</v>
      </c>
      <c r="H398">
        <v>-2.2679999999999999E-2</v>
      </c>
      <c r="I398">
        <v>-1.095E-2</v>
      </c>
      <c r="J398">
        <v>1.9429999999999999E-2</v>
      </c>
      <c r="K398">
        <v>1.3729999999999999E-2</v>
      </c>
      <c r="L398">
        <v>3.3300000000000001E-3</v>
      </c>
      <c r="M398">
        <v>0.12687999999999999</v>
      </c>
    </row>
    <row r="399" spans="1:13" x14ac:dyDescent="0.25">
      <c r="A399">
        <v>9.875</v>
      </c>
      <c r="B399">
        <v>2.0230000000000001E-2</v>
      </c>
      <c r="C399">
        <v>7.5100000000000002E-3</v>
      </c>
      <c r="D399">
        <v>-1.086E-2</v>
      </c>
      <c r="E399">
        <v>5.6699999999999997E-3</v>
      </c>
      <c r="F399">
        <v>1.6250000000000001E-2</v>
      </c>
      <c r="G399">
        <v>0.10108</v>
      </c>
      <c r="H399">
        <v>1.1809999999999999E-2</v>
      </c>
      <c r="I399">
        <v>1.418E-2</v>
      </c>
      <c r="J399">
        <v>2.4399999999999999E-3</v>
      </c>
      <c r="K399">
        <v>6.8100000000000001E-3</v>
      </c>
      <c r="L399">
        <v>1.7819999999999999E-2</v>
      </c>
      <c r="M399">
        <v>0.10008</v>
      </c>
    </row>
    <row r="400" spans="1:13" x14ac:dyDescent="0.25">
      <c r="A400">
        <v>9.9</v>
      </c>
      <c r="B400">
        <v>3.8999999999999998E-3</v>
      </c>
      <c r="C400">
        <v>-3.8400000000000001E-3</v>
      </c>
      <c r="D400">
        <v>1.5100000000000001E-3</v>
      </c>
      <c r="E400">
        <v>6.0099999999999997E-3</v>
      </c>
      <c r="F400">
        <v>2.8240000000000001E-2</v>
      </c>
      <c r="G400">
        <v>0.10340000000000001</v>
      </c>
      <c r="H400">
        <v>-3.0470000000000001E-2</v>
      </c>
      <c r="I400">
        <v>-9.6799999999999994E-3</v>
      </c>
      <c r="J400">
        <v>-2.7879999999999999E-2</v>
      </c>
      <c r="K400">
        <v>-3.6700000000000001E-3</v>
      </c>
      <c r="L400">
        <v>3.2309999999999998E-2</v>
      </c>
      <c r="M400">
        <v>0.11904000000000001</v>
      </c>
    </row>
    <row r="401" spans="1:13" x14ac:dyDescent="0.25">
      <c r="A401">
        <v>9.9250000000000007</v>
      </c>
      <c r="B401">
        <v>1.5100000000000001E-2</v>
      </c>
      <c r="C401">
        <v>6.43E-3</v>
      </c>
      <c r="D401">
        <v>-5.4099999999999999E-3</v>
      </c>
      <c r="E401">
        <v>-1.438E-2</v>
      </c>
      <c r="F401">
        <v>2.7869999999999999E-2</v>
      </c>
      <c r="G401">
        <v>0.11161</v>
      </c>
      <c r="H401">
        <v>-1.2540000000000001E-2</v>
      </c>
      <c r="I401">
        <v>1.1429999999999999E-2</v>
      </c>
      <c r="J401">
        <v>-1.397E-2</v>
      </c>
      <c r="K401">
        <v>1.5339999999999999E-2</v>
      </c>
      <c r="L401">
        <v>1.273E-2</v>
      </c>
      <c r="M401">
        <v>0.10518</v>
      </c>
    </row>
    <row r="402" spans="1:13" x14ac:dyDescent="0.25">
      <c r="A402">
        <v>9.9499999999999993</v>
      </c>
      <c r="B402" s="4">
        <v>6.2782599999999995E-4</v>
      </c>
      <c r="C402" s="4">
        <v>4.2545300000000001E-4</v>
      </c>
      <c r="D402">
        <v>1.2829999999999999E-2</v>
      </c>
      <c r="E402">
        <v>-2.2100000000000002E-3</v>
      </c>
      <c r="F402">
        <v>2.4140000000000002E-2</v>
      </c>
      <c r="G402">
        <v>9.5170000000000005E-2</v>
      </c>
      <c r="H402" s="4">
        <v>-3.70968E-4</v>
      </c>
      <c r="I402">
        <v>-1.6330000000000001E-2</v>
      </c>
      <c r="J402">
        <v>-2.129E-2</v>
      </c>
      <c r="K402">
        <v>-3.0400000000000002E-3</v>
      </c>
      <c r="L402">
        <v>3.3640000000000003E-2</v>
      </c>
      <c r="M402">
        <v>0.11292000000000001</v>
      </c>
    </row>
    <row r="403" spans="1:13" x14ac:dyDescent="0.25">
      <c r="A403">
        <v>9.9749999999999996</v>
      </c>
      <c r="B403" s="4">
        <v>8.1853799999999995E-4</v>
      </c>
      <c r="C403">
        <v>1.4499999999999999E-3</v>
      </c>
      <c r="D403">
        <v>9.8200000000000006E-3</v>
      </c>
      <c r="E403" s="4">
        <v>5.9457599999999998E-4</v>
      </c>
      <c r="F403">
        <v>2.053E-2</v>
      </c>
      <c r="G403">
        <v>0.1036</v>
      </c>
      <c r="H403">
        <v>-5.8100000000000001E-3</v>
      </c>
      <c r="I403">
        <v>1.874E-2</v>
      </c>
      <c r="J403">
        <v>-1.081E-2</v>
      </c>
      <c r="K403">
        <v>-2.65E-3</v>
      </c>
      <c r="L403">
        <v>-8.8000000000000005E-3</v>
      </c>
      <c r="M403">
        <v>9.8250000000000004E-2</v>
      </c>
    </row>
    <row r="404" spans="1:13" x14ac:dyDescent="0.25">
      <c r="A404">
        <v>10</v>
      </c>
      <c r="B404">
        <v>-9.58E-3</v>
      </c>
      <c r="C404">
        <v>-1.2359999999999999E-2</v>
      </c>
      <c r="D404">
        <v>-1.9599999999999999E-3</v>
      </c>
      <c r="E404">
        <v>8.5699999999999995E-3</v>
      </c>
      <c r="F404">
        <v>3.6490000000000002E-2</v>
      </c>
      <c r="G404">
        <v>0.12204</v>
      </c>
      <c r="H404">
        <v>1.65E-3</v>
      </c>
      <c r="I404">
        <v>-6.6400000000000001E-3</v>
      </c>
      <c r="J404">
        <v>-6.1999999999999998E-3</v>
      </c>
      <c r="K404">
        <v>1.4500000000000001E-2</v>
      </c>
      <c r="L404">
        <v>1.8859999999999998E-2</v>
      </c>
      <c r="M404">
        <v>8.8660000000000003E-2</v>
      </c>
    </row>
    <row r="405" spans="1:13" x14ac:dyDescent="0.25">
      <c r="A405">
        <v>10.025</v>
      </c>
      <c r="B405" s="4">
        <v>6.4266300000000002E-4</v>
      </c>
      <c r="C405">
        <v>4.79E-3</v>
      </c>
      <c r="D405">
        <v>-8.94E-3</v>
      </c>
      <c r="E405" s="4">
        <v>1.3221199999999999E-4</v>
      </c>
      <c r="F405">
        <v>1.5630000000000002E-2</v>
      </c>
      <c r="G405">
        <v>0.10909000000000001</v>
      </c>
      <c r="H405">
        <v>1.9130000000000001E-2</v>
      </c>
      <c r="I405">
        <v>-1.9820000000000001E-2</v>
      </c>
      <c r="J405">
        <v>1.519E-2</v>
      </c>
      <c r="K405">
        <v>-2.325E-2</v>
      </c>
      <c r="L405">
        <v>1.2800000000000001E-3</v>
      </c>
      <c r="M405">
        <v>0.11259</v>
      </c>
    </row>
    <row r="406" spans="1:13" x14ac:dyDescent="0.25">
      <c r="A406">
        <v>10.050000000000001</v>
      </c>
      <c r="B406">
        <v>-6.3299999999999997E-3</v>
      </c>
      <c r="C406">
        <v>-1.34E-2</v>
      </c>
      <c r="D406">
        <v>2.32E-3</v>
      </c>
      <c r="E406">
        <v>9.6100000000000005E-3</v>
      </c>
      <c r="F406">
        <v>3.986E-2</v>
      </c>
      <c r="G406">
        <v>0.11310000000000001</v>
      </c>
      <c r="H406">
        <v>1.1379999999999999E-2</v>
      </c>
      <c r="I406">
        <v>-1.6199999999999999E-3</v>
      </c>
      <c r="J406">
        <v>-4.2399999999999998E-3</v>
      </c>
      <c r="K406">
        <v>-1.303E-2</v>
      </c>
      <c r="L406">
        <v>3.7080000000000002E-2</v>
      </c>
      <c r="M406">
        <v>9.178E-2</v>
      </c>
    </row>
    <row r="407" spans="1:13" x14ac:dyDescent="0.25">
      <c r="A407">
        <v>10.074999999999999</v>
      </c>
      <c r="B407" s="4">
        <v>-3.6809199999999999E-4</v>
      </c>
      <c r="C407">
        <v>-3.0899999999999999E-3</v>
      </c>
      <c r="D407">
        <v>1.41E-3</v>
      </c>
      <c r="E407">
        <v>-8.6300000000000005E-3</v>
      </c>
      <c r="F407">
        <v>2.3640000000000001E-2</v>
      </c>
      <c r="G407">
        <v>0.10312</v>
      </c>
      <c r="H407">
        <v>-3.7599999999999999E-3</v>
      </c>
      <c r="I407">
        <v>5.2900000000000004E-3</v>
      </c>
      <c r="J407">
        <v>-7.6299999999999996E-3</v>
      </c>
      <c r="K407">
        <v>-8.5500000000000003E-3</v>
      </c>
      <c r="L407">
        <v>4.1189999999999997E-2</v>
      </c>
      <c r="M407">
        <v>0.10828</v>
      </c>
    </row>
    <row r="408" spans="1:13" x14ac:dyDescent="0.25">
      <c r="A408">
        <v>10.1</v>
      </c>
      <c r="B408">
        <v>-2.2899999999999999E-3</v>
      </c>
      <c r="C408">
        <v>-1.04E-2</v>
      </c>
      <c r="D408">
        <v>-3.5200000000000001E-3</v>
      </c>
      <c r="E408">
        <v>1.6199999999999999E-3</v>
      </c>
      <c r="F408">
        <v>2.7619999999999999E-2</v>
      </c>
      <c r="G408">
        <v>8.7470000000000006E-2</v>
      </c>
      <c r="H408">
        <v>5.4099999999999999E-3</v>
      </c>
      <c r="I408">
        <v>-9.4400000000000005E-3</v>
      </c>
      <c r="J408">
        <v>-3.0599999999999998E-3</v>
      </c>
      <c r="K408">
        <v>-6.6E-3</v>
      </c>
      <c r="L408">
        <v>3.8899999999999998E-3</v>
      </c>
      <c r="M408">
        <v>8.7090000000000001E-2</v>
      </c>
    </row>
    <row r="409" spans="1:13" x14ac:dyDescent="0.25">
      <c r="A409">
        <v>10.125</v>
      </c>
      <c r="B409">
        <v>1.102E-2</v>
      </c>
      <c r="C409">
        <v>3.2100000000000002E-3</v>
      </c>
      <c r="D409">
        <v>-1.0710000000000001E-2</v>
      </c>
      <c r="E409" s="4">
        <v>6.0247399999999998E-4</v>
      </c>
      <c r="F409">
        <v>1.592E-2</v>
      </c>
      <c r="G409">
        <v>0.10137</v>
      </c>
      <c r="H409">
        <v>-1.2189999999999999E-2</v>
      </c>
      <c r="I409">
        <v>-3.1850000000000003E-2</v>
      </c>
      <c r="J409">
        <v>-9.9900000000000006E-3</v>
      </c>
      <c r="K409">
        <v>-2.222E-2</v>
      </c>
      <c r="L409">
        <v>7.6099999999999996E-3</v>
      </c>
      <c r="M409">
        <v>0.11573</v>
      </c>
    </row>
    <row r="410" spans="1:13" x14ac:dyDescent="0.25">
      <c r="A410">
        <v>10.15</v>
      </c>
      <c r="B410">
        <v>4.2199999999999998E-3</v>
      </c>
      <c r="C410">
        <v>-6.5300000000000002E-3</v>
      </c>
      <c r="D410">
        <v>-1.1100000000000001E-3</v>
      </c>
      <c r="E410">
        <v>1.438E-2</v>
      </c>
      <c r="F410">
        <v>2.4850000000000001E-2</v>
      </c>
      <c r="G410">
        <v>0.10065</v>
      </c>
      <c r="H410">
        <v>-1.91E-3</v>
      </c>
      <c r="I410">
        <v>3.8999999999999998E-3</v>
      </c>
      <c r="J410">
        <v>-3.3250000000000002E-2</v>
      </c>
      <c r="K410">
        <v>-9.7000000000000003E-3</v>
      </c>
      <c r="L410">
        <v>-4.7600000000000003E-3</v>
      </c>
      <c r="M410">
        <v>7.009E-2</v>
      </c>
    </row>
    <row r="411" spans="1:13" x14ac:dyDescent="0.25">
      <c r="A411">
        <v>10.175000000000001</v>
      </c>
      <c r="B411">
        <v>-3.2399999999999998E-3</v>
      </c>
      <c r="C411">
        <v>6.5900000000000004E-3</v>
      </c>
      <c r="D411" s="4">
        <v>7.9493399999999996E-4</v>
      </c>
      <c r="E411">
        <v>-3.9399999999999999E-3</v>
      </c>
      <c r="F411">
        <v>1.583E-2</v>
      </c>
      <c r="G411">
        <v>9.4640000000000002E-2</v>
      </c>
      <c r="H411">
        <v>-1.0919999999999999E-2</v>
      </c>
      <c r="I411">
        <v>-1.9939999999999999E-2</v>
      </c>
      <c r="J411">
        <v>-2.2200000000000001E-2</v>
      </c>
      <c r="K411">
        <v>-8.7600000000000004E-3</v>
      </c>
      <c r="L411">
        <v>-8.9200000000000008E-3</v>
      </c>
      <c r="M411">
        <v>0.10634</v>
      </c>
    </row>
    <row r="412" spans="1:13" x14ac:dyDescent="0.25">
      <c r="A412">
        <v>10.199999999999999</v>
      </c>
      <c r="B412">
        <v>-1.99E-3</v>
      </c>
      <c r="C412">
        <v>-4.1599999999999996E-3</v>
      </c>
      <c r="D412">
        <v>-9.11E-3</v>
      </c>
      <c r="E412">
        <v>3.7699999999999999E-3</v>
      </c>
      <c r="F412">
        <v>2.7310000000000001E-2</v>
      </c>
      <c r="G412">
        <v>0.10815</v>
      </c>
      <c r="H412">
        <v>1.2109999999999999E-2</v>
      </c>
      <c r="I412">
        <v>3.3689999999999998E-2</v>
      </c>
      <c r="J412">
        <v>-1.417E-2</v>
      </c>
      <c r="K412">
        <v>2.3740000000000001E-2</v>
      </c>
      <c r="L412">
        <v>5.3289999999999997E-2</v>
      </c>
      <c r="M412">
        <v>0.10063999999999999</v>
      </c>
    </row>
    <row r="413" spans="1:13" x14ac:dyDescent="0.25">
      <c r="A413">
        <v>10.225</v>
      </c>
      <c r="B413">
        <v>3.3899999999999998E-3</v>
      </c>
      <c r="C413">
        <v>-1.3799999999999999E-3</v>
      </c>
      <c r="D413">
        <v>-1.0880000000000001E-2</v>
      </c>
      <c r="E413">
        <v>-2.33E-3</v>
      </c>
      <c r="F413">
        <v>1.9380000000000001E-2</v>
      </c>
      <c r="G413">
        <v>0.1004</v>
      </c>
      <c r="H413">
        <v>-1.7099999999999999E-3</v>
      </c>
      <c r="I413">
        <v>-1.1679999999999999E-2</v>
      </c>
      <c r="J413">
        <v>9.41E-3</v>
      </c>
      <c r="K413">
        <v>1.17E-3</v>
      </c>
      <c r="L413">
        <v>4.675E-2</v>
      </c>
      <c r="M413">
        <v>0.11454</v>
      </c>
    </row>
    <row r="414" spans="1:13" x14ac:dyDescent="0.25">
      <c r="A414">
        <v>10.25</v>
      </c>
      <c r="B414">
        <v>-1.0300000000000001E-3</v>
      </c>
      <c r="C414">
        <v>-3.13E-3</v>
      </c>
      <c r="D414">
        <v>-1.3610000000000001E-2</v>
      </c>
      <c r="E414">
        <v>1.2099999999999999E-3</v>
      </c>
      <c r="F414">
        <v>2.1440000000000001E-2</v>
      </c>
      <c r="G414">
        <v>0.10936</v>
      </c>
      <c r="H414">
        <v>-3.737E-2</v>
      </c>
      <c r="I414">
        <v>-1.7319999999999999E-2</v>
      </c>
      <c r="J414">
        <v>-1.206E-2</v>
      </c>
      <c r="K414">
        <v>1.238E-2</v>
      </c>
      <c r="L414">
        <v>4.2549999999999998E-2</v>
      </c>
      <c r="M414">
        <v>0.1231</v>
      </c>
    </row>
    <row r="415" spans="1:13" x14ac:dyDescent="0.25">
      <c r="A415">
        <v>10.275</v>
      </c>
      <c r="B415">
        <v>-4.81E-3</v>
      </c>
      <c r="C415">
        <v>4.1900000000000001E-3</v>
      </c>
      <c r="D415">
        <v>-4.4900000000000001E-3</v>
      </c>
      <c r="E415">
        <v>-3.5999999999999999E-3</v>
      </c>
      <c r="F415">
        <v>2.3779999999999999E-2</v>
      </c>
      <c r="G415">
        <v>9.0639999999999998E-2</v>
      </c>
      <c r="H415" s="4">
        <v>1.33931E-4</v>
      </c>
      <c r="I415">
        <v>-1.294E-2</v>
      </c>
      <c r="J415">
        <v>-2.6409999999999999E-2</v>
      </c>
      <c r="K415">
        <v>1.004E-2</v>
      </c>
      <c r="L415">
        <v>4.2700000000000004E-3</v>
      </c>
      <c r="M415">
        <v>8.7279999999999996E-2</v>
      </c>
    </row>
    <row r="416" spans="1:13" x14ac:dyDescent="0.25">
      <c r="A416">
        <v>10.3</v>
      </c>
      <c r="B416">
        <v>-9.4699999999999993E-3</v>
      </c>
      <c r="C416">
        <v>-7.0000000000000001E-3</v>
      </c>
      <c r="D416">
        <v>3.0100000000000001E-3</v>
      </c>
      <c r="E416">
        <v>1.494E-2</v>
      </c>
      <c r="F416">
        <v>2.53E-2</v>
      </c>
      <c r="G416">
        <v>0.10757</v>
      </c>
      <c r="H416">
        <v>-1.8509999999999999E-2</v>
      </c>
      <c r="I416">
        <v>-1.7260000000000001E-2</v>
      </c>
      <c r="J416">
        <v>-2.2880000000000001E-2</v>
      </c>
      <c r="K416">
        <v>-6.7200000000000003E-3</v>
      </c>
      <c r="L416">
        <v>-1.456E-2</v>
      </c>
      <c r="M416">
        <v>0.1048</v>
      </c>
    </row>
    <row r="417" spans="1:13" x14ac:dyDescent="0.25">
      <c r="A417">
        <v>10.324999999999999</v>
      </c>
      <c r="B417" s="4">
        <v>-8.7225699999999998E-4</v>
      </c>
      <c r="C417">
        <v>-1.2070000000000001E-2</v>
      </c>
      <c r="D417">
        <v>-9.3399999999999993E-3</v>
      </c>
      <c r="E417">
        <v>-6.94E-3</v>
      </c>
      <c r="F417">
        <v>1.5730000000000001E-2</v>
      </c>
      <c r="G417">
        <v>8.702E-2</v>
      </c>
      <c r="H417">
        <v>-1.5389999999999999E-2</v>
      </c>
      <c r="I417">
        <v>2.0719999999999999E-2</v>
      </c>
      <c r="J417">
        <v>1.061E-2</v>
      </c>
      <c r="K417">
        <v>-2.734E-2</v>
      </c>
      <c r="L417">
        <v>2.5999999999999999E-2</v>
      </c>
      <c r="M417">
        <v>7.6969999999999997E-2</v>
      </c>
    </row>
    <row r="418" spans="1:13" x14ac:dyDescent="0.25">
      <c r="A418">
        <v>10.35</v>
      </c>
      <c r="B418">
        <v>1.074E-2</v>
      </c>
      <c r="C418">
        <v>-2.3E-3</v>
      </c>
      <c r="D418">
        <v>1.5200000000000001E-3</v>
      </c>
      <c r="E418">
        <v>-5.0000000000000001E-3</v>
      </c>
      <c r="F418">
        <v>2.989E-2</v>
      </c>
      <c r="G418">
        <v>9.3469999999999998E-2</v>
      </c>
      <c r="H418">
        <v>9.5300000000000003E-3</v>
      </c>
      <c r="I418">
        <v>2.7599999999999999E-3</v>
      </c>
      <c r="J418">
        <v>2.0799999999999998E-3</v>
      </c>
      <c r="K418">
        <v>-3.0530000000000002E-2</v>
      </c>
      <c r="L418">
        <v>1.8749999999999999E-2</v>
      </c>
      <c r="M418">
        <v>7.7450000000000005E-2</v>
      </c>
    </row>
    <row r="419" spans="1:13" x14ac:dyDescent="0.25">
      <c r="A419">
        <v>10.375</v>
      </c>
      <c r="B419">
        <v>2.479E-2</v>
      </c>
      <c r="C419">
        <v>-1.073E-2</v>
      </c>
      <c r="D419">
        <v>5.3699999999999998E-3</v>
      </c>
      <c r="E419">
        <v>1.3820000000000001E-2</v>
      </c>
      <c r="F419">
        <v>1.686E-2</v>
      </c>
      <c r="G419">
        <v>0.10843999999999999</v>
      </c>
      <c r="H419">
        <v>-2.0729999999999998E-2</v>
      </c>
      <c r="I419">
        <v>-8.8999999999999999E-3</v>
      </c>
      <c r="J419">
        <v>-2.0119999999999999E-2</v>
      </c>
      <c r="K419">
        <v>2.894E-2</v>
      </c>
      <c r="L419">
        <v>3.0630000000000001E-2</v>
      </c>
      <c r="M419">
        <v>0.13447999999999999</v>
      </c>
    </row>
    <row r="420" spans="1:13" x14ac:dyDescent="0.25">
      <c r="A420">
        <v>10.4</v>
      </c>
      <c r="B420">
        <v>-1.01E-2</v>
      </c>
      <c r="C420">
        <v>5.7099999999999998E-3</v>
      </c>
      <c r="D420">
        <v>7.0699999999999999E-3</v>
      </c>
      <c r="E420">
        <v>6.7600000000000004E-3</v>
      </c>
      <c r="F420">
        <v>1.0489999999999999E-2</v>
      </c>
      <c r="G420">
        <v>0.1038</v>
      </c>
      <c r="H420">
        <v>-2.7390000000000001E-2</v>
      </c>
      <c r="I420">
        <v>-1.8400000000000001E-3</v>
      </c>
      <c r="J420">
        <v>3.0599999999999998E-3</v>
      </c>
      <c r="K420" s="4">
        <v>3.38673E-5</v>
      </c>
      <c r="L420">
        <v>4.1250000000000002E-2</v>
      </c>
      <c r="M420">
        <v>7.442E-2</v>
      </c>
    </row>
    <row r="421" spans="1:13" x14ac:dyDescent="0.25">
      <c r="A421">
        <v>10.425000000000001</v>
      </c>
      <c r="B421">
        <v>-2.8600000000000001E-3</v>
      </c>
      <c r="C421" s="4">
        <v>8.0870200000000001E-4</v>
      </c>
      <c r="D421">
        <v>-4.3899999999999998E-3</v>
      </c>
      <c r="E421">
        <v>1.7899999999999999E-3</v>
      </c>
      <c r="F421">
        <v>2.8590000000000001E-2</v>
      </c>
      <c r="G421">
        <v>0.11215</v>
      </c>
      <c r="H421">
        <v>2.3369999999999998E-2</v>
      </c>
      <c r="I421">
        <v>-3.5400000000000002E-3</v>
      </c>
      <c r="J421">
        <v>-3.49E-3</v>
      </c>
      <c r="K421">
        <v>1.523E-2</v>
      </c>
      <c r="L421">
        <v>1.9300000000000001E-3</v>
      </c>
      <c r="M421">
        <v>7.7549999999999994E-2</v>
      </c>
    </row>
    <row r="422" spans="1:13" x14ac:dyDescent="0.25">
      <c r="A422">
        <v>10.45</v>
      </c>
      <c r="B422">
        <v>8.2799999999999992E-3</v>
      </c>
      <c r="C422">
        <v>4.7299999999999998E-3</v>
      </c>
      <c r="D422">
        <v>1.72E-3</v>
      </c>
      <c r="E422">
        <v>4.7600000000000003E-3</v>
      </c>
      <c r="F422">
        <v>1.477E-2</v>
      </c>
      <c r="G422">
        <v>8.5889999999999994E-2</v>
      </c>
      <c r="H422" s="4">
        <v>-9.0378300000000002E-4</v>
      </c>
      <c r="I422">
        <v>-1.6379999999999999E-2</v>
      </c>
      <c r="J422">
        <v>-7.77E-3</v>
      </c>
      <c r="K422">
        <v>1.299E-2</v>
      </c>
      <c r="L422">
        <v>5.5500000000000002E-3</v>
      </c>
      <c r="M422">
        <v>5.6419999999999998E-2</v>
      </c>
    </row>
    <row r="423" spans="1:13" x14ac:dyDescent="0.25">
      <c r="A423">
        <v>10.475</v>
      </c>
      <c r="B423">
        <v>-3.4399999999999999E-3</v>
      </c>
      <c r="C423">
        <v>-4.7400000000000003E-3</v>
      </c>
      <c r="D423">
        <v>-3.9699999999999996E-3</v>
      </c>
      <c r="E423" s="4">
        <v>3.0408399999999998E-4</v>
      </c>
      <c r="F423">
        <v>9.4500000000000001E-3</v>
      </c>
      <c r="G423">
        <v>0.12640000000000001</v>
      </c>
      <c r="H423">
        <v>1.57E-3</v>
      </c>
      <c r="I423">
        <v>3.3700000000000002E-3</v>
      </c>
      <c r="J423">
        <v>-9.0600000000000003E-3</v>
      </c>
      <c r="K423">
        <v>1.7100000000000001E-2</v>
      </c>
      <c r="L423">
        <v>1.2120000000000001E-2</v>
      </c>
      <c r="M423">
        <v>6.2309999999999997E-2</v>
      </c>
    </row>
    <row r="424" spans="1:13" x14ac:dyDescent="0.25">
      <c r="A424">
        <v>10.5</v>
      </c>
      <c r="B424">
        <v>-5.2700000000000004E-3</v>
      </c>
      <c r="C424">
        <v>-1.72E-3</v>
      </c>
      <c r="D424">
        <v>-6.9300000000000004E-3</v>
      </c>
      <c r="E424">
        <v>3.0999999999999999E-3</v>
      </c>
      <c r="F424">
        <v>6.5199999999999998E-3</v>
      </c>
      <c r="G424">
        <v>0.10025000000000001</v>
      </c>
      <c r="H424">
        <v>1.5610000000000001E-2</v>
      </c>
      <c r="I424">
        <v>-1.721E-2</v>
      </c>
      <c r="J424">
        <v>1.137E-2</v>
      </c>
      <c r="K424">
        <v>-2.206E-2</v>
      </c>
      <c r="L424">
        <v>3.2530000000000003E-2</v>
      </c>
      <c r="M424">
        <v>0.10630000000000001</v>
      </c>
    </row>
    <row r="425" spans="1:13" x14ac:dyDescent="0.25">
      <c r="A425">
        <v>10.525</v>
      </c>
      <c r="B425">
        <v>1.41E-2</v>
      </c>
      <c r="C425">
        <v>-1.332E-2</v>
      </c>
      <c r="D425">
        <v>-2.31E-3</v>
      </c>
      <c r="E425">
        <v>-6.8900000000000003E-3</v>
      </c>
      <c r="F425">
        <v>-6.4099999999999999E-3</v>
      </c>
      <c r="G425">
        <v>8.3769999999999997E-2</v>
      </c>
      <c r="H425">
        <v>-1.324E-2</v>
      </c>
      <c r="I425">
        <v>5.9100000000000003E-3</v>
      </c>
      <c r="J425">
        <v>1.256E-2</v>
      </c>
      <c r="K425">
        <v>-2.0910000000000002E-2</v>
      </c>
      <c r="L425">
        <v>-9.2200000000000008E-3</v>
      </c>
      <c r="M425">
        <v>0.12967000000000001</v>
      </c>
    </row>
    <row r="426" spans="1:13" x14ac:dyDescent="0.25">
      <c r="A426">
        <v>10.55</v>
      </c>
      <c r="B426">
        <v>1.5570000000000001E-2</v>
      </c>
      <c r="C426">
        <v>2.5400000000000002E-3</v>
      </c>
      <c r="D426" s="4">
        <v>-5.9178799999999999E-4</v>
      </c>
      <c r="E426">
        <v>-1.7899999999999999E-3</v>
      </c>
      <c r="F426">
        <v>1.4670000000000001E-2</v>
      </c>
      <c r="G426">
        <v>0.10680000000000001</v>
      </c>
      <c r="H426">
        <v>-1.338E-2</v>
      </c>
      <c r="I426" s="4">
        <v>9.2854000000000005E-4</v>
      </c>
      <c r="J426">
        <v>-9.9000000000000008E-3</v>
      </c>
      <c r="K426">
        <v>2.7879999999999999E-2</v>
      </c>
      <c r="L426">
        <v>7.0899999999999999E-3</v>
      </c>
      <c r="M426">
        <v>8.0860000000000001E-2</v>
      </c>
    </row>
    <row r="427" spans="1:13" x14ac:dyDescent="0.25">
      <c r="A427">
        <v>10.574999999999999</v>
      </c>
      <c r="B427">
        <v>6.2199999999999998E-3</v>
      </c>
      <c r="C427">
        <v>-2.81E-3</v>
      </c>
      <c r="D427">
        <v>-1.7219999999999999E-2</v>
      </c>
      <c r="E427">
        <v>-6.8199999999999997E-3</v>
      </c>
      <c r="F427">
        <v>9.5600000000000008E-3</v>
      </c>
      <c r="G427">
        <v>9.1370000000000007E-2</v>
      </c>
      <c r="H427">
        <v>1.375E-2</v>
      </c>
      <c r="I427">
        <v>2.5389999999999999E-2</v>
      </c>
      <c r="J427">
        <v>-3.884E-2</v>
      </c>
      <c r="K427">
        <v>-5.3899999999999998E-3</v>
      </c>
      <c r="L427">
        <v>2.9080000000000002E-2</v>
      </c>
      <c r="M427">
        <v>8.7029999999999996E-2</v>
      </c>
    </row>
    <row r="428" spans="1:13" x14ac:dyDescent="0.25">
      <c r="A428">
        <v>10.6</v>
      </c>
      <c r="B428">
        <v>3.9699999999999996E-3</v>
      </c>
      <c r="C428">
        <v>-1.7600000000000001E-3</v>
      </c>
      <c r="D428">
        <v>3.2299999999999998E-3</v>
      </c>
      <c r="E428" s="4">
        <v>2.3840100000000001E-4</v>
      </c>
      <c r="F428">
        <v>1.6490000000000001E-2</v>
      </c>
      <c r="G428">
        <v>9.7369999999999998E-2</v>
      </c>
      <c r="H428">
        <v>-2.5200000000000001E-3</v>
      </c>
      <c r="I428">
        <v>-1.489E-2</v>
      </c>
      <c r="J428">
        <v>-1.6219999999999998E-2</v>
      </c>
      <c r="K428">
        <v>-5.0800000000000003E-3</v>
      </c>
      <c r="L428">
        <v>1.874E-2</v>
      </c>
      <c r="M428">
        <v>0.1207</v>
      </c>
    </row>
    <row r="429" spans="1:13" x14ac:dyDescent="0.25">
      <c r="A429">
        <v>10.625</v>
      </c>
      <c r="B429">
        <v>-4.1999999999999997E-3</v>
      </c>
      <c r="C429">
        <v>4.5799999999999999E-3</v>
      </c>
      <c r="D429">
        <v>-7.5500000000000003E-3</v>
      </c>
      <c r="E429">
        <v>-3.9399999999999999E-3</v>
      </c>
      <c r="F429">
        <v>6.5799999999999999E-3</v>
      </c>
      <c r="G429">
        <v>0.10438</v>
      </c>
      <c r="H429" s="4">
        <v>8.2122200000000003E-4</v>
      </c>
      <c r="I429">
        <v>6.7999999999999996E-3</v>
      </c>
      <c r="J429">
        <v>1.9279999999999999E-2</v>
      </c>
      <c r="K429">
        <v>2.0230000000000001E-2</v>
      </c>
      <c r="L429">
        <v>7.7499999999999999E-3</v>
      </c>
      <c r="M429">
        <v>6.8320000000000006E-2</v>
      </c>
    </row>
    <row r="430" spans="1:13" x14ac:dyDescent="0.25">
      <c r="A430">
        <v>10.65</v>
      </c>
      <c r="B430">
        <v>1.49E-3</v>
      </c>
      <c r="C430">
        <v>-2.1700000000000001E-3</v>
      </c>
      <c r="D430">
        <v>-3.46E-3</v>
      </c>
      <c r="E430">
        <v>1.6900000000000001E-3</v>
      </c>
      <c r="F430">
        <v>2.648E-2</v>
      </c>
      <c r="G430">
        <v>9.4729999999999995E-2</v>
      </c>
      <c r="H430">
        <v>6.2500000000000003E-3</v>
      </c>
      <c r="I430">
        <v>7.6099999999999996E-3</v>
      </c>
      <c r="J430">
        <v>-8.8199999999999997E-3</v>
      </c>
      <c r="K430">
        <v>-1.243E-2</v>
      </c>
      <c r="L430">
        <v>1.975E-2</v>
      </c>
      <c r="M430">
        <v>0.11022</v>
      </c>
    </row>
    <row r="431" spans="1:13" x14ac:dyDescent="0.25">
      <c r="A431">
        <v>10.675000000000001</v>
      </c>
      <c r="B431">
        <v>5.9100000000000003E-3</v>
      </c>
      <c r="C431">
        <v>-3.5699999999999998E-3</v>
      </c>
      <c r="D431">
        <v>-1.6760000000000001E-2</v>
      </c>
      <c r="E431">
        <v>-3.5699999999999998E-3</v>
      </c>
      <c r="F431">
        <v>3.4360000000000002E-2</v>
      </c>
      <c r="G431">
        <v>0.10378</v>
      </c>
      <c r="H431">
        <v>-1.6789999999999999E-2</v>
      </c>
      <c r="I431">
        <v>-5.4599999999999996E-3</v>
      </c>
      <c r="J431">
        <v>-1.166E-2</v>
      </c>
      <c r="K431">
        <v>1.75E-3</v>
      </c>
      <c r="L431">
        <v>-6.7200000000000003E-3</v>
      </c>
      <c r="M431">
        <v>0.11731999999999999</v>
      </c>
    </row>
    <row r="432" spans="1:13" x14ac:dyDescent="0.25">
      <c r="A432">
        <v>10.7</v>
      </c>
      <c r="B432">
        <v>6.7299999999999999E-3</v>
      </c>
      <c r="C432">
        <v>-7.1999999999999998E-3</v>
      </c>
      <c r="D432">
        <v>-8.6199999999999992E-3</v>
      </c>
      <c r="E432">
        <v>-2.14E-3</v>
      </c>
      <c r="F432">
        <v>2.7140000000000001E-2</v>
      </c>
      <c r="G432">
        <v>0.10004</v>
      </c>
      <c r="H432">
        <v>1.32E-2</v>
      </c>
      <c r="I432">
        <v>-8.9200000000000008E-3</v>
      </c>
      <c r="J432">
        <v>-2.7000000000000001E-3</v>
      </c>
      <c r="K432">
        <v>-1.5740000000000001E-2</v>
      </c>
      <c r="L432">
        <v>-1.2540000000000001E-2</v>
      </c>
      <c r="M432">
        <v>0.10791000000000001</v>
      </c>
    </row>
    <row r="433" spans="1:13" x14ac:dyDescent="0.25">
      <c r="A433">
        <v>10.725</v>
      </c>
      <c r="B433">
        <v>-4.79E-3</v>
      </c>
      <c r="C433">
        <v>-1.519E-2</v>
      </c>
      <c r="D433">
        <v>-1.2829999999999999E-2</v>
      </c>
      <c r="E433">
        <v>6.7799999999999996E-3</v>
      </c>
      <c r="F433">
        <v>1.9910000000000001E-2</v>
      </c>
      <c r="G433">
        <v>9.887E-2</v>
      </c>
      <c r="H433">
        <v>-6.9300000000000004E-3</v>
      </c>
      <c r="I433">
        <v>-2.2509999999999999E-2</v>
      </c>
      <c r="J433">
        <v>2.8300000000000001E-3</v>
      </c>
      <c r="K433">
        <v>1.051E-2</v>
      </c>
      <c r="L433">
        <v>1.2869999999999999E-2</v>
      </c>
      <c r="M433">
        <v>9.2299999999999993E-2</v>
      </c>
    </row>
    <row r="434" spans="1:13" x14ac:dyDescent="0.25">
      <c r="A434">
        <v>10.75</v>
      </c>
      <c r="B434">
        <v>-5.9100000000000003E-3</v>
      </c>
      <c r="C434">
        <v>6.2100000000000002E-3</v>
      </c>
      <c r="D434">
        <v>-9.5899999999999996E-3</v>
      </c>
      <c r="E434">
        <v>-1.7319999999999999E-2</v>
      </c>
      <c r="F434">
        <v>2.0080000000000001E-2</v>
      </c>
      <c r="G434">
        <v>0.10365000000000001</v>
      </c>
      <c r="H434" s="4">
        <v>-2.8242600000000001E-4</v>
      </c>
      <c r="I434">
        <v>9.6600000000000002E-3</v>
      </c>
      <c r="J434">
        <v>-3.6360000000000003E-2</v>
      </c>
      <c r="K434">
        <v>2.2270000000000002E-2</v>
      </c>
      <c r="L434">
        <v>-3.0100000000000001E-3</v>
      </c>
      <c r="M434">
        <v>5.6329999999999998E-2</v>
      </c>
    </row>
    <row r="435" spans="1:13" x14ac:dyDescent="0.25">
      <c r="A435">
        <v>10.775</v>
      </c>
      <c r="B435">
        <v>1.094E-2</v>
      </c>
      <c r="C435">
        <v>-7.11E-3</v>
      </c>
      <c r="D435">
        <v>-7.2100000000000003E-3</v>
      </c>
      <c r="E435">
        <v>3.7799999999999999E-3</v>
      </c>
      <c r="F435">
        <v>2.197E-2</v>
      </c>
      <c r="G435">
        <v>0.11649</v>
      </c>
      <c r="H435">
        <v>-3.5999999999999999E-3</v>
      </c>
      <c r="I435">
        <v>4.6899999999999997E-3</v>
      </c>
      <c r="J435">
        <v>1.529E-2</v>
      </c>
      <c r="K435">
        <v>3.65E-3</v>
      </c>
      <c r="L435">
        <v>3.0079999999999999E-2</v>
      </c>
      <c r="M435">
        <v>0.11047999999999999</v>
      </c>
    </row>
    <row r="436" spans="1:13" x14ac:dyDescent="0.25">
      <c r="A436">
        <v>10.8</v>
      </c>
      <c r="B436">
        <v>6.7600000000000004E-3</v>
      </c>
      <c r="C436">
        <v>3.0699999999999998E-3</v>
      </c>
      <c r="D436">
        <v>-2.5100000000000001E-3</v>
      </c>
      <c r="E436">
        <v>-2.9099999999999998E-3</v>
      </c>
      <c r="F436">
        <v>3.2070000000000001E-2</v>
      </c>
      <c r="G436">
        <v>9.5469999999999999E-2</v>
      </c>
      <c r="H436">
        <v>-1.15E-3</v>
      </c>
      <c r="I436">
        <v>1.593E-2</v>
      </c>
      <c r="J436">
        <v>-4.9399999999999999E-3</v>
      </c>
      <c r="K436">
        <v>-1.0529999999999999E-2</v>
      </c>
      <c r="L436">
        <v>6.3200000000000001E-3</v>
      </c>
      <c r="M436">
        <v>0.10803</v>
      </c>
    </row>
    <row r="437" spans="1:13" x14ac:dyDescent="0.25">
      <c r="A437">
        <v>10.824999999999999</v>
      </c>
      <c r="B437">
        <v>-3.3999999999999998E-3</v>
      </c>
      <c r="C437">
        <v>1.055E-2</v>
      </c>
      <c r="D437">
        <v>-4.6899999999999997E-3</v>
      </c>
      <c r="E437">
        <v>2.8900000000000002E-3</v>
      </c>
      <c r="F437">
        <v>1.8720000000000001E-2</v>
      </c>
      <c r="G437">
        <v>9.1499999999999998E-2</v>
      </c>
      <c r="H437" s="4">
        <v>3.9020899999999998E-4</v>
      </c>
      <c r="I437">
        <v>-1.0670000000000001E-2</v>
      </c>
      <c r="J437">
        <v>-2.053E-2</v>
      </c>
      <c r="K437">
        <v>-1.636E-2</v>
      </c>
      <c r="L437">
        <v>3.6080000000000001E-2</v>
      </c>
      <c r="M437">
        <v>8.8069999999999996E-2</v>
      </c>
    </row>
    <row r="438" spans="1:13" x14ac:dyDescent="0.25">
      <c r="A438">
        <v>10.85</v>
      </c>
      <c r="B438">
        <v>1.09E-3</v>
      </c>
      <c r="C438">
        <v>2.1299999999999999E-3</v>
      </c>
      <c r="D438">
        <v>2.16E-3</v>
      </c>
      <c r="E438">
        <v>-1.6080000000000001E-2</v>
      </c>
      <c r="F438">
        <v>2.341E-2</v>
      </c>
      <c r="G438">
        <v>0.10645</v>
      </c>
      <c r="H438">
        <v>2.462E-2</v>
      </c>
      <c r="I438">
        <v>-9.6200000000000001E-3</v>
      </c>
      <c r="J438">
        <v>-2.1239999999999998E-2</v>
      </c>
      <c r="K438">
        <v>-3.3410000000000002E-2</v>
      </c>
      <c r="L438">
        <v>2.6120000000000001E-2</v>
      </c>
      <c r="M438">
        <v>8.1500000000000003E-2</v>
      </c>
    </row>
    <row r="439" spans="1:13" x14ac:dyDescent="0.25">
      <c r="A439">
        <v>10.875</v>
      </c>
      <c r="B439" s="4">
        <v>2.7817800000000002E-4</v>
      </c>
      <c r="C439">
        <v>-8.0300000000000007E-3</v>
      </c>
      <c r="D439">
        <v>1.081E-2</v>
      </c>
      <c r="E439" s="4">
        <v>-9.9256299999999991E-4</v>
      </c>
      <c r="F439">
        <v>4.1149999999999999E-2</v>
      </c>
      <c r="G439">
        <v>9.4759999999999997E-2</v>
      </c>
      <c r="H439">
        <v>4.0099999999999997E-3</v>
      </c>
      <c r="I439">
        <v>-5.9500000000000004E-3</v>
      </c>
      <c r="J439">
        <v>-1.0619999999999999E-2</v>
      </c>
      <c r="K439">
        <v>-1.6410000000000001E-2</v>
      </c>
      <c r="L439">
        <v>1.362E-2</v>
      </c>
      <c r="M439">
        <v>9.4060000000000005E-2</v>
      </c>
    </row>
    <row r="440" spans="1:13" x14ac:dyDescent="0.25">
      <c r="A440">
        <v>10.9</v>
      </c>
      <c r="B440">
        <v>-4.9699999999999996E-3</v>
      </c>
      <c r="C440">
        <v>-9.5499999999999995E-3</v>
      </c>
      <c r="D440">
        <v>5.5100000000000001E-3</v>
      </c>
      <c r="E440">
        <v>-1.541E-2</v>
      </c>
      <c r="F440">
        <v>2.9250000000000002E-2</v>
      </c>
      <c r="G440">
        <v>9.7970000000000002E-2</v>
      </c>
      <c r="H440">
        <v>-2.0559999999999998E-2</v>
      </c>
      <c r="I440" s="4">
        <v>6.8514699999999999E-4</v>
      </c>
      <c r="J440">
        <v>2.48E-3</v>
      </c>
      <c r="K440">
        <v>-7.6600000000000001E-3</v>
      </c>
      <c r="L440">
        <v>1.7510000000000001E-2</v>
      </c>
      <c r="M440">
        <v>0.10663</v>
      </c>
    </row>
    <row r="441" spans="1:13" x14ac:dyDescent="0.25">
      <c r="A441">
        <v>10.925000000000001</v>
      </c>
      <c r="B441">
        <v>-2.7699999999999999E-3</v>
      </c>
      <c r="C441">
        <v>-5.3E-3</v>
      </c>
      <c r="D441">
        <v>-5.1900000000000002E-3</v>
      </c>
      <c r="E441">
        <v>5.5300000000000002E-3</v>
      </c>
      <c r="F441">
        <v>1.157E-2</v>
      </c>
      <c r="G441">
        <v>0.10013</v>
      </c>
      <c r="H441">
        <v>4.2599999999999999E-3</v>
      </c>
      <c r="I441">
        <v>4.6600000000000001E-3</v>
      </c>
      <c r="J441">
        <v>-4.2199999999999998E-3</v>
      </c>
      <c r="K441">
        <v>-2.3800000000000002E-3</v>
      </c>
      <c r="L441">
        <v>4.1439999999999998E-2</v>
      </c>
      <c r="M441">
        <v>0.10803</v>
      </c>
    </row>
    <row r="442" spans="1:13" x14ac:dyDescent="0.25">
      <c r="A442">
        <v>10.95</v>
      </c>
      <c r="B442">
        <v>2.7299999999999998E-3</v>
      </c>
      <c r="C442">
        <v>-4.9800000000000001E-3</v>
      </c>
      <c r="D442">
        <v>-2.2579999999999999E-2</v>
      </c>
      <c r="E442">
        <v>4.7000000000000002E-3</v>
      </c>
      <c r="F442">
        <v>9.6799999999999994E-3</v>
      </c>
      <c r="G442">
        <v>9.8489999999999994E-2</v>
      </c>
      <c r="H442">
        <v>-2.8340000000000001E-2</v>
      </c>
      <c r="I442">
        <v>1.9499999999999999E-3</v>
      </c>
      <c r="J442">
        <v>-2.1899999999999999E-2</v>
      </c>
      <c r="K442" s="4">
        <v>-2.98979E-4</v>
      </c>
      <c r="L442">
        <v>1.495E-2</v>
      </c>
      <c r="M442">
        <v>0.13353999999999999</v>
      </c>
    </row>
    <row r="443" spans="1:13" x14ac:dyDescent="0.25">
      <c r="A443">
        <v>10.975</v>
      </c>
      <c r="B443">
        <v>3.8600000000000001E-3</v>
      </c>
      <c r="C443">
        <v>7.6299999999999996E-3</v>
      </c>
      <c r="D443">
        <v>1.098E-2</v>
      </c>
      <c r="E443">
        <v>6.79E-3</v>
      </c>
      <c r="F443">
        <v>1.512E-2</v>
      </c>
      <c r="G443">
        <v>9.3359999999999999E-2</v>
      </c>
      <c r="H443">
        <v>-2.5600000000000002E-3</v>
      </c>
      <c r="I443">
        <v>5.2199999999999998E-3</v>
      </c>
      <c r="J443">
        <v>2.2859999999999998E-2</v>
      </c>
      <c r="K443">
        <v>-2.7650000000000001E-2</v>
      </c>
      <c r="L443">
        <v>1.685E-2</v>
      </c>
      <c r="M443">
        <v>0.10167</v>
      </c>
    </row>
    <row r="444" spans="1:13" x14ac:dyDescent="0.25">
      <c r="A444">
        <v>11</v>
      </c>
      <c r="B444">
        <v>3.8800000000000002E-3</v>
      </c>
      <c r="C444">
        <v>4.9899999999999996E-3</v>
      </c>
      <c r="D444">
        <v>-2.65E-3</v>
      </c>
      <c r="E444">
        <v>8.0800000000000004E-3</v>
      </c>
      <c r="F444">
        <v>2.3439999999999999E-2</v>
      </c>
      <c r="G444">
        <v>8.3750000000000005E-2</v>
      </c>
      <c r="H444">
        <v>-2.349E-2</v>
      </c>
      <c r="I444">
        <v>1.8630000000000001E-2</v>
      </c>
      <c r="J444">
        <v>-6.62E-3</v>
      </c>
      <c r="K444">
        <v>5.5100000000000001E-3</v>
      </c>
      <c r="L444">
        <v>1.363E-2</v>
      </c>
      <c r="M444">
        <v>0.11405999999999999</v>
      </c>
    </row>
    <row r="445" spans="1:13" x14ac:dyDescent="0.25">
      <c r="A445">
        <v>11.025</v>
      </c>
      <c r="B445">
        <v>5.1999999999999998E-3</v>
      </c>
      <c r="C445">
        <v>5.2700000000000004E-3</v>
      </c>
      <c r="D445">
        <v>1.095E-2</v>
      </c>
      <c r="E445">
        <v>5.47E-3</v>
      </c>
      <c r="F445">
        <v>2.2380000000000001E-2</v>
      </c>
      <c r="G445">
        <v>9.6790000000000001E-2</v>
      </c>
      <c r="H445">
        <v>8.9599999999999992E-3</v>
      </c>
      <c r="I445">
        <v>2.955E-2</v>
      </c>
      <c r="J445">
        <v>-1.83E-2</v>
      </c>
      <c r="K445">
        <v>2.0100000000000001E-3</v>
      </c>
      <c r="L445">
        <v>-2.0200000000000001E-3</v>
      </c>
      <c r="M445">
        <v>0.10113</v>
      </c>
    </row>
    <row r="446" spans="1:13" x14ac:dyDescent="0.25">
      <c r="A446">
        <v>11.05</v>
      </c>
      <c r="B446">
        <v>3.62E-3</v>
      </c>
      <c r="C446">
        <v>-5.0499999999999998E-3</v>
      </c>
      <c r="D446">
        <v>-2.436E-2</v>
      </c>
      <c r="E446">
        <v>-5.7000000000000002E-3</v>
      </c>
      <c r="F446">
        <v>2.0709999999999999E-2</v>
      </c>
      <c r="G446">
        <v>9.0329999999999994E-2</v>
      </c>
      <c r="H446">
        <v>-7.3899999999999999E-3</v>
      </c>
      <c r="I446">
        <v>-1.5299999999999999E-2</v>
      </c>
      <c r="J446">
        <v>-4.13E-3</v>
      </c>
      <c r="K446">
        <v>1.08E-3</v>
      </c>
      <c r="L446" s="4">
        <v>3.5914399999999999E-4</v>
      </c>
      <c r="M446">
        <v>9.8360000000000003E-2</v>
      </c>
    </row>
    <row r="447" spans="1:13" x14ac:dyDescent="0.25">
      <c r="A447">
        <v>11.074999999999999</v>
      </c>
      <c r="B447">
        <v>-4.6100000000000004E-3</v>
      </c>
      <c r="C447">
        <v>-1.7649999999999999E-2</v>
      </c>
      <c r="D447">
        <v>1.04E-2</v>
      </c>
      <c r="E447">
        <v>-1.41E-3</v>
      </c>
      <c r="F447">
        <v>9.1699999999999993E-3</v>
      </c>
      <c r="G447">
        <v>8.6080000000000004E-2</v>
      </c>
      <c r="H447">
        <v>-2.0959999999999999E-2</v>
      </c>
      <c r="I447">
        <v>-2.1590000000000002E-2</v>
      </c>
      <c r="J447">
        <v>-3.9100000000000003E-3</v>
      </c>
      <c r="K447" s="4">
        <v>9.9265399999999993E-4</v>
      </c>
      <c r="L447">
        <v>7.8499999999999993E-3</v>
      </c>
      <c r="M447">
        <v>8.301E-2</v>
      </c>
    </row>
    <row r="448" spans="1:13" x14ac:dyDescent="0.25">
      <c r="A448">
        <v>11.1</v>
      </c>
      <c r="B448" s="4">
        <v>-5.6758700000000004E-4</v>
      </c>
      <c r="C448">
        <v>-7.5199999999999998E-3</v>
      </c>
      <c r="D448">
        <v>-9.6900000000000007E-3</v>
      </c>
      <c r="E448">
        <v>-1.1610000000000001E-2</v>
      </c>
      <c r="F448" s="4">
        <v>5.3657100000000001E-4</v>
      </c>
      <c r="G448">
        <v>0.1027</v>
      </c>
      <c r="H448">
        <v>7.8300000000000002E-3</v>
      </c>
      <c r="I448">
        <v>-2.2839999999999999E-2</v>
      </c>
      <c r="J448">
        <v>1.8249999999999999E-2</v>
      </c>
      <c r="K448">
        <v>6.4999999999999997E-3</v>
      </c>
      <c r="L448">
        <v>-1.5350000000000001E-2</v>
      </c>
      <c r="M448">
        <v>7.4020000000000002E-2</v>
      </c>
    </row>
    <row r="449" spans="1:13" x14ac:dyDescent="0.25">
      <c r="A449">
        <v>11.125</v>
      </c>
      <c r="B449">
        <v>1.5890000000000001E-2</v>
      </c>
      <c r="C449">
        <v>8.5500000000000003E-3</v>
      </c>
      <c r="D449">
        <v>1.0449999999999999E-2</v>
      </c>
      <c r="E449">
        <v>-1.333E-2</v>
      </c>
      <c r="F449">
        <v>6.2300000000000003E-3</v>
      </c>
      <c r="G449">
        <v>0.10049</v>
      </c>
      <c r="H449">
        <v>1.2409999999999999E-2</v>
      </c>
      <c r="I449">
        <v>-2.051E-2</v>
      </c>
      <c r="J449">
        <v>-1.6559999999999998E-2</v>
      </c>
      <c r="K449">
        <v>-5.0899999999999999E-3</v>
      </c>
      <c r="L449">
        <v>1.145E-2</v>
      </c>
      <c r="M449">
        <v>9.3899999999999997E-2</v>
      </c>
    </row>
    <row r="450" spans="1:13" x14ac:dyDescent="0.25">
      <c r="A450">
        <v>11.15</v>
      </c>
      <c r="B450">
        <v>3.3600000000000001E-3</v>
      </c>
      <c r="C450">
        <v>-2.3800000000000002E-3</v>
      </c>
      <c r="D450">
        <v>-1.133E-2</v>
      </c>
      <c r="E450">
        <v>-8.6199999999999992E-3</v>
      </c>
      <c r="F450">
        <v>1.5100000000000001E-3</v>
      </c>
      <c r="G450">
        <v>7.9469999999999999E-2</v>
      </c>
      <c r="H450">
        <v>2.7189999999999999E-2</v>
      </c>
      <c r="I450">
        <v>6.0400000000000002E-3</v>
      </c>
      <c r="J450">
        <v>-1.2019999999999999E-2</v>
      </c>
      <c r="K450">
        <v>-1.375E-2</v>
      </c>
      <c r="L450">
        <v>7.9100000000000004E-3</v>
      </c>
      <c r="M450">
        <v>0.11984</v>
      </c>
    </row>
    <row r="451" spans="1:13" x14ac:dyDescent="0.25">
      <c r="A451">
        <v>11.175000000000001</v>
      </c>
      <c r="B451">
        <v>-2.64E-3</v>
      </c>
      <c r="C451" s="4">
        <v>-9.74638E-4</v>
      </c>
      <c r="D451">
        <v>7.3499999999999998E-3</v>
      </c>
      <c r="E451">
        <v>-1.78E-2</v>
      </c>
      <c r="F451">
        <v>8.2799999999999992E-3</v>
      </c>
      <c r="G451">
        <v>7.5259999999999994E-2</v>
      </c>
      <c r="H451">
        <v>8.9599999999999992E-3</v>
      </c>
      <c r="I451">
        <v>-1.7649999999999999E-2</v>
      </c>
      <c r="J451">
        <v>1.1220000000000001E-2</v>
      </c>
      <c r="K451">
        <v>-2.223E-2</v>
      </c>
      <c r="L451">
        <v>2.0410000000000001E-2</v>
      </c>
      <c r="M451">
        <v>9.6710000000000004E-2</v>
      </c>
    </row>
    <row r="452" spans="1:13" x14ac:dyDescent="0.25">
      <c r="A452">
        <v>11.2</v>
      </c>
      <c r="B452">
        <v>2.1299999999999999E-3</v>
      </c>
      <c r="C452">
        <v>-6.0800000000000003E-3</v>
      </c>
      <c r="D452">
        <v>1.3799999999999999E-3</v>
      </c>
      <c r="E452">
        <v>0.01</v>
      </c>
      <c r="F452">
        <v>1.248E-2</v>
      </c>
      <c r="G452">
        <v>0.10913</v>
      </c>
      <c r="H452">
        <v>-3.5380000000000002E-2</v>
      </c>
      <c r="I452">
        <v>-1.09E-3</v>
      </c>
      <c r="J452">
        <v>-4.8219999999999999E-2</v>
      </c>
      <c r="K452">
        <v>-1.333E-2</v>
      </c>
      <c r="L452">
        <v>1.7010000000000001E-2</v>
      </c>
      <c r="M452">
        <v>7.8E-2</v>
      </c>
    </row>
    <row r="453" spans="1:13" x14ac:dyDescent="0.25">
      <c r="A453">
        <v>11.225</v>
      </c>
      <c r="B453" s="4">
        <v>-6.0414900000000001E-4</v>
      </c>
      <c r="C453">
        <v>2.1700000000000001E-3</v>
      </c>
      <c r="D453">
        <v>-6.0600000000000003E-3</v>
      </c>
      <c r="E453">
        <v>-1.44E-2</v>
      </c>
      <c r="F453">
        <v>1.4959999999999999E-2</v>
      </c>
      <c r="G453">
        <v>0.10557</v>
      </c>
      <c r="H453">
        <v>1.738E-2</v>
      </c>
      <c r="I453" s="4">
        <v>-8.6900300000000003E-4</v>
      </c>
      <c r="J453">
        <v>-1.3180000000000001E-2</v>
      </c>
      <c r="K453">
        <v>-4.4299999999999999E-3</v>
      </c>
      <c r="L453">
        <v>2.401E-2</v>
      </c>
      <c r="M453">
        <v>7.5310000000000002E-2</v>
      </c>
    </row>
    <row r="454" spans="1:13" x14ac:dyDescent="0.25">
      <c r="A454">
        <v>11.25</v>
      </c>
      <c r="B454" s="4">
        <v>-1.2476300000000001E-4</v>
      </c>
      <c r="C454">
        <v>-5.2599999999999999E-3</v>
      </c>
      <c r="D454">
        <v>3.46E-3</v>
      </c>
      <c r="E454">
        <v>-9.6900000000000007E-3</v>
      </c>
      <c r="F454">
        <v>2.3640000000000001E-2</v>
      </c>
      <c r="G454">
        <v>8.3169999999999994E-2</v>
      </c>
      <c r="H454">
        <v>1.3690000000000001E-2</v>
      </c>
      <c r="I454">
        <v>1.3169999999999999E-2</v>
      </c>
      <c r="J454">
        <v>-1.9789999999999999E-2</v>
      </c>
      <c r="K454">
        <v>4.3580000000000001E-2</v>
      </c>
      <c r="L454">
        <v>2.2689999999999998E-2</v>
      </c>
      <c r="M454">
        <v>0.10391</v>
      </c>
    </row>
    <row r="455" spans="1:13" x14ac:dyDescent="0.25">
      <c r="A455">
        <v>11.275</v>
      </c>
      <c r="B455">
        <v>3.5699999999999998E-3</v>
      </c>
      <c r="C455">
        <v>-5.79E-3</v>
      </c>
      <c r="D455" s="4">
        <v>5.06073E-4</v>
      </c>
      <c r="E455">
        <v>-1.159E-2</v>
      </c>
      <c r="F455">
        <v>1.106E-2</v>
      </c>
      <c r="G455">
        <v>9.4799999999999995E-2</v>
      </c>
      <c r="H455">
        <v>-7.8499999999999993E-3</v>
      </c>
      <c r="I455">
        <v>9.7400000000000004E-3</v>
      </c>
      <c r="J455">
        <v>-3.8899999999999997E-2</v>
      </c>
      <c r="K455">
        <v>-1.3729999999999999E-2</v>
      </c>
      <c r="L455">
        <v>1.5299999999999999E-3</v>
      </c>
      <c r="M455">
        <v>8.6440000000000003E-2</v>
      </c>
    </row>
    <row r="456" spans="1:13" x14ac:dyDescent="0.25">
      <c r="A456">
        <v>11.3</v>
      </c>
      <c r="B456">
        <v>6.7799999999999996E-3</v>
      </c>
      <c r="C456">
        <v>1.137E-2</v>
      </c>
      <c r="D456">
        <v>-1.025E-2</v>
      </c>
      <c r="E456">
        <v>-1.6990000000000002E-2</v>
      </c>
      <c r="F456">
        <v>1.1180000000000001E-2</v>
      </c>
      <c r="G456">
        <v>9.8680000000000004E-2</v>
      </c>
      <c r="H456">
        <v>-8.5800000000000008E-3</v>
      </c>
      <c r="I456">
        <v>2.3900000000000002E-3</v>
      </c>
      <c r="J456">
        <v>-2.504E-2</v>
      </c>
      <c r="K456">
        <v>-1.0449999999999999E-2</v>
      </c>
      <c r="L456">
        <v>1.418E-2</v>
      </c>
      <c r="M456">
        <v>0.10437</v>
      </c>
    </row>
    <row r="457" spans="1:13" x14ac:dyDescent="0.25">
      <c r="A457">
        <v>11.324999999999999</v>
      </c>
      <c r="B457">
        <v>-8.8400000000000006E-3</v>
      </c>
      <c r="C457">
        <v>-2.6099999999999999E-3</v>
      </c>
      <c r="D457">
        <v>1.2700000000000001E-3</v>
      </c>
      <c r="E457">
        <v>-3.7200000000000002E-3</v>
      </c>
      <c r="F457">
        <v>1.291E-2</v>
      </c>
      <c r="G457">
        <v>8.4400000000000003E-2</v>
      </c>
      <c r="H457">
        <v>1.7829999999999999E-2</v>
      </c>
      <c r="I457">
        <v>1.0149999999999999E-2</v>
      </c>
      <c r="J457">
        <v>-4.4400000000000004E-3</v>
      </c>
      <c r="K457">
        <v>-1.9499999999999999E-3</v>
      </c>
      <c r="L457">
        <v>1.0189999999999999E-2</v>
      </c>
      <c r="M457">
        <v>8.0759999999999998E-2</v>
      </c>
    </row>
    <row r="458" spans="1:13" x14ac:dyDescent="0.25">
      <c r="A458">
        <v>11.35</v>
      </c>
      <c r="B458" s="4">
        <v>1.6579100000000001E-4</v>
      </c>
      <c r="C458">
        <v>-8.2900000000000005E-3</v>
      </c>
      <c r="D458">
        <v>-5.4799999999999996E-3</v>
      </c>
      <c r="E458">
        <v>-5.3400000000000001E-3</v>
      </c>
      <c r="F458">
        <v>1.6820000000000002E-2</v>
      </c>
      <c r="G458">
        <v>0.10682999999999999</v>
      </c>
      <c r="H458">
        <v>-1.413E-2</v>
      </c>
      <c r="I458">
        <v>8.4499999999999992E-3</v>
      </c>
      <c r="J458">
        <v>-6.6100000000000004E-3</v>
      </c>
      <c r="K458">
        <v>-1.575E-2</v>
      </c>
      <c r="L458">
        <v>1.333E-2</v>
      </c>
      <c r="M458">
        <v>7.324E-2</v>
      </c>
    </row>
    <row r="459" spans="1:13" x14ac:dyDescent="0.25">
      <c r="A459">
        <v>11.375</v>
      </c>
      <c r="B459">
        <v>8.8999999999999999E-3</v>
      </c>
      <c r="C459">
        <v>-1.695E-2</v>
      </c>
      <c r="D459">
        <v>-1.7770000000000001E-2</v>
      </c>
      <c r="E459">
        <v>-2.4499999999999999E-3</v>
      </c>
      <c r="F459">
        <v>1.379E-2</v>
      </c>
      <c r="G459">
        <v>0.10148</v>
      </c>
      <c r="H459">
        <v>-6.3800000000000003E-3</v>
      </c>
      <c r="I459">
        <v>-2.1520000000000001E-2</v>
      </c>
      <c r="J459">
        <v>-3.5349999999999999E-2</v>
      </c>
      <c r="K459">
        <v>5.47E-3</v>
      </c>
      <c r="L459">
        <v>3.3270000000000001E-2</v>
      </c>
      <c r="M459">
        <v>9.8460000000000006E-2</v>
      </c>
    </row>
    <row r="460" spans="1:13" x14ac:dyDescent="0.25">
      <c r="A460">
        <v>11.4</v>
      </c>
      <c r="B460">
        <v>5.1700000000000001E-3</v>
      </c>
      <c r="C460">
        <v>-5.0600000000000003E-3</v>
      </c>
      <c r="D460">
        <v>3.16E-3</v>
      </c>
      <c r="E460">
        <v>-1.865E-2</v>
      </c>
      <c r="F460">
        <v>1.2290000000000001E-2</v>
      </c>
      <c r="G460">
        <v>9.2310000000000003E-2</v>
      </c>
      <c r="H460">
        <v>-2E-3</v>
      </c>
      <c r="I460">
        <v>-9.8399999999999998E-3</v>
      </c>
      <c r="J460">
        <v>3.7080000000000002E-2</v>
      </c>
      <c r="K460">
        <v>-4.5199999999999997E-3</v>
      </c>
      <c r="L460">
        <v>1.983E-2</v>
      </c>
      <c r="M460">
        <v>0.11932</v>
      </c>
    </row>
    <row r="461" spans="1:13" x14ac:dyDescent="0.25">
      <c r="A461">
        <v>11.425000000000001</v>
      </c>
      <c r="B461">
        <v>-3.15E-3</v>
      </c>
      <c r="C461">
        <v>-4.5700000000000003E-3</v>
      </c>
      <c r="D461">
        <v>-8.1600000000000006E-3</v>
      </c>
      <c r="E461">
        <v>-1.41E-3</v>
      </c>
      <c r="F461">
        <v>2.0959999999999999E-2</v>
      </c>
      <c r="G461">
        <v>0.10156</v>
      </c>
      <c r="H461">
        <v>-1.976E-2</v>
      </c>
      <c r="I461">
        <v>6.2300000000000003E-3</v>
      </c>
      <c r="J461">
        <v>1.5399999999999999E-3</v>
      </c>
      <c r="K461" s="4">
        <v>6.4181399999999999E-4</v>
      </c>
      <c r="L461">
        <v>1.108E-2</v>
      </c>
      <c r="M461">
        <v>5.441E-2</v>
      </c>
    </row>
    <row r="462" spans="1:13" x14ac:dyDescent="0.25">
      <c r="A462">
        <v>11.45</v>
      </c>
      <c r="B462">
        <v>-8.8599999999999998E-3</v>
      </c>
      <c r="C462">
        <v>5.0800000000000003E-3</v>
      </c>
      <c r="D462">
        <v>-5.4999999999999997E-3</v>
      </c>
      <c r="E462">
        <v>9.3399999999999993E-3</v>
      </c>
      <c r="F462">
        <v>2.1440000000000001E-2</v>
      </c>
      <c r="G462">
        <v>0.1045</v>
      </c>
      <c r="H462" s="4">
        <v>-4.7234499999999999E-4</v>
      </c>
      <c r="I462">
        <v>1.72E-3</v>
      </c>
      <c r="J462">
        <v>-8.5199999999999998E-3</v>
      </c>
      <c r="K462">
        <v>1.4069999999999999E-2</v>
      </c>
      <c r="L462">
        <v>-6.5700000000000003E-3</v>
      </c>
      <c r="M462">
        <v>0.10712000000000001</v>
      </c>
    </row>
    <row r="463" spans="1:13" x14ac:dyDescent="0.25">
      <c r="A463">
        <v>11.475</v>
      </c>
      <c r="B463">
        <v>2.1739999999999999E-2</v>
      </c>
      <c r="C463">
        <v>-1.545E-2</v>
      </c>
      <c r="D463">
        <v>-9.0100000000000006E-3</v>
      </c>
      <c r="E463">
        <v>5.5599999999999998E-3</v>
      </c>
      <c r="F463">
        <v>4.4600000000000004E-3</v>
      </c>
      <c r="G463">
        <v>8.8730000000000003E-2</v>
      </c>
      <c r="H463" s="4">
        <v>7.3394699999999998E-4</v>
      </c>
      <c r="I463">
        <v>-1.018E-2</v>
      </c>
      <c r="J463">
        <v>-2.0999999999999999E-3</v>
      </c>
      <c r="K463">
        <v>-2.0699999999999998E-3</v>
      </c>
      <c r="L463">
        <v>1.609E-2</v>
      </c>
      <c r="M463">
        <v>8.9910000000000004E-2</v>
      </c>
    </row>
    <row r="464" spans="1:13" x14ac:dyDescent="0.25">
      <c r="A464">
        <v>11.5</v>
      </c>
      <c r="B464">
        <v>9.0100000000000006E-3</v>
      </c>
      <c r="C464">
        <v>-2.96E-3</v>
      </c>
      <c r="D464">
        <v>-6.4999999999999997E-3</v>
      </c>
      <c r="E464">
        <v>3.4199999999999999E-3</v>
      </c>
      <c r="F464">
        <v>2.162E-2</v>
      </c>
      <c r="G464">
        <v>8.2150000000000001E-2</v>
      </c>
      <c r="H464">
        <v>-4.5900000000000003E-3</v>
      </c>
      <c r="I464">
        <v>1.494E-2</v>
      </c>
      <c r="J464">
        <v>-2.018E-2</v>
      </c>
      <c r="K464">
        <v>-3.3480000000000003E-2</v>
      </c>
      <c r="L464">
        <v>-1.873E-2</v>
      </c>
      <c r="M464">
        <v>8.3239999999999995E-2</v>
      </c>
    </row>
    <row r="465" spans="1:13" x14ac:dyDescent="0.25">
      <c r="A465">
        <v>11.525</v>
      </c>
      <c r="B465">
        <v>-1.721E-2</v>
      </c>
      <c r="C465">
        <v>2.7799999999999999E-3</v>
      </c>
      <c r="D465">
        <v>-4.9399999999999999E-3</v>
      </c>
      <c r="E465">
        <v>-6.1500000000000001E-3</v>
      </c>
      <c r="F465">
        <v>1.1180000000000001E-2</v>
      </c>
      <c r="G465">
        <v>0.10648000000000001</v>
      </c>
      <c r="H465">
        <v>-2.7900000000000001E-2</v>
      </c>
      <c r="I465">
        <v>-4.403E-2</v>
      </c>
      <c r="J465">
        <v>-5.033E-2</v>
      </c>
      <c r="K465">
        <v>-3.2800000000000003E-2</v>
      </c>
      <c r="L465" s="4">
        <v>8.0372899999999999E-4</v>
      </c>
      <c r="M465">
        <v>0.13192999999999999</v>
      </c>
    </row>
    <row r="466" spans="1:13" x14ac:dyDescent="0.25">
      <c r="A466">
        <v>11.55</v>
      </c>
      <c r="B466">
        <v>1.0580000000000001E-2</v>
      </c>
      <c r="C466">
        <v>-7.7600000000000004E-3</v>
      </c>
      <c r="D466">
        <v>8.5800000000000008E-3</v>
      </c>
      <c r="E466">
        <v>-7.0099999999999997E-3</v>
      </c>
      <c r="F466">
        <v>-2.3600000000000001E-3</v>
      </c>
      <c r="G466">
        <v>9.257E-2</v>
      </c>
      <c r="H466">
        <v>1.14E-2</v>
      </c>
      <c r="I466">
        <v>-2.8309999999999998E-2</v>
      </c>
      <c r="J466">
        <v>-9.3799999999999994E-3</v>
      </c>
      <c r="K466">
        <v>1.4E-3</v>
      </c>
      <c r="L466">
        <v>-1.291E-2</v>
      </c>
      <c r="M466">
        <v>8.1619999999999998E-2</v>
      </c>
    </row>
    <row r="467" spans="1:13" x14ac:dyDescent="0.25">
      <c r="A467">
        <v>11.574999999999999</v>
      </c>
      <c r="B467">
        <v>3.0599999999999998E-3</v>
      </c>
      <c r="C467">
        <v>-1.873E-2</v>
      </c>
      <c r="D467">
        <v>-3.8500000000000001E-3</v>
      </c>
      <c r="E467">
        <v>-4.64E-3</v>
      </c>
      <c r="F467">
        <v>1.651E-2</v>
      </c>
      <c r="G467">
        <v>8.8440000000000005E-2</v>
      </c>
      <c r="H467">
        <v>-4.3979999999999998E-2</v>
      </c>
      <c r="I467">
        <v>3.4529999999999998E-2</v>
      </c>
      <c r="J467">
        <v>2.3980000000000001E-2</v>
      </c>
      <c r="K467">
        <v>-8.4399999999999996E-3</v>
      </c>
      <c r="L467">
        <v>1.183E-2</v>
      </c>
      <c r="M467">
        <v>6.4119999999999996E-2</v>
      </c>
    </row>
    <row r="468" spans="1:13" x14ac:dyDescent="0.25">
      <c r="A468">
        <v>11.6</v>
      </c>
      <c r="B468">
        <v>4.2199999999999998E-3</v>
      </c>
      <c r="C468">
        <v>-1.248E-2</v>
      </c>
      <c r="D468">
        <v>-5.3699999999999998E-3</v>
      </c>
      <c r="E468">
        <v>-1.2019999999999999E-2</v>
      </c>
      <c r="F468">
        <v>7.77E-3</v>
      </c>
      <c r="G468">
        <v>8.2070000000000004E-2</v>
      </c>
      <c r="H468">
        <v>-1.99E-3</v>
      </c>
      <c r="I468">
        <v>2.128E-2</v>
      </c>
      <c r="J468">
        <v>-2.2210000000000001E-2</v>
      </c>
      <c r="K468">
        <v>3.0799999999999998E-3</v>
      </c>
      <c r="L468">
        <v>-1.881E-2</v>
      </c>
      <c r="M468">
        <v>8.5129999999999997E-2</v>
      </c>
    </row>
    <row r="469" spans="1:13" x14ac:dyDescent="0.25">
      <c r="A469">
        <v>11.625</v>
      </c>
      <c r="B469">
        <v>5.1599999999999997E-3</v>
      </c>
      <c r="C469">
        <v>-5.8399999999999997E-3</v>
      </c>
      <c r="D469">
        <v>3.7299999999999998E-3</v>
      </c>
      <c r="E469" s="4">
        <v>5.4009499999999998E-4</v>
      </c>
      <c r="F469">
        <v>1.6109999999999999E-2</v>
      </c>
      <c r="G469">
        <v>9.8989999999999995E-2</v>
      </c>
      <c r="H469">
        <v>1.6910000000000001E-2</v>
      </c>
      <c r="I469">
        <v>5.2399999999999999E-3</v>
      </c>
      <c r="J469">
        <v>-1.6410000000000001E-2</v>
      </c>
      <c r="K469">
        <v>-9.6500000000000006E-3</v>
      </c>
      <c r="L469">
        <v>8.7200000000000003E-3</v>
      </c>
      <c r="M469">
        <v>5.3949999999999998E-2</v>
      </c>
    </row>
    <row r="470" spans="1:13" x14ac:dyDescent="0.25">
      <c r="A470">
        <v>11.65</v>
      </c>
      <c r="B470">
        <v>4.3400000000000001E-3</v>
      </c>
      <c r="C470">
        <v>-8.0099999999999998E-3</v>
      </c>
      <c r="D470">
        <v>-1.5959999999999998E-2</v>
      </c>
      <c r="E470">
        <v>-4.5700000000000003E-3</v>
      </c>
      <c r="F470">
        <v>-1.1000000000000001E-3</v>
      </c>
      <c r="G470">
        <v>8.6669999999999997E-2</v>
      </c>
      <c r="H470">
        <v>1.9810000000000001E-2</v>
      </c>
      <c r="I470">
        <v>3.5400000000000002E-3</v>
      </c>
      <c r="J470">
        <v>1.461E-2</v>
      </c>
      <c r="K470">
        <v>3.1189999999999999E-2</v>
      </c>
      <c r="L470">
        <v>1.5689999999999999E-2</v>
      </c>
      <c r="M470">
        <v>6.1219999999999997E-2</v>
      </c>
    </row>
    <row r="471" spans="1:13" x14ac:dyDescent="0.25">
      <c r="A471">
        <v>11.675000000000001</v>
      </c>
      <c r="B471">
        <v>-1.4300000000000001E-3</v>
      </c>
      <c r="C471">
        <v>-8.3199999999999993E-3</v>
      </c>
      <c r="D471">
        <v>-1.1800000000000001E-3</v>
      </c>
      <c r="E471">
        <v>2.5999999999999999E-3</v>
      </c>
      <c r="F471">
        <v>1.2880000000000001E-2</v>
      </c>
      <c r="G471">
        <v>9.1209999999999999E-2</v>
      </c>
      <c r="H471">
        <v>-7.4099999999999999E-3</v>
      </c>
      <c r="I471">
        <v>-1.5699999999999999E-2</v>
      </c>
      <c r="J471">
        <v>1.75E-3</v>
      </c>
      <c r="K471">
        <v>2.1569999999999999E-2</v>
      </c>
      <c r="L471">
        <v>3.347E-2</v>
      </c>
      <c r="M471">
        <v>0.10255</v>
      </c>
    </row>
    <row r="472" spans="1:13" x14ac:dyDescent="0.25">
      <c r="A472">
        <v>11.7</v>
      </c>
      <c r="B472">
        <v>-1.627E-2</v>
      </c>
      <c r="C472">
        <v>7.1999999999999998E-3</v>
      </c>
      <c r="D472">
        <v>-9.4199999999999996E-3</v>
      </c>
      <c r="E472">
        <v>4.2900000000000004E-3</v>
      </c>
      <c r="F472">
        <v>-9.7400000000000004E-3</v>
      </c>
      <c r="G472">
        <v>7.6950000000000005E-2</v>
      </c>
      <c r="H472">
        <v>-2.9499999999999998E-2</v>
      </c>
      <c r="I472">
        <v>-3.1640000000000001E-2</v>
      </c>
      <c r="J472">
        <v>2.7779999999999999E-2</v>
      </c>
      <c r="K472">
        <v>1.336E-2</v>
      </c>
      <c r="L472">
        <v>2.5000000000000001E-2</v>
      </c>
      <c r="M472">
        <v>8.7489999999999998E-2</v>
      </c>
    </row>
    <row r="473" spans="1:13" x14ac:dyDescent="0.25">
      <c r="A473">
        <v>11.725</v>
      </c>
      <c r="B473">
        <v>-2.7599999999999999E-3</v>
      </c>
      <c r="C473">
        <v>-1.49E-3</v>
      </c>
      <c r="D473" s="4">
        <v>-4.0162900000000003E-4</v>
      </c>
      <c r="E473">
        <v>-1.4540000000000001E-2</v>
      </c>
      <c r="F473">
        <v>1.7340000000000001E-2</v>
      </c>
      <c r="G473">
        <v>8.1710000000000005E-2</v>
      </c>
      <c r="H473">
        <v>-1.512E-2</v>
      </c>
      <c r="I473">
        <v>-9.8399999999999998E-3</v>
      </c>
      <c r="J473">
        <v>-1.9539999999999998E-2</v>
      </c>
      <c r="K473">
        <v>1.294E-2</v>
      </c>
      <c r="L473">
        <v>4.7210000000000002E-2</v>
      </c>
      <c r="M473">
        <v>0.10453999999999999</v>
      </c>
    </row>
    <row r="474" spans="1:13" x14ac:dyDescent="0.25">
      <c r="A474">
        <v>11.75</v>
      </c>
      <c r="B474">
        <v>-1.1800000000000001E-3</v>
      </c>
      <c r="C474">
        <v>1.8600000000000001E-3</v>
      </c>
      <c r="D474">
        <v>-1.3500000000000001E-3</v>
      </c>
      <c r="E474">
        <v>-2.15E-3</v>
      </c>
      <c r="F474">
        <v>1.2359999999999999E-2</v>
      </c>
      <c r="G474">
        <v>7.9810000000000006E-2</v>
      </c>
      <c r="H474">
        <v>-1.098E-2</v>
      </c>
      <c r="I474">
        <v>-2.2509999999999999E-2</v>
      </c>
      <c r="J474">
        <v>-2.571E-2</v>
      </c>
      <c r="K474">
        <v>3.0679999999999999E-2</v>
      </c>
      <c r="L474">
        <v>6.7000000000000002E-3</v>
      </c>
      <c r="M474">
        <v>9.5769999999999994E-2</v>
      </c>
    </row>
    <row r="475" spans="1:13" x14ac:dyDescent="0.25">
      <c r="A475">
        <v>11.775</v>
      </c>
      <c r="B475">
        <v>1.115E-2</v>
      </c>
      <c r="C475">
        <v>-8.1200000000000005E-3</v>
      </c>
      <c r="D475">
        <v>-7.6499999999999997E-3</v>
      </c>
      <c r="E475">
        <v>6.7600000000000004E-3</v>
      </c>
      <c r="F475">
        <v>8.7200000000000003E-3</v>
      </c>
      <c r="G475">
        <v>9.9470000000000003E-2</v>
      </c>
      <c r="H475">
        <v>-4.7600000000000003E-3</v>
      </c>
      <c r="I475">
        <v>-5.432E-2</v>
      </c>
      <c r="J475">
        <v>-1.7229999999999999E-2</v>
      </c>
      <c r="K475">
        <v>-2.7130000000000001E-2</v>
      </c>
      <c r="L475">
        <v>1.9120000000000002E-2</v>
      </c>
      <c r="M475">
        <v>0.11241</v>
      </c>
    </row>
    <row r="476" spans="1:13" x14ac:dyDescent="0.25">
      <c r="A476">
        <v>11.8</v>
      </c>
      <c r="B476">
        <v>-2.5699999999999998E-3</v>
      </c>
      <c r="C476">
        <v>5.9300000000000004E-3</v>
      </c>
      <c r="D476">
        <v>-1.575E-2</v>
      </c>
      <c r="E476">
        <v>-1.095E-2</v>
      </c>
      <c r="F476">
        <v>1.4109999999999999E-2</v>
      </c>
      <c r="G476">
        <v>7.9339999999999994E-2</v>
      </c>
      <c r="H476">
        <v>-7.9299999999999995E-3</v>
      </c>
      <c r="I476">
        <v>-1.6709999999999999E-2</v>
      </c>
      <c r="J476">
        <v>2.2899999999999999E-3</v>
      </c>
      <c r="K476">
        <v>-2.826E-2</v>
      </c>
      <c r="L476">
        <v>2.196E-2</v>
      </c>
      <c r="M476">
        <v>3.9849999999999997E-2</v>
      </c>
    </row>
    <row r="477" spans="1:13" x14ac:dyDescent="0.25">
      <c r="A477">
        <v>11.824999999999999</v>
      </c>
      <c r="B477">
        <v>9.8899999999999995E-3</v>
      </c>
      <c r="C477">
        <v>3.5899999999999999E-3</v>
      </c>
      <c r="D477" s="4">
        <v>8.7529799999999997E-5</v>
      </c>
      <c r="E477">
        <v>2.0140000000000002E-2</v>
      </c>
      <c r="F477">
        <v>1.4460000000000001E-2</v>
      </c>
      <c r="G477">
        <v>7.6929999999999998E-2</v>
      </c>
      <c r="H477">
        <v>1.745E-2</v>
      </c>
      <c r="I477">
        <v>1.81E-3</v>
      </c>
      <c r="J477">
        <v>8.8000000000000005E-3</v>
      </c>
      <c r="K477">
        <v>2.7499999999999998E-3</v>
      </c>
      <c r="L477">
        <v>3.6679999999999997E-2</v>
      </c>
      <c r="M477">
        <v>7.7619999999999995E-2</v>
      </c>
    </row>
    <row r="478" spans="1:13" x14ac:dyDescent="0.25">
      <c r="A478">
        <v>11.85</v>
      </c>
      <c r="B478">
        <v>9.75E-3</v>
      </c>
      <c r="C478">
        <v>-3.3500000000000001E-3</v>
      </c>
      <c r="D478">
        <v>-1.1849999999999999E-2</v>
      </c>
      <c r="E478">
        <v>3.2100000000000002E-3</v>
      </c>
      <c r="F478">
        <v>-2.0500000000000002E-3</v>
      </c>
      <c r="G478">
        <v>7.5009999999999993E-2</v>
      </c>
      <c r="H478">
        <v>-2.349E-2</v>
      </c>
      <c r="I478">
        <v>3.0759999999999999E-2</v>
      </c>
      <c r="J478">
        <v>-1.142E-2</v>
      </c>
      <c r="K478">
        <v>2.163E-2</v>
      </c>
      <c r="L478">
        <v>1.2930000000000001E-2</v>
      </c>
      <c r="M478">
        <v>8.2619999999999999E-2</v>
      </c>
    </row>
    <row r="479" spans="1:13" x14ac:dyDescent="0.25">
      <c r="A479">
        <v>11.875</v>
      </c>
      <c r="B479">
        <v>-1.6879999999999999E-2</v>
      </c>
      <c r="C479">
        <v>1.7099999999999999E-3</v>
      </c>
      <c r="D479">
        <v>6.3699999999999998E-3</v>
      </c>
      <c r="E479">
        <v>8.8299999999999993E-3</v>
      </c>
      <c r="F479">
        <v>1.2800000000000001E-2</v>
      </c>
      <c r="G479">
        <v>7.7289999999999998E-2</v>
      </c>
      <c r="H479">
        <v>-2.861E-2</v>
      </c>
      <c r="I479">
        <v>-1.8689999999999998E-2</v>
      </c>
      <c r="J479">
        <v>-1.498E-2</v>
      </c>
      <c r="K479">
        <v>4.28E-3</v>
      </c>
      <c r="L479">
        <v>2.7210000000000002E-2</v>
      </c>
      <c r="M479">
        <v>5.0450000000000002E-2</v>
      </c>
    </row>
    <row r="480" spans="1:13" x14ac:dyDescent="0.25">
      <c r="A480">
        <v>11.9</v>
      </c>
      <c r="B480">
        <v>2.325E-2</v>
      </c>
      <c r="C480">
        <v>-6.5199999999999998E-3</v>
      </c>
      <c r="D480">
        <v>1.448E-2</v>
      </c>
      <c r="E480">
        <v>2.14E-3</v>
      </c>
      <c r="F480">
        <v>2.6179999999999998E-2</v>
      </c>
      <c r="G480">
        <v>9.2100000000000001E-2</v>
      </c>
      <c r="H480">
        <v>-6.5799999999999999E-3</v>
      </c>
      <c r="I480">
        <v>-1.4330000000000001E-2</v>
      </c>
      <c r="J480">
        <v>3.1910000000000001E-2</v>
      </c>
      <c r="K480">
        <v>1.3899999999999999E-2</v>
      </c>
      <c r="L480">
        <v>-8.6199999999999992E-3</v>
      </c>
      <c r="M480">
        <v>0.11032</v>
      </c>
    </row>
    <row r="481" spans="1:13" x14ac:dyDescent="0.25">
      <c r="A481">
        <v>11.925000000000001</v>
      </c>
      <c r="B481">
        <v>-1.81E-3</v>
      </c>
      <c r="C481">
        <v>-9.7400000000000004E-3</v>
      </c>
      <c r="D481">
        <v>-2.6900000000000001E-3</v>
      </c>
      <c r="E481">
        <v>-2.4499999999999999E-3</v>
      </c>
      <c r="F481">
        <v>1.5559999999999999E-2</v>
      </c>
      <c r="G481">
        <v>6.6549999999999998E-2</v>
      </c>
      <c r="H481">
        <v>-1.7299999999999999E-2</v>
      </c>
      <c r="I481">
        <v>-1.81E-3</v>
      </c>
      <c r="J481">
        <v>1.7000000000000001E-2</v>
      </c>
      <c r="K481">
        <v>2.1409999999999998E-2</v>
      </c>
      <c r="L481">
        <v>-1.345E-2</v>
      </c>
      <c r="M481">
        <v>8.6150000000000004E-2</v>
      </c>
    </row>
    <row r="482" spans="1:13" x14ac:dyDescent="0.25">
      <c r="A482">
        <v>11.95</v>
      </c>
      <c r="B482" s="4">
        <v>-1.01054E-4</v>
      </c>
      <c r="C482">
        <v>-1.4829999999999999E-2</v>
      </c>
      <c r="D482">
        <v>3.1099999999999999E-3</v>
      </c>
      <c r="E482">
        <v>2.3800000000000002E-3</v>
      </c>
      <c r="F482">
        <v>1.07E-3</v>
      </c>
      <c r="G482">
        <v>0.10661</v>
      </c>
      <c r="H482">
        <v>1.115E-2</v>
      </c>
      <c r="I482">
        <v>-8.1300000000000001E-3</v>
      </c>
      <c r="J482">
        <v>-5.2220000000000003E-2</v>
      </c>
      <c r="K482">
        <v>-8.8199999999999997E-3</v>
      </c>
      <c r="L482">
        <v>2.4979999999999999E-2</v>
      </c>
      <c r="M482">
        <v>8.0189999999999997E-2</v>
      </c>
    </row>
    <row r="483" spans="1:13" x14ac:dyDescent="0.25">
      <c r="A483">
        <v>11.975</v>
      </c>
      <c r="B483">
        <v>3.1800000000000001E-3</v>
      </c>
      <c r="C483">
        <v>-1.1140000000000001E-2</v>
      </c>
      <c r="D483">
        <v>-1.128E-2</v>
      </c>
      <c r="E483">
        <v>-6.9100000000000003E-3</v>
      </c>
      <c r="F483">
        <v>1.474E-2</v>
      </c>
      <c r="G483">
        <v>8.1479999999999997E-2</v>
      </c>
      <c r="H483">
        <v>1.431E-2</v>
      </c>
      <c r="I483">
        <v>1.0449999999999999E-2</v>
      </c>
      <c r="J483" s="4">
        <v>1.9055299999999999E-4</v>
      </c>
      <c r="K483">
        <v>3.7600000000000001E-2</v>
      </c>
      <c r="L483">
        <v>9.0699999999999999E-3</v>
      </c>
      <c r="M483">
        <v>8.0299999999999996E-2</v>
      </c>
    </row>
    <row r="484" spans="1:13" x14ac:dyDescent="0.25">
      <c r="A484">
        <v>12</v>
      </c>
      <c r="B484">
        <v>1.1950000000000001E-2</v>
      </c>
      <c r="C484">
        <v>1.4120000000000001E-2</v>
      </c>
      <c r="D484">
        <v>1.179E-2</v>
      </c>
      <c r="E484">
        <v>-8.7200000000000003E-3</v>
      </c>
      <c r="F484">
        <v>1.3600000000000001E-3</v>
      </c>
      <c r="G484">
        <v>7.6960000000000001E-2</v>
      </c>
      <c r="H484">
        <v>1.78E-2</v>
      </c>
      <c r="I484">
        <v>3.4950000000000002E-2</v>
      </c>
      <c r="J484">
        <v>4.5700000000000003E-3</v>
      </c>
      <c r="K484">
        <v>-9.6500000000000006E-3</v>
      </c>
      <c r="L484">
        <v>1.562E-2</v>
      </c>
      <c r="M484">
        <v>7.349E-2</v>
      </c>
    </row>
    <row r="485" spans="1:13" x14ac:dyDescent="0.25">
      <c r="A485">
        <v>12.025</v>
      </c>
      <c r="B485">
        <v>1.2659999999999999E-2</v>
      </c>
      <c r="C485">
        <v>-5.2300000000000003E-3</v>
      </c>
      <c r="D485">
        <v>1.7639999999999999E-2</v>
      </c>
      <c r="E485">
        <v>-1.865E-2</v>
      </c>
      <c r="F485">
        <v>9.5999999999999992E-3</v>
      </c>
      <c r="G485">
        <v>8.3930000000000005E-2</v>
      </c>
      <c r="H485">
        <v>-2.0240000000000001E-2</v>
      </c>
      <c r="I485">
        <v>-6.8100000000000001E-3</v>
      </c>
      <c r="J485">
        <v>-8.6899999999999998E-3</v>
      </c>
      <c r="K485">
        <v>-1.7069999999999998E-2</v>
      </c>
      <c r="L485">
        <v>3.5950000000000003E-2</v>
      </c>
      <c r="M485">
        <v>7.4800000000000005E-2</v>
      </c>
    </row>
    <row r="486" spans="1:13" x14ac:dyDescent="0.25">
      <c r="A486">
        <v>12.05</v>
      </c>
      <c r="B486">
        <v>-1.252E-2</v>
      </c>
      <c r="C486">
        <v>-1.7739999999999999E-2</v>
      </c>
      <c r="D486" s="4">
        <v>5.3148400000000004E-4</v>
      </c>
      <c r="E486">
        <v>-4.5100000000000001E-3</v>
      </c>
      <c r="F486">
        <v>2.2040000000000001E-2</v>
      </c>
      <c r="G486">
        <v>8.5330000000000003E-2</v>
      </c>
      <c r="H486" s="4">
        <v>-8.7516899999999997E-4</v>
      </c>
      <c r="I486">
        <v>-9.3600000000000003E-3</v>
      </c>
      <c r="J486">
        <v>-4.1910000000000003E-2</v>
      </c>
      <c r="K486">
        <v>2.4649999999999998E-2</v>
      </c>
      <c r="L486">
        <v>2.5930000000000002E-2</v>
      </c>
      <c r="M486">
        <v>0.11848</v>
      </c>
    </row>
    <row r="487" spans="1:13" x14ac:dyDescent="0.25">
      <c r="A487">
        <v>12.074999999999999</v>
      </c>
      <c r="B487">
        <v>1.993E-2</v>
      </c>
      <c r="C487">
        <v>1.1849999999999999E-2</v>
      </c>
      <c r="D487">
        <v>-7.0200000000000002E-3</v>
      </c>
      <c r="E487">
        <v>1.67E-3</v>
      </c>
      <c r="F487">
        <v>2.206E-2</v>
      </c>
      <c r="G487">
        <v>5.6890000000000003E-2</v>
      </c>
      <c r="H487">
        <v>-1.651E-2</v>
      </c>
      <c r="I487">
        <v>-2.3900000000000002E-3</v>
      </c>
      <c r="J487">
        <v>-1.042E-2</v>
      </c>
      <c r="K487" s="4">
        <v>7.6271100000000001E-4</v>
      </c>
      <c r="L487">
        <v>3.6459999999999999E-2</v>
      </c>
      <c r="M487">
        <v>5.6180000000000001E-2</v>
      </c>
    </row>
    <row r="488" spans="1:13" x14ac:dyDescent="0.25">
      <c r="A488">
        <v>12.1</v>
      </c>
      <c r="B488">
        <v>-2.63E-3</v>
      </c>
      <c r="C488">
        <v>-1.1140000000000001E-2</v>
      </c>
      <c r="D488">
        <v>3.82E-3</v>
      </c>
      <c r="E488">
        <v>-4.7699999999999999E-3</v>
      </c>
      <c r="F488">
        <v>3.8999999999999998E-3</v>
      </c>
      <c r="G488">
        <v>8.2809999999999995E-2</v>
      </c>
      <c r="H488">
        <v>6.2199999999999998E-3</v>
      </c>
      <c r="I488">
        <v>-1.5610000000000001E-2</v>
      </c>
      <c r="J488">
        <v>2.2280000000000001E-2</v>
      </c>
      <c r="K488">
        <v>-2.521E-2</v>
      </c>
      <c r="L488">
        <v>4.5420000000000002E-2</v>
      </c>
      <c r="M488">
        <v>0.13042999999999999</v>
      </c>
    </row>
    <row r="489" spans="1:13" x14ac:dyDescent="0.25">
      <c r="A489">
        <v>12.125</v>
      </c>
      <c r="B489">
        <v>1.2899999999999999E-3</v>
      </c>
      <c r="C489">
        <v>-4.0899999999999999E-3</v>
      </c>
      <c r="D489">
        <v>-9.0699999999999999E-3</v>
      </c>
      <c r="E489">
        <v>-9.0500000000000008E-3</v>
      </c>
      <c r="F489">
        <v>5.3099999999999996E-3</v>
      </c>
      <c r="G489">
        <v>7.9920000000000005E-2</v>
      </c>
      <c r="H489">
        <v>2.3999999999999998E-3</v>
      </c>
      <c r="I489">
        <v>4.7200000000000002E-3</v>
      </c>
      <c r="J489">
        <v>1.304E-2</v>
      </c>
      <c r="K489">
        <v>-1.8769999999999998E-2</v>
      </c>
      <c r="L489">
        <v>-8.6700000000000006E-3</v>
      </c>
      <c r="M489">
        <v>6.5600000000000006E-2</v>
      </c>
    </row>
    <row r="490" spans="1:13" x14ac:dyDescent="0.25">
      <c r="A490">
        <v>12.15</v>
      </c>
      <c r="B490">
        <v>-7.6600000000000001E-3</v>
      </c>
      <c r="C490">
        <v>8.8000000000000005E-3</v>
      </c>
      <c r="D490">
        <v>3.16E-3</v>
      </c>
      <c r="E490">
        <v>-5.7200000000000003E-3</v>
      </c>
      <c r="F490">
        <v>3.8800000000000002E-3</v>
      </c>
      <c r="G490">
        <v>9.2929999999999999E-2</v>
      </c>
      <c r="H490">
        <v>1.056E-2</v>
      </c>
      <c r="I490">
        <v>-7.5799999999999999E-3</v>
      </c>
      <c r="J490">
        <v>-3.117E-2</v>
      </c>
      <c r="K490">
        <v>-1.15E-3</v>
      </c>
      <c r="L490">
        <v>3.124E-2</v>
      </c>
      <c r="M490">
        <v>9.3530000000000002E-2</v>
      </c>
    </row>
    <row r="491" spans="1:13" x14ac:dyDescent="0.25">
      <c r="A491">
        <v>12.175000000000001</v>
      </c>
      <c r="B491">
        <v>-8.9599999999999992E-3</v>
      </c>
      <c r="C491">
        <v>-6.5599999999999999E-3</v>
      </c>
      <c r="D491">
        <v>-1.5140000000000001E-2</v>
      </c>
      <c r="E491">
        <v>-5.2700000000000004E-3</v>
      </c>
      <c r="F491">
        <v>2.7E-2</v>
      </c>
      <c r="G491">
        <v>0.10119</v>
      </c>
      <c r="H491" s="4">
        <v>-1.85374E-5</v>
      </c>
      <c r="I491">
        <v>2.2849999999999999E-2</v>
      </c>
      <c r="J491">
        <v>1.7469999999999999E-2</v>
      </c>
      <c r="K491">
        <v>1.089E-2</v>
      </c>
      <c r="L491">
        <v>2.0619999999999999E-2</v>
      </c>
      <c r="M491">
        <v>0.10094</v>
      </c>
    </row>
    <row r="492" spans="1:13" x14ac:dyDescent="0.25">
      <c r="A492">
        <v>12.2</v>
      </c>
      <c r="B492">
        <v>-1.4499999999999999E-3</v>
      </c>
      <c r="C492">
        <v>-3.64E-3</v>
      </c>
      <c r="D492">
        <v>-1.044E-2</v>
      </c>
      <c r="E492">
        <v>-6.0400000000000002E-3</v>
      </c>
      <c r="F492">
        <v>8.6999999999999994E-3</v>
      </c>
      <c r="G492">
        <v>9.4500000000000001E-2</v>
      </c>
      <c r="H492" s="4">
        <v>5.9368300000000001E-4</v>
      </c>
      <c r="I492">
        <v>-1.5959999999999998E-2</v>
      </c>
      <c r="J492" s="4">
        <v>6.5216999999999998E-4</v>
      </c>
      <c r="K492">
        <v>-2.3999999999999998E-3</v>
      </c>
      <c r="L492">
        <v>1.482E-2</v>
      </c>
      <c r="M492">
        <v>8.2559999999999995E-2</v>
      </c>
    </row>
    <row r="493" spans="1:13" x14ac:dyDescent="0.25">
      <c r="A493">
        <v>12.225</v>
      </c>
      <c r="B493">
        <v>9.41E-3</v>
      </c>
      <c r="C493">
        <v>7.8899999999999994E-3</v>
      </c>
      <c r="D493" s="4">
        <v>1.9227099999999999E-4</v>
      </c>
      <c r="E493">
        <v>4.3499999999999997E-3</v>
      </c>
      <c r="F493">
        <v>6.1999999999999998E-3</v>
      </c>
      <c r="G493">
        <v>9.9739999999999995E-2</v>
      </c>
      <c r="H493">
        <v>-7.79E-3</v>
      </c>
      <c r="I493">
        <v>-3.0679999999999999E-2</v>
      </c>
      <c r="J493">
        <v>1.538E-2</v>
      </c>
      <c r="K493">
        <v>-6.0499999999999998E-3</v>
      </c>
      <c r="L493">
        <v>3.0980000000000001E-2</v>
      </c>
      <c r="M493">
        <v>0.10077999999999999</v>
      </c>
    </row>
    <row r="494" spans="1:13" x14ac:dyDescent="0.25">
      <c r="A494">
        <v>12.25</v>
      </c>
      <c r="B494">
        <v>-2.7000000000000001E-3</v>
      </c>
      <c r="C494">
        <v>4.0699999999999998E-3</v>
      </c>
      <c r="D494" s="4">
        <v>6.06049E-4</v>
      </c>
      <c r="E494">
        <v>-5.8700000000000002E-3</v>
      </c>
      <c r="F494">
        <v>1.983E-2</v>
      </c>
      <c r="G494">
        <v>7.5370000000000006E-2</v>
      </c>
      <c r="H494">
        <v>1.478E-2</v>
      </c>
      <c r="I494">
        <v>-9.0299999999999998E-3</v>
      </c>
      <c r="J494">
        <v>-4.7200000000000002E-3</v>
      </c>
      <c r="K494">
        <v>-2.402E-2</v>
      </c>
      <c r="L494">
        <v>1.2869999999999999E-2</v>
      </c>
      <c r="M494">
        <v>5.0259999999999999E-2</v>
      </c>
    </row>
    <row r="495" spans="1:13" x14ac:dyDescent="0.25">
      <c r="A495">
        <v>12.275</v>
      </c>
      <c r="B495">
        <v>-7.1000000000000004E-3</v>
      </c>
      <c r="C495">
        <v>-2.0100000000000001E-3</v>
      </c>
      <c r="D495">
        <v>6.8300000000000001E-3</v>
      </c>
      <c r="E495">
        <v>-1.652E-2</v>
      </c>
      <c r="F495">
        <v>-1.1000000000000001E-3</v>
      </c>
      <c r="G495">
        <v>7.9039999999999999E-2</v>
      </c>
      <c r="H495">
        <v>-4.0099999999999997E-3</v>
      </c>
      <c r="I495">
        <v>8.2100000000000003E-3</v>
      </c>
      <c r="J495">
        <v>-2.3720000000000001E-2</v>
      </c>
      <c r="K495">
        <v>-1.2199999999999999E-3</v>
      </c>
      <c r="L495">
        <v>3.2379999999999999E-2</v>
      </c>
      <c r="M495">
        <v>0.10317</v>
      </c>
    </row>
    <row r="496" spans="1:13" x14ac:dyDescent="0.25">
      <c r="A496">
        <v>12.3</v>
      </c>
      <c r="B496">
        <v>2.6199999999999999E-3</v>
      </c>
      <c r="C496">
        <v>2.48E-3</v>
      </c>
      <c r="D496">
        <v>-1.0499999999999999E-3</v>
      </c>
      <c r="E496">
        <v>-8.9899999999999997E-3</v>
      </c>
      <c r="F496">
        <v>9.2999999999999992E-3</v>
      </c>
      <c r="G496">
        <v>7.4370000000000006E-2</v>
      </c>
      <c r="H496" s="4">
        <v>-4.3251800000000001E-4</v>
      </c>
      <c r="I496">
        <v>-7.5500000000000003E-3</v>
      </c>
      <c r="J496">
        <v>-2.2780000000000002E-2</v>
      </c>
      <c r="K496">
        <v>3.5200000000000001E-3</v>
      </c>
      <c r="L496">
        <v>1.9060000000000001E-2</v>
      </c>
      <c r="M496">
        <v>5.638E-2</v>
      </c>
    </row>
    <row r="497" spans="1:13" x14ac:dyDescent="0.25">
      <c r="A497">
        <v>12.324999999999999</v>
      </c>
      <c r="B497">
        <v>-4.79E-3</v>
      </c>
      <c r="C497">
        <v>-4.7600000000000003E-3</v>
      </c>
      <c r="D497">
        <v>-2.3600000000000001E-3</v>
      </c>
      <c r="E497">
        <v>4.64E-3</v>
      </c>
      <c r="F497">
        <v>2.708E-2</v>
      </c>
      <c r="G497">
        <v>7.6939999999999995E-2</v>
      </c>
      <c r="H497">
        <v>1.745E-2</v>
      </c>
      <c r="I497">
        <v>3.65E-3</v>
      </c>
      <c r="J497">
        <v>-2.1080000000000002E-2</v>
      </c>
      <c r="K497">
        <v>-4.9300000000000004E-3</v>
      </c>
      <c r="L497">
        <v>3.1649999999999998E-2</v>
      </c>
      <c r="M497">
        <v>6.9699999999999998E-2</v>
      </c>
    </row>
    <row r="498" spans="1:13" x14ac:dyDescent="0.25">
      <c r="A498">
        <v>12.35</v>
      </c>
      <c r="B498">
        <v>-1.9E-3</v>
      </c>
      <c r="C498">
        <v>-3.5139999999999998E-2</v>
      </c>
      <c r="D498">
        <v>-2.495E-2</v>
      </c>
      <c r="E498">
        <v>1.9810000000000001E-2</v>
      </c>
      <c r="F498">
        <v>3.039E-2</v>
      </c>
      <c r="G498">
        <v>7.6100000000000001E-2</v>
      </c>
      <c r="H498">
        <v>2.48E-3</v>
      </c>
      <c r="I498">
        <v>6.5900000000000004E-3</v>
      </c>
      <c r="J498">
        <v>-1.081E-2</v>
      </c>
      <c r="K498">
        <v>-2.937E-2</v>
      </c>
      <c r="L498">
        <v>1.627E-2</v>
      </c>
      <c r="M498">
        <v>8.7889999999999996E-2</v>
      </c>
    </row>
    <row r="499" spans="1:13" x14ac:dyDescent="0.25">
      <c r="A499">
        <v>12.375</v>
      </c>
      <c r="B499">
        <v>-1.2840000000000001E-2</v>
      </c>
      <c r="C499">
        <v>3.81E-3</v>
      </c>
      <c r="D499">
        <v>7.3299999999999997E-3</v>
      </c>
      <c r="E499">
        <v>-1.468E-2</v>
      </c>
      <c r="F499">
        <v>8.2699999999999996E-3</v>
      </c>
      <c r="G499">
        <v>8.4750000000000006E-2</v>
      </c>
      <c r="H499">
        <v>-4.8700000000000002E-3</v>
      </c>
      <c r="I499">
        <v>9.4500000000000001E-3</v>
      </c>
      <c r="J499">
        <v>-9.2200000000000008E-3</v>
      </c>
      <c r="K499" s="4">
        <v>-2.6934300000000001E-4</v>
      </c>
      <c r="L499">
        <v>4.9829999999999999E-2</v>
      </c>
      <c r="M499">
        <v>7.3400000000000007E-2</v>
      </c>
    </row>
    <row r="500" spans="1:13" x14ac:dyDescent="0.25">
      <c r="A500">
        <v>12.4</v>
      </c>
      <c r="B500">
        <v>-1.15E-3</v>
      </c>
      <c r="C500">
        <v>8.6999999999999994E-3</v>
      </c>
      <c r="D500">
        <v>1.627E-2</v>
      </c>
      <c r="E500">
        <v>1.4120000000000001E-2</v>
      </c>
      <c r="F500">
        <v>7.9100000000000004E-3</v>
      </c>
      <c r="G500">
        <v>8.5220000000000004E-2</v>
      </c>
      <c r="H500">
        <v>2.9399999999999999E-3</v>
      </c>
      <c r="I500">
        <v>-4.8210000000000003E-2</v>
      </c>
      <c r="J500">
        <v>1.512E-2</v>
      </c>
      <c r="K500">
        <v>-3.2390000000000002E-2</v>
      </c>
      <c r="L500">
        <v>4.2720000000000001E-2</v>
      </c>
      <c r="M500">
        <v>6.7360000000000003E-2</v>
      </c>
    </row>
    <row r="501" spans="1:13" x14ac:dyDescent="0.25">
      <c r="A501">
        <v>12.425000000000001</v>
      </c>
      <c r="B501">
        <v>7.2300000000000003E-3</v>
      </c>
      <c r="C501">
        <v>-3.1800000000000001E-3</v>
      </c>
      <c r="D501">
        <v>-1.92E-3</v>
      </c>
      <c r="E501">
        <v>3.6600000000000001E-3</v>
      </c>
      <c r="F501">
        <v>2.3859999999999999E-2</v>
      </c>
      <c r="G501">
        <v>5.6800000000000003E-2</v>
      </c>
      <c r="H501">
        <v>-1.061E-2</v>
      </c>
      <c r="I501">
        <v>9.4699999999999993E-3</v>
      </c>
      <c r="J501">
        <v>8.4499999999999992E-3</v>
      </c>
      <c r="K501">
        <v>-2.3349999999999999E-2</v>
      </c>
      <c r="L501">
        <v>3.8010000000000002E-2</v>
      </c>
      <c r="M501">
        <v>0.13111999999999999</v>
      </c>
    </row>
    <row r="502" spans="1:13" x14ac:dyDescent="0.25">
      <c r="A502">
        <v>12.45</v>
      </c>
      <c r="B502">
        <v>-2.3E-3</v>
      </c>
      <c r="C502">
        <v>-1.6999999999999999E-3</v>
      </c>
      <c r="D502">
        <v>-3.8700000000000002E-3</v>
      </c>
      <c r="E502">
        <v>2.3800000000000002E-3</v>
      </c>
      <c r="F502">
        <v>1.422E-2</v>
      </c>
      <c r="G502">
        <v>0.1202</v>
      </c>
      <c r="H502">
        <v>-2.376E-2</v>
      </c>
      <c r="I502">
        <v>-8.43E-3</v>
      </c>
      <c r="J502">
        <v>1.0959999999999999E-2</v>
      </c>
      <c r="K502">
        <v>-5.4999999999999997E-3</v>
      </c>
      <c r="L502">
        <v>-4.2100000000000002E-3</v>
      </c>
      <c r="M502">
        <v>7.3190000000000005E-2</v>
      </c>
    </row>
    <row r="503" spans="1:13" x14ac:dyDescent="0.25">
      <c r="A503">
        <v>12.475</v>
      </c>
      <c r="B503">
        <v>-9.1299999999999992E-3</v>
      </c>
      <c r="C503">
        <v>1.1299999999999999E-2</v>
      </c>
      <c r="D503">
        <v>-3.8400000000000001E-3</v>
      </c>
      <c r="E503">
        <v>4.8399999999999997E-3</v>
      </c>
      <c r="F503">
        <v>9.2300000000000004E-3</v>
      </c>
      <c r="G503">
        <v>8.7569999999999995E-2</v>
      </c>
      <c r="H503">
        <v>4.5900000000000003E-3</v>
      </c>
      <c r="I503">
        <v>-2.5770000000000001E-2</v>
      </c>
      <c r="J503">
        <v>-8.0700000000000008E-3</v>
      </c>
      <c r="K503">
        <v>-1.362E-2</v>
      </c>
      <c r="L503">
        <v>-1.379E-2</v>
      </c>
      <c r="M503">
        <v>8.7220000000000006E-2</v>
      </c>
    </row>
    <row r="504" spans="1:13" x14ac:dyDescent="0.25">
      <c r="A504">
        <v>12.5</v>
      </c>
      <c r="B504">
        <v>6.7299999999999999E-3</v>
      </c>
      <c r="C504">
        <v>-5.0400000000000002E-3</v>
      </c>
      <c r="D504">
        <v>-1.0200000000000001E-3</v>
      </c>
      <c r="E504">
        <v>-7.1300000000000001E-3</v>
      </c>
      <c r="F504">
        <v>6.1599999999999997E-3</v>
      </c>
      <c r="G504">
        <v>9.5070000000000002E-2</v>
      </c>
      <c r="H504">
        <v>-1.413E-2</v>
      </c>
      <c r="I504">
        <v>-1.8870000000000001E-2</v>
      </c>
      <c r="J504">
        <v>-2.1260000000000001E-2</v>
      </c>
      <c r="K504">
        <v>1.635E-2</v>
      </c>
      <c r="L504">
        <v>-2.4109999999999999E-2</v>
      </c>
      <c r="M504">
        <v>5.5910000000000001E-2</v>
      </c>
    </row>
    <row r="505" spans="1:13" x14ac:dyDescent="0.25">
      <c r="A505">
        <v>12.525</v>
      </c>
      <c r="B505">
        <v>-1.72E-3</v>
      </c>
      <c r="C505">
        <v>-2.053E-2</v>
      </c>
      <c r="D505">
        <v>-1.8769999999999998E-2</v>
      </c>
      <c r="E505">
        <v>-3.9199999999999999E-3</v>
      </c>
      <c r="F505" s="4">
        <v>-1.16688E-4</v>
      </c>
      <c r="G505">
        <v>9.2480000000000007E-2</v>
      </c>
      <c r="H505">
        <v>8.9999999999999993E-3</v>
      </c>
      <c r="I505">
        <v>1.187E-2</v>
      </c>
      <c r="J505">
        <v>-1.1860000000000001E-2</v>
      </c>
      <c r="K505">
        <v>8.4100000000000008E-3</v>
      </c>
      <c r="L505">
        <v>1.5990000000000001E-2</v>
      </c>
      <c r="M505">
        <v>0.13375000000000001</v>
      </c>
    </row>
    <row r="506" spans="1:13" x14ac:dyDescent="0.25">
      <c r="A506">
        <v>12.55</v>
      </c>
      <c r="B506">
        <v>3.1099999999999999E-3</v>
      </c>
      <c r="C506">
        <v>-5.94E-3</v>
      </c>
      <c r="D506">
        <v>-1.277E-2</v>
      </c>
      <c r="E506">
        <v>-6.7499999999999999E-3</v>
      </c>
      <c r="F506">
        <v>1.3690000000000001E-2</v>
      </c>
      <c r="G506">
        <v>7.152E-2</v>
      </c>
      <c r="H506">
        <v>-3.32E-3</v>
      </c>
      <c r="I506">
        <v>3.2100000000000002E-3</v>
      </c>
      <c r="J506">
        <v>-1.286E-2</v>
      </c>
      <c r="K506" s="4">
        <v>1.79333E-4</v>
      </c>
      <c r="L506">
        <v>2.1700000000000001E-2</v>
      </c>
      <c r="M506">
        <v>1.8120000000000001E-2</v>
      </c>
    </row>
    <row r="507" spans="1:13" x14ac:dyDescent="0.25">
      <c r="A507">
        <v>12.574999999999999</v>
      </c>
      <c r="B507">
        <v>-9.58E-3</v>
      </c>
      <c r="C507">
        <v>-2.1199999999999999E-3</v>
      </c>
      <c r="D507">
        <v>-3.6060000000000002E-2</v>
      </c>
      <c r="E507">
        <v>-3.8E-3</v>
      </c>
      <c r="F507">
        <v>2.4490000000000001E-2</v>
      </c>
      <c r="G507">
        <v>7.7700000000000005E-2</v>
      </c>
      <c r="H507">
        <v>6.4700000000000001E-3</v>
      </c>
      <c r="I507">
        <v>-1.235E-2</v>
      </c>
      <c r="J507">
        <v>1.636E-2</v>
      </c>
      <c r="K507">
        <v>3.483E-2</v>
      </c>
      <c r="L507">
        <v>1.0659999999999999E-2</v>
      </c>
      <c r="M507">
        <v>4.4889999999999999E-2</v>
      </c>
    </row>
    <row r="508" spans="1:13" x14ac:dyDescent="0.25">
      <c r="A508">
        <v>12.6</v>
      </c>
      <c r="B508">
        <v>1.3599999999999999E-2</v>
      </c>
      <c r="C508">
        <v>-1.086E-2</v>
      </c>
      <c r="D508">
        <v>-1.24E-2</v>
      </c>
      <c r="E508">
        <v>-1.2999999999999999E-3</v>
      </c>
      <c r="F508">
        <v>8.0000000000000002E-3</v>
      </c>
      <c r="G508">
        <v>8.8550000000000004E-2</v>
      </c>
      <c r="H508">
        <v>6.8999999999999999E-3</v>
      </c>
      <c r="I508">
        <v>-2.5909999999999999E-2</v>
      </c>
      <c r="J508">
        <v>-3.1140000000000001E-2</v>
      </c>
      <c r="K508">
        <v>-2.019E-2</v>
      </c>
      <c r="L508" s="4">
        <v>9.3000500000000002E-4</v>
      </c>
      <c r="M508">
        <v>8.5180000000000006E-2</v>
      </c>
    </row>
    <row r="509" spans="1:13" x14ac:dyDescent="0.25">
      <c r="A509">
        <v>12.625</v>
      </c>
      <c r="B509">
        <v>-1.8020000000000001E-2</v>
      </c>
      <c r="C509">
        <v>-6.3899999999999998E-3</v>
      </c>
      <c r="D509">
        <v>-1.2489999999999999E-2</v>
      </c>
      <c r="E509">
        <v>5.1500000000000001E-3</v>
      </c>
      <c r="F509">
        <v>3.4869999999999998E-2</v>
      </c>
      <c r="G509">
        <v>6.9750000000000006E-2</v>
      </c>
      <c r="H509">
        <v>-2.8999999999999998E-3</v>
      </c>
      <c r="I509">
        <v>-3.0509999999999999E-2</v>
      </c>
      <c r="J509">
        <v>2.0029999999999999E-2</v>
      </c>
      <c r="K509">
        <v>-3.4229999999999997E-2</v>
      </c>
      <c r="L509">
        <v>3.1300000000000001E-2</v>
      </c>
      <c r="M509">
        <v>2.9579999999999999E-2</v>
      </c>
    </row>
    <row r="510" spans="1:13" x14ac:dyDescent="0.25">
      <c r="A510">
        <v>12.65</v>
      </c>
      <c r="B510">
        <v>-1.0540000000000001E-2</v>
      </c>
      <c r="C510">
        <v>-6.9899999999999997E-3</v>
      </c>
      <c r="D510">
        <v>-1.728E-2</v>
      </c>
      <c r="E510">
        <v>-9.8099999999999993E-3</v>
      </c>
      <c r="F510">
        <v>2.4459999999999999E-2</v>
      </c>
      <c r="G510">
        <v>5.4739999999999997E-2</v>
      </c>
      <c r="H510">
        <v>-1.23E-3</v>
      </c>
      <c r="I510">
        <v>-1.31E-3</v>
      </c>
      <c r="J510">
        <v>1.042E-2</v>
      </c>
      <c r="K510">
        <v>-5.4219999999999997E-2</v>
      </c>
      <c r="L510">
        <v>2.401E-2</v>
      </c>
      <c r="M510">
        <v>5.2429999999999997E-2</v>
      </c>
    </row>
    <row r="511" spans="1:13" x14ac:dyDescent="0.25">
      <c r="A511">
        <v>12.675000000000001</v>
      </c>
      <c r="B511">
        <v>4.4799999999999996E-3</v>
      </c>
      <c r="C511">
        <v>-7.9399999999999991E-3</v>
      </c>
      <c r="D511" s="4">
        <v>7.4600199999999995E-4</v>
      </c>
      <c r="E511">
        <v>1.92E-3</v>
      </c>
      <c r="F511">
        <v>7.4000000000000003E-3</v>
      </c>
      <c r="G511">
        <v>5.7049999999999997E-2</v>
      </c>
      <c r="H511" s="4">
        <v>5.8354499999999998E-5</v>
      </c>
      <c r="I511">
        <v>1.6660000000000001E-2</v>
      </c>
      <c r="J511">
        <v>-2.96E-3</v>
      </c>
      <c r="K511">
        <v>2.1899999999999999E-2</v>
      </c>
      <c r="L511">
        <v>3.099E-2</v>
      </c>
      <c r="M511">
        <v>7.9619999999999996E-2</v>
      </c>
    </row>
    <row r="512" spans="1:13" x14ac:dyDescent="0.25">
      <c r="A512">
        <v>12.7</v>
      </c>
      <c r="B512">
        <v>1.2199999999999999E-3</v>
      </c>
      <c r="C512">
        <v>-1.4930000000000001E-2</v>
      </c>
      <c r="D512">
        <v>9.6900000000000007E-3</v>
      </c>
      <c r="E512">
        <v>-1.481E-2</v>
      </c>
      <c r="F512">
        <v>1.8790000000000001E-2</v>
      </c>
      <c r="G512">
        <v>6.6629999999999995E-2</v>
      </c>
      <c r="H512">
        <v>-8.6899999999999998E-3</v>
      </c>
      <c r="I512">
        <v>-9.3399999999999993E-3</v>
      </c>
      <c r="J512">
        <v>6.0400000000000002E-3</v>
      </c>
      <c r="K512">
        <v>-2.7369999999999998E-2</v>
      </c>
      <c r="L512">
        <v>5.6499999999999996E-3</v>
      </c>
      <c r="M512">
        <v>7.9500000000000001E-2</v>
      </c>
    </row>
    <row r="513" spans="1:13" x14ac:dyDescent="0.25">
      <c r="A513">
        <v>12.725</v>
      </c>
      <c r="B513">
        <v>-2.8000000000000001E-2</v>
      </c>
      <c r="C513">
        <v>2.9319999999999999E-2</v>
      </c>
      <c r="D513">
        <v>-1.89E-3</v>
      </c>
      <c r="E513">
        <v>5.5999999999999999E-3</v>
      </c>
      <c r="F513">
        <v>2.6919999999999999E-2</v>
      </c>
      <c r="G513">
        <v>7.757E-2</v>
      </c>
      <c r="H513">
        <v>2.512E-2</v>
      </c>
      <c r="I513">
        <v>-1.771E-2</v>
      </c>
      <c r="J513">
        <v>8.2900000000000005E-3</v>
      </c>
      <c r="K513">
        <v>-6.7290000000000003E-2</v>
      </c>
      <c r="L513">
        <v>5.0869999999999999E-2</v>
      </c>
      <c r="M513">
        <v>9.0310000000000001E-2</v>
      </c>
    </row>
    <row r="514" spans="1:13" x14ac:dyDescent="0.25">
      <c r="A514">
        <v>12.75</v>
      </c>
      <c r="B514">
        <v>-5.8500000000000002E-3</v>
      </c>
      <c r="C514">
        <v>2.0240000000000001E-2</v>
      </c>
      <c r="D514">
        <v>-1.2999999999999999E-3</v>
      </c>
      <c r="E514">
        <v>1.9230000000000001E-2</v>
      </c>
      <c r="F514">
        <v>2.1590000000000002E-2</v>
      </c>
      <c r="G514">
        <v>8.3989999999999995E-2</v>
      </c>
      <c r="H514">
        <v>7.5799999999999999E-3</v>
      </c>
      <c r="I514">
        <v>-4.9889999999999997E-2</v>
      </c>
      <c r="J514">
        <v>-1.076E-2</v>
      </c>
      <c r="K514">
        <v>1.898E-2</v>
      </c>
      <c r="L514">
        <v>9.0870000000000006E-2</v>
      </c>
      <c r="M514">
        <v>6.8099999999999994E-2</v>
      </c>
    </row>
    <row r="515" spans="1:13" x14ac:dyDescent="0.25">
      <c r="A515">
        <v>12.775</v>
      </c>
      <c r="B515">
        <v>-9.6200000000000001E-3</v>
      </c>
      <c r="C515">
        <v>2.0100000000000001E-3</v>
      </c>
      <c r="D515" s="4">
        <v>1.8846999999999999E-4</v>
      </c>
      <c r="E515">
        <v>1.9619999999999999E-2</v>
      </c>
      <c r="F515">
        <v>4.9100000000000003E-3</v>
      </c>
      <c r="G515">
        <v>9.4339999999999993E-2</v>
      </c>
      <c r="H515">
        <v>5.45E-3</v>
      </c>
      <c r="I515">
        <v>-1.2460000000000001E-2</v>
      </c>
      <c r="J515">
        <v>-2.1680000000000001E-2</v>
      </c>
      <c r="K515">
        <v>-7.8399999999999997E-3</v>
      </c>
      <c r="L515">
        <v>-3.2200000000000002E-3</v>
      </c>
      <c r="M515">
        <v>6.769E-2</v>
      </c>
    </row>
    <row r="516" spans="1:13" x14ac:dyDescent="0.25">
      <c r="A516">
        <v>12.8</v>
      </c>
      <c r="B516">
        <v>-1.2840000000000001E-2</v>
      </c>
      <c r="C516">
        <v>-1.091E-2</v>
      </c>
      <c r="D516">
        <v>-2.164E-2</v>
      </c>
      <c r="E516">
        <v>-1.5730000000000001E-2</v>
      </c>
      <c r="F516">
        <v>-3.5000000000000001E-3</v>
      </c>
      <c r="G516">
        <v>8.3220000000000002E-2</v>
      </c>
      <c r="H516">
        <v>2.811E-2</v>
      </c>
      <c r="I516">
        <v>-2.7699999999999999E-3</v>
      </c>
      <c r="J516">
        <v>9.3900000000000008E-3</v>
      </c>
      <c r="K516">
        <v>-1.7659999999999999E-2</v>
      </c>
      <c r="L516">
        <v>-6.2199999999999998E-3</v>
      </c>
      <c r="M516">
        <v>0.12475</v>
      </c>
    </row>
    <row r="517" spans="1:13" x14ac:dyDescent="0.25">
      <c r="A517">
        <v>12.824999999999999</v>
      </c>
      <c r="B517">
        <v>-7.2899999999999996E-3</v>
      </c>
      <c r="C517">
        <v>-1.132E-2</v>
      </c>
      <c r="D517">
        <v>-1.001E-2</v>
      </c>
      <c r="E517">
        <v>4.1999999999999997E-3</v>
      </c>
      <c r="F517">
        <v>1.99E-3</v>
      </c>
      <c r="G517">
        <v>5.3280000000000001E-2</v>
      </c>
      <c r="H517">
        <v>-4.4600000000000004E-3</v>
      </c>
      <c r="I517">
        <v>-2.6530000000000001E-2</v>
      </c>
      <c r="J517" s="4">
        <v>2.2517500000000001E-4</v>
      </c>
      <c r="K517">
        <v>1.1509999999999999E-2</v>
      </c>
      <c r="L517">
        <v>6.9300000000000004E-3</v>
      </c>
      <c r="M517">
        <v>9.8290000000000002E-2</v>
      </c>
    </row>
    <row r="518" spans="1:13" x14ac:dyDescent="0.25">
      <c r="A518">
        <v>12.85</v>
      </c>
      <c r="B518">
        <v>4.1799999999999997E-3</v>
      </c>
      <c r="C518">
        <v>1.034E-2</v>
      </c>
      <c r="D518">
        <v>-1.401E-2</v>
      </c>
      <c r="E518">
        <v>-3.9699999999999996E-3</v>
      </c>
      <c r="F518">
        <v>5.4599999999999996E-3</v>
      </c>
      <c r="G518">
        <v>6.8720000000000003E-2</v>
      </c>
      <c r="H518" s="4">
        <v>-6.7259999999999998E-4</v>
      </c>
      <c r="I518">
        <v>2.537E-2</v>
      </c>
      <c r="J518">
        <v>1.247E-2</v>
      </c>
      <c r="K518">
        <v>-2.3380000000000001E-2</v>
      </c>
      <c r="L518">
        <v>1.013E-2</v>
      </c>
      <c r="M518">
        <v>7.2539999999999993E-2</v>
      </c>
    </row>
    <row r="519" spans="1:13" x14ac:dyDescent="0.25">
      <c r="A519">
        <v>12.875</v>
      </c>
      <c r="B519">
        <v>-1.6279999999999999E-2</v>
      </c>
      <c r="C519">
        <v>-5.5999999999999999E-3</v>
      </c>
      <c r="D519">
        <v>-1.065E-2</v>
      </c>
      <c r="E519">
        <v>-1.5900000000000001E-2</v>
      </c>
      <c r="F519">
        <v>-4.2399999999999998E-3</v>
      </c>
      <c r="G519">
        <v>6.8220000000000003E-2</v>
      </c>
      <c r="H519">
        <v>-1.11E-2</v>
      </c>
      <c r="I519">
        <v>2.8979999999999999E-2</v>
      </c>
      <c r="J519">
        <v>-2.3609999999999999E-2</v>
      </c>
      <c r="K519">
        <v>7.6400000000000001E-3</v>
      </c>
      <c r="L519">
        <v>-5.7499999999999999E-3</v>
      </c>
      <c r="M519">
        <v>6.7780000000000007E-2</v>
      </c>
    </row>
    <row r="520" spans="1:13" x14ac:dyDescent="0.25">
      <c r="A520">
        <v>12.9</v>
      </c>
      <c r="B520">
        <v>-1.1800000000000001E-3</v>
      </c>
      <c r="C520">
        <v>6.0800000000000003E-3</v>
      </c>
      <c r="D520">
        <v>5.1200000000000004E-3</v>
      </c>
      <c r="E520">
        <v>-4.62E-3</v>
      </c>
      <c r="F520">
        <v>6.62E-3</v>
      </c>
      <c r="G520">
        <v>6.2E-2</v>
      </c>
      <c r="H520">
        <v>-2.444E-2</v>
      </c>
      <c r="I520">
        <v>-9.3299999999999998E-3</v>
      </c>
      <c r="J520">
        <v>-3.8710000000000001E-2</v>
      </c>
      <c r="K520">
        <v>-8.3800000000000003E-3</v>
      </c>
      <c r="L520">
        <v>4.8219999999999999E-2</v>
      </c>
      <c r="M520">
        <v>0.12495000000000001</v>
      </c>
    </row>
    <row r="521" spans="1:13" x14ac:dyDescent="0.25">
      <c r="A521">
        <v>12.925000000000001</v>
      </c>
      <c r="B521">
        <v>2.49E-3</v>
      </c>
      <c r="C521">
        <v>-1.745E-2</v>
      </c>
      <c r="D521">
        <v>-2.1430000000000001E-2</v>
      </c>
      <c r="E521">
        <v>9.2800000000000001E-3</v>
      </c>
      <c r="F521">
        <v>2.043E-2</v>
      </c>
      <c r="G521">
        <v>7.9500000000000001E-2</v>
      </c>
      <c r="H521">
        <v>-2.164E-2</v>
      </c>
      <c r="I521">
        <v>2.078E-2</v>
      </c>
      <c r="J521">
        <v>9.8399999999999998E-3</v>
      </c>
      <c r="K521">
        <v>-2.8459999999999999E-2</v>
      </c>
      <c r="L521">
        <v>-4.4400000000000004E-3</v>
      </c>
      <c r="M521">
        <v>4.2380000000000001E-2</v>
      </c>
    </row>
    <row r="522" spans="1:13" x14ac:dyDescent="0.25">
      <c r="A522">
        <v>12.95</v>
      </c>
      <c r="B522">
        <v>-1.47E-3</v>
      </c>
      <c r="C522">
        <v>1.052E-2</v>
      </c>
      <c r="D522">
        <v>-4.7600000000000003E-3</v>
      </c>
      <c r="E522">
        <v>-1.8329999999999999E-2</v>
      </c>
      <c r="F522">
        <v>3.1739999999999997E-2</v>
      </c>
      <c r="G522">
        <v>7.5009999999999993E-2</v>
      </c>
      <c r="H522">
        <v>-1.822E-2</v>
      </c>
      <c r="I522">
        <v>-1.7559999999999999E-2</v>
      </c>
      <c r="J522">
        <v>5.1900000000000002E-3</v>
      </c>
      <c r="K522">
        <v>-5.8380000000000001E-2</v>
      </c>
      <c r="L522">
        <v>8.5900000000000004E-3</v>
      </c>
      <c r="M522">
        <v>4.8050000000000002E-2</v>
      </c>
    </row>
    <row r="523" spans="1:13" x14ac:dyDescent="0.25">
      <c r="A523">
        <v>12.975</v>
      </c>
      <c r="B523">
        <v>-1.4400000000000001E-3</v>
      </c>
      <c r="C523" s="4">
        <v>-3.3166700000000001E-4</v>
      </c>
      <c r="D523">
        <v>-1.0630000000000001E-2</v>
      </c>
      <c r="E523">
        <v>-1.49E-3</v>
      </c>
      <c r="F523">
        <v>1.8010000000000002E-2</v>
      </c>
      <c r="G523">
        <v>8.2390000000000005E-2</v>
      </c>
      <c r="H523">
        <v>1.5900000000000001E-3</v>
      </c>
      <c r="I523">
        <v>1.33E-3</v>
      </c>
      <c r="J523">
        <v>-9.2399999999999999E-3</v>
      </c>
      <c r="K523">
        <v>6.5399999999999998E-3</v>
      </c>
      <c r="L523">
        <v>3.6920000000000001E-2</v>
      </c>
      <c r="M523">
        <v>3.934E-2</v>
      </c>
    </row>
    <row r="524" spans="1:13" x14ac:dyDescent="0.25">
      <c r="A524">
        <v>13</v>
      </c>
      <c r="B524">
        <v>6.9199999999999999E-3</v>
      </c>
      <c r="C524">
        <v>-2.8999999999999998E-3</v>
      </c>
      <c r="D524" s="4">
        <v>6.6326899999999997E-4</v>
      </c>
      <c r="E524">
        <v>4.0800000000000003E-3</v>
      </c>
      <c r="F524">
        <v>8.0599999999999995E-3</v>
      </c>
      <c r="G524">
        <v>6.7500000000000004E-2</v>
      </c>
      <c r="H524">
        <v>-2.1049999999999999E-2</v>
      </c>
      <c r="I524" s="4">
        <v>2.0331400000000001E-4</v>
      </c>
      <c r="J524">
        <v>-1.507E-2</v>
      </c>
      <c r="K524">
        <v>-1.039E-2</v>
      </c>
      <c r="L524">
        <v>-2.6040000000000001E-2</v>
      </c>
      <c r="M524">
        <v>0.10424</v>
      </c>
    </row>
    <row r="525" spans="1:13" x14ac:dyDescent="0.25">
      <c r="A525">
        <v>13.025</v>
      </c>
      <c r="B525">
        <v>3.63E-3</v>
      </c>
      <c r="C525">
        <v>1.719E-2</v>
      </c>
      <c r="D525">
        <v>-2.65E-3</v>
      </c>
      <c r="E525">
        <v>-2.0300000000000001E-3</v>
      </c>
      <c r="F525">
        <v>2.189E-2</v>
      </c>
      <c r="G525">
        <v>6.8040000000000003E-2</v>
      </c>
      <c r="H525">
        <v>-3.0790000000000001E-2</v>
      </c>
      <c r="I525">
        <v>-2.1340000000000001E-2</v>
      </c>
      <c r="J525">
        <v>-4.428E-2</v>
      </c>
      <c r="K525">
        <v>1.2749999999999999E-2</v>
      </c>
      <c r="L525">
        <v>3.6200000000000003E-2</v>
      </c>
      <c r="M525">
        <v>0.05</v>
      </c>
    </row>
    <row r="526" spans="1:13" x14ac:dyDescent="0.25">
      <c r="A526">
        <v>13.05</v>
      </c>
      <c r="B526">
        <v>-3.9399999999999999E-3</v>
      </c>
      <c r="C526">
        <v>8.6199999999999992E-3</v>
      </c>
      <c r="D526">
        <v>-9.2300000000000004E-3</v>
      </c>
      <c r="E526">
        <v>-1.2149999999999999E-2</v>
      </c>
      <c r="F526">
        <v>1.129E-2</v>
      </c>
      <c r="G526">
        <v>7.4349999999999999E-2</v>
      </c>
      <c r="H526">
        <v>1.8699999999999999E-3</v>
      </c>
      <c r="I526">
        <v>-4.7320000000000001E-2</v>
      </c>
      <c r="J526">
        <v>-3.13E-3</v>
      </c>
      <c r="K526">
        <v>-3.2689999999999997E-2</v>
      </c>
      <c r="L526">
        <v>4.0439999999999997E-2</v>
      </c>
      <c r="M526">
        <v>6.5030000000000004E-2</v>
      </c>
    </row>
    <row r="527" spans="1:13" x14ac:dyDescent="0.25">
      <c r="A527">
        <v>13.074999999999999</v>
      </c>
      <c r="B527">
        <v>4.7099999999999998E-3</v>
      </c>
      <c r="C527">
        <v>-1.8E-3</v>
      </c>
      <c r="D527" s="4">
        <v>-1.68777E-6</v>
      </c>
      <c r="E527" s="4">
        <v>1.97815E-4</v>
      </c>
      <c r="F527">
        <v>6.8300000000000001E-3</v>
      </c>
      <c r="G527">
        <v>7.6810000000000003E-2</v>
      </c>
      <c r="H527">
        <v>-4.1700000000000001E-3</v>
      </c>
      <c r="I527">
        <v>2.1340000000000001E-2</v>
      </c>
      <c r="J527">
        <v>1.3990000000000001E-2</v>
      </c>
      <c r="K527">
        <v>-1.5900000000000001E-3</v>
      </c>
      <c r="L527">
        <v>-1.332E-2</v>
      </c>
      <c r="M527">
        <v>7.3069999999999996E-2</v>
      </c>
    </row>
    <row r="528" spans="1:13" x14ac:dyDescent="0.25">
      <c r="A528">
        <v>13.1</v>
      </c>
      <c r="B528">
        <v>-3.0799999999999998E-3</v>
      </c>
      <c r="C528">
        <v>2.035E-2</v>
      </c>
      <c r="D528">
        <v>-2.147E-2</v>
      </c>
      <c r="E528">
        <v>-1.4300000000000001E-3</v>
      </c>
      <c r="F528" s="4">
        <v>3.0986300000000001E-4</v>
      </c>
      <c r="G528">
        <v>7.5209999999999999E-2</v>
      </c>
      <c r="H528">
        <v>-1.354E-2</v>
      </c>
      <c r="I528">
        <v>-1.3129999999999999E-2</v>
      </c>
      <c r="J528">
        <v>9.8600000000000007E-3</v>
      </c>
      <c r="K528">
        <v>-2.8910000000000002E-2</v>
      </c>
      <c r="L528">
        <v>-3.0500000000000002E-3</v>
      </c>
      <c r="M528">
        <v>9.3350000000000002E-2</v>
      </c>
    </row>
    <row r="529" spans="1:13" x14ac:dyDescent="0.25">
      <c r="A529">
        <v>13.125</v>
      </c>
      <c r="B529">
        <v>-9.9000000000000008E-3</v>
      </c>
      <c r="C529">
        <v>1.7350000000000001E-2</v>
      </c>
      <c r="D529">
        <v>-1.2109999999999999E-2</v>
      </c>
      <c r="E529">
        <v>-4.0099999999999997E-3</v>
      </c>
      <c r="F529" s="4">
        <v>-3.6990299999999999E-4</v>
      </c>
      <c r="G529">
        <v>6.6930000000000003E-2</v>
      </c>
      <c r="H529">
        <v>2.8819999999999998E-2</v>
      </c>
      <c r="I529">
        <v>-3.4279999999999998E-2</v>
      </c>
      <c r="J529">
        <v>-6.8199999999999997E-2</v>
      </c>
      <c r="K529">
        <v>-1.5399999999999999E-3</v>
      </c>
      <c r="L529">
        <v>2.215E-2</v>
      </c>
      <c r="M529">
        <v>2.9579999999999999E-2</v>
      </c>
    </row>
    <row r="530" spans="1:13" x14ac:dyDescent="0.25">
      <c r="A530">
        <v>13.15</v>
      </c>
      <c r="B530">
        <v>4.7800000000000004E-3</v>
      </c>
      <c r="C530">
        <v>-5.2300000000000003E-3</v>
      </c>
      <c r="D530">
        <v>3.32E-3</v>
      </c>
      <c r="E530">
        <v>3.6700000000000001E-3</v>
      </c>
      <c r="F530">
        <v>4.0400000000000002E-3</v>
      </c>
      <c r="G530">
        <v>5.7299999999999997E-2</v>
      </c>
      <c r="H530">
        <v>-1.461E-2</v>
      </c>
      <c r="I530">
        <v>-2.2380000000000001E-2</v>
      </c>
      <c r="J530">
        <v>-3.6630000000000003E-2</v>
      </c>
      <c r="K530">
        <v>5.0279999999999998E-2</v>
      </c>
      <c r="L530">
        <v>-4.6800000000000001E-3</v>
      </c>
      <c r="M530">
        <v>7.2639999999999996E-2</v>
      </c>
    </row>
    <row r="531" spans="1:13" x14ac:dyDescent="0.25">
      <c r="A531">
        <v>13.175000000000001</v>
      </c>
      <c r="B531">
        <v>1.5879999999999998E-2</v>
      </c>
      <c r="C531">
        <v>1.2869999999999999E-2</v>
      </c>
      <c r="D531">
        <v>-2.5270000000000001E-2</v>
      </c>
      <c r="E531">
        <v>-3.2799999999999999E-3</v>
      </c>
      <c r="F531">
        <v>3.2039999999999999E-2</v>
      </c>
      <c r="G531">
        <v>9.9229999999999999E-2</v>
      </c>
      <c r="H531">
        <v>-3.7260000000000001E-2</v>
      </c>
      <c r="I531">
        <v>-7.7499999999999999E-3</v>
      </c>
      <c r="J531">
        <v>-1.3610000000000001E-2</v>
      </c>
      <c r="K531">
        <v>1.068E-2</v>
      </c>
      <c r="L531">
        <v>2.6970000000000001E-2</v>
      </c>
      <c r="M531">
        <v>8.1369999999999998E-2</v>
      </c>
    </row>
    <row r="532" spans="1:13" x14ac:dyDescent="0.25">
      <c r="A532">
        <v>13.2</v>
      </c>
      <c r="B532">
        <v>-1.457E-2</v>
      </c>
      <c r="C532">
        <v>-3.49E-3</v>
      </c>
      <c r="D532">
        <v>-2.18E-2</v>
      </c>
      <c r="E532">
        <v>-1.4460000000000001E-2</v>
      </c>
      <c r="F532">
        <v>4.0899999999999999E-3</v>
      </c>
      <c r="G532">
        <v>5.919E-2</v>
      </c>
      <c r="H532">
        <v>-8.6899999999999998E-3</v>
      </c>
      <c r="I532">
        <v>-1.4489999999999999E-2</v>
      </c>
      <c r="J532" s="4">
        <v>9.0988799999999997E-4</v>
      </c>
      <c r="K532">
        <v>-8.9300000000000004E-3</v>
      </c>
      <c r="L532">
        <v>7.1870000000000003E-2</v>
      </c>
      <c r="M532">
        <v>8.1259999999999999E-2</v>
      </c>
    </row>
    <row r="533" spans="1:13" x14ac:dyDescent="0.25">
      <c r="A533">
        <v>13.225</v>
      </c>
      <c r="B533" s="4">
        <v>5.5308799999999997E-4</v>
      </c>
      <c r="C533">
        <v>-2.172E-2</v>
      </c>
      <c r="D533">
        <v>-1.2030000000000001E-2</v>
      </c>
      <c r="E533">
        <v>2.96E-3</v>
      </c>
      <c r="F533">
        <v>8.7799999999999996E-3</v>
      </c>
      <c r="G533">
        <v>9.7640000000000005E-2</v>
      </c>
      <c r="H533">
        <v>-2.5409999999999999E-2</v>
      </c>
      <c r="I533">
        <v>-2.1199999999999999E-3</v>
      </c>
      <c r="J533">
        <v>1.7579999999999998E-2</v>
      </c>
      <c r="K533">
        <v>-4.9169999999999998E-2</v>
      </c>
      <c r="L533">
        <v>1.503E-2</v>
      </c>
      <c r="M533">
        <v>0.10327</v>
      </c>
    </row>
    <row r="534" spans="1:13" x14ac:dyDescent="0.25">
      <c r="A534">
        <v>13.25</v>
      </c>
      <c r="B534">
        <v>2.7599999999999999E-3</v>
      </c>
      <c r="C534">
        <v>1.2700000000000001E-3</v>
      </c>
      <c r="D534">
        <v>-8.9599999999999992E-3</v>
      </c>
      <c r="E534">
        <v>-1.452E-2</v>
      </c>
      <c r="F534">
        <v>1.0919999999999999E-2</v>
      </c>
      <c r="G534">
        <v>6.7070000000000005E-2</v>
      </c>
      <c r="H534">
        <v>6.8900000000000003E-3</v>
      </c>
      <c r="I534">
        <v>-1.324E-2</v>
      </c>
      <c r="J534">
        <v>-1.222E-2</v>
      </c>
      <c r="K534">
        <v>1.3169999999999999E-2</v>
      </c>
      <c r="L534">
        <v>-4.9770000000000002E-2</v>
      </c>
      <c r="M534">
        <v>9.758E-2</v>
      </c>
    </row>
    <row r="535" spans="1:13" x14ac:dyDescent="0.25">
      <c r="A535">
        <v>13.275</v>
      </c>
      <c r="B535">
        <v>1.8180000000000002E-2</v>
      </c>
      <c r="C535">
        <v>-2.0899999999999998E-3</v>
      </c>
      <c r="D535" s="4">
        <v>-3.7807599999999998E-4</v>
      </c>
      <c r="E535">
        <v>-7.4599999999999996E-3</v>
      </c>
      <c r="F535">
        <v>5.5700000000000003E-3</v>
      </c>
      <c r="G535">
        <v>6.1359999999999998E-2</v>
      </c>
      <c r="H535">
        <v>-1.4250000000000001E-2</v>
      </c>
      <c r="I535">
        <v>4.1200000000000004E-3</v>
      </c>
      <c r="J535">
        <v>6.11E-3</v>
      </c>
      <c r="K535">
        <v>-2.7779999999999999E-2</v>
      </c>
      <c r="L535">
        <v>3.4000000000000002E-2</v>
      </c>
      <c r="M535">
        <v>7.4770000000000003E-2</v>
      </c>
    </row>
    <row r="536" spans="1:13" x14ac:dyDescent="0.25">
      <c r="A536">
        <v>13.3</v>
      </c>
      <c r="B536" s="4">
        <v>4.5371400000000003E-4</v>
      </c>
      <c r="C536">
        <v>-8.1799999999999998E-3</v>
      </c>
      <c r="D536">
        <v>-2.3529999999999999E-2</v>
      </c>
      <c r="E536">
        <v>-5.4599999999999996E-3</v>
      </c>
      <c r="F536">
        <v>-4.2700000000000004E-3</v>
      </c>
      <c r="G536">
        <v>6.8409999999999999E-2</v>
      </c>
      <c r="H536">
        <v>-1.179E-2</v>
      </c>
      <c r="I536">
        <v>-4.2549999999999998E-2</v>
      </c>
      <c r="J536">
        <v>-7.8200000000000006E-3</v>
      </c>
      <c r="K536">
        <v>-1.21E-2</v>
      </c>
      <c r="L536">
        <v>-4.0239999999999998E-2</v>
      </c>
      <c r="M536">
        <v>5.808E-2</v>
      </c>
    </row>
    <row r="537" spans="1:13" x14ac:dyDescent="0.25">
      <c r="A537">
        <v>13.324999999999999</v>
      </c>
      <c r="B537" s="4">
        <v>-2.0693900000000001E-4</v>
      </c>
      <c r="C537">
        <v>1.1509999999999999E-2</v>
      </c>
      <c r="D537">
        <v>-9.8600000000000007E-3</v>
      </c>
      <c r="E537">
        <v>-7.4700000000000001E-3</v>
      </c>
      <c r="F537">
        <v>-3.3800000000000002E-3</v>
      </c>
      <c r="G537">
        <v>7.9740000000000005E-2</v>
      </c>
      <c r="H537">
        <v>1.176E-2</v>
      </c>
      <c r="I537">
        <v>2.9780000000000001E-2</v>
      </c>
      <c r="J537" s="4">
        <v>5.54825E-4</v>
      </c>
      <c r="K537">
        <v>1.273E-2</v>
      </c>
      <c r="L537">
        <v>2.622E-2</v>
      </c>
      <c r="M537">
        <v>5.7930000000000002E-2</v>
      </c>
    </row>
    <row r="538" spans="1:13" x14ac:dyDescent="0.25">
      <c r="A538">
        <v>13.35</v>
      </c>
      <c r="B538">
        <v>1.4749999999999999E-2</v>
      </c>
      <c r="C538">
        <v>1.3169999999999999E-2</v>
      </c>
      <c r="D538">
        <v>-4.3299999999999996E-3</v>
      </c>
      <c r="E538">
        <v>-2.5500000000000002E-3</v>
      </c>
      <c r="F538">
        <v>3.066E-2</v>
      </c>
      <c r="G538">
        <v>8.3339999999999997E-2</v>
      </c>
      <c r="H538">
        <v>1.35E-2</v>
      </c>
      <c r="I538">
        <v>5.9199999999999999E-3</v>
      </c>
      <c r="J538">
        <v>8.9599999999999992E-3</v>
      </c>
      <c r="K538">
        <v>3.3140000000000003E-2</v>
      </c>
      <c r="L538">
        <v>5.11E-3</v>
      </c>
      <c r="M538">
        <v>5.1459999999999999E-2</v>
      </c>
    </row>
    <row r="539" spans="1:13" x14ac:dyDescent="0.25">
      <c r="A539">
        <v>13.375</v>
      </c>
      <c r="B539" s="4">
        <v>1.9884699999999999E-4</v>
      </c>
      <c r="C539">
        <v>6.1999999999999998E-3</v>
      </c>
      <c r="D539">
        <v>6.7799999999999996E-3</v>
      </c>
      <c r="E539">
        <v>-4.5599999999999998E-3</v>
      </c>
      <c r="F539">
        <v>5.3200000000000001E-3</v>
      </c>
      <c r="G539">
        <v>5.3499999999999999E-2</v>
      </c>
      <c r="H539">
        <v>9.2599999999999991E-3</v>
      </c>
      <c r="I539">
        <v>7.1700000000000002E-3</v>
      </c>
      <c r="J539">
        <v>5.2300000000000003E-3</v>
      </c>
      <c r="K539">
        <v>-4.6280000000000002E-2</v>
      </c>
      <c r="L539">
        <v>2.4490000000000001E-2</v>
      </c>
      <c r="M539">
        <v>9.9229999999999999E-2</v>
      </c>
    </row>
    <row r="540" spans="1:13" x14ac:dyDescent="0.25">
      <c r="A540">
        <v>13.4</v>
      </c>
      <c r="B540" s="4">
        <v>-6.5383599999999998E-4</v>
      </c>
      <c r="C540">
        <v>6.3800000000000003E-3</v>
      </c>
      <c r="D540">
        <v>-8.0199999999999994E-3</v>
      </c>
      <c r="E540">
        <v>-2.3999999999999998E-3</v>
      </c>
      <c r="F540">
        <v>-2.6099999999999999E-3</v>
      </c>
      <c r="G540">
        <v>7.8960000000000002E-2</v>
      </c>
      <c r="H540">
        <v>-1.1129999999999999E-2</v>
      </c>
      <c r="I540">
        <v>1.057E-2</v>
      </c>
      <c r="J540">
        <v>-1.983E-2</v>
      </c>
      <c r="K540">
        <v>1.9859999999999999E-2</v>
      </c>
      <c r="L540">
        <v>4.6440000000000002E-2</v>
      </c>
      <c r="M540">
        <v>3.7440000000000001E-2</v>
      </c>
    </row>
    <row r="541" spans="1:13" x14ac:dyDescent="0.25">
      <c r="A541">
        <v>13.425000000000001</v>
      </c>
      <c r="B541">
        <v>-3.4299999999999999E-3</v>
      </c>
      <c r="C541">
        <v>-8.4700000000000001E-3</v>
      </c>
      <c r="D541">
        <v>-1.2199999999999999E-3</v>
      </c>
      <c r="E541">
        <v>9.9399999999999992E-3</v>
      </c>
      <c r="F541">
        <v>1.2319999999999999E-2</v>
      </c>
      <c r="G541">
        <v>5.5039999999999999E-2</v>
      </c>
      <c r="H541">
        <v>-4.2759999999999999E-2</v>
      </c>
      <c r="I541">
        <v>-2.7140000000000001E-2</v>
      </c>
      <c r="J541">
        <v>-1.073E-2</v>
      </c>
      <c r="K541">
        <v>-2.5950000000000001E-2</v>
      </c>
      <c r="L541">
        <v>-8.5500000000000003E-3</v>
      </c>
      <c r="M541">
        <v>4.122E-2</v>
      </c>
    </row>
    <row r="542" spans="1:13" x14ac:dyDescent="0.25">
      <c r="A542">
        <v>13.45</v>
      </c>
      <c r="B542" s="4">
        <v>-4.6295899999999998E-4</v>
      </c>
      <c r="C542">
        <v>-1.3799999999999999E-3</v>
      </c>
      <c r="D542">
        <v>5.0200000000000002E-3</v>
      </c>
      <c r="E542">
        <v>0.01</v>
      </c>
      <c r="F542">
        <v>2.844E-2</v>
      </c>
      <c r="G542">
        <v>8.1129999999999994E-2</v>
      </c>
      <c r="H542">
        <v>-2.3709999999999998E-2</v>
      </c>
      <c r="I542">
        <v>-2.1749999999999999E-2</v>
      </c>
      <c r="J542">
        <v>-2.9700000000000001E-2</v>
      </c>
      <c r="K542">
        <v>2.1909999999999999E-2</v>
      </c>
      <c r="L542">
        <v>4.7899999999999998E-2</v>
      </c>
      <c r="M542">
        <v>5.525E-2</v>
      </c>
    </row>
    <row r="543" spans="1:13" x14ac:dyDescent="0.25">
      <c r="A543">
        <v>13.475</v>
      </c>
      <c r="B543">
        <v>4.6100000000000004E-3</v>
      </c>
      <c r="C543">
        <v>1.1900000000000001E-2</v>
      </c>
      <c r="D543">
        <v>1.074E-2</v>
      </c>
      <c r="E543">
        <v>-3.7000000000000002E-3</v>
      </c>
      <c r="F543">
        <v>7.4599999999999996E-3</v>
      </c>
      <c r="G543">
        <v>6.4869999999999997E-2</v>
      </c>
      <c r="H543">
        <v>-1.277E-2</v>
      </c>
      <c r="I543">
        <v>6.0000000000000001E-3</v>
      </c>
      <c r="J543">
        <v>-1.031E-2</v>
      </c>
      <c r="K543">
        <v>-1.4959999999999999E-2</v>
      </c>
      <c r="L543">
        <v>-1.183E-2</v>
      </c>
      <c r="M543">
        <v>9.0649999999999994E-2</v>
      </c>
    </row>
    <row r="544" spans="1:13" x14ac:dyDescent="0.25">
      <c r="A544">
        <v>13.5</v>
      </c>
      <c r="B544" s="4">
        <v>-2.59032E-5</v>
      </c>
      <c r="C544">
        <v>1.23E-3</v>
      </c>
      <c r="D544">
        <v>-1.119E-2</v>
      </c>
      <c r="E544">
        <v>1.7760000000000001E-2</v>
      </c>
      <c r="F544">
        <v>1.384E-2</v>
      </c>
      <c r="G544">
        <v>3.721E-2</v>
      </c>
      <c r="H544">
        <v>-1.2999999999999999E-2</v>
      </c>
      <c r="I544">
        <v>1.184E-2</v>
      </c>
      <c r="J544">
        <v>3.5659999999999997E-2</v>
      </c>
      <c r="K544">
        <v>-2.317E-2</v>
      </c>
      <c r="L544">
        <v>3.2230000000000002E-2</v>
      </c>
      <c r="M544">
        <v>6.9099999999999995E-2</v>
      </c>
    </row>
    <row r="545" spans="1:13" x14ac:dyDescent="0.25">
      <c r="A545">
        <v>13.525</v>
      </c>
      <c r="B545">
        <v>4.0400000000000002E-3</v>
      </c>
      <c r="C545">
        <v>-7.3499999999999998E-3</v>
      </c>
      <c r="D545">
        <v>2.3999999999999998E-3</v>
      </c>
      <c r="E545">
        <v>-1.511E-2</v>
      </c>
      <c r="F545">
        <v>-1.7799999999999999E-3</v>
      </c>
      <c r="G545">
        <v>7.3870000000000005E-2</v>
      </c>
      <c r="H545">
        <v>-2.6800000000000001E-3</v>
      </c>
      <c r="I545">
        <v>-3.8269999999999998E-2</v>
      </c>
      <c r="J545">
        <v>-2.3800000000000002E-2</v>
      </c>
      <c r="K545">
        <v>-6.898E-2</v>
      </c>
      <c r="L545">
        <v>3.2000000000000001E-2</v>
      </c>
      <c r="M545">
        <v>4.3209999999999998E-2</v>
      </c>
    </row>
    <row r="546" spans="1:13" x14ac:dyDescent="0.25">
      <c r="A546">
        <v>13.55</v>
      </c>
      <c r="B546">
        <v>2.0699999999999998E-3</v>
      </c>
      <c r="C546">
        <v>6.4999999999999997E-3</v>
      </c>
      <c r="D546">
        <v>-1.1129999999999999E-2</v>
      </c>
      <c r="E546">
        <v>1.1820000000000001E-2</v>
      </c>
      <c r="F546">
        <v>1.2760000000000001E-2</v>
      </c>
      <c r="G546">
        <v>7.3029999999999998E-2</v>
      </c>
      <c r="H546">
        <v>-1.6809999999999999E-2</v>
      </c>
      <c r="I546">
        <v>2.2009999999999998E-2</v>
      </c>
      <c r="J546">
        <v>2.2799999999999999E-3</v>
      </c>
      <c r="K546">
        <v>-3.32E-3</v>
      </c>
      <c r="L546">
        <v>-8.8400000000000006E-3</v>
      </c>
      <c r="M546">
        <v>1.6709999999999999E-2</v>
      </c>
    </row>
    <row r="547" spans="1:13" x14ac:dyDescent="0.25">
      <c r="A547">
        <v>13.574999999999999</v>
      </c>
      <c r="B547">
        <v>-1.9109999999999999E-2</v>
      </c>
      <c r="C547" s="4">
        <v>8.6395999999999999E-4</v>
      </c>
      <c r="D547">
        <v>-2.632E-2</v>
      </c>
      <c r="E547">
        <v>1.491E-2</v>
      </c>
      <c r="F547">
        <v>1.055E-2</v>
      </c>
      <c r="G547">
        <v>6.6629999999999995E-2</v>
      </c>
      <c r="H547">
        <v>-5.8300000000000001E-3</v>
      </c>
      <c r="I547">
        <v>-2.4199999999999998E-3</v>
      </c>
      <c r="J547">
        <v>-4.2270000000000002E-2</v>
      </c>
      <c r="K547">
        <v>-2.4420000000000001E-2</v>
      </c>
      <c r="L547">
        <v>-3.2910000000000002E-2</v>
      </c>
      <c r="M547">
        <v>0.14907999999999999</v>
      </c>
    </row>
    <row r="548" spans="1:13" x14ac:dyDescent="0.25">
      <c r="A548">
        <v>13.6</v>
      </c>
      <c r="B548" s="4">
        <v>9.1416299999999995E-4</v>
      </c>
      <c r="C548">
        <v>1.4300000000000001E-3</v>
      </c>
      <c r="D548">
        <v>-1.302E-2</v>
      </c>
      <c r="E548">
        <v>-3.47E-3</v>
      </c>
      <c r="F548" s="4">
        <v>8.9202699999999999E-4</v>
      </c>
      <c r="G548">
        <v>5.7619999999999998E-2</v>
      </c>
      <c r="H548">
        <v>-1.06E-3</v>
      </c>
      <c r="I548">
        <v>-1.1939999999999999E-2</v>
      </c>
      <c r="J548">
        <v>8.8400000000000006E-3</v>
      </c>
      <c r="K548">
        <v>-3.0200000000000001E-2</v>
      </c>
      <c r="L548">
        <v>-2.2169999999999999E-2</v>
      </c>
      <c r="M548">
        <v>4.9419999999999999E-2</v>
      </c>
    </row>
    <row r="549" spans="1:13" x14ac:dyDescent="0.25">
      <c r="A549">
        <v>13.625</v>
      </c>
      <c r="B549" s="4">
        <v>2.9472E-4</v>
      </c>
      <c r="C549">
        <v>-4.3299999999999996E-3</v>
      </c>
      <c r="D549">
        <v>-1.472E-2</v>
      </c>
      <c r="E549">
        <v>4.4999999999999997E-3</v>
      </c>
      <c r="F549">
        <v>-7.0800000000000004E-3</v>
      </c>
      <c r="G549">
        <v>6.2850000000000003E-2</v>
      </c>
      <c r="H549">
        <v>-1.8400000000000001E-3</v>
      </c>
      <c r="I549">
        <v>-1.4409999999999999E-2</v>
      </c>
      <c r="J549">
        <v>7.4799999999999997E-3</v>
      </c>
      <c r="K549">
        <v>-1.2200000000000001E-2</v>
      </c>
      <c r="L549">
        <v>3.0249999999999999E-2</v>
      </c>
      <c r="M549">
        <v>0.12282999999999999</v>
      </c>
    </row>
    <row r="550" spans="1:13" x14ac:dyDescent="0.25">
      <c r="A550">
        <v>13.65</v>
      </c>
      <c r="B550">
        <v>4.2700000000000004E-3</v>
      </c>
      <c r="C550">
        <v>-1.1860000000000001E-2</v>
      </c>
      <c r="D550">
        <v>-3.6700000000000001E-3</v>
      </c>
      <c r="E550">
        <v>-1.3480000000000001E-2</v>
      </c>
      <c r="F550" s="4">
        <v>-1.6841999999999999E-4</v>
      </c>
      <c r="G550">
        <v>7.8920000000000004E-2</v>
      </c>
      <c r="H550">
        <v>1.242E-2</v>
      </c>
      <c r="I550">
        <v>3.4669999999999999E-2</v>
      </c>
      <c r="J550">
        <v>-3.96E-3</v>
      </c>
      <c r="K550">
        <v>8.3599999999999994E-3</v>
      </c>
      <c r="L550">
        <v>5.7800000000000004E-3</v>
      </c>
      <c r="M550">
        <v>5.5910000000000001E-2</v>
      </c>
    </row>
    <row r="551" spans="1:13" x14ac:dyDescent="0.25">
      <c r="A551">
        <v>13.675000000000001</v>
      </c>
      <c r="B551" s="4">
        <v>-6.8012200000000002E-4</v>
      </c>
      <c r="C551">
        <v>-1.3010000000000001E-2</v>
      </c>
      <c r="D551">
        <v>7.3400000000000002E-3</v>
      </c>
      <c r="E551">
        <v>-6.5300000000000002E-3</v>
      </c>
      <c r="F551">
        <v>2.5000000000000001E-3</v>
      </c>
      <c r="G551">
        <v>5.7090000000000002E-2</v>
      </c>
      <c r="H551">
        <v>2.87E-2</v>
      </c>
      <c r="I551">
        <v>1.2899999999999999E-3</v>
      </c>
      <c r="J551" s="4">
        <v>6.4915000000000003E-4</v>
      </c>
      <c r="K551">
        <v>-1.0070000000000001E-2</v>
      </c>
      <c r="L551">
        <v>1.11E-2</v>
      </c>
      <c r="M551">
        <v>4.1840000000000002E-2</v>
      </c>
    </row>
    <row r="552" spans="1:13" x14ac:dyDescent="0.25">
      <c r="A552">
        <v>13.7</v>
      </c>
      <c r="B552">
        <v>1.2109999999999999E-2</v>
      </c>
      <c r="C552">
        <v>9.2399999999999999E-3</v>
      </c>
      <c r="D552">
        <v>7.7299999999999999E-3</v>
      </c>
      <c r="E552">
        <v>-9.3799999999999994E-3</v>
      </c>
      <c r="F552">
        <v>1.035E-2</v>
      </c>
      <c r="G552">
        <v>6.7129999999999995E-2</v>
      </c>
      <c r="H552">
        <v>4.1459999999999997E-2</v>
      </c>
      <c r="I552">
        <v>1.332E-2</v>
      </c>
      <c r="J552">
        <v>-7.4889999999999998E-2</v>
      </c>
      <c r="K552">
        <v>-3.0429999999999999E-2</v>
      </c>
      <c r="L552">
        <v>1.268E-2</v>
      </c>
      <c r="M552">
        <v>5.3069999999999999E-2</v>
      </c>
    </row>
    <row r="553" spans="1:13" x14ac:dyDescent="0.25">
      <c r="A553">
        <v>13.725</v>
      </c>
      <c r="B553">
        <v>-1.703E-2</v>
      </c>
      <c r="C553">
        <v>-1.5810000000000001E-2</v>
      </c>
      <c r="D553">
        <v>-2.7890000000000002E-2</v>
      </c>
      <c r="E553">
        <v>-1.82E-3</v>
      </c>
      <c r="F553">
        <v>1.6230000000000001E-2</v>
      </c>
      <c r="G553">
        <v>6.8099999999999994E-2</v>
      </c>
      <c r="H553">
        <v>3.6479999999999999E-2</v>
      </c>
      <c r="I553">
        <v>7.7400000000000004E-3</v>
      </c>
      <c r="J553">
        <v>-1.0200000000000001E-2</v>
      </c>
      <c r="K553">
        <v>-3.2689999999999997E-2</v>
      </c>
      <c r="L553">
        <v>-6.7000000000000002E-3</v>
      </c>
      <c r="M553">
        <v>0.13886000000000001</v>
      </c>
    </row>
    <row r="554" spans="1:13" x14ac:dyDescent="0.25">
      <c r="A554">
        <v>13.75</v>
      </c>
      <c r="B554" s="4">
        <v>7.8462300000000003E-4</v>
      </c>
      <c r="C554">
        <v>-9.1699999999999993E-3</v>
      </c>
      <c r="D554">
        <v>1.8589999999999999E-2</v>
      </c>
      <c r="E554">
        <v>-2.9099999999999998E-3</v>
      </c>
      <c r="F554">
        <v>1.5939999999999999E-2</v>
      </c>
      <c r="G554">
        <v>4.6050000000000001E-2</v>
      </c>
      <c r="H554">
        <v>3.2910000000000002E-2</v>
      </c>
      <c r="I554">
        <v>8.4899999999999993E-3</v>
      </c>
      <c r="J554">
        <v>1.474E-2</v>
      </c>
      <c r="K554">
        <v>-4.7600000000000003E-3</v>
      </c>
      <c r="L554">
        <v>-1.308E-2</v>
      </c>
      <c r="M554">
        <v>9.2160000000000006E-2</v>
      </c>
    </row>
    <row r="555" spans="1:13" x14ac:dyDescent="0.25">
      <c r="A555">
        <v>13.775</v>
      </c>
      <c r="B555">
        <v>-1.379E-2</v>
      </c>
      <c r="C555">
        <v>4.1900000000000001E-3</v>
      </c>
      <c r="D555">
        <v>2.4299999999999999E-3</v>
      </c>
      <c r="E555">
        <v>5.8300000000000001E-3</v>
      </c>
      <c r="F555">
        <v>-7.2300000000000003E-3</v>
      </c>
      <c r="G555">
        <v>5.5730000000000002E-2</v>
      </c>
      <c r="H555">
        <v>-2.0889999999999999E-2</v>
      </c>
      <c r="I555">
        <v>-2.6360000000000001E-2</v>
      </c>
      <c r="J555">
        <v>-3.1700000000000001E-3</v>
      </c>
      <c r="K555">
        <v>1.2489999999999999E-2</v>
      </c>
      <c r="L555">
        <v>-2.716E-2</v>
      </c>
      <c r="M555">
        <v>4.4319999999999998E-2</v>
      </c>
    </row>
    <row r="556" spans="1:13" x14ac:dyDescent="0.25">
      <c r="A556">
        <v>13.8</v>
      </c>
      <c r="B556">
        <v>1.8169999999999999E-2</v>
      </c>
      <c r="C556">
        <v>-2.9299999999999999E-3</v>
      </c>
      <c r="D556">
        <v>-1.4500000000000001E-2</v>
      </c>
      <c r="E556">
        <v>-1.2540000000000001E-2</v>
      </c>
      <c r="F556">
        <v>1.055E-2</v>
      </c>
      <c r="G556">
        <v>9.5369999999999996E-2</v>
      </c>
      <c r="H556">
        <v>1.098E-2</v>
      </c>
      <c r="I556">
        <v>-1.0749999999999999E-2</v>
      </c>
      <c r="J556">
        <v>-3.4439999999999998E-2</v>
      </c>
      <c r="K556">
        <v>1.213E-2</v>
      </c>
      <c r="L556">
        <v>1.311E-2</v>
      </c>
      <c r="M556">
        <v>4.1369999999999997E-2</v>
      </c>
    </row>
    <row r="557" spans="1:13" x14ac:dyDescent="0.25">
      <c r="A557">
        <v>13.824999999999999</v>
      </c>
      <c r="B557">
        <v>-1.56E-3</v>
      </c>
      <c r="C557">
        <v>6.2500000000000003E-3</v>
      </c>
      <c r="D557">
        <v>-1.525E-2</v>
      </c>
      <c r="E557">
        <v>-2.0559999999999998E-2</v>
      </c>
      <c r="F557">
        <v>-1.8500000000000001E-3</v>
      </c>
      <c r="G557">
        <v>4.9140000000000003E-2</v>
      </c>
      <c r="H557">
        <v>3.1140000000000001E-2</v>
      </c>
      <c r="I557">
        <v>-2.503E-2</v>
      </c>
      <c r="J557">
        <v>-1.7430000000000001E-2</v>
      </c>
      <c r="K557">
        <v>-1.7399999999999999E-2</v>
      </c>
      <c r="L557">
        <v>-5.024E-2</v>
      </c>
      <c r="M557">
        <v>8.9080000000000006E-2</v>
      </c>
    </row>
    <row r="558" spans="1:13" x14ac:dyDescent="0.25">
      <c r="A558">
        <v>13.85</v>
      </c>
      <c r="B558" s="4">
        <v>9.5457099999999998E-4</v>
      </c>
      <c r="C558">
        <v>-2.4230000000000002E-2</v>
      </c>
      <c r="D558">
        <v>1.329E-2</v>
      </c>
      <c r="E558" s="4">
        <v>4.5763200000000003E-4</v>
      </c>
      <c r="F558">
        <v>5.5199999999999997E-3</v>
      </c>
      <c r="G558">
        <v>7.4289999999999995E-2</v>
      </c>
      <c r="H558">
        <v>-3.7650000000000003E-2</v>
      </c>
      <c r="I558">
        <v>1.311E-2</v>
      </c>
      <c r="J558">
        <v>-3.3700000000000001E-2</v>
      </c>
      <c r="K558">
        <v>4.5999999999999999E-3</v>
      </c>
      <c r="L558">
        <v>-3.6229999999999998E-2</v>
      </c>
      <c r="M558">
        <v>7.9159999999999994E-2</v>
      </c>
    </row>
    <row r="559" spans="1:13" x14ac:dyDescent="0.25">
      <c r="A559">
        <v>13.875</v>
      </c>
      <c r="B559">
        <v>5.2700000000000004E-3</v>
      </c>
      <c r="C559">
        <v>-1.149E-2</v>
      </c>
      <c r="D559">
        <v>-1.008E-2</v>
      </c>
      <c r="E559">
        <v>3.8999999999999998E-3</v>
      </c>
      <c r="F559">
        <v>2.5319999999999999E-2</v>
      </c>
      <c r="G559">
        <v>5.6890000000000003E-2</v>
      </c>
      <c r="H559">
        <v>2.0209999999999999E-2</v>
      </c>
      <c r="I559">
        <v>3.381E-2</v>
      </c>
      <c r="J559">
        <v>1.4189999999999999E-2</v>
      </c>
      <c r="K559" s="4">
        <v>9.3929099999999998E-4</v>
      </c>
      <c r="L559">
        <v>2.1729999999999999E-2</v>
      </c>
      <c r="M559">
        <v>7.9390000000000002E-2</v>
      </c>
    </row>
    <row r="560" spans="1:13" x14ac:dyDescent="0.25">
      <c r="A560">
        <v>13.9</v>
      </c>
      <c r="B560">
        <v>-2.3349999999999999E-2</v>
      </c>
      <c r="C560">
        <v>-1.2070000000000001E-2</v>
      </c>
      <c r="D560">
        <v>-6.1700000000000001E-3</v>
      </c>
      <c r="E560">
        <v>-6.3899999999999998E-3</v>
      </c>
      <c r="F560">
        <v>1.0999999999999999E-2</v>
      </c>
      <c r="G560">
        <v>5.6590000000000001E-2</v>
      </c>
      <c r="H560">
        <v>2.5420000000000002E-2</v>
      </c>
      <c r="I560">
        <v>1.7979999999999999E-2</v>
      </c>
      <c r="J560">
        <v>-4.8399999999999997E-3</v>
      </c>
      <c r="K560">
        <v>2.97E-3</v>
      </c>
      <c r="L560">
        <v>-2.4819999999999998E-2</v>
      </c>
      <c r="M560">
        <v>8.2750000000000004E-2</v>
      </c>
    </row>
    <row r="561" spans="1:13" x14ac:dyDescent="0.25">
      <c r="A561">
        <v>13.925000000000001</v>
      </c>
      <c r="B561">
        <v>-1.9529999999999999E-2</v>
      </c>
      <c r="C561">
        <v>-5.0099999999999997E-3</v>
      </c>
      <c r="D561">
        <v>-5.11E-3</v>
      </c>
      <c r="E561">
        <v>9.9600000000000001E-3</v>
      </c>
      <c r="F561">
        <v>-1.222E-2</v>
      </c>
      <c r="G561">
        <v>5.1380000000000002E-2</v>
      </c>
      <c r="H561">
        <v>3.6099999999999999E-3</v>
      </c>
      <c r="I561">
        <v>4.0910000000000002E-2</v>
      </c>
      <c r="J561">
        <v>-2.589E-2</v>
      </c>
      <c r="K561">
        <v>-5.8650000000000001E-2</v>
      </c>
      <c r="L561">
        <v>1.6650000000000002E-2</v>
      </c>
      <c r="M561">
        <v>3.2280000000000003E-2</v>
      </c>
    </row>
    <row r="562" spans="1:13" x14ac:dyDescent="0.25">
      <c r="A562">
        <v>13.95</v>
      </c>
      <c r="B562">
        <v>2.758E-2</v>
      </c>
      <c r="C562">
        <v>-9.6200000000000001E-3</v>
      </c>
      <c r="D562">
        <v>1.2149999999999999E-2</v>
      </c>
      <c r="E562">
        <v>-3.3800000000000002E-3</v>
      </c>
      <c r="F562">
        <v>5.9899999999999997E-3</v>
      </c>
      <c r="G562">
        <v>4.9390000000000003E-2</v>
      </c>
      <c r="H562">
        <v>-5.2599999999999999E-3</v>
      </c>
      <c r="I562">
        <v>1.333E-2</v>
      </c>
      <c r="J562">
        <v>-7.0699999999999999E-3</v>
      </c>
      <c r="K562">
        <v>-1.5699999999999999E-2</v>
      </c>
      <c r="L562">
        <v>1.3860000000000001E-2</v>
      </c>
      <c r="M562">
        <v>7.8100000000000003E-2</v>
      </c>
    </row>
    <row r="563" spans="1:13" x14ac:dyDescent="0.25">
      <c r="A563">
        <v>13.975</v>
      </c>
      <c r="B563">
        <v>8.3400000000000002E-3</v>
      </c>
      <c r="C563">
        <v>1.021E-2</v>
      </c>
      <c r="D563">
        <v>-1.6500000000000001E-2</v>
      </c>
      <c r="E563">
        <v>-2.7000000000000001E-3</v>
      </c>
      <c r="F563">
        <v>2.2769999999999999E-2</v>
      </c>
      <c r="G563">
        <v>7.8070000000000001E-2</v>
      </c>
      <c r="H563">
        <v>6.2509999999999996E-2</v>
      </c>
      <c r="I563">
        <v>2.0549999999999999E-2</v>
      </c>
      <c r="J563">
        <v>4.4000000000000003E-3</v>
      </c>
      <c r="K563">
        <v>-3.381E-2</v>
      </c>
      <c r="L563">
        <v>-1.619E-2</v>
      </c>
      <c r="M563">
        <v>-1.048E-2</v>
      </c>
    </row>
    <row r="564" spans="1:13" x14ac:dyDescent="0.25">
      <c r="A564">
        <v>14</v>
      </c>
      <c r="B564">
        <v>1.3899999999999999E-2</v>
      </c>
      <c r="C564">
        <v>1.3390000000000001E-2</v>
      </c>
      <c r="D564" s="4">
        <v>-4.1288100000000002E-5</v>
      </c>
      <c r="E564">
        <v>-1.8500000000000001E-3</v>
      </c>
      <c r="F564">
        <v>-3.0599999999999998E-3</v>
      </c>
      <c r="G564">
        <v>6.2140000000000001E-2</v>
      </c>
      <c r="H564" s="4">
        <v>-1.3207099999999999E-4</v>
      </c>
      <c r="I564">
        <v>2.2769999999999999E-2</v>
      </c>
      <c r="J564">
        <v>-3.5500000000000002E-3</v>
      </c>
      <c r="K564">
        <v>-4.1799999999999997E-3</v>
      </c>
      <c r="L564">
        <v>-1.093E-2</v>
      </c>
      <c r="M564">
        <v>0.11471000000000001</v>
      </c>
    </row>
    <row r="565" spans="1:13" x14ac:dyDescent="0.25">
      <c r="A565">
        <v>14.025</v>
      </c>
      <c r="B565">
        <v>-1.197E-2</v>
      </c>
      <c r="C565" s="4">
        <v>-8.8268299999999999E-4</v>
      </c>
      <c r="D565">
        <v>4.7200000000000002E-3</v>
      </c>
      <c r="E565">
        <v>-1.7940000000000001E-2</v>
      </c>
      <c r="F565">
        <v>-7.3499999999999998E-3</v>
      </c>
      <c r="G565">
        <v>7.2690000000000005E-2</v>
      </c>
      <c r="H565">
        <v>3.916E-2</v>
      </c>
      <c r="I565">
        <v>3.6720000000000003E-2</v>
      </c>
      <c r="J565">
        <v>3.6099999999999999E-3</v>
      </c>
      <c r="K565">
        <v>9.2599999999999991E-3</v>
      </c>
      <c r="L565">
        <v>-2.9430000000000001E-2</v>
      </c>
      <c r="M565">
        <v>9.4469999999999998E-2</v>
      </c>
    </row>
    <row r="566" spans="1:13" x14ac:dyDescent="0.25">
      <c r="A566">
        <v>14.05</v>
      </c>
      <c r="B566">
        <v>-1.23E-3</v>
      </c>
      <c r="C566">
        <v>3.2100000000000002E-3</v>
      </c>
      <c r="D566">
        <v>-3.79E-3</v>
      </c>
      <c r="E566">
        <v>3.8390000000000001E-2</v>
      </c>
      <c r="F566" s="4">
        <v>-6.7066700000000001E-4</v>
      </c>
      <c r="G566">
        <v>5.3400000000000003E-2</v>
      </c>
      <c r="H566">
        <v>7.8899999999999994E-3</v>
      </c>
      <c r="I566">
        <v>-3.397E-2</v>
      </c>
      <c r="J566">
        <v>-5.2330000000000002E-2</v>
      </c>
      <c r="K566">
        <v>6.9699999999999996E-3</v>
      </c>
      <c r="L566">
        <v>1.1690000000000001E-2</v>
      </c>
      <c r="M566">
        <v>5.0700000000000002E-2</v>
      </c>
    </row>
    <row r="567" spans="1:13" x14ac:dyDescent="0.25">
      <c r="A567">
        <v>14.074999999999999</v>
      </c>
      <c r="B567">
        <v>-3.0699999999999998E-3</v>
      </c>
      <c r="C567">
        <v>-8.0499999999999999E-3</v>
      </c>
      <c r="D567">
        <v>-7.2700000000000004E-3</v>
      </c>
      <c r="E567">
        <v>4.0200000000000001E-3</v>
      </c>
      <c r="F567">
        <v>-9.6299999999999997E-3</v>
      </c>
      <c r="G567">
        <v>9.468E-2</v>
      </c>
      <c r="H567">
        <v>4.1799999999999997E-2</v>
      </c>
      <c r="I567">
        <v>-8.6300000000000005E-3</v>
      </c>
      <c r="J567">
        <v>-1.189E-2</v>
      </c>
      <c r="K567">
        <v>-4.8599999999999997E-3</v>
      </c>
      <c r="L567">
        <v>-1.883E-2</v>
      </c>
      <c r="M567">
        <v>8.251E-2</v>
      </c>
    </row>
    <row r="568" spans="1:13" x14ac:dyDescent="0.25">
      <c r="A568">
        <v>14.1</v>
      </c>
      <c r="B568">
        <v>-4.3499999999999997E-3</v>
      </c>
      <c r="C568">
        <v>3.8600000000000001E-3</v>
      </c>
      <c r="D568">
        <v>1.2160000000000001E-2</v>
      </c>
      <c r="E568">
        <v>-1.255E-2</v>
      </c>
      <c r="F568">
        <v>2.4150000000000001E-2</v>
      </c>
      <c r="G568">
        <v>7.6350000000000001E-2</v>
      </c>
      <c r="H568">
        <v>-4.6559999999999997E-2</v>
      </c>
      <c r="I568">
        <v>-3.3869999999999997E-2</v>
      </c>
      <c r="J568">
        <v>3.295E-2</v>
      </c>
      <c r="K568">
        <v>-5.5399999999999998E-3</v>
      </c>
      <c r="L568">
        <v>1.6299999999999999E-3</v>
      </c>
      <c r="M568">
        <v>8.0100000000000005E-2</v>
      </c>
    </row>
    <row r="569" spans="1:13" x14ac:dyDescent="0.25">
      <c r="A569">
        <v>14.125</v>
      </c>
      <c r="B569">
        <v>9.9900000000000006E-3</v>
      </c>
      <c r="C569">
        <v>-4.8599999999999997E-3</v>
      </c>
      <c r="D569">
        <v>1.089E-2</v>
      </c>
      <c r="E569">
        <v>1.106E-2</v>
      </c>
      <c r="F569">
        <v>-1.64E-3</v>
      </c>
      <c r="G569">
        <v>4.861E-2</v>
      </c>
      <c r="H569">
        <v>-1.3990000000000001E-2</v>
      </c>
      <c r="I569">
        <v>1.464E-2</v>
      </c>
      <c r="J569">
        <v>4.9869999999999998E-2</v>
      </c>
      <c r="K569">
        <v>-3.1060000000000001E-2</v>
      </c>
      <c r="L569">
        <v>-2.3709999999999998E-2</v>
      </c>
      <c r="M569">
        <v>0.10519000000000001</v>
      </c>
    </row>
    <row r="570" spans="1:13" x14ac:dyDescent="0.25">
      <c r="A570">
        <v>14.15</v>
      </c>
      <c r="B570">
        <v>-8.6899999999999998E-3</v>
      </c>
      <c r="C570">
        <v>-1.179E-2</v>
      </c>
      <c r="D570">
        <v>-1.417E-2</v>
      </c>
      <c r="E570">
        <v>-2.2089999999999999E-2</v>
      </c>
      <c r="F570">
        <v>2.14E-3</v>
      </c>
      <c r="G570">
        <v>5.6309999999999999E-2</v>
      </c>
      <c r="H570">
        <v>7.26E-3</v>
      </c>
      <c r="I570">
        <v>1.15E-3</v>
      </c>
      <c r="J570" s="4">
        <v>9.7458899999999999E-4</v>
      </c>
      <c r="K570">
        <v>-2.6870000000000002E-2</v>
      </c>
      <c r="L570">
        <v>-3.98E-3</v>
      </c>
      <c r="M570">
        <v>-1.2700000000000001E-3</v>
      </c>
    </row>
    <row r="571" spans="1:13" x14ac:dyDescent="0.25">
      <c r="A571">
        <v>14.175000000000001</v>
      </c>
      <c r="B571">
        <v>7.62E-3</v>
      </c>
      <c r="C571">
        <v>-1.9060000000000001E-2</v>
      </c>
      <c r="D571">
        <v>-6.9899999999999997E-3</v>
      </c>
      <c r="E571">
        <v>1.375E-2</v>
      </c>
      <c r="F571">
        <v>-1.5499999999999999E-3</v>
      </c>
      <c r="G571">
        <v>9.5200000000000007E-2</v>
      </c>
      <c r="H571">
        <v>1.1800000000000001E-3</v>
      </c>
      <c r="I571">
        <v>-2.3279999999999999E-2</v>
      </c>
      <c r="J571">
        <v>6.1449999999999998E-2</v>
      </c>
      <c r="K571">
        <v>-5.7999999999999996E-3</v>
      </c>
      <c r="L571">
        <v>1.2800000000000001E-2</v>
      </c>
      <c r="M571">
        <v>6.6499999999999997E-3</v>
      </c>
    </row>
    <row r="572" spans="1:13" x14ac:dyDescent="0.25">
      <c r="A572">
        <v>14.2</v>
      </c>
      <c r="B572">
        <v>4.9899999999999996E-3</v>
      </c>
      <c r="C572" s="4">
        <v>1.9884699999999999E-4</v>
      </c>
      <c r="D572">
        <v>-2.1749999999999999E-2</v>
      </c>
      <c r="E572">
        <v>-9.4599999999999997E-3</v>
      </c>
      <c r="F572">
        <v>2.928E-2</v>
      </c>
      <c r="G572">
        <v>3.7909999999999999E-2</v>
      </c>
      <c r="H572">
        <v>-2.0990000000000002E-2</v>
      </c>
      <c r="I572">
        <v>3.024E-2</v>
      </c>
      <c r="J572">
        <v>-9.3100000000000006E-3</v>
      </c>
      <c r="K572">
        <v>2.5250000000000002E-2</v>
      </c>
      <c r="L572">
        <v>5.6869999999999997E-2</v>
      </c>
      <c r="M572">
        <v>3.1150000000000001E-2</v>
      </c>
    </row>
    <row r="573" spans="1:13" x14ac:dyDescent="0.25">
      <c r="A573">
        <v>14.225</v>
      </c>
      <c r="B573">
        <v>6.0200000000000002E-3</v>
      </c>
      <c r="C573">
        <v>-8.6899999999999998E-3</v>
      </c>
      <c r="D573">
        <v>3.1109999999999999E-2</v>
      </c>
      <c r="E573">
        <v>1.5299999999999999E-3</v>
      </c>
      <c r="F573">
        <v>-7.0800000000000004E-3</v>
      </c>
      <c r="G573">
        <v>5.0270000000000002E-2</v>
      </c>
      <c r="H573">
        <v>-2.0469999999999999E-2</v>
      </c>
      <c r="I573">
        <v>-2.2599999999999999E-3</v>
      </c>
      <c r="J573">
        <v>-2.2509999999999999E-2</v>
      </c>
      <c r="K573">
        <v>-6.6499999999999997E-3</v>
      </c>
      <c r="L573">
        <v>-1.9429999999999999E-2</v>
      </c>
      <c r="M573">
        <v>5.8729999999999997E-2</v>
      </c>
    </row>
    <row r="574" spans="1:13" x14ac:dyDescent="0.25">
      <c r="A574">
        <v>14.25</v>
      </c>
      <c r="B574">
        <v>3.7599999999999999E-3</v>
      </c>
      <c r="C574">
        <v>1.2540000000000001E-2</v>
      </c>
      <c r="D574">
        <v>7.77E-3</v>
      </c>
      <c r="E574">
        <v>-5.6899999999999997E-3</v>
      </c>
      <c r="F574">
        <v>4.4400000000000004E-3</v>
      </c>
      <c r="G574">
        <v>6.9559999999999997E-2</v>
      </c>
      <c r="H574">
        <v>-2.7289999999999998E-2</v>
      </c>
      <c r="I574">
        <v>-8.0400000000000003E-3</v>
      </c>
      <c r="J574">
        <v>6.1399999999999996E-3</v>
      </c>
      <c r="K574">
        <v>2.31E-3</v>
      </c>
      <c r="L574">
        <v>-2.3650000000000001E-2</v>
      </c>
      <c r="M574">
        <v>7.9670000000000005E-2</v>
      </c>
    </row>
    <row r="575" spans="1:13" x14ac:dyDescent="0.25">
      <c r="A575">
        <v>14.275</v>
      </c>
      <c r="B575">
        <v>-2.9099999999999998E-3</v>
      </c>
      <c r="C575">
        <v>3.32E-3</v>
      </c>
      <c r="D575">
        <v>-1.7080000000000001E-2</v>
      </c>
      <c r="E575">
        <v>7.8799999999999999E-3</v>
      </c>
      <c r="F575">
        <v>1.5200000000000001E-3</v>
      </c>
      <c r="G575">
        <v>4.1910000000000003E-2</v>
      </c>
      <c r="H575">
        <v>1.5650000000000001E-2</v>
      </c>
      <c r="I575">
        <v>-1.9400000000000001E-3</v>
      </c>
      <c r="J575">
        <v>-2.4469999999999999E-2</v>
      </c>
      <c r="K575">
        <v>2.0969999999999999E-2</v>
      </c>
      <c r="L575">
        <v>-5.5559999999999998E-2</v>
      </c>
      <c r="M575">
        <v>6.5159999999999996E-2</v>
      </c>
    </row>
    <row r="576" spans="1:13" x14ac:dyDescent="0.25">
      <c r="A576">
        <v>14.3</v>
      </c>
      <c r="B576">
        <v>4.45E-3</v>
      </c>
      <c r="C576">
        <v>-2.3800000000000002E-3</v>
      </c>
      <c r="D576">
        <v>2.82E-3</v>
      </c>
      <c r="E576">
        <v>-9.0600000000000003E-3</v>
      </c>
      <c r="F576">
        <v>1.32E-2</v>
      </c>
      <c r="G576">
        <v>7.7479999999999993E-2</v>
      </c>
      <c r="H576">
        <v>4.0919999999999998E-2</v>
      </c>
      <c r="I576">
        <v>-6.5100000000000002E-3</v>
      </c>
      <c r="J576">
        <v>2.239E-2</v>
      </c>
      <c r="K576">
        <v>9.3500000000000007E-3</v>
      </c>
      <c r="L576">
        <v>-3.8339999999999999E-2</v>
      </c>
      <c r="M576">
        <v>2.1299999999999999E-2</v>
      </c>
    </row>
    <row r="577" spans="1:13" x14ac:dyDescent="0.25">
      <c r="A577">
        <v>14.324999999999999</v>
      </c>
      <c r="B577">
        <v>-4.2199999999999998E-3</v>
      </c>
      <c r="C577">
        <v>5.13E-3</v>
      </c>
      <c r="D577">
        <v>-1.5180000000000001E-2</v>
      </c>
      <c r="E577" s="4">
        <v>2.9823499999999999E-4</v>
      </c>
      <c r="F577">
        <v>-2.5200000000000001E-3</v>
      </c>
      <c r="G577">
        <v>6.0859999999999997E-2</v>
      </c>
      <c r="H577">
        <v>-5.6600000000000001E-3</v>
      </c>
      <c r="I577">
        <v>-7.8700000000000003E-3</v>
      </c>
      <c r="J577">
        <v>6.8799999999999998E-3</v>
      </c>
      <c r="K577">
        <v>-2.0709999999999999E-2</v>
      </c>
      <c r="L577">
        <v>-4.3999999999999997E-2</v>
      </c>
      <c r="M577">
        <v>4.4380000000000003E-2</v>
      </c>
    </row>
    <row r="578" spans="1:13" x14ac:dyDescent="0.25">
      <c r="A578">
        <v>14.35</v>
      </c>
      <c r="B578">
        <v>1.3679999999999999E-2</v>
      </c>
      <c r="C578">
        <v>1.072E-2</v>
      </c>
      <c r="D578">
        <v>-1.2019999999999999E-2</v>
      </c>
      <c r="E578">
        <v>-1.7500000000000002E-2</v>
      </c>
      <c r="F578">
        <v>-2.33E-3</v>
      </c>
      <c r="G578">
        <v>8.3559999999999995E-2</v>
      </c>
      <c r="H578">
        <v>-1.9740000000000001E-2</v>
      </c>
      <c r="I578" s="4">
        <v>3.38673E-5</v>
      </c>
      <c r="J578">
        <v>1.9630000000000002E-2</v>
      </c>
      <c r="K578">
        <v>-1.115E-2</v>
      </c>
      <c r="L578">
        <v>9.7030000000000005E-2</v>
      </c>
      <c r="M578">
        <v>3.2730000000000002E-2</v>
      </c>
    </row>
    <row r="579" spans="1:13" x14ac:dyDescent="0.25">
      <c r="A579">
        <v>14.375</v>
      </c>
      <c r="B579">
        <v>6.1199999999999996E-3</v>
      </c>
      <c r="C579">
        <v>-7.7999999999999996E-3</v>
      </c>
      <c r="D579">
        <v>8.9800000000000001E-3</v>
      </c>
      <c r="E579">
        <v>-6.3899999999999998E-3</v>
      </c>
      <c r="F579">
        <v>1.349E-2</v>
      </c>
      <c r="G579">
        <v>4.5350000000000001E-2</v>
      </c>
      <c r="H579">
        <v>-7.5100000000000002E-3</v>
      </c>
      <c r="I579">
        <v>-1.6740000000000001E-2</v>
      </c>
      <c r="J579">
        <v>2.2460000000000001E-2</v>
      </c>
      <c r="K579">
        <v>2.2749999999999999E-2</v>
      </c>
      <c r="L579">
        <v>3.882E-2</v>
      </c>
      <c r="M579">
        <v>7.9210000000000003E-2</v>
      </c>
    </row>
    <row r="580" spans="1:13" x14ac:dyDescent="0.25">
      <c r="A580">
        <v>14.4</v>
      </c>
      <c r="B580">
        <v>-4.13E-3</v>
      </c>
      <c r="C580">
        <v>-1.6900000000000001E-3</v>
      </c>
      <c r="D580">
        <v>-1.2540000000000001E-2</v>
      </c>
      <c r="E580">
        <v>8.3800000000000003E-3</v>
      </c>
      <c r="F580">
        <v>1.089E-2</v>
      </c>
      <c r="G580">
        <v>7.2330000000000005E-2</v>
      </c>
      <c r="H580">
        <v>-1.7999999999999999E-2</v>
      </c>
      <c r="I580">
        <v>8.0999999999999996E-3</v>
      </c>
      <c r="J580">
        <v>-1.8870000000000001E-2</v>
      </c>
      <c r="K580" s="4">
        <v>5.3279300000000005E-4</v>
      </c>
      <c r="L580">
        <v>3.0110000000000001E-2</v>
      </c>
      <c r="M580">
        <v>7.4079999999999993E-2</v>
      </c>
    </row>
    <row r="581" spans="1:13" x14ac:dyDescent="0.25">
      <c r="A581">
        <v>14.425000000000001</v>
      </c>
      <c r="B581">
        <v>-1.992E-2</v>
      </c>
      <c r="C581">
        <v>9.1000000000000004E-3</v>
      </c>
      <c r="D581">
        <v>-1.355E-2</v>
      </c>
      <c r="E581">
        <v>4.9699999999999996E-3</v>
      </c>
      <c r="F581">
        <v>-2.7200000000000002E-3</v>
      </c>
      <c r="G581">
        <v>6.9010000000000002E-2</v>
      </c>
      <c r="H581">
        <v>-7.3899999999999999E-3</v>
      </c>
      <c r="I581">
        <v>-3.6580000000000001E-2</v>
      </c>
      <c r="J581">
        <v>-2.1329999999999998E-2</v>
      </c>
      <c r="K581">
        <v>-1.9140000000000001E-2</v>
      </c>
      <c r="L581">
        <v>-6.43E-3</v>
      </c>
      <c r="M581">
        <v>7.7240000000000003E-2</v>
      </c>
    </row>
    <row r="582" spans="1:13" x14ac:dyDescent="0.25">
      <c r="A582">
        <v>14.45</v>
      </c>
      <c r="B582">
        <v>-3.7799999999999999E-3</v>
      </c>
      <c r="C582">
        <v>-2.189E-2</v>
      </c>
      <c r="D582">
        <v>8.5500000000000003E-3</v>
      </c>
      <c r="E582">
        <v>-2.3990000000000001E-2</v>
      </c>
      <c r="F582">
        <v>-1.865E-2</v>
      </c>
      <c r="G582">
        <v>6.1350000000000002E-2</v>
      </c>
      <c r="H582">
        <v>3.5130000000000002E-2</v>
      </c>
      <c r="I582">
        <v>-1.57E-3</v>
      </c>
      <c r="J582" s="4">
        <v>-6.4696399999999998E-4</v>
      </c>
      <c r="K582">
        <v>1.8800000000000001E-2</v>
      </c>
      <c r="L582">
        <v>5.5100000000000001E-3</v>
      </c>
      <c r="M582">
        <v>0.10739</v>
      </c>
    </row>
    <row r="583" spans="1:13" x14ac:dyDescent="0.25">
      <c r="A583">
        <v>14.475</v>
      </c>
      <c r="B583">
        <v>-3.16E-3</v>
      </c>
      <c r="C583">
        <v>-2.8729999999999999E-2</v>
      </c>
      <c r="D583">
        <v>8.0400000000000003E-3</v>
      </c>
      <c r="E583">
        <v>1.2659999999999999E-2</v>
      </c>
      <c r="F583">
        <v>2.4879999999999999E-2</v>
      </c>
      <c r="G583">
        <v>6.087E-2</v>
      </c>
      <c r="H583">
        <v>9.5499999999999995E-3</v>
      </c>
      <c r="I583">
        <v>-4.5150000000000003E-2</v>
      </c>
      <c r="J583">
        <v>2.4750000000000001E-2</v>
      </c>
      <c r="K583">
        <v>-4.0280000000000003E-2</v>
      </c>
      <c r="L583">
        <v>1.7909999999999999E-2</v>
      </c>
      <c r="M583">
        <v>2.494E-2</v>
      </c>
    </row>
    <row r="584" spans="1:13" x14ac:dyDescent="0.25">
      <c r="A584">
        <v>14.5</v>
      </c>
      <c r="B584">
        <v>-3.79E-3</v>
      </c>
      <c r="C584">
        <v>9.5300000000000003E-3</v>
      </c>
      <c r="D584">
        <v>-1.5499999999999999E-3</v>
      </c>
      <c r="E584">
        <v>-2.128E-2</v>
      </c>
      <c r="F584">
        <v>3.65E-3</v>
      </c>
      <c r="G584">
        <v>8.0490000000000006E-2</v>
      </c>
      <c r="H584">
        <v>1.391E-2</v>
      </c>
      <c r="I584">
        <v>-2.8999999999999998E-3</v>
      </c>
      <c r="J584">
        <v>5.0720000000000001E-2</v>
      </c>
      <c r="K584">
        <v>-3.4380000000000001E-2</v>
      </c>
      <c r="L584">
        <v>1.9310000000000001E-2</v>
      </c>
      <c r="M584">
        <v>7.7829999999999996E-2</v>
      </c>
    </row>
    <row r="585" spans="1:13" x14ac:dyDescent="0.25">
      <c r="A585">
        <v>14.525</v>
      </c>
      <c r="B585">
        <v>5.5100000000000001E-3</v>
      </c>
      <c r="C585">
        <v>1.443E-2</v>
      </c>
      <c r="D585">
        <v>-9.7400000000000004E-3</v>
      </c>
      <c r="E585">
        <v>-1.8950000000000002E-2</v>
      </c>
      <c r="F585">
        <v>1.49E-2</v>
      </c>
      <c r="G585">
        <v>6.8000000000000005E-2</v>
      </c>
      <c r="H585">
        <v>-2.6179999999999998E-2</v>
      </c>
      <c r="I585">
        <v>-1.06E-2</v>
      </c>
      <c r="J585">
        <v>-2.5799999999999998E-3</v>
      </c>
      <c r="K585">
        <v>3.279E-2</v>
      </c>
      <c r="L585">
        <v>-3.2000000000000002E-3</v>
      </c>
      <c r="M585">
        <v>0.11222</v>
      </c>
    </row>
    <row r="586" spans="1:13" x14ac:dyDescent="0.25">
      <c r="A586">
        <v>14.55</v>
      </c>
      <c r="B586">
        <v>-5.1200000000000004E-3</v>
      </c>
      <c r="C586">
        <v>-7.0099999999999997E-3</v>
      </c>
      <c r="D586">
        <v>-1.7680000000000001E-2</v>
      </c>
      <c r="E586" s="4">
        <v>4.4733099999999998E-4</v>
      </c>
      <c r="F586">
        <v>-2.2599999999999999E-3</v>
      </c>
      <c r="G586">
        <v>6.5390000000000004E-2</v>
      </c>
      <c r="H586" s="4">
        <v>-5.3022300000000002E-4</v>
      </c>
      <c r="I586">
        <v>-3.61E-2</v>
      </c>
      <c r="J586">
        <v>-1.337E-2</v>
      </c>
      <c r="K586">
        <v>9.8799999999999999E-3</v>
      </c>
      <c r="L586">
        <v>1.9599999999999999E-3</v>
      </c>
      <c r="M586">
        <v>6.9040000000000004E-2</v>
      </c>
    </row>
    <row r="587" spans="1:13" x14ac:dyDescent="0.25">
      <c r="A587">
        <v>14.574999999999999</v>
      </c>
      <c r="B587" s="4">
        <v>-3.4232199999999999E-4</v>
      </c>
      <c r="C587">
        <v>-3.3600000000000001E-3</v>
      </c>
      <c r="D587">
        <v>3.8400000000000001E-3</v>
      </c>
      <c r="E587">
        <v>-4.8700000000000002E-3</v>
      </c>
      <c r="F587">
        <v>2.928E-2</v>
      </c>
      <c r="G587">
        <v>5.5719999999999999E-2</v>
      </c>
      <c r="H587">
        <v>-3.252E-2</v>
      </c>
      <c r="I587">
        <v>-2.665E-2</v>
      </c>
      <c r="J587">
        <v>2.6550000000000001E-2</v>
      </c>
      <c r="K587">
        <v>-1.2619999999999999E-2</v>
      </c>
      <c r="L587">
        <v>3.3529999999999997E-2</v>
      </c>
      <c r="M587">
        <v>9.8200000000000006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1F9AE-31B7-402B-9A46-8788AB1415FF}">
  <dimension ref="A1:Q113"/>
  <sheetViews>
    <sheetView workbookViewId="0">
      <selection activeCell="J16" sqref="J16"/>
    </sheetView>
  </sheetViews>
  <sheetFormatPr defaultRowHeight="15" x14ac:dyDescent="0.25"/>
  <cols>
    <col min="5" max="5" width="7.85546875" bestFit="1" customWidth="1"/>
    <col min="6" max="6" width="23.42578125" bestFit="1" customWidth="1"/>
    <col min="7" max="7" width="2.85546875" bestFit="1" customWidth="1"/>
    <col min="8" max="12" width="8.85546875" bestFit="1" customWidth="1"/>
    <col min="13" max="13" width="6.85546875" bestFit="1" customWidth="1"/>
    <col min="14" max="14" width="7.85546875" bestFit="1" customWidth="1"/>
    <col min="15" max="15" width="15.5703125" bestFit="1" customWidth="1"/>
    <col min="16" max="16" width="7" bestFit="1" customWidth="1"/>
    <col min="17" max="17" width="9.140625" bestFit="1" customWidth="1"/>
  </cols>
  <sheetData>
    <row r="1" spans="1:17" x14ac:dyDescent="0.25">
      <c r="A1" s="1" t="s">
        <v>59</v>
      </c>
    </row>
    <row r="2" spans="1:17" x14ac:dyDescent="0.25">
      <c r="A2" t="s">
        <v>64</v>
      </c>
    </row>
    <row r="3" spans="1:17" ht="15.75" thickBot="1" x14ac:dyDescent="0.3">
      <c r="A3" t="s">
        <v>104</v>
      </c>
      <c r="B3" t="s">
        <v>102</v>
      </c>
      <c r="C3" t="s">
        <v>103</v>
      </c>
    </row>
    <row r="4" spans="1:17" ht="15" customHeight="1" thickBot="1" x14ac:dyDescent="0.3">
      <c r="A4" s="2" t="s">
        <v>58</v>
      </c>
      <c r="B4" s="2" t="s">
        <v>24</v>
      </c>
      <c r="C4" s="2" t="s">
        <v>25</v>
      </c>
      <c r="E4" s="2" t="s">
        <v>12</v>
      </c>
      <c r="F4" s="2" t="s">
        <v>6</v>
      </c>
      <c r="G4" s="7" t="s">
        <v>7</v>
      </c>
      <c r="H4" s="7" t="s">
        <v>14</v>
      </c>
      <c r="I4" s="7" t="s">
        <v>8</v>
      </c>
      <c r="J4" s="7" t="s">
        <v>15</v>
      </c>
      <c r="K4" s="7" t="s">
        <v>16</v>
      </c>
      <c r="L4" s="7" t="s">
        <v>17</v>
      </c>
      <c r="M4" s="7" t="s">
        <v>18</v>
      </c>
      <c r="N4" s="7" t="s">
        <v>9</v>
      </c>
      <c r="O4" s="7" t="s">
        <v>19</v>
      </c>
      <c r="P4" s="7" t="s">
        <v>10</v>
      </c>
      <c r="Q4" s="7" t="s">
        <v>20</v>
      </c>
    </row>
    <row r="5" spans="1:17" ht="15.75" thickBot="1" x14ac:dyDescent="0.3">
      <c r="A5">
        <v>49.125070000000001</v>
      </c>
      <c r="B5">
        <v>7.4402900000000001</v>
      </c>
      <c r="C5">
        <v>49.125070000000001</v>
      </c>
      <c r="E5" s="6" t="s">
        <v>24</v>
      </c>
      <c r="F5" s="37" t="s">
        <v>13</v>
      </c>
      <c r="G5" s="5">
        <v>49</v>
      </c>
      <c r="H5" s="5">
        <v>7.4402900000000001</v>
      </c>
      <c r="I5" s="5">
        <v>20.161750000000001</v>
      </c>
      <c r="J5" s="5">
        <v>28.09102</v>
      </c>
      <c r="K5" s="5">
        <v>38.972009999999997</v>
      </c>
      <c r="L5" s="5">
        <v>82.189160000000001</v>
      </c>
      <c r="M5" s="30">
        <v>0.65510000000000002</v>
      </c>
      <c r="N5" s="30">
        <v>3.4022700000000001</v>
      </c>
      <c r="O5" s="30" t="s">
        <v>42</v>
      </c>
      <c r="P5" s="30">
        <v>1E-3</v>
      </c>
      <c r="Q5" s="30" t="s">
        <v>21</v>
      </c>
    </row>
    <row r="6" spans="1:17" ht="15.75" thickBot="1" x14ac:dyDescent="0.3">
      <c r="A6">
        <v>32.22786</v>
      </c>
      <c r="B6">
        <v>19.501860000000001</v>
      </c>
      <c r="C6">
        <v>32.22786</v>
      </c>
      <c r="E6" s="6" t="s">
        <v>11</v>
      </c>
      <c r="F6" s="38"/>
      <c r="G6" s="5"/>
      <c r="H6" s="5"/>
      <c r="I6" s="5"/>
      <c r="J6" s="5"/>
      <c r="K6" s="5"/>
      <c r="L6" s="5"/>
      <c r="M6" s="31"/>
      <c r="N6" s="31"/>
      <c r="O6" s="31"/>
      <c r="P6" s="31"/>
      <c r="Q6" s="31"/>
    </row>
    <row r="7" spans="1:17" ht="15.75" thickBot="1" x14ac:dyDescent="0.3">
      <c r="A7">
        <v>39.566189999999999</v>
      </c>
      <c r="B7">
        <v>17.743860000000002</v>
      </c>
      <c r="C7">
        <v>39.566189999999999</v>
      </c>
      <c r="E7" s="6" t="s">
        <v>25</v>
      </c>
      <c r="F7" s="39"/>
      <c r="G7" s="5">
        <v>60</v>
      </c>
      <c r="H7" s="5">
        <v>24.38729</v>
      </c>
      <c r="I7" s="5">
        <v>43.77713</v>
      </c>
      <c r="J7" s="5">
        <v>57.498919999999998</v>
      </c>
      <c r="K7" s="5">
        <v>69.888229999999993</v>
      </c>
      <c r="L7" s="5">
        <v>94.046459999999996</v>
      </c>
      <c r="M7" s="32"/>
      <c r="N7" s="32"/>
      <c r="O7" s="32"/>
      <c r="P7" s="32"/>
      <c r="Q7" s="32"/>
    </row>
    <row r="8" spans="1:17" x14ac:dyDescent="0.25">
      <c r="A8">
        <v>45.358339999999998</v>
      </c>
      <c r="B8">
        <v>82.189160000000001</v>
      </c>
      <c r="C8">
        <v>45.358339999999998</v>
      </c>
    </row>
    <row r="9" spans="1:17" x14ac:dyDescent="0.25">
      <c r="A9">
        <v>40.453400000000002</v>
      </c>
      <c r="B9">
        <v>17.571210000000001</v>
      </c>
      <c r="C9">
        <v>40.453400000000002</v>
      </c>
    </row>
    <row r="10" spans="1:17" x14ac:dyDescent="0.25">
      <c r="A10">
        <v>60.488950000000003</v>
      </c>
      <c r="B10">
        <v>41.750390000000003</v>
      </c>
      <c r="C10">
        <v>60.488950000000003</v>
      </c>
    </row>
    <row r="11" spans="1:17" x14ac:dyDescent="0.25">
      <c r="A11">
        <v>47.160870000000003</v>
      </c>
      <c r="B11">
        <v>29.115200000000002</v>
      </c>
      <c r="C11">
        <v>47.160870000000003</v>
      </c>
    </row>
    <row r="12" spans="1:17" x14ac:dyDescent="0.25">
      <c r="A12">
        <v>58.929180000000002</v>
      </c>
      <c r="B12">
        <v>35.303179999999998</v>
      </c>
      <c r="C12">
        <v>58.929180000000002</v>
      </c>
    </row>
    <row r="13" spans="1:17" x14ac:dyDescent="0.25">
      <c r="A13">
        <v>50.905970000000003</v>
      </c>
      <c r="B13">
        <v>12.701510000000001</v>
      </c>
      <c r="C13">
        <v>50.905970000000003</v>
      </c>
    </row>
    <row r="14" spans="1:17" x14ac:dyDescent="0.25">
      <c r="A14">
        <v>7.4402900000000001</v>
      </c>
      <c r="B14">
        <v>16.060459999999999</v>
      </c>
      <c r="C14">
        <v>82.870339999999999</v>
      </c>
    </row>
    <row r="15" spans="1:17" x14ac:dyDescent="0.25">
      <c r="A15">
        <v>19.501860000000001</v>
      </c>
      <c r="B15">
        <v>52.651769999999999</v>
      </c>
      <c r="C15">
        <v>41.430329999999998</v>
      </c>
    </row>
    <row r="16" spans="1:17" x14ac:dyDescent="0.25">
      <c r="A16">
        <v>17.743860000000002</v>
      </c>
      <c r="B16">
        <v>36.433419999999998</v>
      </c>
      <c r="C16">
        <v>65.686459999999997</v>
      </c>
    </row>
    <row r="17" spans="1:3" x14ac:dyDescent="0.25">
      <c r="A17">
        <v>82.870339999999999</v>
      </c>
      <c r="B17">
        <v>47.110259999999997</v>
      </c>
      <c r="C17">
        <v>62.064250000000001</v>
      </c>
    </row>
    <row r="18" spans="1:3" x14ac:dyDescent="0.25">
      <c r="A18">
        <v>82.189160000000001</v>
      </c>
      <c r="B18">
        <v>26.44706</v>
      </c>
      <c r="C18">
        <v>70.06765</v>
      </c>
    </row>
    <row r="19" spans="1:3" x14ac:dyDescent="0.25">
      <c r="A19">
        <v>41.430329999999998</v>
      </c>
      <c r="B19">
        <v>28.09102</v>
      </c>
      <c r="C19">
        <v>68.878519999999995</v>
      </c>
    </row>
    <row r="20" spans="1:3" x14ac:dyDescent="0.25">
      <c r="A20">
        <v>17.571210000000001</v>
      </c>
      <c r="B20">
        <v>35.863129999999998</v>
      </c>
      <c r="C20">
        <v>67.386719999999997</v>
      </c>
    </row>
    <row r="21" spans="1:3" x14ac:dyDescent="0.25">
      <c r="A21">
        <v>41.750390000000003</v>
      </c>
      <c r="B21">
        <v>26.746320000000001</v>
      </c>
      <c r="C21">
        <v>59.304830000000003</v>
      </c>
    </row>
    <row r="22" spans="1:3" x14ac:dyDescent="0.25">
      <c r="A22">
        <v>29.115200000000002</v>
      </c>
      <c r="B22">
        <v>66.229950000000002</v>
      </c>
      <c r="C22">
        <v>78.393150000000006</v>
      </c>
    </row>
    <row r="23" spans="1:3" x14ac:dyDescent="0.25">
      <c r="A23">
        <v>35.303179999999998</v>
      </c>
      <c r="B23">
        <v>41.241790000000002</v>
      </c>
      <c r="C23">
        <v>72.557220000000001</v>
      </c>
    </row>
    <row r="24" spans="1:3" x14ac:dyDescent="0.25">
      <c r="A24">
        <v>12.701510000000001</v>
      </c>
      <c r="B24">
        <v>47.98883</v>
      </c>
      <c r="C24">
        <v>54.264069999999997</v>
      </c>
    </row>
    <row r="25" spans="1:3" x14ac:dyDescent="0.25">
      <c r="A25">
        <v>16.060459999999999</v>
      </c>
      <c r="B25">
        <v>23.063099999999999</v>
      </c>
      <c r="C25">
        <v>49.511009999999999</v>
      </c>
    </row>
    <row r="26" spans="1:3" x14ac:dyDescent="0.25">
      <c r="A26">
        <v>52.651769999999999</v>
      </c>
      <c r="B26">
        <v>23.418810000000001</v>
      </c>
      <c r="C26">
        <v>49.58867</v>
      </c>
    </row>
    <row r="27" spans="1:3" x14ac:dyDescent="0.25">
      <c r="A27">
        <v>65.686459999999997</v>
      </c>
      <c r="B27">
        <v>68.203950000000006</v>
      </c>
      <c r="C27">
        <v>33.574199999999998</v>
      </c>
    </row>
    <row r="28" spans="1:3" x14ac:dyDescent="0.25">
      <c r="A28">
        <v>62.064250000000001</v>
      </c>
      <c r="B28">
        <v>58.194270000000003</v>
      </c>
      <c r="C28">
        <v>67.643320000000003</v>
      </c>
    </row>
    <row r="29" spans="1:3" x14ac:dyDescent="0.25">
      <c r="A29">
        <v>70.06765</v>
      </c>
      <c r="B29">
        <v>17.796900000000001</v>
      </c>
      <c r="C29">
        <v>56.068660000000001</v>
      </c>
    </row>
    <row r="30" spans="1:3" x14ac:dyDescent="0.25">
      <c r="A30">
        <v>68.878519999999995</v>
      </c>
      <c r="B30">
        <v>21.396239999999999</v>
      </c>
      <c r="C30">
        <v>73.105119999999999</v>
      </c>
    </row>
    <row r="31" spans="1:3" x14ac:dyDescent="0.25">
      <c r="A31">
        <v>67.386719999999997</v>
      </c>
      <c r="B31">
        <v>19.240600000000001</v>
      </c>
      <c r="C31">
        <v>59.027760000000001</v>
      </c>
    </row>
    <row r="32" spans="1:3" x14ac:dyDescent="0.25">
      <c r="A32">
        <v>59.304830000000003</v>
      </c>
      <c r="B32">
        <v>8.1576500000000003</v>
      </c>
      <c r="C32">
        <v>73.569749999999999</v>
      </c>
    </row>
    <row r="33" spans="1:3" x14ac:dyDescent="0.25">
      <c r="A33">
        <v>78.393150000000006</v>
      </c>
      <c r="B33">
        <v>18.667079999999999</v>
      </c>
      <c r="C33">
        <v>43.316549999999999</v>
      </c>
    </row>
    <row r="34" spans="1:3" x14ac:dyDescent="0.25">
      <c r="A34">
        <v>36.433419999999998</v>
      </c>
      <c r="B34">
        <v>24.746870000000001</v>
      </c>
      <c r="C34">
        <v>45.158850000000001</v>
      </c>
    </row>
    <row r="35" spans="1:3" x14ac:dyDescent="0.25">
      <c r="A35">
        <v>47.110259999999997</v>
      </c>
      <c r="B35">
        <v>35.28058</v>
      </c>
      <c r="C35">
        <v>46.50817</v>
      </c>
    </row>
    <row r="36" spans="1:3" x14ac:dyDescent="0.25">
      <c r="A36">
        <v>26.44706</v>
      </c>
      <c r="B36">
        <v>23.476240000000001</v>
      </c>
      <c r="C36">
        <v>87.1614</v>
      </c>
    </row>
    <row r="37" spans="1:3" x14ac:dyDescent="0.25">
      <c r="A37">
        <v>28.09102</v>
      </c>
      <c r="B37">
        <v>21.790800000000001</v>
      </c>
      <c r="C37">
        <v>24.38729</v>
      </c>
    </row>
    <row r="38" spans="1:3" x14ac:dyDescent="0.25">
      <c r="A38">
        <v>72.557220000000001</v>
      </c>
      <c r="B38">
        <v>29.277539999999998</v>
      </c>
      <c r="C38">
        <v>50.2483</v>
      </c>
    </row>
    <row r="39" spans="1:3" x14ac:dyDescent="0.25">
      <c r="A39">
        <v>54.264069999999997</v>
      </c>
      <c r="B39">
        <v>32.149000000000001</v>
      </c>
      <c r="C39">
        <v>36.847740000000002</v>
      </c>
    </row>
    <row r="40" spans="1:3" x14ac:dyDescent="0.25">
      <c r="A40">
        <v>49.511009999999999</v>
      </c>
      <c r="B40">
        <v>21.764669999999999</v>
      </c>
      <c r="C40">
        <v>49.437950000000001</v>
      </c>
    </row>
    <row r="41" spans="1:3" x14ac:dyDescent="0.25">
      <c r="A41">
        <v>35.863129999999998</v>
      </c>
      <c r="B41">
        <v>32.110979999999998</v>
      </c>
      <c r="C41">
        <v>48.18159</v>
      </c>
    </row>
    <row r="42" spans="1:3" x14ac:dyDescent="0.25">
      <c r="A42">
        <v>26.746320000000001</v>
      </c>
      <c r="B42">
        <v>20.821629999999999</v>
      </c>
      <c r="C42">
        <v>29.35059</v>
      </c>
    </row>
    <row r="43" spans="1:3" x14ac:dyDescent="0.25">
      <c r="A43">
        <v>66.229950000000002</v>
      </c>
      <c r="B43">
        <v>49.483080000000001</v>
      </c>
      <c r="C43">
        <v>92.987160000000003</v>
      </c>
    </row>
    <row r="44" spans="1:3" x14ac:dyDescent="0.25">
      <c r="A44">
        <v>49.58867</v>
      </c>
      <c r="B44">
        <v>34.430959999999999</v>
      </c>
      <c r="C44">
        <v>94.046459999999996</v>
      </c>
    </row>
    <row r="45" spans="1:3" x14ac:dyDescent="0.25">
      <c r="A45">
        <v>33.574199999999998</v>
      </c>
      <c r="B45">
        <v>57.470559999999999</v>
      </c>
      <c r="C45">
        <v>67.538179999999997</v>
      </c>
    </row>
    <row r="46" spans="1:3" x14ac:dyDescent="0.25">
      <c r="A46">
        <v>41.241790000000002</v>
      </c>
      <c r="B46">
        <v>46.697650000000003</v>
      </c>
      <c r="C46">
        <v>65.046580000000006</v>
      </c>
    </row>
    <row r="47" spans="1:3" x14ac:dyDescent="0.25">
      <c r="A47">
        <v>47.98883</v>
      </c>
      <c r="B47">
        <v>26.09036</v>
      </c>
      <c r="C47">
        <v>93.132409999999993</v>
      </c>
    </row>
    <row r="48" spans="1:3" x14ac:dyDescent="0.25">
      <c r="A48">
        <v>23.063099999999999</v>
      </c>
      <c r="B48">
        <v>29.479179999999999</v>
      </c>
      <c r="C48">
        <v>82.226439999999997</v>
      </c>
    </row>
    <row r="49" spans="1:3" x14ac:dyDescent="0.25">
      <c r="A49">
        <v>23.418810000000001</v>
      </c>
      <c r="B49">
        <v>17.584409999999998</v>
      </c>
      <c r="C49">
        <v>89.604380000000006</v>
      </c>
    </row>
    <row r="50" spans="1:3" x14ac:dyDescent="0.25">
      <c r="A50">
        <v>67.643320000000003</v>
      </c>
      <c r="B50">
        <v>36.51755</v>
      </c>
      <c r="C50">
        <v>75.327569999999994</v>
      </c>
    </row>
    <row r="51" spans="1:3" x14ac:dyDescent="0.25">
      <c r="A51">
        <v>56.068660000000001</v>
      </c>
      <c r="B51">
        <v>36.702219999999997</v>
      </c>
      <c r="C51">
        <v>69.349980000000002</v>
      </c>
    </row>
    <row r="52" spans="1:3" x14ac:dyDescent="0.25">
      <c r="A52">
        <v>68.203950000000006</v>
      </c>
      <c r="B52">
        <v>25.119330000000001</v>
      </c>
      <c r="C52">
        <v>38.168309999999998</v>
      </c>
    </row>
    <row r="53" spans="1:3" x14ac:dyDescent="0.25">
      <c r="A53">
        <v>58.194270000000003</v>
      </c>
      <c r="B53">
        <v>15.37824</v>
      </c>
      <c r="C53">
        <v>61.859270000000002</v>
      </c>
    </row>
    <row r="54" spans="1:3" x14ac:dyDescent="0.25">
      <c r="A54">
        <v>73.105119999999999</v>
      </c>
      <c r="C54">
        <v>39.385809999999999</v>
      </c>
    </row>
    <row r="55" spans="1:3" x14ac:dyDescent="0.25">
      <c r="A55">
        <v>59.027760000000001</v>
      </c>
      <c r="C55">
        <v>54.458660000000002</v>
      </c>
    </row>
    <row r="56" spans="1:3" x14ac:dyDescent="0.25">
      <c r="A56">
        <v>17.796900000000001</v>
      </c>
      <c r="C56">
        <v>41.427900000000001</v>
      </c>
    </row>
    <row r="57" spans="1:3" x14ac:dyDescent="0.25">
      <c r="A57">
        <v>21.396239999999999</v>
      </c>
      <c r="C57">
        <v>33.604300000000002</v>
      </c>
    </row>
    <row r="58" spans="1:3" x14ac:dyDescent="0.25">
      <c r="A58">
        <v>19.240600000000001</v>
      </c>
      <c r="C58">
        <v>65.504729999999995</v>
      </c>
    </row>
    <row r="59" spans="1:3" x14ac:dyDescent="0.25">
      <c r="A59">
        <v>8.1576500000000003</v>
      </c>
      <c r="C59">
        <v>38.778640000000003</v>
      </c>
    </row>
    <row r="60" spans="1:3" x14ac:dyDescent="0.25">
      <c r="A60">
        <v>73.569749999999999</v>
      </c>
      <c r="C60">
        <v>74.263769999999994</v>
      </c>
    </row>
    <row r="61" spans="1:3" x14ac:dyDescent="0.25">
      <c r="A61">
        <v>43.316549999999999</v>
      </c>
      <c r="C61">
        <v>84.545730000000006</v>
      </c>
    </row>
    <row r="62" spans="1:3" x14ac:dyDescent="0.25">
      <c r="A62">
        <v>45.158850000000001</v>
      </c>
      <c r="C62">
        <v>64.772810000000007</v>
      </c>
    </row>
    <row r="63" spans="1:3" x14ac:dyDescent="0.25">
      <c r="A63">
        <v>46.50817</v>
      </c>
      <c r="C63">
        <v>54.65166</v>
      </c>
    </row>
    <row r="64" spans="1:3" x14ac:dyDescent="0.25">
      <c r="A64">
        <v>87.1614</v>
      </c>
      <c r="C64">
        <v>34.535260000000001</v>
      </c>
    </row>
    <row r="65" spans="1:1" x14ac:dyDescent="0.25">
      <c r="A65">
        <v>24.38729</v>
      </c>
    </row>
    <row r="66" spans="1:1" x14ac:dyDescent="0.25">
      <c r="A66">
        <v>50.2483</v>
      </c>
    </row>
    <row r="67" spans="1:1" x14ac:dyDescent="0.25">
      <c r="A67">
        <v>36.847740000000002</v>
      </c>
    </row>
    <row r="68" spans="1:1" x14ac:dyDescent="0.25">
      <c r="A68">
        <v>18.667079999999999</v>
      </c>
    </row>
    <row r="69" spans="1:1" x14ac:dyDescent="0.25">
      <c r="A69">
        <v>24.746870000000001</v>
      </c>
    </row>
    <row r="70" spans="1:1" x14ac:dyDescent="0.25">
      <c r="A70">
        <v>49.437950000000001</v>
      </c>
    </row>
    <row r="71" spans="1:1" x14ac:dyDescent="0.25">
      <c r="A71">
        <v>48.18159</v>
      </c>
    </row>
    <row r="72" spans="1:1" x14ac:dyDescent="0.25">
      <c r="A72">
        <v>29.35059</v>
      </c>
    </row>
    <row r="73" spans="1:1" x14ac:dyDescent="0.25">
      <c r="A73">
        <v>35.28058</v>
      </c>
    </row>
    <row r="74" spans="1:1" x14ac:dyDescent="0.25">
      <c r="A74">
        <v>23.476240000000001</v>
      </c>
    </row>
    <row r="75" spans="1:1" x14ac:dyDescent="0.25">
      <c r="A75">
        <v>21.790800000000001</v>
      </c>
    </row>
    <row r="76" spans="1:1" x14ac:dyDescent="0.25">
      <c r="A76">
        <v>29.277539999999998</v>
      </c>
    </row>
    <row r="77" spans="1:1" x14ac:dyDescent="0.25">
      <c r="A77">
        <v>92.987160000000003</v>
      </c>
    </row>
    <row r="78" spans="1:1" x14ac:dyDescent="0.25">
      <c r="A78">
        <v>94.046459999999996</v>
      </c>
    </row>
    <row r="79" spans="1:1" x14ac:dyDescent="0.25">
      <c r="A79">
        <v>32.149000000000001</v>
      </c>
    </row>
    <row r="80" spans="1:1" x14ac:dyDescent="0.25">
      <c r="A80">
        <v>21.764669999999999</v>
      </c>
    </row>
    <row r="81" spans="1:1" x14ac:dyDescent="0.25">
      <c r="A81">
        <v>32.110979999999998</v>
      </c>
    </row>
    <row r="82" spans="1:1" x14ac:dyDescent="0.25">
      <c r="A82">
        <v>20.821629999999999</v>
      </c>
    </row>
    <row r="83" spans="1:1" x14ac:dyDescent="0.25">
      <c r="A83">
        <v>67.538179999999997</v>
      </c>
    </row>
    <row r="84" spans="1:1" x14ac:dyDescent="0.25">
      <c r="A84">
        <v>65.046580000000006</v>
      </c>
    </row>
    <row r="85" spans="1:1" x14ac:dyDescent="0.25">
      <c r="A85">
        <v>93.132409999999993</v>
      </c>
    </row>
    <row r="86" spans="1:1" x14ac:dyDescent="0.25">
      <c r="A86">
        <v>82.226439999999997</v>
      </c>
    </row>
    <row r="87" spans="1:1" x14ac:dyDescent="0.25">
      <c r="A87">
        <v>49.483080000000001</v>
      </c>
    </row>
    <row r="88" spans="1:1" x14ac:dyDescent="0.25">
      <c r="A88">
        <v>34.430959999999999</v>
      </c>
    </row>
    <row r="89" spans="1:1" x14ac:dyDescent="0.25">
      <c r="A89">
        <v>89.604380000000006</v>
      </c>
    </row>
    <row r="90" spans="1:1" x14ac:dyDescent="0.25">
      <c r="A90">
        <v>75.327569999999994</v>
      </c>
    </row>
    <row r="91" spans="1:1" x14ac:dyDescent="0.25">
      <c r="A91">
        <v>57.470559999999999</v>
      </c>
    </row>
    <row r="92" spans="1:1" x14ac:dyDescent="0.25">
      <c r="A92">
        <v>46.697650000000003</v>
      </c>
    </row>
    <row r="93" spans="1:1" x14ac:dyDescent="0.25">
      <c r="A93">
        <v>26.09036</v>
      </c>
    </row>
    <row r="94" spans="1:1" x14ac:dyDescent="0.25">
      <c r="A94">
        <v>29.479179999999999</v>
      </c>
    </row>
    <row r="95" spans="1:1" x14ac:dyDescent="0.25">
      <c r="A95">
        <v>17.584409999999998</v>
      </c>
    </row>
    <row r="96" spans="1:1" x14ac:dyDescent="0.25">
      <c r="A96">
        <v>36.51755</v>
      </c>
    </row>
    <row r="97" spans="1:1" x14ac:dyDescent="0.25">
      <c r="A97">
        <v>36.702219999999997</v>
      </c>
    </row>
    <row r="98" spans="1:1" x14ac:dyDescent="0.25">
      <c r="A98">
        <v>69.349980000000002</v>
      </c>
    </row>
    <row r="99" spans="1:1" x14ac:dyDescent="0.25">
      <c r="A99">
        <v>38.168309999999998</v>
      </c>
    </row>
    <row r="100" spans="1:1" x14ac:dyDescent="0.25">
      <c r="A100">
        <v>25.119330000000001</v>
      </c>
    </row>
    <row r="101" spans="1:1" x14ac:dyDescent="0.25">
      <c r="A101">
        <v>15.37824</v>
      </c>
    </row>
    <row r="102" spans="1:1" x14ac:dyDescent="0.25">
      <c r="A102">
        <v>61.859270000000002</v>
      </c>
    </row>
    <row r="103" spans="1:1" x14ac:dyDescent="0.25">
      <c r="A103">
        <v>39.385809999999999</v>
      </c>
    </row>
    <row r="104" spans="1:1" x14ac:dyDescent="0.25">
      <c r="A104">
        <v>54.458660000000002</v>
      </c>
    </row>
    <row r="105" spans="1:1" x14ac:dyDescent="0.25">
      <c r="A105">
        <v>41.427900000000001</v>
      </c>
    </row>
    <row r="106" spans="1:1" x14ac:dyDescent="0.25">
      <c r="A106">
        <v>33.604300000000002</v>
      </c>
    </row>
    <row r="107" spans="1:1" x14ac:dyDescent="0.25">
      <c r="A107">
        <v>65.504729999999995</v>
      </c>
    </row>
    <row r="108" spans="1:1" x14ac:dyDescent="0.25">
      <c r="A108">
        <v>38.778640000000003</v>
      </c>
    </row>
    <row r="109" spans="1:1" x14ac:dyDescent="0.25">
      <c r="A109">
        <v>74.263769999999994</v>
      </c>
    </row>
    <row r="110" spans="1:1" x14ac:dyDescent="0.25">
      <c r="A110">
        <v>84.545730000000006</v>
      </c>
    </row>
    <row r="111" spans="1:1" x14ac:dyDescent="0.25">
      <c r="A111">
        <v>64.772810000000007</v>
      </c>
    </row>
    <row r="112" spans="1:1" x14ac:dyDescent="0.25">
      <c r="A112">
        <v>54.65166</v>
      </c>
    </row>
    <row r="113" spans="1:1" x14ac:dyDescent="0.25">
      <c r="A113">
        <v>34.535260000000001</v>
      </c>
    </row>
  </sheetData>
  <mergeCells count="6">
    <mergeCell ref="Q5:Q7"/>
    <mergeCell ref="F5:F7"/>
    <mergeCell ref="M5:M7"/>
    <mergeCell ref="N5:N7"/>
    <mergeCell ref="O5:O7"/>
    <mergeCell ref="P5:P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8B1B2-F2FA-4729-A6AA-0C11584A0C88}">
  <dimension ref="A1:E61"/>
  <sheetViews>
    <sheetView workbookViewId="0">
      <selection activeCell="S34" sqref="S34"/>
    </sheetView>
  </sheetViews>
  <sheetFormatPr defaultRowHeight="15" x14ac:dyDescent="0.25"/>
  <sheetData>
    <row r="1" spans="1:5" x14ac:dyDescent="0.25">
      <c r="A1" s="1" t="s">
        <v>60</v>
      </c>
    </row>
    <row r="2" spans="1:5" x14ac:dyDescent="0.25">
      <c r="A2" t="s">
        <v>64</v>
      </c>
    </row>
    <row r="3" spans="1:5" ht="15.75" thickBot="1" x14ac:dyDescent="0.3">
      <c r="B3" t="s">
        <v>102</v>
      </c>
      <c r="D3" t="s">
        <v>103</v>
      </c>
    </row>
    <row r="4" spans="1:5" ht="15.75" thickBot="1" x14ac:dyDescent="0.3">
      <c r="A4" s="2" t="s">
        <v>38</v>
      </c>
      <c r="B4" s="2" t="s">
        <v>24</v>
      </c>
      <c r="C4" s="2" t="s">
        <v>37</v>
      </c>
      <c r="D4" s="2" t="s">
        <v>25</v>
      </c>
      <c r="E4" s="2" t="s">
        <v>37</v>
      </c>
    </row>
    <row r="5" spans="1:5" x14ac:dyDescent="0.25">
      <c r="A5">
        <v>0</v>
      </c>
      <c r="B5">
        <v>9.3549999999999994E-2</v>
      </c>
      <c r="C5">
        <v>6.2990000000000004E-2</v>
      </c>
      <c r="D5">
        <v>0.32175999999999999</v>
      </c>
      <c r="E5">
        <v>0.16055</v>
      </c>
    </row>
    <row r="6" spans="1:5" x14ac:dyDescent="0.25">
      <c r="A6">
        <v>10</v>
      </c>
      <c r="B6">
        <v>4.0542600000000002</v>
      </c>
      <c r="C6">
        <v>0.35306999999999999</v>
      </c>
      <c r="D6">
        <v>6.4844099999999996</v>
      </c>
      <c r="E6">
        <v>0.63951999999999998</v>
      </c>
    </row>
    <row r="7" spans="1:5" x14ac:dyDescent="0.25">
      <c r="A7">
        <v>20</v>
      </c>
      <c r="B7">
        <v>5.9943</v>
      </c>
      <c r="C7">
        <v>0.39466000000000001</v>
      </c>
      <c r="D7">
        <v>9.9974000000000007</v>
      </c>
      <c r="E7">
        <v>0.74629999999999996</v>
      </c>
    </row>
    <row r="8" spans="1:5" x14ac:dyDescent="0.25">
      <c r="A8">
        <v>30</v>
      </c>
      <c r="B8">
        <v>9.0115400000000001</v>
      </c>
      <c r="C8">
        <v>0.52320999999999995</v>
      </c>
      <c r="D8">
        <v>13.37365</v>
      </c>
      <c r="E8">
        <v>0.81657999999999997</v>
      </c>
    </row>
    <row r="9" spans="1:5" x14ac:dyDescent="0.25">
      <c r="A9">
        <v>40</v>
      </c>
      <c r="B9">
        <v>9.7425599999999992</v>
      </c>
      <c r="C9">
        <v>0.58979999999999999</v>
      </c>
      <c r="D9">
        <v>16.089500000000001</v>
      </c>
      <c r="E9">
        <v>0.88637999999999995</v>
      </c>
    </row>
    <row r="10" spans="1:5" x14ac:dyDescent="0.25">
      <c r="A10">
        <v>50</v>
      </c>
      <c r="B10">
        <v>11.306889999999999</v>
      </c>
      <c r="C10">
        <v>0.57630999999999999</v>
      </c>
      <c r="D10">
        <v>16.88457</v>
      </c>
      <c r="E10">
        <v>0.94318000000000002</v>
      </c>
    </row>
    <row r="11" spans="1:5" x14ac:dyDescent="0.25">
      <c r="A11">
        <v>60</v>
      </c>
      <c r="B11">
        <v>12.175000000000001</v>
      </c>
      <c r="C11">
        <v>0.63646000000000003</v>
      </c>
      <c r="D11">
        <v>19.288879999999999</v>
      </c>
      <c r="E11">
        <v>0.93598999999999999</v>
      </c>
    </row>
    <row r="12" spans="1:5" x14ac:dyDescent="0.25">
      <c r="A12">
        <v>70</v>
      </c>
      <c r="B12">
        <v>13.39922</v>
      </c>
      <c r="C12">
        <v>0.75527</v>
      </c>
      <c r="D12">
        <v>21.603750000000002</v>
      </c>
      <c r="E12">
        <v>0.94901999999999997</v>
      </c>
    </row>
    <row r="13" spans="1:5" x14ac:dyDescent="0.25">
      <c r="A13">
        <v>80</v>
      </c>
      <c r="B13">
        <v>13.47099</v>
      </c>
      <c r="C13">
        <v>0.66503999999999996</v>
      </c>
      <c r="D13">
        <v>23.485240000000001</v>
      </c>
      <c r="E13">
        <v>1.0928599999999999</v>
      </c>
    </row>
    <row r="14" spans="1:5" x14ac:dyDescent="0.25">
      <c r="A14">
        <v>90</v>
      </c>
      <c r="B14">
        <v>15.79726</v>
      </c>
      <c r="C14">
        <v>0.78873000000000004</v>
      </c>
      <c r="D14">
        <v>24.032810000000001</v>
      </c>
      <c r="E14">
        <v>1.0429600000000001</v>
      </c>
    </row>
    <row r="15" spans="1:5" x14ac:dyDescent="0.25">
      <c r="A15">
        <v>100</v>
      </c>
      <c r="B15">
        <v>14.456860000000001</v>
      </c>
      <c r="C15">
        <v>0.84519</v>
      </c>
      <c r="D15">
        <v>26.598109999999998</v>
      </c>
      <c r="E15">
        <v>1.18994</v>
      </c>
    </row>
    <row r="16" spans="1:5" x14ac:dyDescent="0.25">
      <c r="A16">
        <v>110</v>
      </c>
      <c r="B16">
        <v>16.583069999999999</v>
      </c>
      <c r="C16">
        <v>0.79074999999999995</v>
      </c>
      <c r="D16">
        <v>26.179020000000001</v>
      </c>
      <c r="E16">
        <v>1.0067900000000001</v>
      </c>
    </row>
    <row r="17" spans="1:5" x14ac:dyDescent="0.25">
      <c r="A17">
        <v>120</v>
      </c>
      <c r="B17">
        <v>17.05509</v>
      </c>
      <c r="C17">
        <v>0.9536</v>
      </c>
      <c r="D17">
        <v>28.145510000000002</v>
      </c>
      <c r="E17">
        <v>1.11487</v>
      </c>
    </row>
    <row r="18" spans="1:5" x14ac:dyDescent="0.25">
      <c r="A18">
        <v>130</v>
      </c>
      <c r="B18">
        <v>17.909420000000001</v>
      </c>
      <c r="C18">
        <v>0.88685999999999998</v>
      </c>
      <c r="D18">
        <v>30.200900000000001</v>
      </c>
      <c r="E18">
        <v>1.27044</v>
      </c>
    </row>
    <row r="19" spans="1:5" x14ac:dyDescent="0.25">
      <c r="A19">
        <v>140</v>
      </c>
      <c r="B19">
        <v>18.531410000000001</v>
      </c>
      <c r="C19">
        <v>1.0090600000000001</v>
      </c>
      <c r="D19">
        <v>30.028110000000002</v>
      </c>
      <c r="E19">
        <v>1.3987099999999999</v>
      </c>
    </row>
    <row r="20" spans="1:5" x14ac:dyDescent="0.25">
      <c r="A20">
        <v>150</v>
      </c>
      <c r="B20">
        <v>19.032029999999999</v>
      </c>
      <c r="C20">
        <v>1.0723199999999999</v>
      </c>
      <c r="D20">
        <v>30.997170000000001</v>
      </c>
      <c r="E20">
        <v>1.1352599999999999</v>
      </c>
    </row>
    <row r="21" spans="1:5" x14ac:dyDescent="0.25">
      <c r="A21">
        <v>160</v>
      </c>
      <c r="B21">
        <v>19.008099999999999</v>
      </c>
      <c r="C21">
        <v>1.06375</v>
      </c>
      <c r="D21">
        <v>32.756360000000001</v>
      </c>
      <c r="E21">
        <v>1.3478000000000001</v>
      </c>
    </row>
    <row r="22" spans="1:5" x14ac:dyDescent="0.25">
      <c r="A22">
        <v>170</v>
      </c>
      <c r="B22">
        <v>19.787199999999999</v>
      </c>
      <c r="C22">
        <v>1.02735</v>
      </c>
      <c r="D22">
        <v>32.193570000000001</v>
      </c>
      <c r="E22">
        <v>1.2899799999999999</v>
      </c>
    </row>
    <row r="23" spans="1:5" x14ac:dyDescent="0.25">
      <c r="A23">
        <v>180</v>
      </c>
      <c r="B23">
        <v>20.057790000000001</v>
      </c>
      <c r="C23">
        <v>1.1437900000000001</v>
      </c>
      <c r="D23">
        <v>34.198700000000002</v>
      </c>
      <c r="E23">
        <v>1.43849</v>
      </c>
    </row>
    <row r="24" spans="1:5" x14ac:dyDescent="0.25">
      <c r="A24">
        <v>190</v>
      </c>
      <c r="B24">
        <v>20.976379999999999</v>
      </c>
      <c r="C24">
        <v>1.12395</v>
      </c>
      <c r="D24">
        <v>35.777540000000002</v>
      </c>
      <c r="E24">
        <v>1.4209799999999999</v>
      </c>
    </row>
    <row r="25" spans="1:5" x14ac:dyDescent="0.25">
      <c r="A25">
        <v>200</v>
      </c>
      <c r="B25">
        <v>20.91094</v>
      </c>
      <c r="C25">
        <v>1.35375</v>
      </c>
      <c r="D25">
        <v>34.439329999999998</v>
      </c>
      <c r="E25">
        <v>1.49186</v>
      </c>
    </row>
    <row r="26" spans="1:5" x14ac:dyDescent="0.25">
      <c r="A26">
        <v>210</v>
      </c>
      <c r="B26">
        <v>22.31973</v>
      </c>
      <c r="C26">
        <v>1.3175600000000001</v>
      </c>
      <c r="D26">
        <v>36.604050000000001</v>
      </c>
      <c r="E26">
        <v>1.4088099999999999</v>
      </c>
    </row>
    <row r="27" spans="1:5" x14ac:dyDescent="0.25">
      <c r="A27">
        <v>220</v>
      </c>
      <c r="B27">
        <v>22.198039999999999</v>
      </c>
      <c r="C27">
        <v>1.25342</v>
      </c>
      <c r="D27">
        <v>37.119280000000003</v>
      </c>
      <c r="E27">
        <v>1.26403</v>
      </c>
    </row>
    <row r="28" spans="1:5" x14ac:dyDescent="0.25">
      <c r="A28">
        <v>230</v>
      </c>
      <c r="B28">
        <v>23.2026</v>
      </c>
      <c r="C28">
        <v>1.35294</v>
      </c>
      <c r="D28">
        <v>39.439190000000004</v>
      </c>
      <c r="E28">
        <v>1.32192</v>
      </c>
    </row>
    <row r="29" spans="1:5" x14ac:dyDescent="0.25">
      <c r="A29">
        <v>240</v>
      </c>
      <c r="B29">
        <v>22.657070000000001</v>
      </c>
      <c r="C29">
        <v>1.2258899999999999</v>
      </c>
      <c r="D29">
        <v>38.074809999999999</v>
      </c>
      <c r="E29">
        <v>1.5823400000000001</v>
      </c>
    </row>
    <row r="30" spans="1:5" x14ac:dyDescent="0.25">
      <c r="A30">
        <v>250</v>
      </c>
      <c r="B30">
        <v>23.344429999999999</v>
      </c>
      <c r="C30">
        <v>1.2707999999999999</v>
      </c>
      <c r="D30">
        <v>38.287149999999997</v>
      </c>
      <c r="E30">
        <v>1.4514199999999999</v>
      </c>
    </row>
    <row r="31" spans="1:5" x14ac:dyDescent="0.25">
      <c r="A31">
        <v>260</v>
      </c>
      <c r="B31">
        <v>22.217120000000001</v>
      </c>
      <c r="C31">
        <v>1.2058800000000001</v>
      </c>
      <c r="D31">
        <v>40.026119999999999</v>
      </c>
      <c r="E31">
        <v>1.59866</v>
      </c>
    </row>
    <row r="32" spans="1:5" x14ac:dyDescent="0.25">
      <c r="A32">
        <v>270</v>
      </c>
      <c r="B32">
        <v>23.625450000000001</v>
      </c>
      <c r="C32">
        <v>1.4997199999999999</v>
      </c>
      <c r="D32">
        <v>42.386409999999998</v>
      </c>
      <c r="E32">
        <v>1.62544</v>
      </c>
    </row>
    <row r="33" spans="1:5" x14ac:dyDescent="0.25">
      <c r="A33">
        <v>280</v>
      </c>
      <c r="B33">
        <v>24.90455</v>
      </c>
      <c r="C33">
        <v>1.47916</v>
      </c>
      <c r="D33">
        <v>40.842860000000002</v>
      </c>
      <c r="E33">
        <v>1.4892099999999999</v>
      </c>
    </row>
    <row r="34" spans="1:5" x14ac:dyDescent="0.25">
      <c r="A34">
        <v>290</v>
      </c>
      <c r="B34">
        <v>24.135999999999999</v>
      </c>
      <c r="C34">
        <v>1.5690299999999999</v>
      </c>
      <c r="D34">
        <v>42.274839999999998</v>
      </c>
      <c r="E34">
        <v>1.6823900000000001</v>
      </c>
    </row>
    <row r="35" spans="1:5" x14ac:dyDescent="0.25">
      <c r="A35">
        <v>300</v>
      </c>
      <c r="B35">
        <v>24.390789999999999</v>
      </c>
      <c r="C35">
        <v>1.6337900000000001</v>
      </c>
      <c r="D35">
        <v>41.084899999999998</v>
      </c>
      <c r="E35">
        <v>1.69743</v>
      </c>
    </row>
    <row r="36" spans="1:5" x14ac:dyDescent="0.25">
      <c r="A36">
        <v>310</v>
      </c>
      <c r="B36">
        <v>24.958690000000001</v>
      </c>
      <c r="C36">
        <v>1.5881700000000001</v>
      </c>
      <c r="D36">
        <v>43.310769999999998</v>
      </c>
      <c r="E36">
        <v>1.7556</v>
      </c>
    </row>
    <row r="37" spans="1:5" x14ac:dyDescent="0.25">
      <c r="A37">
        <v>320</v>
      </c>
      <c r="B37">
        <v>25.994150000000001</v>
      </c>
      <c r="C37">
        <v>1.6025</v>
      </c>
      <c r="D37">
        <v>44.001710000000003</v>
      </c>
      <c r="E37">
        <v>1.90612</v>
      </c>
    </row>
    <row r="38" spans="1:5" x14ac:dyDescent="0.25">
      <c r="A38">
        <v>330</v>
      </c>
      <c r="B38">
        <v>25.96932</v>
      </c>
      <c r="C38">
        <v>1.53325</v>
      </c>
      <c r="D38">
        <v>45.659889999999997</v>
      </c>
      <c r="E38">
        <v>1.7671399999999999</v>
      </c>
    </row>
    <row r="39" spans="1:5" x14ac:dyDescent="0.25">
      <c r="A39">
        <v>340</v>
      </c>
      <c r="B39">
        <v>25.632190000000001</v>
      </c>
      <c r="C39">
        <v>1.61178</v>
      </c>
      <c r="D39">
        <v>47.006959999999999</v>
      </c>
      <c r="E39">
        <v>1.9694700000000001</v>
      </c>
    </row>
    <row r="40" spans="1:5" x14ac:dyDescent="0.25">
      <c r="A40">
        <v>350</v>
      </c>
      <c r="B40">
        <v>26.723590000000002</v>
      </c>
      <c r="C40">
        <v>1.50101</v>
      </c>
      <c r="D40">
        <v>44.883949999999999</v>
      </c>
      <c r="E40">
        <v>1.77654</v>
      </c>
    </row>
    <row r="41" spans="1:5" x14ac:dyDescent="0.25">
      <c r="A41">
        <v>360</v>
      </c>
      <c r="B41">
        <v>26.341049999999999</v>
      </c>
      <c r="C41">
        <v>1.6327199999999999</v>
      </c>
      <c r="D41">
        <v>46.303280000000001</v>
      </c>
      <c r="E41">
        <v>1.81917</v>
      </c>
    </row>
    <row r="42" spans="1:5" x14ac:dyDescent="0.25">
      <c r="A42">
        <v>370</v>
      </c>
      <c r="B42">
        <v>27.150469999999999</v>
      </c>
      <c r="C42">
        <v>1.7215499999999999</v>
      </c>
      <c r="D42">
        <v>47.221789999999999</v>
      </c>
      <c r="E42">
        <v>1.78027</v>
      </c>
    </row>
    <row r="43" spans="1:5" x14ac:dyDescent="0.25">
      <c r="A43">
        <v>380</v>
      </c>
      <c r="B43">
        <v>26.8385</v>
      </c>
      <c r="C43">
        <v>1.7170700000000001</v>
      </c>
      <c r="D43">
        <v>47.000619999999998</v>
      </c>
      <c r="E43">
        <v>1.84735</v>
      </c>
    </row>
    <row r="44" spans="1:5" x14ac:dyDescent="0.25">
      <c r="A44">
        <v>390</v>
      </c>
      <c r="B44">
        <v>27.050809999999998</v>
      </c>
      <c r="C44">
        <v>1.48664</v>
      </c>
      <c r="D44">
        <v>49.015749999999997</v>
      </c>
      <c r="E44">
        <v>1.9548300000000001</v>
      </c>
    </row>
    <row r="45" spans="1:5" x14ac:dyDescent="0.25">
      <c r="A45">
        <v>400</v>
      </c>
      <c r="B45">
        <v>28.135339999999999</v>
      </c>
      <c r="C45">
        <v>1.77325</v>
      </c>
      <c r="D45">
        <v>47.202939999999998</v>
      </c>
      <c r="E45">
        <v>1.8238000000000001</v>
      </c>
    </row>
    <row r="46" spans="1:5" x14ac:dyDescent="0.25">
      <c r="A46">
        <v>410</v>
      </c>
      <c r="B46">
        <v>28.63072</v>
      </c>
      <c r="C46">
        <v>1.85375</v>
      </c>
      <c r="D46">
        <v>49.907150000000001</v>
      </c>
      <c r="E46">
        <v>1.7940400000000001</v>
      </c>
    </row>
    <row r="47" spans="1:5" x14ac:dyDescent="0.25">
      <c r="A47">
        <v>420</v>
      </c>
      <c r="B47">
        <v>27.026150000000001</v>
      </c>
      <c r="C47">
        <v>1.64307</v>
      </c>
      <c r="D47">
        <v>49.747390000000003</v>
      </c>
      <c r="E47">
        <v>1.8771800000000001</v>
      </c>
    </row>
    <row r="48" spans="1:5" x14ac:dyDescent="0.25">
      <c r="A48">
        <v>430</v>
      </c>
      <c r="B48">
        <v>27.505469999999999</v>
      </c>
      <c r="C48">
        <v>1.83369</v>
      </c>
      <c r="D48">
        <v>50.00638</v>
      </c>
      <c r="E48">
        <v>1.7831300000000001</v>
      </c>
    </row>
    <row r="49" spans="1:5" x14ac:dyDescent="0.25">
      <c r="A49">
        <v>440</v>
      </c>
      <c r="B49">
        <v>30.486630000000002</v>
      </c>
      <c r="C49">
        <v>2.06318</v>
      </c>
      <c r="D49">
        <v>51.940100000000001</v>
      </c>
      <c r="E49">
        <v>1.93977</v>
      </c>
    </row>
    <row r="50" spans="1:5" x14ac:dyDescent="0.25">
      <c r="A50">
        <v>450</v>
      </c>
      <c r="B50">
        <v>28.998460000000001</v>
      </c>
      <c r="C50">
        <v>1.9826900000000001</v>
      </c>
      <c r="D50">
        <v>51.015169999999998</v>
      </c>
      <c r="E50">
        <v>1.9921899999999999</v>
      </c>
    </row>
    <row r="51" spans="1:5" x14ac:dyDescent="0.25">
      <c r="A51">
        <v>460</v>
      </c>
      <c r="B51">
        <v>29.337599999999998</v>
      </c>
      <c r="C51">
        <v>1.7481199999999999</v>
      </c>
      <c r="D51">
        <v>51.992190000000001</v>
      </c>
      <c r="E51">
        <v>2.1084100000000001</v>
      </c>
    </row>
    <row r="52" spans="1:5" x14ac:dyDescent="0.25">
      <c r="A52">
        <v>470</v>
      </c>
      <c r="B52">
        <v>29.621790000000001</v>
      </c>
      <c r="C52">
        <v>2.1181399999999999</v>
      </c>
      <c r="D52">
        <v>50.709949999999999</v>
      </c>
      <c r="E52">
        <v>1.92818</v>
      </c>
    </row>
    <row r="53" spans="1:5" x14ac:dyDescent="0.25">
      <c r="A53">
        <v>480</v>
      </c>
      <c r="B53">
        <v>29.826689999999999</v>
      </c>
      <c r="C53">
        <v>1.86066</v>
      </c>
      <c r="D53">
        <v>51.52093</v>
      </c>
      <c r="E53">
        <v>2.0571899999999999</v>
      </c>
    </row>
    <row r="54" spans="1:5" x14ac:dyDescent="0.25">
      <c r="A54">
        <v>490</v>
      </c>
      <c r="B54">
        <v>29.671700000000001</v>
      </c>
      <c r="C54">
        <v>2.0001899999999999</v>
      </c>
      <c r="D54">
        <v>53.719769999999997</v>
      </c>
      <c r="E54">
        <v>1.99492</v>
      </c>
    </row>
    <row r="55" spans="1:5" x14ac:dyDescent="0.25">
      <c r="A55">
        <v>500</v>
      </c>
      <c r="B55">
        <v>30.771439999999998</v>
      </c>
      <c r="C55">
        <v>1.9793099999999999</v>
      </c>
      <c r="D55">
        <v>54.51623</v>
      </c>
      <c r="E55">
        <v>1.9391499999999999</v>
      </c>
    </row>
    <row r="56" spans="1:5" x14ac:dyDescent="0.25">
      <c r="A56">
        <v>510</v>
      </c>
      <c r="B56">
        <v>30.289760000000001</v>
      </c>
      <c r="C56">
        <v>1.96801</v>
      </c>
      <c r="D56">
        <v>55.961709999999997</v>
      </c>
      <c r="E56">
        <v>2.2653400000000001</v>
      </c>
    </row>
    <row r="57" spans="1:5" x14ac:dyDescent="0.25">
      <c r="A57">
        <v>520</v>
      </c>
      <c r="B57">
        <v>31.114750000000001</v>
      </c>
      <c r="C57">
        <v>2.0774599999999999</v>
      </c>
      <c r="D57">
        <v>54.040529999999997</v>
      </c>
      <c r="E57">
        <v>2.0859399999999999</v>
      </c>
    </row>
    <row r="58" spans="1:5" x14ac:dyDescent="0.25">
      <c r="A58">
        <v>530</v>
      </c>
      <c r="B58">
        <v>30.313659999999999</v>
      </c>
      <c r="C58">
        <v>2.0002900000000001</v>
      </c>
      <c r="D58">
        <v>53.987830000000002</v>
      </c>
      <c r="E58">
        <v>2.0516399999999999</v>
      </c>
    </row>
    <row r="59" spans="1:5" x14ac:dyDescent="0.25">
      <c r="A59">
        <v>540</v>
      </c>
      <c r="B59">
        <v>30.85351</v>
      </c>
      <c r="C59">
        <v>2.06453</v>
      </c>
      <c r="D59">
        <v>55.889919999999996</v>
      </c>
      <c r="E59">
        <v>2.0998999999999999</v>
      </c>
    </row>
    <row r="60" spans="1:5" x14ac:dyDescent="0.25">
      <c r="A60">
        <v>550</v>
      </c>
      <c r="B60">
        <v>31.5868</v>
      </c>
      <c r="C60">
        <v>2.2099199999999999</v>
      </c>
      <c r="D60">
        <v>55.032260000000001</v>
      </c>
      <c r="E60">
        <v>2.0967899999999999</v>
      </c>
    </row>
    <row r="61" spans="1:5" x14ac:dyDescent="0.25">
      <c r="A61">
        <v>560</v>
      </c>
      <c r="B61">
        <v>31.944990000000001</v>
      </c>
      <c r="C61">
        <v>2.16953</v>
      </c>
      <c r="D61">
        <v>56.084510000000002</v>
      </c>
      <c r="E61">
        <v>2.30033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F3752-E31D-4AAD-A65D-DBC198E67208}">
  <dimension ref="A1:S44"/>
  <sheetViews>
    <sheetView workbookViewId="0">
      <selection activeCell="J15" sqref="J15"/>
    </sheetView>
  </sheetViews>
  <sheetFormatPr defaultRowHeight="15" x14ac:dyDescent="0.25"/>
  <cols>
    <col min="6" max="6" width="3.7109375" bestFit="1" customWidth="1"/>
    <col min="7" max="7" width="5.5703125" bestFit="1" customWidth="1"/>
    <col min="8" max="8" width="23.42578125" bestFit="1" customWidth="1"/>
    <col min="9" max="9" width="2.85546875" bestFit="1" customWidth="1"/>
    <col min="10" max="14" width="8.85546875" bestFit="1" customWidth="1"/>
    <col min="15" max="16" width="7.85546875" bestFit="1" customWidth="1"/>
    <col min="17" max="17" width="15.5703125" bestFit="1" customWidth="1"/>
    <col min="18" max="18" width="7" bestFit="1" customWidth="1"/>
    <col min="19" max="19" width="9.140625" bestFit="1" customWidth="1"/>
  </cols>
  <sheetData>
    <row r="1" spans="1:19" x14ac:dyDescent="0.25">
      <c r="A1" s="1" t="s">
        <v>0</v>
      </c>
    </row>
    <row r="2" spans="1:19" x14ac:dyDescent="0.25">
      <c r="A2" t="s">
        <v>27</v>
      </c>
    </row>
    <row r="3" spans="1:19" ht="15.75" thickBot="1" x14ac:dyDescent="0.3">
      <c r="A3" t="s">
        <v>28</v>
      </c>
      <c r="B3" t="s">
        <v>28</v>
      </c>
      <c r="C3" t="s">
        <v>28</v>
      </c>
      <c r="D3" t="s">
        <v>28</v>
      </c>
    </row>
    <row r="4" spans="1:19" ht="15.75" thickBot="1" x14ac:dyDescent="0.3">
      <c r="A4" s="33" t="s">
        <v>24</v>
      </c>
      <c r="B4" s="34"/>
      <c r="C4" s="33" t="s">
        <v>25</v>
      </c>
      <c r="D4" s="34"/>
    </row>
    <row r="5" spans="1:19" ht="15" customHeight="1" thickBot="1" x14ac:dyDescent="0.3">
      <c r="A5" s="2" t="s">
        <v>29</v>
      </c>
      <c r="B5" s="2" t="s">
        <v>30</v>
      </c>
      <c r="C5" s="2" t="s">
        <v>29</v>
      </c>
      <c r="D5" s="2" t="s">
        <v>30</v>
      </c>
      <c r="F5" s="35" t="s">
        <v>12</v>
      </c>
      <c r="G5" s="35"/>
      <c r="H5" s="2" t="s">
        <v>6</v>
      </c>
      <c r="I5" s="7" t="s">
        <v>7</v>
      </c>
      <c r="J5" s="7" t="s">
        <v>14</v>
      </c>
      <c r="K5" s="7" t="s">
        <v>8</v>
      </c>
      <c r="L5" s="7" t="s">
        <v>15</v>
      </c>
      <c r="M5" s="7" t="s">
        <v>16</v>
      </c>
      <c r="N5" s="7" t="s">
        <v>17</v>
      </c>
      <c r="O5" s="7" t="s">
        <v>18</v>
      </c>
      <c r="P5" s="7" t="s">
        <v>9</v>
      </c>
      <c r="Q5" s="7" t="s">
        <v>19</v>
      </c>
      <c r="R5" s="7" t="s">
        <v>10</v>
      </c>
      <c r="S5" s="7" t="s">
        <v>20</v>
      </c>
    </row>
    <row r="6" spans="1:19" ht="15.75" thickBot="1" x14ac:dyDescent="0.3">
      <c r="A6">
        <v>30.634920000000001</v>
      </c>
      <c r="B6">
        <v>20</v>
      </c>
      <c r="C6">
        <v>31.746030000000001</v>
      </c>
      <c r="D6">
        <v>21.587299999999999</v>
      </c>
      <c r="F6" s="36" t="s">
        <v>24</v>
      </c>
      <c r="G6" s="6" t="s">
        <v>29</v>
      </c>
      <c r="H6" s="29" t="s">
        <v>13</v>
      </c>
      <c r="I6" s="5">
        <v>45</v>
      </c>
      <c r="J6" s="5">
        <v>24.920629999999999</v>
      </c>
      <c r="K6" s="5">
        <v>29.809519999999999</v>
      </c>
      <c r="L6" s="5">
        <v>30.825399999999998</v>
      </c>
      <c r="M6" s="5">
        <v>32.063490000000002</v>
      </c>
      <c r="N6" s="5">
        <v>33.650790000000001</v>
      </c>
      <c r="O6" s="28">
        <v>0.37778</v>
      </c>
      <c r="P6" s="28">
        <v>1.79196</v>
      </c>
      <c r="Q6" s="28">
        <v>2.98E-3</v>
      </c>
      <c r="R6" s="28">
        <v>0.01</v>
      </c>
      <c r="S6" s="28" t="s">
        <v>21</v>
      </c>
    </row>
    <row r="7" spans="1:19" ht="15.75" thickBot="1" x14ac:dyDescent="0.3">
      <c r="A7">
        <v>33.650790000000001</v>
      </c>
      <c r="B7">
        <v>23.492059999999999</v>
      </c>
      <c r="C7">
        <v>32.380949999999999</v>
      </c>
      <c r="D7">
        <v>19.682539999999999</v>
      </c>
      <c r="F7" s="36"/>
      <c r="G7" s="6" t="s">
        <v>11</v>
      </c>
      <c r="H7" s="29"/>
      <c r="I7" s="5"/>
      <c r="J7" s="5"/>
      <c r="K7" s="5"/>
      <c r="L7" s="5"/>
      <c r="M7" s="5"/>
      <c r="N7" s="5"/>
      <c r="O7" s="28"/>
      <c r="P7" s="28"/>
      <c r="Q7" s="28"/>
      <c r="R7" s="28"/>
      <c r="S7" s="28"/>
    </row>
    <row r="8" spans="1:19" ht="15.75" thickBot="1" x14ac:dyDescent="0.3">
      <c r="A8">
        <v>31.428570000000001</v>
      </c>
      <c r="B8">
        <v>20.634920000000001</v>
      </c>
      <c r="C8">
        <v>32.380949999999999</v>
      </c>
      <c r="D8">
        <v>22.857140000000001</v>
      </c>
      <c r="F8" s="36"/>
      <c r="G8" s="6" t="s">
        <v>30</v>
      </c>
      <c r="H8" s="29"/>
      <c r="I8" s="5">
        <v>45</v>
      </c>
      <c r="J8" s="5">
        <v>25.714289999999998</v>
      </c>
      <c r="K8" s="5">
        <v>31.507940000000001</v>
      </c>
      <c r="L8" s="5">
        <v>32.380949999999999</v>
      </c>
      <c r="M8" s="5">
        <v>33.396830000000001</v>
      </c>
      <c r="N8" s="5">
        <v>36.507939999999998</v>
      </c>
      <c r="O8" s="28"/>
      <c r="P8" s="28"/>
      <c r="Q8" s="28"/>
      <c r="R8" s="28"/>
      <c r="S8" s="28"/>
    </row>
    <row r="9" spans="1:19" ht="15.75" thickBot="1" x14ac:dyDescent="0.3">
      <c r="A9">
        <v>32.698410000000003</v>
      </c>
      <c r="B9">
        <v>22.66667</v>
      </c>
      <c r="C9">
        <v>31.11111</v>
      </c>
      <c r="D9">
        <v>21.90476</v>
      </c>
      <c r="F9" s="36" t="s">
        <v>25</v>
      </c>
      <c r="G9" s="6" t="s">
        <v>29</v>
      </c>
      <c r="H9" s="29" t="s">
        <v>13</v>
      </c>
      <c r="I9" s="5">
        <v>45</v>
      </c>
      <c r="J9" s="5">
        <v>17.460319999999999</v>
      </c>
      <c r="K9" s="5">
        <v>19.841270000000002</v>
      </c>
      <c r="L9" s="5">
        <v>20.952380000000002</v>
      </c>
      <c r="M9" s="5">
        <v>23.079370000000001</v>
      </c>
      <c r="N9" s="5">
        <v>26.66667</v>
      </c>
      <c r="O9" s="28">
        <v>0.15556</v>
      </c>
      <c r="P9" s="28">
        <v>0.73785999999999996</v>
      </c>
      <c r="Q9" s="28">
        <v>0.65339000000000003</v>
      </c>
      <c r="R9" s="28">
        <v>0.05</v>
      </c>
      <c r="S9" s="28" t="s">
        <v>31</v>
      </c>
    </row>
    <row r="10" spans="1:19" ht="15.75" thickBot="1" x14ac:dyDescent="0.3">
      <c r="A10">
        <v>31.746030000000001</v>
      </c>
      <c r="B10">
        <v>21.90476</v>
      </c>
      <c r="C10">
        <v>34.285710000000002</v>
      </c>
      <c r="D10">
        <v>20</v>
      </c>
      <c r="F10" s="36"/>
      <c r="G10" s="6" t="s">
        <v>11</v>
      </c>
      <c r="H10" s="29"/>
      <c r="I10" s="5"/>
      <c r="J10" s="5"/>
      <c r="K10" s="5"/>
      <c r="L10" s="5"/>
      <c r="M10" s="5"/>
      <c r="N10" s="5"/>
      <c r="O10" s="28"/>
      <c r="P10" s="28"/>
      <c r="Q10" s="28"/>
      <c r="R10" s="28"/>
      <c r="S10" s="28"/>
    </row>
    <row r="11" spans="1:19" ht="15.75" thickBot="1" x14ac:dyDescent="0.3">
      <c r="A11">
        <v>30.476189999999999</v>
      </c>
      <c r="B11">
        <v>20.317460000000001</v>
      </c>
      <c r="C11">
        <v>30.158729999999998</v>
      </c>
      <c r="D11">
        <v>19.301590000000001</v>
      </c>
      <c r="F11" s="36"/>
      <c r="G11" s="6" t="s">
        <v>30</v>
      </c>
      <c r="H11" s="29"/>
      <c r="I11" s="5">
        <v>45</v>
      </c>
      <c r="J11" s="5">
        <v>18.09524</v>
      </c>
      <c r="K11" s="5">
        <v>19.77778</v>
      </c>
      <c r="L11" s="5">
        <v>20.571429999999999</v>
      </c>
      <c r="M11" s="5">
        <v>21.746030000000001</v>
      </c>
      <c r="N11" s="5">
        <v>26.66667</v>
      </c>
      <c r="O11" s="28"/>
      <c r="P11" s="28"/>
      <c r="Q11" s="28"/>
      <c r="R11" s="28"/>
      <c r="S11" s="28"/>
    </row>
    <row r="12" spans="1:19" x14ac:dyDescent="0.25">
      <c r="A12">
        <v>32.698410000000003</v>
      </c>
      <c r="B12">
        <v>20.634920000000001</v>
      </c>
      <c r="C12">
        <v>33.333329999999997</v>
      </c>
      <c r="D12">
        <v>22.539680000000001</v>
      </c>
    </row>
    <row r="13" spans="1:19" x14ac:dyDescent="0.25">
      <c r="A13">
        <v>28.571429999999999</v>
      </c>
      <c r="B13">
        <v>20</v>
      </c>
      <c r="C13">
        <v>33.01587</v>
      </c>
      <c r="D13">
        <v>20.317460000000001</v>
      </c>
    </row>
    <row r="14" spans="1:19" x14ac:dyDescent="0.25">
      <c r="A14">
        <v>29.841270000000002</v>
      </c>
      <c r="B14">
        <v>22.22222</v>
      </c>
      <c r="C14">
        <v>31.428570000000001</v>
      </c>
      <c r="D14">
        <v>20.317460000000001</v>
      </c>
    </row>
    <row r="15" spans="1:19" x14ac:dyDescent="0.25">
      <c r="A15">
        <v>32.380949999999999</v>
      </c>
      <c r="B15">
        <v>19.047619999999998</v>
      </c>
      <c r="C15">
        <v>31.587299999999999</v>
      </c>
      <c r="D15">
        <v>21.587299999999999</v>
      </c>
    </row>
    <row r="16" spans="1:19" x14ac:dyDescent="0.25">
      <c r="A16">
        <v>29.841270000000002</v>
      </c>
      <c r="B16">
        <v>19.365079999999999</v>
      </c>
      <c r="C16">
        <v>36.507939999999998</v>
      </c>
      <c r="D16">
        <v>19.682539999999999</v>
      </c>
    </row>
    <row r="17" spans="1:4" x14ac:dyDescent="0.25">
      <c r="A17">
        <v>28.571429999999999</v>
      </c>
      <c r="B17">
        <v>18.412700000000001</v>
      </c>
      <c r="C17">
        <v>33.968249999999998</v>
      </c>
      <c r="D17">
        <v>21.587299999999999</v>
      </c>
    </row>
    <row r="18" spans="1:4" x14ac:dyDescent="0.25">
      <c r="A18">
        <v>26.349209999999999</v>
      </c>
      <c r="B18">
        <v>19.047619999999998</v>
      </c>
      <c r="C18">
        <v>36.507939999999998</v>
      </c>
      <c r="D18">
        <v>19.682539999999999</v>
      </c>
    </row>
    <row r="19" spans="1:4" x14ac:dyDescent="0.25">
      <c r="A19">
        <v>33.650790000000001</v>
      </c>
      <c r="B19">
        <v>20</v>
      </c>
      <c r="C19">
        <v>33.460320000000003</v>
      </c>
      <c r="D19">
        <v>21.90476</v>
      </c>
    </row>
    <row r="20" spans="1:4" x14ac:dyDescent="0.25">
      <c r="A20">
        <v>31.746030000000001</v>
      </c>
      <c r="B20">
        <v>23.809519999999999</v>
      </c>
      <c r="C20">
        <v>32.539679999999997</v>
      </c>
      <c r="D20">
        <v>20.571429999999999</v>
      </c>
    </row>
    <row r="21" spans="1:4" x14ac:dyDescent="0.25">
      <c r="A21">
        <v>28.79365</v>
      </c>
      <c r="B21">
        <v>21.587299999999999</v>
      </c>
      <c r="C21">
        <v>32.539679999999997</v>
      </c>
      <c r="D21">
        <v>20</v>
      </c>
    </row>
    <row r="22" spans="1:4" x14ac:dyDescent="0.25">
      <c r="A22">
        <v>29.428570000000001</v>
      </c>
      <c r="B22">
        <v>24.12698</v>
      </c>
      <c r="C22">
        <v>31.746030000000001</v>
      </c>
      <c r="D22">
        <v>20</v>
      </c>
    </row>
    <row r="23" spans="1:4" x14ac:dyDescent="0.25">
      <c r="A23">
        <v>27.936509999999998</v>
      </c>
      <c r="B23">
        <v>17.460319999999999</v>
      </c>
      <c r="C23">
        <v>32.380949999999999</v>
      </c>
      <c r="D23">
        <v>19.55556</v>
      </c>
    </row>
    <row r="24" spans="1:4" x14ac:dyDescent="0.25">
      <c r="A24">
        <v>24.920629999999999</v>
      </c>
      <c r="B24">
        <v>25.650790000000001</v>
      </c>
      <c r="C24">
        <v>29.841270000000002</v>
      </c>
      <c r="D24">
        <v>23.809519999999999</v>
      </c>
    </row>
    <row r="25" spans="1:4" x14ac:dyDescent="0.25">
      <c r="A25">
        <v>29.619050000000001</v>
      </c>
      <c r="B25">
        <v>18.190480000000001</v>
      </c>
      <c r="C25">
        <v>32.063490000000002</v>
      </c>
      <c r="D25">
        <v>19.87302</v>
      </c>
    </row>
    <row r="26" spans="1:4" x14ac:dyDescent="0.25">
      <c r="A26">
        <v>33.333329999999997</v>
      </c>
      <c r="B26">
        <v>18.730160000000001</v>
      </c>
      <c r="C26">
        <v>32.063490000000002</v>
      </c>
      <c r="D26">
        <v>20.634920000000001</v>
      </c>
    </row>
    <row r="27" spans="1:4" x14ac:dyDescent="0.25">
      <c r="A27">
        <v>32.063490000000002</v>
      </c>
      <c r="B27">
        <v>17.77778</v>
      </c>
      <c r="C27">
        <v>33.01587</v>
      </c>
      <c r="D27">
        <v>21.20635</v>
      </c>
    </row>
    <row r="28" spans="1:4" x14ac:dyDescent="0.25">
      <c r="A28">
        <v>31.11111</v>
      </c>
      <c r="B28">
        <v>26.66667</v>
      </c>
      <c r="C28">
        <v>31.682539999999999</v>
      </c>
      <c r="D28">
        <v>21.587299999999999</v>
      </c>
    </row>
    <row r="29" spans="1:4" x14ac:dyDescent="0.25">
      <c r="A29">
        <v>29.77778</v>
      </c>
      <c r="B29">
        <v>17.460319999999999</v>
      </c>
      <c r="C29">
        <v>34.603169999999999</v>
      </c>
      <c r="D29">
        <v>18.09524</v>
      </c>
    </row>
    <row r="30" spans="1:4" x14ac:dyDescent="0.25">
      <c r="A30">
        <v>32.412700000000001</v>
      </c>
      <c r="B30">
        <v>20.952380000000002</v>
      </c>
      <c r="C30">
        <v>32.380949999999999</v>
      </c>
      <c r="D30">
        <v>25.714289999999998</v>
      </c>
    </row>
    <row r="31" spans="1:4" x14ac:dyDescent="0.25">
      <c r="A31">
        <v>30.158729999999998</v>
      </c>
      <c r="B31">
        <v>20.634920000000001</v>
      </c>
      <c r="C31">
        <v>27.619050000000001</v>
      </c>
      <c r="D31">
        <v>26.66667</v>
      </c>
    </row>
    <row r="32" spans="1:4" x14ac:dyDescent="0.25">
      <c r="A32">
        <v>30.476189999999999</v>
      </c>
      <c r="B32">
        <v>20.952380000000002</v>
      </c>
      <c r="C32">
        <v>34.888890000000004</v>
      </c>
      <c r="D32">
        <v>21.269839999999999</v>
      </c>
    </row>
    <row r="33" spans="1:4" x14ac:dyDescent="0.25">
      <c r="A33">
        <v>31.11111</v>
      </c>
      <c r="B33">
        <v>26.349209999999999</v>
      </c>
      <c r="C33">
        <v>30.476189999999999</v>
      </c>
      <c r="D33">
        <v>19.682539999999999</v>
      </c>
    </row>
    <row r="34" spans="1:4" x14ac:dyDescent="0.25">
      <c r="A34">
        <v>31.428570000000001</v>
      </c>
      <c r="B34">
        <v>25.079370000000001</v>
      </c>
      <c r="C34">
        <v>32.380949999999999</v>
      </c>
      <c r="D34">
        <v>19.047619999999998</v>
      </c>
    </row>
    <row r="35" spans="1:4" x14ac:dyDescent="0.25">
      <c r="A35">
        <v>31.746030000000001</v>
      </c>
      <c r="B35">
        <v>20.634920000000001</v>
      </c>
      <c r="C35">
        <v>32.380949999999999</v>
      </c>
      <c r="D35">
        <v>20</v>
      </c>
    </row>
    <row r="36" spans="1:4" x14ac:dyDescent="0.25">
      <c r="A36">
        <v>32.698410000000003</v>
      </c>
      <c r="B36">
        <v>19.682539999999999</v>
      </c>
      <c r="C36">
        <v>33.650790000000001</v>
      </c>
      <c r="D36">
        <v>22.22222</v>
      </c>
    </row>
    <row r="37" spans="1:4" x14ac:dyDescent="0.25">
      <c r="A37">
        <v>33.523809999999997</v>
      </c>
      <c r="B37">
        <v>25.714289999999998</v>
      </c>
      <c r="C37">
        <v>34.285710000000002</v>
      </c>
      <c r="D37">
        <v>19.682539999999999</v>
      </c>
    </row>
    <row r="38" spans="1:4" x14ac:dyDescent="0.25">
      <c r="A38">
        <v>32.698410000000003</v>
      </c>
      <c r="B38">
        <v>21.587299999999999</v>
      </c>
      <c r="C38">
        <v>29.841270000000002</v>
      </c>
      <c r="D38">
        <v>19.047619999999998</v>
      </c>
    </row>
    <row r="39" spans="1:4" x14ac:dyDescent="0.25">
      <c r="A39">
        <v>27.301590000000001</v>
      </c>
      <c r="B39">
        <v>19.11111</v>
      </c>
      <c r="C39">
        <v>33.650790000000001</v>
      </c>
      <c r="D39">
        <v>20.317460000000001</v>
      </c>
    </row>
    <row r="40" spans="1:4" x14ac:dyDescent="0.25">
      <c r="A40">
        <v>31.682539999999999</v>
      </c>
      <c r="B40">
        <v>25.079370000000001</v>
      </c>
      <c r="C40">
        <v>33.333329999999997</v>
      </c>
      <c r="D40">
        <v>20</v>
      </c>
    </row>
    <row r="41" spans="1:4" x14ac:dyDescent="0.25">
      <c r="A41">
        <v>30.79365</v>
      </c>
      <c r="B41">
        <v>20</v>
      </c>
      <c r="C41">
        <v>31.714289999999998</v>
      </c>
      <c r="D41">
        <v>20.634920000000001</v>
      </c>
    </row>
    <row r="42" spans="1:4" x14ac:dyDescent="0.25">
      <c r="A42">
        <v>30.476189999999999</v>
      </c>
      <c r="B42">
        <v>23.809519999999999</v>
      </c>
      <c r="C42">
        <v>30.79365</v>
      </c>
      <c r="D42">
        <v>21.90476</v>
      </c>
    </row>
    <row r="43" spans="1:4" x14ac:dyDescent="0.25">
      <c r="A43">
        <v>29.841270000000002</v>
      </c>
      <c r="B43">
        <v>24.12698</v>
      </c>
      <c r="C43">
        <v>33.01587</v>
      </c>
      <c r="D43">
        <v>20.952380000000002</v>
      </c>
    </row>
    <row r="44" spans="1:4" x14ac:dyDescent="0.25">
      <c r="A44">
        <v>30.476189999999999</v>
      </c>
      <c r="B44">
        <v>20.634920000000001</v>
      </c>
      <c r="C44">
        <v>25.714289999999998</v>
      </c>
      <c r="D44">
        <v>21.90476</v>
      </c>
    </row>
  </sheetData>
  <mergeCells count="17">
    <mergeCell ref="F9:F11"/>
    <mergeCell ref="R6:R8"/>
    <mergeCell ref="S6:S8"/>
    <mergeCell ref="H9:H11"/>
    <mergeCell ref="O9:O11"/>
    <mergeCell ref="P9:P11"/>
    <mergeCell ref="Q9:Q11"/>
    <mergeCell ref="R9:R11"/>
    <mergeCell ref="S9:S11"/>
    <mergeCell ref="Q6:Q8"/>
    <mergeCell ref="C4:D4"/>
    <mergeCell ref="A4:B4"/>
    <mergeCell ref="H6:H8"/>
    <mergeCell ref="O6:O8"/>
    <mergeCell ref="P6:P8"/>
    <mergeCell ref="F5:G5"/>
    <mergeCell ref="F6:F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1FE2-C634-415F-8237-005A9D0EC5C2}">
  <dimension ref="A1:P35"/>
  <sheetViews>
    <sheetView workbookViewId="0">
      <selection activeCell="A2" sqref="A2:B4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0" width="7.85546875" bestFit="1" customWidth="1"/>
    <col min="11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27</v>
      </c>
    </row>
    <row r="3" spans="1:16" ht="15.75" thickBot="1" x14ac:dyDescent="0.3">
      <c r="A3" t="s">
        <v>32</v>
      </c>
      <c r="B3" t="s">
        <v>33</v>
      </c>
    </row>
    <row r="4" spans="1:16" ht="15" customHeight="1" thickBot="1" x14ac:dyDescent="0.3">
      <c r="A4" s="2" t="s">
        <v>24</v>
      </c>
      <c r="B4" s="2" t="s">
        <v>25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3.20513</v>
      </c>
      <c r="B5">
        <v>1.85897</v>
      </c>
      <c r="D5" s="6" t="s">
        <v>24</v>
      </c>
      <c r="E5" s="29" t="s">
        <v>13</v>
      </c>
      <c r="F5" s="5">
        <v>31</v>
      </c>
      <c r="G5" s="5">
        <v>1.9230799999999999</v>
      </c>
      <c r="H5" s="5">
        <v>2.9166699999999999</v>
      </c>
      <c r="I5" s="5">
        <v>4.80769</v>
      </c>
      <c r="J5" s="5">
        <v>6.4102600000000001</v>
      </c>
      <c r="K5" s="5">
        <v>10.41667</v>
      </c>
      <c r="L5" s="30">
        <v>0.38041999999999998</v>
      </c>
      <c r="M5" s="30">
        <v>1.47255</v>
      </c>
      <c r="N5" s="30">
        <v>1.7479999999999999E-2</v>
      </c>
      <c r="O5" s="28">
        <v>0.05</v>
      </c>
      <c r="P5" s="28" t="s">
        <v>21</v>
      </c>
    </row>
    <row r="6" spans="1:16" ht="15.75" thickBot="1" x14ac:dyDescent="0.3">
      <c r="A6">
        <v>7.0512800000000002</v>
      </c>
      <c r="B6">
        <v>1.7628200000000001</v>
      </c>
      <c r="D6" s="6" t="s">
        <v>11</v>
      </c>
      <c r="E6" s="29"/>
      <c r="F6" s="5"/>
      <c r="G6" s="5"/>
      <c r="H6" s="5"/>
      <c r="I6" s="5"/>
      <c r="J6" s="5"/>
      <c r="K6" s="5"/>
      <c r="L6" s="31"/>
      <c r="M6" s="31"/>
      <c r="N6" s="31"/>
      <c r="O6" s="28"/>
      <c r="P6" s="28"/>
    </row>
    <row r="7" spans="1:16" ht="15.75" thickBot="1" x14ac:dyDescent="0.3">
      <c r="A7">
        <v>5.1282100000000002</v>
      </c>
      <c r="B7">
        <v>3.8461500000000002</v>
      </c>
      <c r="D7" s="6" t="s">
        <v>25</v>
      </c>
      <c r="E7" s="29"/>
      <c r="F7" s="5">
        <v>29</v>
      </c>
      <c r="G7" s="5">
        <v>0</v>
      </c>
      <c r="H7" s="5">
        <v>1.89103</v>
      </c>
      <c r="I7" s="5">
        <v>3.20513</v>
      </c>
      <c r="J7" s="5">
        <v>4.0064099999999998</v>
      </c>
      <c r="K7" s="5">
        <v>5.7692300000000003</v>
      </c>
      <c r="L7" s="32"/>
      <c r="M7" s="32"/>
      <c r="N7" s="32"/>
      <c r="O7" s="28"/>
      <c r="P7" s="28"/>
    </row>
    <row r="8" spans="1:16" x14ac:dyDescent="0.25">
      <c r="A8">
        <v>3.7179500000000001</v>
      </c>
      <c r="B8">
        <v>3.8461500000000002</v>
      </c>
    </row>
    <row r="9" spans="1:16" x14ac:dyDescent="0.25">
      <c r="A9">
        <v>4.80769</v>
      </c>
      <c r="B9">
        <v>4.80769</v>
      </c>
    </row>
    <row r="10" spans="1:16" x14ac:dyDescent="0.25">
      <c r="A10">
        <v>2.88462</v>
      </c>
      <c r="B10">
        <v>3.5256400000000001</v>
      </c>
    </row>
    <row r="11" spans="1:16" x14ac:dyDescent="0.25">
      <c r="A11">
        <v>4.2307699999999997</v>
      </c>
      <c r="B11">
        <v>5.7692300000000003</v>
      </c>
    </row>
    <row r="12" spans="1:16" x14ac:dyDescent="0.25">
      <c r="A12">
        <v>3.75</v>
      </c>
      <c r="B12">
        <v>5.1282100000000002</v>
      </c>
    </row>
    <row r="13" spans="1:16" x14ac:dyDescent="0.25">
      <c r="A13">
        <v>2.7884600000000002</v>
      </c>
      <c r="B13">
        <v>1.9230799999999999</v>
      </c>
    </row>
    <row r="14" spans="1:16" x14ac:dyDescent="0.25">
      <c r="A14">
        <v>2.5640999999999998</v>
      </c>
      <c r="B14">
        <v>1.1859</v>
      </c>
    </row>
    <row r="15" spans="1:16" x14ac:dyDescent="0.25">
      <c r="A15">
        <v>3.8461500000000002</v>
      </c>
      <c r="B15">
        <v>2.2115399999999998</v>
      </c>
    </row>
    <row r="16" spans="1:16" x14ac:dyDescent="0.25">
      <c r="A16">
        <v>5.1282100000000002</v>
      </c>
      <c r="B16">
        <v>3.20513</v>
      </c>
    </row>
    <row r="17" spans="1:2" x14ac:dyDescent="0.25">
      <c r="A17">
        <v>7.0512800000000002</v>
      </c>
      <c r="B17">
        <v>4.1666699999999999</v>
      </c>
    </row>
    <row r="18" spans="1:2" x14ac:dyDescent="0.25">
      <c r="A18">
        <v>1.9230799999999999</v>
      </c>
      <c r="B18">
        <v>4.1666699999999999</v>
      </c>
    </row>
    <row r="19" spans="1:2" x14ac:dyDescent="0.25">
      <c r="A19">
        <v>5.4487199999999998</v>
      </c>
      <c r="B19">
        <v>1.63462</v>
      </c>
    </row>
    <row r="20" spans="1:2" x14ac:dyDescent="0.25">
      <c r="A20">
        <v>6.7307699999999997</v>
      </c>
      <c r="B20">
        <v>3.20513</v>
      </c>
    </row>
    <row r="21" spans="1:2" x14ac:dyDescent="0.25">
      <c r="A21">
        <v>2.9166699999999999</v>
      </c>
      <c r="B21">
        <v>5.2564099999999998</v>
      </c>
    </row>
    <row r="22" spans="1:2" x14ac:dyDescent="0.25">
      <c r="A22">
        <v>3.8461500000000002</v>
      </c>
      <c r="B22">
        <v>4.5512800000000002</v>
      </c>
    </row>
    <row r="23" spans="1:2" x14ac:dyDescent="0.25">
      <c r="A23">
        <v>2.5640999999999998</v>
      </c>
      <c r="B23">
        <v>1.3141</v>
      </c>
    </row>
    <row r="24" spans="1:2" x14ac:dyDescent="0.25">
      <c r="A24">
        <v>6.4102600000000001</v>
      </c>
      <c r="B24">
        <v>3.20513</v>
      </c>
    </row>
    <row r="25" spans="1:2" x14ac:dyDescent="0.25">
      <c r="A25">
        <v>2.4359000000000002</v>
      </c>
      <c r="B25">
        <v>3.7179500000000001</v>
      </c>
    </row>
    <row r="26" spans="1:2" x14ac:dyDescent="0.25">
      <c r="A26">
        <v>10.41667</v>
      </c>
      <c r="B26">
        <v>0.96153999999999995</v>
      </c>
    </row>
    <row r="27" spans="1:2" x14ac:dyDescent="0.25">
      <c r="A27">
        <v>5.1282100000000002</v>
      </c>
      <c r="B27">
        <v>2.8205100000000001</v>
      </c>
    </row>
    <row r="28" spans="1:2" x14ac:dyDescent="0.25">
      <c r="A28">
        <v>10.256410000000001</v>
      </c>
      <c r="B28">
        <v>2.6602600000000001</v>
      </c>
    </row>
    <row r="29" spans="1:2" x14ac:dyDescent="0.25">
      <c r="A29">
        <v>7.2435900000000002</v>
      </c>
      <c r="B29">
        <v>2.2435900000000002</v>
      </c>
    </row>
    <row r="30" spans="1:2" x14ac:dyDescent="0.25">
      <c r="A30">
        <v>5.5448700000000004</v>
      </c>
      <c r="B30">
        <v>0</v>
      </c>
    </row>
    <row r="31" spans="1:2" x14ac:dyDescent="0.25">
      <c r="A31">
        <v>2.6602600000000001</v>
      </c>
      <c r="B31">
        <v>1.9230799999999999</v>
      </c>
    </row>
    <row r="32" spans="1:2" x14ac:dyDescent="0.25">
      <c r="A32">
        <v>7.7243599999999999</v>
      </c>
      <c r="B32">
        <v>3.20513</v>
      </c>
    </row>
    <row r="33" spans="1:2" x14ac:dyDescent="0.25">
      <c r="A33">
        <v>5.4487199999999998</v>
      </c>
      <c r="B33">
        <v>3.1410300000000002</v>
      </c>
    </row>
    <row r="34" spans="1:2" x14ac:dyDescent="0.25">
      <c r="A34">
        <v>5.38462</v>
      </c>
    </row>
    <row r="35" spans="1:2" x14ac:dyDescent="0.25">
      <c r="A35">
        <v>2.9807700000000001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BCD6B-F54C-413E-90C3-92646890A11B}">
  <dimension ref="A1:P49"/>
  <sheetViews>
    <sheetView workbookViewId="0">
      <selection activeCell="G27" sqref="G27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0</v>
      </c>
    </row>
    <row r="2" spans="1:16" x14ac:dyDescent="0.25">
      <c r="A2" t="s">
        <v>27</v>
      </c>
    </row>
    <row r="3" spans="1:16" ht="15.75" thickBot="1" x14ac:dyDescent="0.3">
      <c r="A3" t="s">
        <v>34</v>
      </c>
      <c r="B3" t="s">
        <v>28</v>
      </c>
    </row>
    <row r="4" spans="1:16" ht="15" customHeight="1" thickBot="1" x14ac:dyDescent="0.3">
      <c r="A4" s="2" t="s">
        <v>3</v>
      </c>
      <c r="B4" s="2" t="s">
        <v>2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18.263670000000001</v>
      </c>
      <c r="B5">
        <v>19.839230000000001</v>
      </c>
      <c r="D5" s="6" t="s">
        <v>3</v>
      </c>
      <c r="E5" s="37" t="s">
        <v>13</v>
      </c>
      <c r="F5" s="5">
        <v>45</v>
      </c>
      <c r="G5" s="5">
        <v>13.35045</v>
      </c>
      <c r="H5" s="5">
        <v>17.684889999999999</v>
      </c>
      <c r="I5" s="5">
        <v>18.971060000000001</v>
      </c>
      <c r="J5" s="5">
        <v>20.109030000000001</v>
      </c>
      <c r="K5" s="5">
        <v>22.82958</v>
      </c>
      <c r="L5" s="30">
        <v>0.37778</v>
      </c>
      <c r="M5" s="30">
        <v>1.79196</v>
      </c>
      <c r="N5" s="30">
        <v>2.98E-3</v>
      </c>
      <c r="O5" s="30">
        <v>0.01</v>
      </c>
      <c r="P5" s="30" t="s">
        <v>21</v>
      </c>
    </row>
    <row r="6" spans="1:16" ht="15" customHeight="1" thickBot="1" x14ac:dyDescent="0.3">
      <c r="A6">
        <v>17.26688</v>
      </c>
      <c r="B6">
        <v>18.006430000000002</v>
      </c>
      <c r="D6" s="6" t="s">
        <v>11</v>
      </c>
      <c r="E6" s="38"/>
      <c r="F6" s="5"/>
      <c r="G6" s="5"/>
      <c r="H6" s="5"/>
      <c r="I6" s="5"/>
      <c r="J6" s="5"/>
      <c r="K6" s="5"/>
      <c r="L6" s="31"/>
      <c r="M6" s="31"/>
      <c r="N6" s="31"/>
      <c r="O6" s="31"/>
      <c r="P6" s="31"/>
    </row>
    <row r="7" spans="1:16" ht="15.75" thickBot="1" x14ac:dyDescent="0.3">
      <c r="A7">
        <v>17.684889999999999</v>
      </c>
      <c r="B7">
        <v>20.578779999999998</v>
      </c>
      <c r="D7" s="6" t="s">
        <v>2</v>
      </c>
      <c r="E7" s="39"/>
      <c r="F7" s="5">
        <v>45</v>
      </c>
      <c r="G7" s="5">
        <v>12.861739999999999</v>
      </c>
      <c r="H7" s="5">
        <v>18.137830000000001</v>
      </c>
      <c r="I7" s="5">
        <v>20.3537</v>
      </c>
      <c r="J7" s="5">
        <v>21.616510000000002</v>
      </c>
      <c r="K7" s="5">
        <v>25</v>
      </c>
      <c r="L7" s="32"/>
      <c r="M7" s="32"/>
      <c r="N7" s="32"/>
      <c r="O7" s="32"/>
      <c r="P7" s="32"/>
    </row>
    <row r="8" spans="1:16" x14ac:dyDescent="0.25">
      <c r="A8">
        <v>18.199359999999999</v>
      </c>
      <c r="B8">
        <v>12.861739999999999</v>
      </c>
    </row>
    <row r="9" spans="1:16" x14ac:dyDescent="0.25">
      <c r="A9">
        <v>21.22186</v>
      </c>
      <c r="B9">
        <v>16.913180000000001</v>
      </c>
    </row>
    <row r="10" spans="1:16" x14ac:dyDescent="0.25">
      <c r="A10">
        <v>18.971060000000001</v>
      </c>
      <c r="B10">
        <v>20.3537</v>
      </c>
    </row>
    <row r="11" spans="1:16" x14ac:dyDescent="0.25">
      <c r="A11">
        <v>16.398710000000001</v>
      </c>
      <c r="B11">
        <v>16.077169999999999</v>
      </c>
    </row>
    <row r="12" spans="1:16" x14ac:dyDescent="0.25">
      <c r="A12">
        <v>18.327970000000001</v>
      </c>
      <c r="B12">
        <v>20.578779999999998</v>
      </c>
    </row>
    <row r="13" spans="1:16" x14ac:dyDescent="0.25">
      <c r="A13">
        <v>20.25723</v>
      </c>
      <c r="B13">
        <v>22.508040000000001</v>
      </c>
    </row>
    <row r="14" spans="1:16" x14ac:dyDescent="0.25">
      <c r="A14">
        <v>18.424440000000001</v>
      </c>
      <c r="B14">
        <v>21.22186</v>
      </c>
    </row>
    <row r="15" spans="1:16" x14ac:dyDescent="0.25">
      <c r="A15">
        <v>17.684889999999999</v>
      </c>
      <c r="B15">
        <v>20.900320000000001</v>
      </c>
    </row>
    <row r="16" spans="1:16" x14ac:dyDescent="0.25">
      <c r="A16">
        <v>16.398710000000001</v>
      </c>
      <c r="B16">
        <v>18.649519999999999</v>
      </c>
    </row>
    <row r="17" spans="1:2" x14ac:dyDescent="0.25">
      <c r="A17">
        <v>19.614149999999999</v>
      </c>
      <c r="B17">
        <v>22.82958</v>
      </c>
    </row>
    <row r="18" spans="1:2" x14ac:dyDescent="0.25">
      <c r="A18">
        <v>18.649519999999999</v>
      </c>
      <c r="B18">
        <v>17.363340000000001</v>
      </c>
    </row>
    <row r="19" spans="1:2" x14ac:dyDescent="0.25">
      <c r="A19">
        <v>22.82958</v>
      </c>
      <c r="B19">
        <v>17.684889999999999</v>
      </c>
    </row>
    <row r="20" spans="1:2" x14ac:dyDescent="0.25">
      <c r="A20">
        <v>20.512820000000001</v>
      </c>
      <c r="B20">
        <v>24.262820000000001</v>
      </c>
    </row>
    <row r="21" spans="1:2" x14ac:dyDescent="0.25">
      <c r="A21">
        <v>19.839739999999999</v>
      </c>
      <c r="B21">
        <v>18.33333</v>
      </c>
    </row>
    <row r="22" spans="1:2" x14ac:dyDescent="0.25">
      <c r="A22">
        <v>19.29487</v>
      </c>
      <c r="B22">
        <v>17.628209999999999</v>
      </c>
    </row>
    <row r="23" spans="1:2" x14ac:dyDescent="0.25">
      <c r="A23">
        <v>18.26923</v>
      </c>
      <c r="B23">
        <v>22.756409999999999</v>
      </c>
    </row>
    <row r="24" spans="1:2" x14ac:dyDescent="0.25">
      <c r="A24">
        <v>19.551279999999998</v>
      </c>
      <c r="B24">
        <v>20.641030000000001</v>
      </c>
    </row>
    <row r="25" spans="1:2" x14ac:dyDescent="0.25">
      <c r="A25">
        <v>20.128209999999999</v>
      </c>
      <c r="B25">
        <v>25</v>
      </c>
    </row>
    <row r="26" spans="1:2" x14ac:dyDescent="0.25">
      <c r="A26">
        <v>16.698720000000002</v>
      </c>
      <c r="B26">
        <v>21.474360000000001</v>
      </c>
    </row>
    <row r="27" spans="1:2" x14ac:dyDescent="0.25">
      <c r="A27">
        <v>19.551279999999998</v>
      </c>
      <c r="B27">
        <v>18.26923</v>
      </c>
    </row>
    <row r="28" spans="1:2" x14ac:dyDescent="0.25">
      <c r="A28">
        <v>20.320509999999999</v>
      </c>
      <c r="B28">
        <v>18.589739999999999</v>
      </c>
    </row>
    <row r="29" spans="1:2" x14ac:dyDescent="0.25">
      <c r="A29">
        <v>20.512820000000001</v>
      </c>
      <c r="B29">
        <v>19.743590000000001</v>
      </c>
    </row>
    <row r="30" spans="1:2" x14ac:dyDescent="0.25">
      <c r="A30">
        <v>21.634620000000002</v>
      </c>
      <c r="B30">
        <v>19.23077</v>
      </c>
    </row>
    <row r="31" spans="1:2" x14ac:dyDescent="0.25">
      <c r="A31">
        <v>16.66667</v>
      </c>
      <c r="B31">
        <v>21.442309999999999</v>
      </c>
    </row>
    <row r="32" spans="1:2" x14ac:dyDescent="0.25">
      <c r="A32">
        <v>15.929489999999999</v>
      </c>
      <c r="B32">
        <v>21.474360000000001</v>
      </c>
    </row>
    <row r="33" spans="1:2" x14ac:dyDescent="0.25">
      <c r="A33">
        <v>20.192309999999999</v>
      </c>
      <c r="B33">
        <v>16.987179999999999</v>
      </c>
    </row>
    <row r="34" spans="1:2" x14ac:dyDescent="0.25">
      <c r="A34">
        <v>14.326919999999999</v>
      </c>
      <c r="B34">
        <v>15.128209999999999</v>
      </c>
    </row>
    <row r="35" spans="1:2" x14ac:dyDescent="0.25">
      <c r="A35">
        <v>19.54429</v>
      </c>
      <c r="B35">
        <v>21.758659999999999</v>
      </c>
    </row>
    <row r="36" spans="1:2" x14ac:dyDescent="0.25">
      <c r="A36">
        <v>15.85366</v>
      </c>
      <c r="B36">
        <v>21.052630000000001</v>
      </c>
    </row>
    <row r="37" spans="1:2" x14ac:dyDescent="0.25">
      <c r="A37">
        <v>19.191269999999999</v>
      </c>
      <c r="B37">
        <v>22.33633</v>
      </c>
    </row>
    <row r="38" spans="1:2" x14ac:dyDescent="0.25">
      <c r="A38">
        <v>19.961490000000001</v>
      </c>
      <c r="B38">
        <v>21.052630000000001</v>
      </c>
    </row>
    <row r="39" spans="1:2" x14ac:dyDescent="0.25">
      <c r="A39">
        <v>20.86008</v>
      </c>
      <c r="B39">
        <v>17.522459999999999</v>
      </c>
    </row>
    <row r="40" spans="1:2" x14ac:dyDescent="0.25">
      <c r="A40">
        <v>17.843389999999999</v>
      </c>
      <c r="B40">
        <v>15.08344</v>
      </c>
    </row>
    <row r="41" spans="1:2" x14ac:dyDescent="0.25">
      <c r="A41">
        <v>18.485240000000001</v>
      </c>
      <c r="B41">
        <v>19.127089999999999</v>
      </c>
    </row>
    <row r="42" spans="1:2" x14ac:dyDescent="0.25">
      <c r="A42">
        <v>17.843389999999999</v>
      </c>
      <c r="B42">
        <v>22.657250000000001</v>
      </c>
    </row>
    <row r="43" spans="1:2" x14ac:dyDescent="0.25">
      <c r="A43">
        <v>20.73171</v>
      </c>
      <c r="B43">
        <v>19.961490000000001</v>
      </c>
    </row>
    <row r="44" spans="1:2" x14ac:dyDescent="0.25">
      <c r="A44">
        <v>19.833120000000001</v>
      </c>
      <c r="B44">
        <v>21.052630000000001</v>
      </c>
    </row>
    <row r="45" spans="1:2" x14ac:dyDescent="0.25">
      <c r="A45">
        <v>15.27599</v>
      </c>
      <c r="B45">
        <v>22.978179999999998</v>
      </c>
    </row>
    <row r="46" spans="1:2" x14ac:dyDescent="0.25">
      <c r="A46">
        <v>20.089860000000002</v>
      </c>
      <c r="B46">
        <v>18.806159999999998</v>
      </c>
    </row>
    <row r="47" spans="1:2" x14ac:dyDescent="0.25">
      <c r="A47">
        <v>19.768930000000001</v>
      </c>
      <c r="B47">
        <v>22.657250000000001</v>
      </c>
    </row>
    <row r="48" spans="1:2" x14ac:dyDescent="0.25">
      <c r="A48">
        <v>13.35045</v>
      </c>
      <c r="B48">
        <v>22.657250000000001</v>
      </c>
    </row>
    <row r="49" spans="1:2" x14ac:dyDescent="0.25">
      <c r="A49">
        <v>18.838249999999999</v>
      </c>
      <c r="B49">
        <v>19.44801</v>
      </c>
    </row>
  </sheetData>
  <mergeCells count="6">
    <mergeCell ref="E5:E7"/>
    <mergeCell ref="N5:N7"/>
    <mergeCell ref="O5:O7"/>
    <mergeCell ref="P5:P7"/>
    <mergeCell ref="L5:L7"/>
    <mergeCell ref="M5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09EF7-0C0F-4F81-A1ED-5760CF8F9B24}">
  <dimension ref="A1:E377"/>
  <sheetViews>
    <sheetView topLeftCell="B1" workbookViewId="0">
      <selection activeCell="H18" sqref="H18"/>
    </sheetView>
  </sheetViews>
  <sheetFormatPr defaultRowHeight="15" x14ac:dyDescent="0.25"/>
  <sheetData>
    <row r="1" spans="1:5" x14ac:dyDescent="0.25">
      <c r="A1" s="1" t="s">
        <v>35</v>
      </c>
    </row>
    <row r="2" spans="1:5" x14ac:dyDescent="0.25">
      <c r="A2" t="s">
        <v>27</v>
      </c>
    </row>
    <row r="3" spans="1:5" ht="15.75" thickBot="1" x14ac:dyDescent="0.3">
      <c r="B3" t="s">
        <v>34</v>
      </c>
      <c r="D3" t="s">
        <v>36</v>
      </c>
    </row>
    <row r="4" spans="1:5" ht="15.75" thickBot="1" x14ac:dyDescent="0.3">
      <c r="A4" s="2" t="s">
        <v>38</v>
      </c>
      <c r="B4" s="2" t="s">
        <v>24</v>
      </c>
      <c r="C4" s="2" t="s">
        <v>37</v>
      </c>
      <c r="D4" s="2" t="s">
        <v>25</v>
      </c>
      <c r="E4" s="2" t="s">
        <v>37</v>
      </c>
    </row>
    <row r="5" spans="1:5" x14ac:dyDescent="0.25">
      <c r="A5">
        <v>0</v>
      </c>
      <c r="B5">
        <v>0.18817</v>
      </c>
      <c r="C5">
        <v>9.9900000000000006E-3</v>
      </c>
      <c r="D5">
        <v>0.22772999999999999</v>
      </c>
      <c r="E5">
        <v>1.456E-2</v>
      </c>
    </row>
    <row r="6" spans="1:5" x14ac:dyDescent="0.25">
      <c r="A6">
        <v>2.5000000000000001E-2</v>
      </c>
      <c r="B6">
        <v>0.21123</v>
      </c>
      <c r="C6">
        <v>8.8999999999999999E-3</v>
      </c>
      <c r="D6">
        <v>0.24603</v>
      </c>
      <c r="E6">
        <v>1.124E-2</v>
      </c>
    </row>
    <row r="7" spans="1:5" x14ac:dyDescent="0.25">
      <c r="A7">
        <v>0.05</v>
      </c>
      <c r="B7">
        <v>0.23397000000000001</v>
      </c>
      <c r="C7">
        <v>7.3600000000000002E-3</v>
      </c>
      <c r="D7">
        <v>0.26723999999999998</v>
      </c>
      <c r="E7">
        <v>7.1500000000000001E-3</v>
      </c>
    </row>
    <row r="8" spans="1:5" x14ac:dyDescent="0.25">
      <c r="A8">
        <v>7.4999999999999997E-2</v>
      </c>
      <c r="B8">
        <v>0.25524999999999998</v>
      </c>
      <c r="C8">
        <v>5.7999999999999996E-3</v>
      </c>
      <c r="D8">
        <v>0.29683999999999999</v>
      </c>
      <c r="E8">
        <v>8.5000000000000006E-3</v>
      </c>
    </row>
    <row r="9" spans="1:5" x14ac:dyDescent="0.25">
      <c r="A9">
        <v>0.1</v>
      </c>
      <c r="B9">
        <v>0.2762</v>
      </c>
      <c r="C9">
        <v>4.79E-3</v>
      </c>
      <c r="D9">
        <v>0.31234000000000001</v>
      </c>
      <c r="E9">
        <v>5.8700000000000002E-3</v>
      </c>
    </row>
    <row r="10" spans="1:5" x14ac:dyDescent="0.25">
      <c r="A10">
        <v>0.125</v>
      </c>
      <c r="B10">
        <v>0.28817999999999999</v>
      </c>
      <c r="C10">
        <v>4.4400000000000004E-3</v>
      </c>
      <c r="D10">
        <v>0.32774999999999999</v>
      </c>
      <c r="E10">
        <v>6.1700000000000001E-3</v>
      </c>
    </row>
    <row r="11" spans="1:5" x14ac:dyDescent="0.25">
      <c r="A11">
        <v>0.15</v>
      </c>
      <c r="B11">
        <v>0.30284</v>
      </c>
      <c r="C11">
        <v>3.48E-3</v>
      </c>
      <c r="D11">
        <v>0.34090999999999999</v>
      </c>
      <c r="E11">
        <v>4.4200000000000003E-3</v>
      </c>
    </row>
    <row r="12" spans="1:5" x14ac:dyDescent="0.25">
      <c r="A12">
        <v>0.17499999999999999</v>
      </c>
      <c r="B12">
        <v>0.31413000000000002</v>
      </c>
      <c r="C12">
        <v>3.1800000000000001E-3</v>
      </c>
      <c r="D12">
        <v>0.35460000000000003</v>
      </c>
      <c r="E12">
        <v>3.9300000000000003E-3</v>
      </c>
    </row>
    <row r="13" spans="1:5" x14ac:dyDescent="0.25">
      <c r="A13">
        <v>0.2</v>
      </c>
      <c r="B13">
        <v>0.32227</v>
      </c>
      <c r="C13">
        <v>2.7599999999999999E-3</v>
      </c>
      <c r="D13">
        <v>0.36148000000000002</v>
      </c>
      <c r="E13">
        <v>3.5699999999999998E-3</v>
      </c>
    </row>
    <row r="14" spans="1:5" x14ac:dyDescent="0.25">
      <c r="A14">
        <v>0.22500000000000001</v>
      </c>
      <c r="B14">
        <v>0.33046999999999999</v>
      </c>
      <c r="C14">
        <v>2.3700000000000001E-3</v>
      </c>
      <c r="D14">
        <v>0.37089</v>
      </c>
      <c r="E14">
        <v>2.9199999999999999E-3</v>
      </c>
    </row>
    <row r="15" spans="1:5" x14ac:dyDescent="0.25">
      <c r="A15">
        <v>0.25</v>
      </c>
      <c r="B15">
        <v>0.33600000000000002</v>
      </c>
      <c r="C15">
        <v>2.3700000000000001E-3</v>
      </c>
      <c r="D15">
        <v>0.37248999999999999</v>
      </c>
      <c r="E15">
        <v>3.3300000000000001E-3</v>
      </c>
    </row>
    <row r="16" spans="1:5" x14ac:dyDescent="0.25">
      <c r="A16">
        <v>0.27500000000000002</v>
      </c>
      <c r="B16">
        <v>0.33837</v>
      </c>
      <c r="C16">
        <v>2.2499999999999998E-3</v>
      </c>
      <c r="D16">
        <v>0.38222</v>
      </c>
      <c r="E16">
        <v>4.4400000000000004E-3</v>
      </c>
    </row>
    <row r="17" spans="1:5" x14ac:dyDescent="0.25">
      <c r="A17">
        <v>0.3</v>
      </c>
      <c r="B17">
        <v>0.34338999999999997</v>
      </c>
      <c r="C17">
        <v>1.92E-3</v>
      </c>
      <c r="D17">
        <v>0.38378000000000001</v>
      </c>
      <c r="E17">
        <v>3.3300000000000001E-3</v>
      </c>
    </row>
    <row r="18" spans="1:5" x14ac:dyDescent="0.25">
      <c r="A18">
        <v>0.32500000000000001</v>
      </c>
      <c r="B18">
        <v>0.34722999999999998</v>
      </c>
      <c r="C18">
        <v>1.7899999999999999E-3</v>
      </c>
      <c r="D18">
        <v>0.38888</v>
      </c>
      <c r="E18">
        <v>3.8500000000000001E-3</v>
      </c>
    </row>
    <row r="19" spans="1:5" x14ac:dyDescent="0.25">
      <c r="A19">
        <v>0.35</v>
      </c>
      <c r="B19">
        <v>0.3463</v>
      </c>
      <c r="C19">
        <v>2.1099999999999999E-3</v>
      </c>
      <c r="D19">
        <v>0.38691999999999999</v>
      </c>
      <c r="E19">
        <v>3.4199999999999999E-3</v>
      </c>
    </row>
    <row r="20" spans="1:5" x14ac:dyDescent="0.25">
      <c r="A20">
        <v>0.375</v>
      </c>
      <c r="B20">
        <v>0.34903000000000001</v>
      </c>
      <c r="C20">
        <v>1.92E-3</v>
      </c>
      <c r="D20">
        <v>0.38801000000000002</v>
      </c>
      <c r="E20">
        <v>3.3899999999999998E-3</v>
      </c>
    </row>
    <row r="21" spans="1:5" x14ac:dyDescent="0.25">
      <c r="A21">
        <v>0.4</v>
      </c>
      <c r="B21">
        <v>0.34945999999999999</v>
      </c>
      <c r="C21">
        <v>2.1900000000000001E-3</v>
      </c>
      <c r="D21">
        <v>0.39579999999999999</v>
      </c>
      <c r="E21">
        <v>3.9399999999999999E-3</v>
      </c>
    </row>
    <row r="22" spans="1:5" x14ac:dyDescent="0.25">
      <c r="A22">
        <v>0.42499999999999999</v>
      </c>
      <c r="B22">
        <v>0.35074</v>
      </c>
      <c r="C22">
        <v>2.1800000000000001E-3</v>
      </c>
      <c r="D22">
        <v>0.39559</v>
      </c>
      <c r="E22">
        <v>3.3400000000000001E-3</v>
      </c>
    </row>
    <row r="23" spans="1:5" x14ac:dyDescent="0.25">
      <c r="A23">
        <v>0.45</v>
      </c>
      <c r="B23">
        <v>0.35237000000000002</v>
      </c>
      <c r="C23">
        <v>2.2100000000000002E-3</v>
      </c>
      <c r="D23">
        <v>0.39538000000000001</v>
      </c>
      <c r="E23">
        <v>3.7399999999999998E-3</v>
      </c>
    </row>
    <row r="24" spans="1:5" x14ac:dyDescent="0.25">
      <c r="A24">
        <v>0.47499999999999998</v>
      </c>
      <c r="B24">
        <v>0.35188999999999998</v>
      </c>
      <c r="C24">
        <v>2.31E-3</v>
      </c>
      <c r="D24">
        <v>0.39465</v>
      </c>
      <c r="E24">
        <v>3.7399999999999998E-3</v>
      </c>
    </row>
    <row r="25" spans="1:5" x14ac:dyDescent="0.25">
      <c r="A25">
        <v>0.5</v>
      </c>
      <c r="B25">
        <v>0.35091</v>
      </c>
      <c r="C25">
        <v>1.98E-3</v>
      </c>
      <c r="D25">
        <v>0.39328000000000002</v>
      </c>
      <c r="E25">
        <v>3.9199999999999999E-3</v>
      </c>
    </row>
    <row r="26" spans="1:5" x14ac:dyDescent="0.25">
      <c r="A26">
        <v>0.52500000000000002</v>
      </c>
      <c r="B26">
        <v>0.35287000000000002</v>
      </c>
      <c r="C26">
        <v>2.3700000000000001E-3</v>
      </c>
      <c r="D26">
        <v>0.39549000000000001</v>
      </c>
      <c r="E26">
        <v>3.5599999999999998E-3</v>
      </c>
    </row>
    <row r="27" spans="1:5" x14ac:dyDescent="0.25">
      <c r="A27">
        <v>0.55000000000000004</v>
      </c>
      <c r="B27">
        <v>0.35109000000000001</v>
      </c>
      <c r="C27">
        <v>2.1800000000000001E-3</v>
      </c>
      <c r="D27">
        <v>0.39454</v>
      </c>
      <c r="E27">
        <v>3.3500000000000001E-3</v>
      </c>
    </row>
    <row r="28" spans="1:5" x14ac:dyDescent="0.25">
      <c r="A28">
        <v>0.57499999999999996</v>
      </c>
      <c r="B28">
        <v>0.35019</v>
      </c>
      <c r="C28">
        <v>2.0300000000000001E-3</v>
      </c>
      <c r="D28">
        <v>0.39506999999999998</v>
      </c>
      <c r="E28">
        <v>3.2100000000000002E-3</v>
      </c>
    </row>
    <row r="29" spans="1:5" x14ac:dyDescent="0.25">
      <c r="A29">
        <v>0.6</v>
      </c>
      <c r="B29">
        <v>0.35028999999999999</v>
      </c>
      <c r="C29">
        <v>2.4299999999999999E-3</v>
      </c>
      <c r="D29">
        <v>0.39621000000000001</v>
      </c>
      <c r="E29">
        <v>3.1800000000000001E-3</v>
      </c>
    </row>
    <row r="30" spans="1:5" x14ac:dyDescent="0.25">
      <c r="A30">
        <v>0.625</v>
      </c>
      <c r="B30">
        <v>0.34952</v>
      </c>
      <c r="C30">
        <v>1.9E-3</v>
      </c>
      <c r="D30">
        <v>0.39229000000000003</v>
      </c>
      <c r="E30">
        <v>4.3400000000000001E-3</v>
      </c>
    </row>
    <row r="31" spans="1:5" x14ac:dyDescent="0.25">
      <c r="A31">
        <v>0.65</v>
      </c>
      <c r="B31">
        <v>0.35066999999999998</v>
      </c>
      <c r="C31">
        <v>2.33E-3</v>
      </c>
      <c r="D31">
        <v>0.39328000000000002</v>
      </c>
      <c r="E31">
        <v>3.4199999999999999E-3</v>
      </c>
    </row>
    <row r="32" spans="1:5" x14ac:dyDescent="0.25">
      <c r="A32">
        <v>0.67500000000000004</v>
      </c>
      <c r="B32">
        <v>0.34715000000000001</v>
      </c>
      <c r="C32">
        <v>2.0699999999999998E-3</v>
      </c>
      <c r="D32">
        <v>0.39223000000000002</v>
      </c>
      <c r="E32">
        <v>2.65E-3</v>
      </c>
    </row>
    <row r="33" spans="1:5" x14ac:dyDescent="0.25">
      <c r="A33">
        <v>0.7</v>
      </c>
      <c r="B33">
        <v>0.34842000000000001</v>
      </c>
      <c r="C33">
        <v>2.2499999999999998E-3</v>
      </c>
      <c r="D33">
        <v>0.39005000000000001</v>
      </c>
      <c r="E33">
        <v>2.5300000000000001E-3</v>
      </c>
    </row>
    <row r="34" spans="1:5" x14ac:dyDescent="0.25">
      <c r="A34">
        <v>0.72499999999999998</v>
      </c>
      <c r="B34">
        <v>0.34882999999999997</v>
      </c>
      <c r="C34">
        <v>2.2499999999999998E-3</v>
      </c>
      <c r="D34">
        <v>0.39399000000000001</v>
      </c>
      <c r="E34">
        <v>3.2599999999999999E-3</v>
      </c>
    </row>
    <row r="35" spans="1:5" x14ac:dyDescent="0.25">
      <c r="A35">
        <v>0.75</v>
      </c>
      <c r="B35">
        <v>0.34888000000000002</v>
      </c>
      <c r="C35">
        <v>2.4199999999999998E-3</v>
      </c>
      <c r="D35">
        <v>0.38394</v>
      </c>
      <c r="E35">
        <v>3.3899999999999998E-3</v>
      </c>
    </row>
    <row r="36" spans="1:5" x14ac:dyDescent="0.25">
      <c r="A36">
        <v>0.77500000000000002</v>
      </c>
      <c r="B36">
        <v>0.34898000000000001</v>
      </c>
      <c r="C36">
        <v>2.0799999999999998E-3</v>
      </c>
      <c r="D36">
        <v>0.39167000000000002</v>
      </c>
      <c r="E36">
        <v>2.8900000000000002E-3</v>
      </c>
    </row>
    <row r="37" spans="1:5" x14ac:dyDescent="0.25">
      <c r="A37">
        <v>0.8</v>
      </c>
      <c r="B37">
        <v>0.34869</v>
      </c>
      <c r="C37">
        <v>2.4599999999999999E-3</v>
      </c>
      <c r="D37">
        <v>0.39004</v>
      </c>
      <c r="E37">
        <v>3.8400000000000001E-3</v>
      </c>
    </row>
    <row r="38" spans="1:5" x14ac:dyDescent="0.25">
      <c r="A38">
        <v>0.82499999999999996</v>
      </c>
      <c r="B38">
        <v>0.34459000000000001</v>
      </c>
      <c r="C38">
        <v>2E-3</v>
      </c>
      <c r="D38">
        <v>0.39271</v>
      </c>
      <c r="E38">
        <v>2.8999999999999998E-3</v>
      </c>
    </row>
    <row r="39" spans="1:5" x14ac:dyDescent="0.25">
      <c r="A39">
        <v>0.85</v>
      </c>
      <c r="B39">
        <v>0.34836</v>
      </c>
      <c r="C39">
        <v>2.2699999999999999E-3</v>
      </c>
      <c r="D39">
        <v>0.38847999999999999</v>
      </c>
      <c r="E39">
        <v>3.6800000000000001E-3</v>
      </c>
    </row>
    <row r="40" spans="1:5" x14ac:dyDescent="0.25">
      <c r="A40">
        <v>0.875</v>
      </c>
      <c r="B40">
        <v>0.34470000000000001</v>
      </c>
      <c r="C40">
        <v>2.0799999999999998E-3</v>
      </c>
      <c r="D40">
        <v>0.38529999999999998</v>
      </c>
      <c r="E40">
        <v>3.7399999999999998E-3</v>
      </c>
    </row>
    <row r="41" spans="1:5" x14ac:dyDescent="0.25">
      <c r="A41">
        <v>0.9</v>
      </c>
      <c r="B41">
        <v>0.34620000000000001</v>
      </c>
      <c r="C41">
        <v>2.0100000000000001E-3</v>
      </c>
      <c r="D41">
        <v>0.39137</v>
      </c>
      <c r="E41">
        <v>3.1800000000000001E-3</v>
      </c>
    </row>
    <row r="42" spans="1:5" x14ac:dyDescent="0.25">
      <c r="A42">
        <v>0.92500000000000004</v>
      </c>
      <c r="B42">
        <v>0.34558</v>
      </c>
      <c r="C42">
        <v>2.7100000000000002E-3</v>
      </c>
      <c r="D42">
        <v>0.39033000000000001</v>
      </c>
      <c r="E42">
        <v>2.81E-3</v>
      </c>
    </row>
    <row r="43" spans="1:5" x14ac:dyDescent="0.25">
      <c r="A43">
        <v>0.95</v>
      </c>
      <c r="B43">
        <v>0.34392</v>
      </c>
      <c r="C43">
        <v>2E-3</v>
      </c>
      <c r="D43">
        <v>0.39039000000000001</v>
      </c>
      <c r="E43">
        <v>3.7799999999999999E-3</v>
      </c>
    </row>
    <row r="44" spans="1:5" x14ac:dyDescent="0.25">
      <c r="A44">
        <v>0.97499999999999998</v>
      </c>
      <c r="B44">
        <v>0.34379999999999999</v>
      </c>
      <c r="C44">
        <v>2.2599999999999999E-3</v>
      </c>
      <c r="D44">
        <v>0.38717000000000001</v>
      </c>
      <c r="E44">
        <v>3.2499999999999999E-3</v>
      </c>
    </row>
    <row r="45" spans="1:5" x14ac:dyDescent="0.25">
      <c r="A45">
        <v>1</v>
      </c>
      <c r="B45">
        <v>0.34594000000000003</v>
      </c>
      <c r="C45">
        <v>2.0500000000000002E-3</v>
      </c>
      <c r="D45">
        <v>0.39101000000000002</v>
      </c>
      <c r="E45">
        <v>3.5999999999999999E-3</v>
      </c>
    </row>
    <row r="46" spans="1:5" x14ac:dyDescent="0.25">
      <c r="A46">
        <v>1.0249999999999999</v>
      </c>
      <c r="B46">
        <v>0.34260000000000002</v>
      </c>
      <c r="C46">
        <v>2.0400000000000001E-3</v>
      </c>
      <c r="D46">
        <v>0.38862000000000002</v>
      </c>
      <c r="E46">
        <v>3.6600000000000001E-3</v>
      </c>
    </row>
    <row r="47" spans="1:5" x14ac:dyDescent="0.25">
      <c r="A47">
        <v>1.05</v>
      </c>
      <c r="B47">
        <v>0.3468</v>
      </c>
      <c r="C47">
        <v>2.4299999999999999E-3</v>
      </c>
      <c r="D47">
        <v>0.39135999999999999</v>
      </c>
      <c r="E47">
        <v>4.1599999999999996E-3</v>
      </c>
    </row>
    <row r="48" spans="1:5" x14ac:dyDescent="0.25">
      <c r="A48">
        <v>1.075</v>
      </c>
      <c r="B48">
        <v>0.34277000000000002</v>
      </c>
      <c r="C48">
        <v>2.5200000000000001E-3</v>
      </c>
      <c r="D48">
        <v>0.38608999999999999</v>
      </c>
      <c r="E48">
        <v>3.7399999999999998E-3</v>
      </c>
    </row>
    <row r="49" spans="1:5" x14ac:dyDescent="0.25">
      <c r="A49">
        <v>1.1000000000000001</v>
      </c>
      <c r="B49">
        <v>0.34382000000000001</v>
      </c>
      <c r="C49">
        <v>1.89E-3</v>
      </c>
      <c r="D49">
        <v>0.38688</v>
      </c>
      <c r="E49">
        <v>3.79E-3</v>
      </c>
    </row>
    <row r="50" spans="1:5" x14ac:dyDescent="0.25">
      <c r="A50">
        <v>1.125</v>
      </c>
      <c r="B50">
        <v>0.3412</v>
      </c>
      <c r="C50">
        <v>2.3700000000000001E-3</v>
      </c>
      <c r="D50">
        <v>0.39024999999999999</v>
      </c>
      <c r="E50">
        <v>3.8899999999999998E-3</v>
      </c>
    </row>
    <row r="51" spans="1:5" x14ac:dyDescent="0.25">
      <c r="A51">
        <v>1.1499999999999999</v>
      </c>
      <c r="B51">
        <v>0.34255999999999998</v>
      </c>
      <c r="C51">
        <v>2.3999999999999998E-3</v>
      </c>
      <c r="D51">
        <v>0.39190000000000003</v>
      </c>
      <c r="E51">
        <v>5.5199999999999997E-3</v>
      </c>
    </row>
    <row r="52" spans="1:5" x14ac:dyDescent="0.25">
      <c r="A52">
        <v>1.175</v>
      </c>
      <c r="B52">
        <v>0.34364</v>
      </c>
      <c r="C52">
        <v>2.4599999999999999E-3</v>
      </c>
      <c r="D52">
        <v>0.38595000000000002</v>
      </c>
      <c r="E52">
        <v>3.7200000000000002E-3</v>
      </c>
    </row>
    <row r="53" spans="1:5" x14ac:dyDescent="0.25">
      <c r="A53">
        <v>1.2</v>
      </c>
      <c r="B53">
        <v>0.34310000000000002</v>
      </c>
      <c r="C53">
        <v>2.0400000000000001E-3</v>
      </c>
      <c r="D53">
        <v>0.38008999999999998</v>
      </c>
      <c r="E53">
        <v>3.3E-3</v>
      </c>
    </row>
    <row r="54" spans="1:5" x14ac:dyDescent="0.25">
      <c r="A54">
        <v>1.2250000000000001</v>
      </c>
      <c r="B54">
        <v>0.33879999999999999</v>
      </c>
      <c r="C54">
        <v>2.3600000000000001E-3</v>
      </c>
      <c r="D54">
        <v>0.38934000000000002</v>
      </c>
      <c r="E54">
        <v>3.3600000000000001E-3</v>
      </c>
    </row>
    <row r="55" spans="1:5" x14ac:dyDescent="0.25">
      <c r="A55">
        <v>1.25</v>
      </c>
      <c r="B55">
        <v>0.34233000000000002</v>
      </c>
      <c r="C55">
        <v>2.0799999999999998E-3</v>
      </c>
      <c r="D55">
        <v>0.38812999999999998</v>
      </c>
      <c r="E55">
        <v>3.48E-3</v>
      </c>
    </row>
    <row r="56" spans="1:5" x14ac:dyDescent="0.25">
      <c r="A56">
        <v>1.2749999999999999</v>
      </c>
      <c r="B56">
        <v>0.34089999999999998</v>
      </c>
      <c r="C56">
        <v>2.3E-3</v>
      </c>
      <c r="D56">
        <v>0.38200000000000001</v>
      </c>
      <c r="E56">
        <v>3.7299999999999998E-3</v>
      </c>
    </row>
    <row r="57" spans="1:5" x14ac:dyDescent="0.25">
      <c r="A57">
        <v>1.3</v>
      </c>
      <c r="B57">
        <v>0.33865000000000001</v>
      </c>
      <c r="C57">
        <v>2.6099999999999999E-3</v>
      </c>
      <c r="D57">
        <v>0.38550000000000001</v>
      </c>
      <c r="E57">
        <v>3.5200000000000001E-3</v>
      </c>
    </row>
    <row r="58" spans="1:5" x14ac:dyDescent="0.25">
      <c r="A58">
        <v>1.325</v>
      </c>
      <c r="B58">
        <v>0.33972999999999998</v>
      </c>
      <c r="C58">
        <v>2.3800000000000002E-3</v>
      </c>
      <c r="D58">
        <v>0.38685999999999998</v>
      </c>
      <c r="E58">
        <v>4.1000000000000003E-3</v>
      </c>
    </row>
    <row r="59" spans="1:5" x14ac:dyDescent="0.25">
      <c r="A59">
        <v>1.35</v>
      </c>
      <c r="B59">
        <v>0.33945999999999998</v>
      </c>
      <c r="C59">
        <v>2.0699999999999998E-3</v>
      </c>
      <c r="D59">
        <v>0.38249</v>
      </c>
      <c r="E59">
        <v>4.0299999999999997E-3</v>
      </c>
    </row>
    <row r="60" spans="1:5" x14ac:dyDescent="0.25">
      <c r="A60">
        <v>1.375</v>
      </c>
      <c r="B60">
        <v>0.33939999999999998</v>
      </c>
      <c r="C60">
        <v>2.2200000000000002E-3</v>
      </c>
      <c r="D60">
        <v>0.38128000000000001</v>
      </c>
      <c r="E60">
        <v>3.5699999999999998E-3</v>
      </c>
    </row>
    <row r="61" spans="1:5" x14ac:dyDescent="0.25">
      <c r="A61">
        <v>1.4</v>
      </c>
      <c r="B61">
        <v>0.34044000000000002</v>
      </c>
      <c r="C61">
        <v>2.3700000000000001E-3</v>
      </c>
      <c r="D61">
        <v>0.38422000000000001</v>
      </c>
      <c r="E61">
        <v>3.8400000000000001E-3</v>
      </c>
    </row>
    <row r="62" spans="1:5" x14ac:dyDescent="0.25">
      <c r="A62">
        <v>1.425</v>
      </c>
      <c r="B62">
        <v>0.33954000000000001</v>
      </c>
      <c r="C62">
        <v>2.2599999999999999E-3</v>
      </c>
      <c r="D62">
        <v>0.38177</v>
      </c>
      <c r="E62">
        <v>3.7100000000000002E-3</v>
      </c>
    </row>
    <row r="63" spans="1:5" x14ac:dyDescent="0.25">
      <c r="A63">
        <v>1.45</v>
      </c>
      <c r="B63">
        <v>0.33844999999999997</v>
      </c>
      <c r="C63">
        <v>2.7299999999999998E-3</v>
      </c>
      <c r="D63">
        <v>0.38105</v>
      </c>
      <c r="E63">
        <v>3.4499999999999999E-3</v>
      </c>
    </row>
    <row r="64" spans="1:5" x14ac:dyDescent="0.25">
      <c r="A64">
        <v>1.4750000000000001</v>
      </c>
      <c r="B64">
        <v>0.33699000000000001</v>
      </c>
      <c r="C64">
        <v>2.7499999999999998E-3</v>
      </c>
      <c r="D64">
        <v>0.38616</v>
      </c>
      <c r="E64">
        <v>4.2100000000000002E-3</v>
      </c>
    </row>
    <row r="65" spans="1:5" x14ac:dyDescent="0.25">
      <c r="A65">
        <v>1.5</v>
      </c>
      <c r="B65">
        <v>0.34036</v>
      </c>
      <c r="C65">
        <v>2.49E-3</v>
      </c>
      <c r="D65">
        <v>0.38513999999999998</v>
      </c>
      <c r="E65">
        <v>3.0300000000000001E-3</v>
      </c>
    </row>
    <row r="66" spans="1:5" x14ac:dyDescent="0.25">
      <c r="A66">
        <v>1.5249999999999999</v>
      </c>
      <c r="B66">
        <v>0.33917999999999998</v>
      </c>
      <c r="C66">
        <v>2.1099999999999999E-3</v>
      </c>
      <c r="D66">
        <v>0.38572000000000001</v>
      </c>
      <c r="E66">
        <v>4.1900000000000001E-3</v>
      </c>
    </row>
    <row r="67" spans="1:5" x14ac:dyDescent="0.25">
      <c r="A67">
        <v>1.55</v>
      </c>
      <c r="B67">
        <v>0.33572000000000002</v>
      </c>
      <c r="C67">
        <v>2.4199999999999998E-3</v>
      </c>
      <c r="D67">
        <v>0.37978000000000001</v>
      </c>
      <c r="E67">
        <v>4.6299999999999996E-3</v>
      </c>
    </row>
    <row r="68" spans="1:5" x14ac:dyDescent="0.25">
      <c r="A68">
        <v>1.575</v>
      </c>
      <c r="B68">
        <v>0.33711000000000002</v>
      </c>
      <c r="C68">
        <v>2.2200000000000002E-3</v>
      </c>
      <c r="D68">
        <v>0.37912000000000001</v>
      </c>
      <c r="E68">
        <v>3.8300000000000001E-3</v>
      </c>
    </row>
    <row r="69" spans="1:5" x14ac:dyDescent="0.25">
      <c r="A69">
        <v>1.6</v>
      </c>
      <c r="B69">
        <v>0.33506000000000002</v>
      </c>
      <c r="C69">
        <v>2.5300000000000001E-3</v>
      </c>
      <c r="D69">
        <v>0.38257000000000002</v>
      </c>
      <c r="E69">
        <v>3.5899999999999999E-3</v>
      </c>
    </row>
    <row r="70" spans="1:5" x14ac:dyDescent="0.25">
      <c r="A70">
        <v>1.625</v>
      </c>
      <c r="B70">
        <v>0.33623999999999998</v>
      </c>
      <c r="C70">
        <v>2.4199999999999998E-3</v>
      </c>
      <c r="D70">
        <v>0.38590999999999998</v>
      </c>
      <c r="E70">
        <v>3.7799999999999999E-3</v>
      </c>
    </row>
    <row r="71" spans="1:5" x14ac:dyDescent="0.25">
      <c r="A71">
        <v>1.65</v>
      </c>
      <c r="B71">
        <v>0.33926000000000001</v>
      </c>
      <c r="C71">
        <v>2.48E-3</v>
      </c>
      <c r="D71">
        <v>0.37980000000000003</v>
      </c>
      <c r="E71">
        <v>4.2700000000000004E-3</v>
      </c>
    </row>
    <row r="72" spans="1:5" x14ac:dyDescent="0.25">
      <c r="A72">
        <v>1.675</v>
      </c>
      <c r="B72">
        <v>0.33777000000000001</v>
      </c>
      <c r="C72">
        <v>2.63E-3</v>
      </c>
      <c r="D72">
        <v>0.38468000000000002</v>
      </c>
      <c r="E72">
        <v>4.4999999999999997E-3</v>
      </c>
    </row>
    <row r="73" spans="1:5" x14ac:dyDescent="0.25">
      <c r="A73">
        <v>1.7</v>
      </c>
      <c r="B73">
        <v>0.33557999999999999</v>
      </c>
      <c r="C73">
        <v>2.64E-3</v>
      </c>
      <c r="D73">
        <v>0.38711000000000001</v>
      </c>
      <c r="E73">
        <v>4.1700000000000001E-3</v>
      </c>
    </row>
    <row r="74" spans="1:5" x14ac:dyDescent="0.25">
      <c r="A74">
        <v>1.7250000000000001</v>
      </c>
      <c r="B74">
        <v>0.33481</v>
      </c>
      <c r="C74">
        <v>2.3500000000000001E-3</v>
      </c>
      <c r="D74">
        <v>0.38407000000000002</v>
      </c>
      <c r="E74">
        <v>4.5999999999999999E-3</v>
      </c>
    </row>
    <row r="75" spans="1:5" x14ac:dyDescent="0.25">
      <c r="A75">
        <v>1.75</v>
      </c>
      <c r="B75">
        <v>0.33566000000000001</v>
      </c>
      <c r="C75">
        <v>2.0300000000000001E-3</v>
      </c>
      <c r="D75">
        <v>0.37822</v>
      </c>
      <c r="E75">
        <v>3.4099999999999998E-3</v>
      </c>
    </row>
    <row r="76" spans="1:5" x14ac:dyDescent="0.25">
      <c r="A76">
        <v>1.7749999999999999</v>
      </c>
      <c r="B76">
        <v>0.33712999999999999</v>
      </c>
      <c r="C76">
        <v>2.66E-3</v>
      </c>
      <c r="D76">
        <v>0.38196000000000002</v>
      </c>
      <c r="E76">
        <v>3.82E-3</v>
      </c>
    </row>
    <row r="77" spans="1:5" x14ac:dyDescent="0.25">
      <c r="A77">
        <v>1.8</v>
      </c>
      <c r="B77">
        <v>0.33504</v>
      </c>
      <c r="C77">
        <v>2.2799999999999999E-3</v>
      </c>
      <c r="D77">
        <v>0.38539000000000001</v>
      </c>
      <c r="E77">
        <v>4.1000000000000003E-3</v>
      </c>
    </row>
    <row r="78" spans="1:5" x14ac:dyDescent="0.25">
      <c r="A78">
        <v>1.825</v>
      </c>
      <c r="B78">
        <v>0.33690999999999999</v>
      </c>
      <c r="C78">
        <v>2.3900000000000002E-3</v>
      </c>
      <c r="D78">
        <v>0.37835999999999997</v>
      </c>
      <c r="E78">
        <v>4.0099999999999997E-3</v>
      </c>
    </row>
    <row r="79" spans="1:5" x14ac:dyDescent="0.25">
      <c r="A79">
        <v>1.85</v>
      </c>
      <c r="B79">
        <v>0.33518999999999999</v>
      </c>
      <c r="C79">
        <v>2.5999999999999999E-3</v>
      </c>
      <c r="D79">
        <v>0.37689</v>
      </c>
      <c r="E79">
        <v>4.3E-3</v>
      </c>
    </row>
    <row r="80" spans="1:5" x14ac:dyDescent="0.25">
      <c r="A80">
        <v>1.875</v>
      </c>
      <c r="B80">
        <v>0.33435999999999999</v>
      </c>
      <c r="C80">
        <v>2.4299999999999999E-3</v>
      </c>
      <c r="D80">
        <v>0.38775999999999999</v>
      </c>
      <c r="E80">
        <v>4.8900000000000002E-3</v>
      </c>
    </row>
    <row r="81" spans="1:5" x14ac:dyDescent="0.25">
      <c r="A81">
        <v>1.9</v>
      </c>
      <c r="B81">
        <v>0.33457999999999999</v>
      </c>
      <c r="C81">
        <v>2.2699999999999999E-3</v>
      </c>
      <c r="D81">
        <v>0.38813999999999999</v>
      </c>
      <c r="E81">
        <v>5.6499999999999996E-3</v>
      </c>
    </row>
    <row r="82" spans="1:5" x14ac:dyDescent="0.25">
      <c r="A82">
        <v>1.925</v>
      </c>
      <c r="B82">
        <v>0.33413999999999999</v>
      </c>
      <c r="C82">
        <v>2.5200000000000001E-3</v>
      </c>
      <c r="D82">
        <v>0.37780000000000002</v>
      </c>
      <c r="E82">
        <v>4.2700000000000004E-3</v>
      </c>
    </row>
    <row r="83" spans="1:5" x14ac:dyDescent="0.25">
      <c r="A83">
        <v>1.95</v>
      </c>
      <c r="B83">
        <v>0.33340999999999998</v>
      </c>
      <c r="C83">
        <v>2.5500000000000002E-3</v>
      </c>
      <c r="D83">
        <v>0.37341000000000002</v>
      </c>
      <c r="E83">
        <v>3.62E-3</v>
      </c>
    </row>
    <row r="84" spans="1:5" x14ac:dyDescent="0.25">
      <c r="A84">
        <v>1.9750000000000001</v>
      </c>
      <c r="B84">
        <v>0.33261000000000002</v>
      </c>
      <c r="C84">
        <v>2.5899999999999999E-3</v>
      </c>
      <c r="D84">
        <v>0.37740000000000001</v>
      </c>
      <c r="E84">
        <v>4.3899999999999998E-3</v>
      </c>
    </row>
    <row r="85" spans="1:5" x14ac:dyDescent="0.25">
      <c r="A85">
        <v>2</v>
      </c>
      <c r="B85">
        <v>0.33363999999999999</v>
      </c>
      <c r="C85">
        <v>2.2699999999999999E-3</v>
      </c>
      <c r="D85">
        <v>0.37508999999999998</v>
      </c>
      <c r="E85">
        <v>3.8800000000000002E-3</v>
      </c>
    </row>
    <row r="86" spans="1:5" x14ac:dyDescent="0.25">
      <c r="A86">
        <v>2.0249999999999999</v>
      </c>
      <c r="B86">
        <v>0.33483000000000002</v>
      </c>
      <c r="C86">
        <v>2.3E-3</v>
      </c>
      <c r="D86">
        <v>0.3821</v>
      </c>
      <c r="E86">
        <v>3.2100000000000002E-3</v>
      </c>
    </row>
    <row r="87" spans="1:5" x14ac:dyDescent="0.25">
      <c r="A87">
        <v>2.0499999999999998</v>
      </c>
      <c r="B87">
        <v>0.33431</v>
      </c>
      <c r="C87">
        <v>2.0899999999999998E-3</v>
      </c>
      <c r="D87">
        <v>0.37828000000000001</v>
      </c>
      <c r="E87">
        <v>4.3E-3</v>
      </c>
    </row>
    <row r="88" spans="1:5" x14ac:dyDescent="0.25">
      <c r="A88">
        <v>2.0750000000000002</v>
      </c>
      <c r="B88">
        <v>0.33582000000000001</v>
      </c>
      <c r="C88">
        <v>2.32E-3</v>
      </c>
      <c r="D88">
        <v>0.37689</v>
      </c>
      <c r="E88">
        <v>5.4400000000000004E-3</v>
      </c>
    </row>
    <row r="89" spans="1:5" x14ac:dyDescent="0.25">
      <c r="A89">
        <v>2.1</v>
      </c>
      <c r="B89">
        <v>0.33195000000000002</v>
      </c>
      <c r="C89">
        <v>2.32E-3</v>
      </c>
      <c r="D89">
        <v>0.37880999999999998</v>
      </c>
      <c r="E89">
        <v>4.0899999999999999E-3</v>
      </c>
    </row>
    <row r="90" spans="1:5" x14ac:dyDescent="0.25">
      <c r="A90">
        <v>2.125</v>
      </c>
      <c r="B90">
        <v>0.32990999999999998</v>
      </c>
      <c r="C90">
        <v>2.1700000000000001E-3</v>
      </c>
      <c r="D90">
        <v>0.37689</v>
      </c>
      <c r="E90">
        <v>4.8900000000000002E-3</v>
      </c>
    </row>
    <row r="91" spans="1:5" x14ac:dyDescent="0.25">
      <c r="A91">
        <v>2.15</v>
      </c>
      <c r="B91">
        <v>0.33407999999999999</v>
      </c>
      <c r="C91">
        <v>2.5000000000000001E-3</v>
      </c>
      <c r="D91">
        <v>0.37761</v>
      </c>
      <c r="E91">
        <v>4.2500000000000003E-3</v>
      </c>
    </row>
    <row r="92" spans="1:5" x14ac:dyDescent="0.25">
      <c r="A92">
        <v>2.1749999999999998</v>
      </c>
      <c r="B92">
        <v>0.33145000000000002</v>
      </c>
      <c r="C92">
        <v>2.3800000000000002E-3</v>
      </c>
      <c r="D92">
        <v>0.37491999999999998</v>
      </c>
      <c r="E92">
        <v>5.5799999999999999E-3</v>
      </c>
    </row>
    <row r="93" spans="1:5" x14ac:dyDescent="0.25">
      <c r="A93">
        <v>2.2000000000000002</v>
      </c>
      <c r="B93">
        <v>0.33272000000000002</v>
      </c>
      <c r="C93">
        <v>2.6099999999999999E-3</v>
      </c>
      <c r="D93">
        <v>0.37681999999999999</v>
      </c>
      <c r="E93">
        <v>3.9100000000000003E-3</v>
      </c>
    </row>
    <row r="94" spans="1:5" x14ac:dyDescent="0.25">
      <c r="A94">
        <v>2.2250000000000001</v>
      </c>
      <c r="B94">
        <v>0.33229999999999998</v>
      </c>
      <c r="C94">
        <v>2.32E-3</v>
      </c>
      <c r="D94">
        <v>0.37720999999999999</v>
      </c>
      <c r="E94">
        <v>4.2700000000000004E-3</v>
      </c>
    </row>
    <row r="95" spans="1:5" x14ac:dyDescent="0.25">
      <c r="A95">
        <v>2.25</v>
      </c>
      <c r="B95">
        <v>0.32777000000000001</v>
      </c>
      <c r="C95">
        <v>2.5500000000000002E-3</v>
      </c>
      <c r="D95">
        <v>0.37485000000000002</v>
      </c>
      <c r="E95">
        <v>4.0299999999999997E-3</v>
      </c>
    </row>
    <row r="96" spans="1:5" x14ac:dyDescent="0.25">
      <c r="A96">
        <v>2.2749999999999999</v>
      </c>
      <c r="B96">
        <v>0.33090999999999998</v>
      </c>
      <c r="C96">
        <v>2.4099999999999998E-3</v>
      </c>
      <c r="D96">
        <v>0.37635000000000002</v>
      </c>
      <c r="E96">
        <v>3.8500000000000001E-3</v>
      </c>
    </row>
    <row r="97" spans="1:5" x14ac:dyDescent="0.25">
      <c r="A97">
        <v>2.2999999999999998</v>
      </c>
      <c r="B97">
        <v>0.33362000000000003</v>
      </c>
      <c r="C97">
        <v>2.8E-3</v>
      </c>
      <c r="D97">
        <v>0.37641999999999998</v>
      </c>
      <c r="E97">
        <v>4.0099999999999997E-3</v>
      </c>
    </row>
    <row r="98" spans="1:5" x14ac:dyDescent="0.25">
      <c r="A98">
        <v>2.3250000000000002</v>
      </c>
      <c r="B98">
        <v>0.33130999999999999</v>
      </c>
      <c r="C98">
        <v>2.3900000000000002E-3</v>
      </c>
      <c r="D98">
        <v>0.38085999999999998</v>
      </c>
      <c r="E98">
        <v>3.8600000000000001E-3</v>
      </c>
    </row>
    <row r="99" spans="1:5" x14ac:dyDescent="0.25">
      <c r="A99">
        <v>2.35</v>
      </c>
      <c r="B99">
        <v>0.32917000000000002</v>
      </c>
      <c r="C99">
        <v>2.3400000000000001E-3</v>
      </c>
      <c r="D99">
        <v>0.38044</v>
      </c>
      <c r="E99">
        <v>4.3499999999999997E-3</v>
      </c>
    </row>
    <row r="100" spans="1:5" x14ac:dyDescent="0.25">
      <c r="A100">
        <v>2.375</v>
      </c>
      <c r="B100">
        <v>0.32996999999999999</v>
      </c>
      <c r="C100">
        <v>2.3600000000000001E-3</v>
      </c>
      <c r="D100">
        <v>0.3755</v>
      </c>
      <c r="E100">
        <v>4.0600000000000002E-3</v>
      </c>
    </row>
    <row r="101" spans="1:5" x14ac:dyDescent="0.25">
      <c r="A101">
        <v>2.4</v>
      </c>
      <c r="B101">
        <v>0.32873000000000002</v>
      </c>
      <c r="C101">
        <v>2.0200000000000001E-3</v>
      </c>
      <c r="D101">
        <v>0.37608000000000003</v>
      </c>
      <c r="E101">
        <v>4.64E-3</v>
      </c>
    </row>
    <row r="102" spans="1:5" x14ac:dyDescent="0.25">
      <c r="A102">
        <v>2.4249999999999998</v>
      </c>
      <c r="B102">
        <v>0.32901000000000002</v>
      </c>
      <c r="C102">
        <v>2.4599999999999999E-3</v>
      </c>
      <c r="D102">
        <v>0.37322</v>
      </c>
      <c r="E102">
        <v>4.3E-3</v>
      </c>
    </row>
    <row r="103" spans="1:5" x14ac:dyDescent="0.25">
      <c r="A103">
        <v>2.4500000000000002</v>
      </c>
      <c r="B103">
        <v>0.33055000000000001</v>
      </c>
      <c r="C103">
        <v>2.8999999999999998E-3</v>
      </c>
      <c r="D103">
        <v>0.37829000000000002</v>
      </c>
      <c r="E103">
        <v>4.4099999999999999E-3</v>
      </c>
    </row>
    <row r="104" spans="1:5" x14ac:dyDescent="0.25">
      <c r="A104">
        <v>2.4750000000000001</v>
      </c>
      <c r="B104">
        <v>0.33046999999999999</v>
      </c>
      <c r="C104">
        <v>2.5500000000000002E-3</v>
      </c>
      <c r="D104">
        <v>0.37364000000000003</v>
      </c>
      <c r="E104">
        <v>5.4000000000000003E-3</v>
      </c>
    </row>
    <row r="105" spans="1:5" x14ac:dyDescent="0.25">
      <c r="A105">
        <v>2.5</v>
      </c>
      <c r="B105">
        <v>0.33076</v>
      </c>
      <c r="C105">
        <v>2.6700000000000001E-3</v>
      </c>
      <c r="D105">
        <v>0.37785000000000002</v>
      </c>
      <c r="E105">
        <v>4.8300000000000001E-3</v>
      </c>
    </row>
    <row r="106" spans="1:5" x14ac:dyDescent="0.25">
      <c r="A106">
        <v>2.5249999999999999</v>
      </c>
      <c r="B106">
        <v>0.32850000000000001</v>
      </c>
      <c r="C106">
        <v>2.3900000000000002E-3</v>
      </c>
      <c r="D106">
        <v>0.37418000000000001</v>
      </c>
      <c r="E106">
        <v>4.3200000000000001E-3</v>
      </c>
    </row>
    <row r="107" spans="1:5" x14ac:dyDescent="0.25">
      <c r="A107">
        <v>2.5499999999999998</v>
      </c>
      <c r="B107">
        <v>0.32856000000000002</v>
      </c>
      <c r="C107">
        <v>2.4399999999999999E-3</v>
      </c>
      <c r="D107">
        <v>0.37680999999999998</v>
      </c>
      <c r="E107">
        <v>5.0499999999999998E-3</v>
      </c>
    </row>
    <row r="108" spans="1:5" x14ac:dyDescent="0.25">
      <c r="A108">
        <v>2.5750000000000002</v>
      </c>
      <c r="B108">
        <v>0.32723999999999998</v>
      </c>
      <c r="C108">
        <v>2.63E-3</v>
      </c>
      <c r="D108">
        <v>0.36641000000000001</v>
      </c>
      <c r="E108">
        <v>4.8900000000000002E-3</v>
      </c>
    </row>
    <row r="109" spans="1:5" x14ac:dyDescent="0.25">
      <c r="A109">
        <v>2.6</v>
      </c>
      <c r="B109">
        <v>0.32524999999999998</v>
      </c>
      <c r="C109">
        <v>2.3600000000000001E-3</v>
      </c>
      <c r="D109">
        <v>0.37339</v>
      </c>
      <c r="E109">
        <v>4.3E-3</v>
      </c>
    </row>
    <row r="110" spans="1:5" x14ac:dyDescent="0.25">
      <c r="A110">
        <v>2.625</v>
      </c>
      <c r="B110">
        <v>0.33034999999999998</v>
      </c>
      <c r="C110">
        <v>2.3600000000000001E-3</v>
      </c>
      <c r="D110">
        <v>0.37748999999999999</v>
      </c>
      <c r="E110">
        <v>5.4900000000000001E-3</v>
      </c>
    </row>
    <row r="111" spans="1:5" x14ac:dyDescent="0.25">
      <c r="A111">
        <v>2.65</v>
      </c>
      <c r="B111">
        <v>0.32791999999999999</v>
      </c>
      <c r="C111">
        <v>2.3900000000000002E-3</v>
      </c>
      <c r="D111">
        <v>0.37224000000000002</v>
      </c>
      <c r="E111">
        <v>3.5699999999999998E-3</v>
      </c>
    </row>
    <row r="112" spans="1:5" x14ac:dyDescent="0.25">
      <c r="A112">
        <v>2.6749999999999998</v>
      </c>
      <c r="B112">
        <v>0.32695999999999997</v>
      </c>
      <c r="C112">
        <v>1.98E-3</v>
      </c>
      <c r="D112">
        <v>0.38018000000000002</v>
      </c>
      <c r="E112">
        <v>4.6600000000000001E-3</v>
      </c>
    </row>
    <row r="113" spans="1:5" x14ac:dyDescent="0.25">
      <c r="A113">
        <v>2.7</v>
      </c>
      <c r="B113">
        <v>0.32973999999999998</v>
      </c>
      <c r="C113">
        <v>2.4599999999999999E-3</v>
      </c>
      <c r="D113">
        <v>0.36843999999999999</v>
      </c>
      <c r="E113">
        <v>4.9100000000000003E-3</v>
      </c>
    </row>
    <row r="114" spans="1:5" x14ac:dyDescent="0.25">
      <c r="A114">
        <v>2.7250000000000001</v>
      </c>
      <c r="B114">
        <v>0.32729000000000003</v>
      </c>
      <c r="C114">
        <v>2.5699999999999998E-3</v>
      </c>
      <c r="D114">
        <v>0.37985000000000002</v>
      </c>
      <c r="E114">
        <v>4.5100000000000001E-3</v>
      </c>
    </row>
    <row r="115" spans="1:5" x14ac:dyDescent="0.25">
      <c r="A115">
        <v>2.75</v>
      </c>
      <c r="B115">
        <v>0.33145999999999998</v>
      </c>
      <c r="C115">
        <v>2.82E-3</v>
      </c>
      <c r="D115">
        <v>0.37491999999999998</v>
      </c>
      <c r="E115">
        <v>4.4299999999999999E-3</v>
      </c>
    </row>
    <row r="116" spans="1:5" x14ac:dyDescent="0.25">
      <c r="A116">
        <v>2.7749999999999999</v>
      </c>
      <c r="B116">
        <v>0.32729000000000003</v>
      </c>
      <c r="C116">
        <v>2.8500000000000001E-3</v>
      </c>
      <c r="D116">
        <v>0.37002000000000002</v>
      </c>
      <c r="E116">
        <v>5.2900000000000004E-3</v>
      </c>
    </row>
    <row r="117" spans="1:5" x14ac:dyDescent="0.25">
      <c r="A117">
        <v>2.8</v>
      </c>
      <c r="B117">
        <v>0.32780999999999999</v>
      </c>
      <c r="C117">
        <v>2.8400000000000001E-3</v>
      </c>
      <c r="D117">
        <v>0.37863000000000002</v>
      </c>
      <c r="E117">
        <v>4.3299999999999996E-3</v>
      </c>
    </row>
    <row r="118" spans="1:5" x14ac:dyDescent="0.25">
      <c r="A118">
        <v>2.8250000000000002</v>
      </c>
      <c r="B118">
        <v>0.32735999999999998</v>
      </c>
      <c r="C118">
        <v>2.7000000000000001E-3</v>
      </c>
      <c r="D118">
        <v>0.37946000000000002</v>
      </c>
      <c r="E118">
        <v>6.1399999999999996E-3</v>
      </c>
    </row>
    <row r="119" spans="1:5" x14ac:dyDescent="0.25">
      <c r="A119">
        <v>2.85</v>
      </c>
      <c r="B119">
        <v>0.32643</v>
      </c>
      <c r="C119">
        <v>2.0500000000000002E-3</v>
      </c>
      <c r="D119">
        <v>0.37336000000000003</v>
      </c>
      <c r="E119">
        <v>4.3699999999999998E-3</v>
      </c>
    </row>
    <row r="120" spans="1:5" x14ac:dyDescent="0.25">
      <c r="A120">
        <v>2.875</v>
      </c>
      <c r="B120">
        <v>0.32441999999999999</v>
      </c>
      <c r="C120">
        <v>2.5100000000000001E-3</v>
      </c>
      <c r="D120">
        <v>0.37147000000000002</v>
      </c>
      <c r="E120">
        <v>4.1000000000000003E-3</v>
      </c>
    </row>
    <row r="121" spans="1:5" x14ac:dyDescent="0.25">
      <c r="A121">
        <v>2.9</v>
      </c>
      <c r="B121">
        <v>0.32828000000000002</v>
      </c>
      <c r="C121">
        <v>2.7200000000000002E-3</v>
      </c>
      <c r="D121">
        <v>0.37289</v>
      </c>
      <c r="E121">
        <v>4.9199999999999999E-3</v>
      </c>
    </row>
    <row r="122" spans="1:5" x14ac:dyDescent="0.25">
      <c r="A122">
        <v>2.9249999999999998</v>
      </c>
      <c r="B122">
        <v>0.32428000000000001</v>
      </c>
      <c r="C122">
        <v>2.15E-3</v>
      </c>
      <c r="D122">
        <v>0.36837999999999999</v>
      </c>
      <c r="E122">
        <v>5.9300000000000004E-3</v>
      </c>
    </row>
    <row r="123" spans="1:5" x14ac:dyDescent="0.25">
      <c r="A123">
        <v>2.95</v>
      </c>
      <c r="B123">
        <v>0.32505000000000001</v>
      </c>
      <c r="C123">
        <v>2.3999999999999998E-3</v>
      </c>
      <c r="D123">
        <v>0.37257000000000001</v>
      </c>
      <c r="E123">
        <v>4.9399999999999999E-3</v>
      </c>
    </row>
    <row r="124" spans="1:5" x14ac:dyDescent="0.25">
      <c r="A124">
        <v>2.9750000000000001</v>
      </c>
      <c r="B124">
        <v>0.32606000000000002</v>
      </c>
      <c r="C124">
        <v>2.3600000000000001E-3</v>
      </c>
      <c r="D124">
        <v>0.36952000000000002</v>
      </c>
      <c r="E124">
        <v>4.0099999999999997E-3</v>
      </c>
    </row>
    <row r="125" spans="1:5" x14ac:dyDescent="0.25">
      <c r="A125">
        <v>3</v>
      </c>
      <c r="B125">
        <v>0.32933000000000001</v>
      </c>
      <c r="C125">
        <v>3.2000000000000002E-3</v>
      </c>
      <c r="D125">
        <v>0.37814999999999999</v>
      </c>
      <c r="E125">
        <v>4.4299999999999999E-3</v>
      </c>
    </row>
    <row r="126" spans="1:5" x14ac:dyDescent="0.25">
      <c r="A126">
        <v>3.0249999999999999</v>
      </c>
      <c r="B126">
        <v>0.32486999999999999</v>
      </c>
      <c r="C126">
        <v>3.0799999999999998E-3</v>
      </c>
      <c r="D126">
        <v>0.37174000000000001</v>
      </c>
      <c r="E126">
        <v>5.28E-3</v>
      </c>
    </row>
    <row r="127" spans="1:5" x14ac:dyDescent="0.25">
      <c r="A127">
        <v>3.05</v>
      </c>
      <c r="B127">
        <v>0.32916000000000001</v>
      </c>
      <c r="C127">
        <v>2.3999999999999998E-3</v>
      </c>
      <c r="D127">
        <v>0.37681999999999999</v>
      </c>
      <c r="E127">
        <v>4.13E-3</v>
      </c>
    </row>
    <row r="128" spans="1:5" x14ac:dyDescent="0.25">
      <c r="A128">
        <v>3.0750000000000002</v>
      </c>
      <c r="B128">
        <v>0.32324000000000003</v>
      </c>
      <c r="C128">
        <v>2.3800000000000002E-3</v>
      </c>
      <c r="D128">
        <v>0.36534</v>
      </c>
      <c r="E128">
        <v>4.5999999999999999E-3</v>
      </c>
    </row>
    <row r="129" spans="1:5" x14ac:dyDescent="0.25">
      <c r="A129">
        <v>3.1</v>
      </c>
      <c r="B129">
        <v>0.32557000000000003</v>
      </c>
      <c r="C129">
        <v>2.8400000000000001E-3</v>
      </c>
      <c r="D129">
        <v>0.37418000000000001</v>
      </c>
      <c r="E129">
        <v>4.7499999999999999E-3</v>
      </c>
    </row>
    <row r="130" spans="1:5" x14ac:dyDescent="0.25">
      <c r="A130">
        <v>3.125</v>
      </c>
      <c r="B130">
        <v>0.32507000000000003</v>
      </c>
      <c r="C130">
        <v>2.3500000000000001E-3</v>
      </c>
      <c r="D130">
        <v>0.36113000000000001</v>
      </c>
      <c r="E130">
        <v>4.6699999999999997E-3</v>
      </c>
    </row>
    <row r="131" spans="1:5" x14ac:dyDescent="0.25">
      <c r="A131">
        <v>3.15</v>
      </c>
      <c r="B131">
        <v>0.32729000000000003</v>
      </c>
      <c r="C131">
        <v>2.6700000000000001E-3</v>
      </c>
      <c r="D131">
        <v>0.37440000000000001</v>
      </c>
      <c r="E131">
        <v>5.0899999999999999E-3</v>
      </c>
    </row>
    <row r="132" spans="1:5" x14ac:dyDescent="0.25">
      <c r="A132">
        <v>3.1749999999999998</v>
      </c>
      <c r="B132">
        <v>0.32629999999999998</v>
      </c>
      <c r="C132">
        <v>2.5699999999999998E-3</v>
      </c>
      <c r="D132">
        <v>0.36625000000000002</v>
      </c>
      <c r="E132">
        <v>4.4299999999999999E-3</v>
      </c>
    </row>
    <row r="133" spans="1:5" x14ac:dyDescent="0.25">
      <c r="A133">
        <v>3.2</v>
      </c>
      <c r="B133">
        <v>0.32461000000000001</v>
      </c>
      <c r="C133">
        <v>2.5600000000000002E-3</v>
      </c>
      <c r="D133">
        <v>0.37101000000000001</v>
      </c>
      <c r="E133">
        <v>5.1999999999999998E-3</v>
      </c>
    </row>
    <row r="134" spans="1:5" x14ac:dyDescent="0.25">
      <c r="A134">
        <v>3.2250000000000001</v>
      </c>
      <c r="B134">
        <v>0.32756000000000002</v>
      </c>
      <c r="C134">
        <v>2.3700000000000001E-3</v>
      </c>
      <c r="D134">
        <v>0.37087999999999999</v>
      </c>
      <c r="E134">
        <v>4.5599999999999998E-3</v>
      </c>
    </row>
    <row r="135" spans="1:5" x14ac:dyDescent="0.25">
      <c r="A135">
        <v>3.25</v>
      </c>
      <c r="B135">
        <v>0.32654</v>
      </c>
      <c r="C135">
        <v>2.4099999999999998E-3</v>
      </c>
      <c r="D135">
        <v>0.37174000000000001</v>
      </c>
      <c r="E135">
        <v>4.1900000000000001E-3</v>
      </c>
    </row>
    <row r="136" spans="1:5" x14ac:dyDescent="0.25">
      <c r="A136">
        <v>3.2749999999999999</v>
      </c>
      <c r="B136">
        <v>0.32358999999999999</v>
      </c>
      <c r="C136">
        <v>2.3500000000000001E-3</v>
      </c>
      <c r="D136">
        <v>0.37539</v>
      </c>
      <c r="E136">
        <v>5.0000000000000001E-3</v>
      </c>
    </row>
    <row r="137" spans="1:5" x14ac:dyDescent="0.25">
      <c r="A137">
        <v>3.3</v>
      </c>
      <c r="B137">
        <v>0.32732</v>
      </c>
      <c r="C137">
        <v>2.81E-3</v>
      </c>
      <c r="D137">
        <v>0.36964000000000002</v>
      </c>
      <c r="E137">
        <v>5.5700000000000003E-3</v>
      </c>
    </row>
    <row r="138" spans="1:5" x14ac:dyDescent="0.25">
      <c r="A138">
        <v>3.3250000000000002</v>
      </c>
      <c r="B138">
        <v>0.31968999999999997</v>
      </c>
      <c r="C138">
        <v>3.0899999999999999E-3</v>
      </c>
      <c r="D138">
        <v>0.37766</v>
      </c>
      <c r="E138">
        <v>4.4600000000000004E-3</v>
      </c>
    </row>
    <row r="139" spans="1:5" x14ac:dyDescent="0.25">
      <c r="A139">
        <v>3.35</v>
      </c>
      <c r="B139">
        <v>0.32518000000000002</v>
      </c>
      <c r="C139">
        <v>2.8600000000000001E-3</v>
      </c>
      <c r="D139">
        <v>0.37374000000000002</v>
      </c>
      <c r="E139">
        <v>4.1200000000000004E-3</v>
      </c>
    </row>
    <row r="140" spans="1:5" x14ac:dyDescent="0.25">
      <c r="A140">
        <v>3.375</v>
      </c>
      <c r="B140">
        <v>0.32611000000000001</v>
      </c>
      <c r="C140">
        <v>3.0699999999999998E-3</v>
      </c>
      <c r="D140">
        <v>0.37851000000000001</v>
      </c>
      <c r="E140">
        <v>5.0600000000000003E-3</v>
      </c>
    </row>
    <row r="141" spans="1:5" x14ac:dyDescent="0.25">
      <c r="A141">
        <v>3.4</v>
      </c>
      <c r="B141">
        <v>0.32234000000000002</v>
      </c>
      <c r="C141">
        <v>2.7399999999999998E-3</v>
      </c>
      <c r="D141">
        <v>0.37286000000000002</v>
      </c>
      <c r="E141">
        <v>5.2700000000000004E-3</v>
      </c>
    </row>
    <row r="142" spans="1:5" x14ac:dyDescent="0.25">
      <c r="A142">
        <v>3.4249999999999998</v>
      </c>
      <c r="B142">
        <v>0.31899</v>
      </c>
      <c r="C142">
        <v>2.7899999999999999E-3</v>
      </c>
      <c r="D142">
        <v>0.36959999999999998</v>
      </c>
      <c r="E142">
        <v>5.5199999999999997E-3</v>
      </c>
    </row>
    <row r="143" spans="1:5" x14ac:dyDescent="0.25">
      <c r="A143">
        <v>3.45</v>
      </c>
      <c r="B143">
        <v>0.32289000000000001</v>
      </c>
      <c r="C143">
        <v>2.64E-3</v>
      </c>
      <c r="D143">
        <v>0.36857000000000001</v>
      </c>
      <c r="E143">
        <v>5.1500000000000001E-3</v>
      </c>
    </row>
    <row r="144" spans="1:5" x14ac:dyDescent="0.25">
      <c r="A144">
        <v>3.4750000000000001</v>
      </c>
      <c r="B144">
        <v>0.32552999999999999</v>
      </c>
      <c r="C144">
        <v>2.15E-3</v>
      </c>
      <c r="D144">
        <v>0.36998999999999999</v>
      </c>
      <c r="E144">
        <v>4.5399999999999998E-3</v>
      </c>
    </row>
    <row r="145" spans="1:5" x14ac:dyDescent="0.25">
      <c r="A145">
        <v>3.5</v>
      </c>
      <c r="B145">
        <v>0.32190999999999997</v>
      </c>
      <c r="C145">
        <v>2.82E-3</v>
      </c>
      <c r="D145">
        <v>0.35898999999999998</v>
      </c>
      <c r="E145">
        <v>4.6800000000000001E-3</v>
      </c>
    </row>
    <row r="146" spans="1:5" x14ac:dyDescent="0.25">
      <c r="A146">
        <v>3.5249999999999999</v>
      </c>
      <c r="B146">
        <v>0.32002999999999998</v>
      </c>
      <c r="C146">
        <v>3.0100000000000001E-3</v>
      </c>
      <c r="D146">
        <v>0.37010999999999999</v>
      </c>
      <c r="E146">
        <v>4.1200000000000004E-3</v>
      </c>
    </row>
    <row r="147" spans="1:5" x14ac:dyDescent="0.25">
      <c r="A147">
        <v>3.55</v>
      </c>
      <c r="B147">
        <v>0.32229000000000002</v>
      </c>
      <c r="C147">
        <v>2.7000000000000001E-3</v>
      </c>
      <c r="D147">
        <v>0.37015999999999999</v>
      </c>
      <c r="E147">
        <v>5.7099999999999998E-3</v>
      </c>
    </row>
    <row r="148" spans="1:5" x14ac:dyDescent="0.25">
      <c r="A148">
        <v>3.5750000000000002</v>
      </c>
      <c r="B148">
        <v>0.32199</v>
      </c>
      <c r="C148">
        <v>2.6800000000000001E-3</v>
      </c>
      <c r="D148">
        <v>0.36819000000000002</v>
      </c>
      <c r="E148">
        <v>5.0600000000000003E-3</v>
      </c>
    </row>
    <row r="149" spans="1:5" x14ac:dyDescent="0.25">
      <c r="A149">
        <v>3.6</v>
      </c>
      <c r="B149">
        <v>0.32301999999999997</v>
      </c>
      <c r="C149">
        <v>2.4399999999999999E-3</v>
      </c>
      <c r="D149">
        <v>0.36930000000000002</v>
      </c>
      <c r="E149">
        <v>4.64E-3</v>
      </c>
    </row>
    <row r="150" spans="1:5" x14ac:dyDescent="0.25">
      <c r="A150">
        <v>3.625</v>
      </c>
      <c r="B150">
        <v>0.32201999999999997</v>
      </c>
      <c r="C150">
        <v>3.14E-3</v>
      </c>
      <c r="D150">
        <v>0.36718000000000001</v>
      </c>
      <c r="E150">
        <v>7.0499999999999998E-3</v>
      </c>
    </row>
    <row r="151" spans="1:5" x14ac:dyDescent="0.25">
      <c r="A151">
        <v>3.65</v>
      </c>
      <c r="B151">
        <v>0.32601999999999998</v>
      </c>
      <c r="C151">
        <v>2.47E-3</v>
      </c>
      <c r="D151">
        <v>0.36869000000000002</v>
      </c>
      <c r="E151">
        <v>5.3099999999999996E-3</v>
      </c>
    </row>
    <row r="152" spans="1:5" x14ac:dyDescent="0.25">
      <c r="A152">
        <v>3.6749999999999998</v>
      </c>
      <c r="B152">
        <v>0.32283000000000001</v>
      </c>
      <c r="C152">
        <v>2.7599999999999999E-3</v>
      </c>
      <c r="D152">
        <v>0.37101000000000001</v>
      </c>
      <c r="E152">
        <v>3.9399999999999999E-3</v>
      </c>
    </row>
    <row r="153" spans="1:5" x14ac:dyDescent="0.25">
      <c r="A153">
        <v>3.7</v>
      </c>
      <c r="B153">
        <v>0.32284000000000002</v>
      </c>
      <c r="C153">
        <v>2.97E-3</v>
      </c>
      <c r="D153">
        <v>0.37007000000000001</v>
      </c>
      <c r="E153">
        <v>4.7499999999999999E-3</v>
      </c>
    </row>
    <row r="154" spans="1:5" x14ac:dyDescent="0.25">
      <c r="A154">
        <v>3.7250000000000001</v>
      </c>
      <c r="B154">
        <v>0.32335999999999998</v>
      </c>
      <c r="C154">
        <v>2.5699999999999998E-3</v>
      </c>
      <c r="D154">
        <v>0.37025000000000002</v>
      </c>
      <c r="E154">
        <v>5.94E-3</v>
      </c>
    </row>
    <row r="155" spans="1:5" x14ac:dyDescent="0.25">
      <c r="A155">
        <v>3.75</v>
      </c>
      <c r="B155">
        <v>0.32112000000000002</v>
      </c>
      <c r="C155">
        <v>2.3800000000000002E-3</v>
      </c>
      <c r="D155">
        <v>0.36347000000000002</v>
      </c>
      <c r="E155">
        <v>4.2500000000000003E-3</v>
      </c>
    </row>
    <row r="156" spans="1:5" x14ac:dyDescent="0.25">
      <c r="A156">
        <v>3.7749999999999999</v>
      </c>
      <c r="B156">
        <v>0.31719000000000003</v>
      </c>
      <c r="C156">
        <v>2.3800000000000002E-3</v>
      </c>
      <c r="D156">
        <v>0.35986000000000001</v>
      </c>
      <c r="E156">
        <v>4.2100000000000002E-3</v>
      </c>
    </row>
    <row r="157" spans="1:5" x14ac:dyDescent="0.25">
      <c r="A157">
        <v>3.8</v>
      </c>
      <c r="B157">
        <v>0.32127</v>
      </c>
      <c r="C157">
        <v>2.7799999999999999E-3</v>
      </c>
      <c r="D157">
        <v>0.36347000000000002</v>
      </c>
      <c r="E157">
        <v>4.8799999999999998E-3</v>
      </c>
    </row>
    <row r="158" spans="1:5" x14ac:dyDescent="0.25">
      <c r="A158">
        <v>3.8250000000000002</v>
      </c>
      <c r="B158">
        <v>0.31975999999999999</v>
      </c>
      <c r="C158">
        <v>2.6900000000000001E-3</v>
      </c>
      <c r="D158">
        <v>0.3624</v>
      </c>
      <c r="E158">
        <v>5.77E-3</v>
      </c>
    </row>
    <row r="159" spans="1:5" x14ac:dyDescent="0.25">
      <c r="A159">
        <v>3.85</v>
      </c>
      <c r="B159">
        <v>0.31806000000000001</v>
      </c>
      <c r="C159">
        <v>3.1700000000000001E-3</v>
      </c>
      <c r="D159">
        <v>0.36856</v>
      </c>
      <c r="E159">
        <v>3.98E-3</v>
      </c>
    </row>
    <row r="160" spans="1:5" x14ac:dyDescent="0.25">
      <c r="A160">
        <v>3.875</v>
      </c>
      <c r="B160">
        <v>0.3231</v>
      </c>
      <c r="C160">
        <v>3.4099999999999998E-3</v>
      </c>
      <c r="D160">
        <v>0.36898999999999998</v>
      </c>
      <c r="E160">
        <v>4.8900000000000002E-3</v>
      </c>
    </row>
    <row r="161" spans="1:5" x14ac:dyDescent="0.25">
      <c r="A161">
        <v>3.9</v>
      </c>
      <c r="B161">
        <v>0.31964999999999999</v>
      </c>
      <c r="C161">
        <v>2.8800000000000002E-3</v>
      </c>
      <c r="D161">
        <v>0.36574000000000001</v>
      </c>
      <c r="E161">
        <v>5.5999999999999999E-3</v>
      </c>
    </row>
    <row r="162" spans="1:5" x14ac:dyDescent="0.25">
      <c r="A162">
        <v>3.9249999999999998</v>
      </c>
      <c r="B162">
        <v>0.31796999999999997</v>
      </c>
      <c r="C162">
        <v>2.96E-3</v>
      </c>
      <c r="D162">
        <v>0.37074000000000001</v>
      </c>
      <c r="E162">
        <v>5.4900000000000001E-3</v>
      </c>
    </row>
    <row r="163" spans="1:5" x14ac:dyDescent="0.25">
      <c r="A163">
        <v>3.95</v>
      </c>
      <c r="B163">
        <v>0.31863999999999998</v>
      </c>
      <c r="C163">
        <v>3.0699999999999998E-3</v>
      </c>
      <c r="D163">
        <v>0.36158000000000001</v>
      </c>
      <c r="E163">
        <v>5.3600000000000002E-3</v>
      </c>
    </row>
    <row r="164" spans="1:5" x14ac:dyDescent="0.25">
      <c r="A164">
        <v>3.9750000000000001</v>
      </c>
      <c r="B164">
        <v>0.32095000000000001</v>
      </c>
      <c r="C164">
        <v>3.15E-3</v>
      </c>
      <c r="D164">
        <v>0.36481999999999998</v>
      </c>
      <c r="E164">
        <v>5.3499999999999997E-3</v>
      </c>
    </row>
    <row r="165" spans="1:5" x14ac:dyDescent="0.25">
      <c r="A165">
        <v>4</v>
      </c>
      <c r="B165">
        <v>0.32385000000000003</v>
      </c>
      <c r="C165">
        <v>2.98E-3</v>
      </c>
      <c r="D165">
        <v>0.36571999999999999</v>
      </c>
      <c r="E165">
        <v>4.7800000000000004E-3</v>
      </c>
    </row>
    <row r="166" spans="1:5" x14ac:dyDescent="0.25">
      <c r="A166">
        <v>4.0250000000000004</v>
      </c>
      <c r="B166">
        <v>0.31927</v>
      </c>
      <c r="C166">
        <v>3.3500000000000001E-3</v>
      </c>
      <c r="D166">
        <v>0.37054999999999999</v>
      </c>
      <c r="E166">
        <v>4.7499999999999999E-3</v>
      </c>
    </row>
    <row r="167" spans="1:5" x14ac:dyDescent="0.25">
      <c r="A167">
        <v>4.05</v>
      </c>
      <c r="B167">
        <v>0.31956000000000001</v>
      </c>
      <c r="C167">
        <v>3.2599999999999999E-3</v>
      </c>
      <c r="D167">
        <v>0.36492999999999998</v>
      </c>
      <c r="E167">
        <v>6.0499999999999998E-3</v>
      </c>
    </row>
    <row r="168" spans="1:5" x14ac:dyDescent="0.25">
      <c r="A168">
        <v>4.0750000000000002</v>
      </c>
      <c r="B168">
        <v>0.31958999999999999</v>
      </c>
      <c r="C168">
        <v>2.8E-3</v>
      </c>
      <c r="D168">
        <v>0.36974000000000001</v>
      </c>
      <c r="E168">
        <v>6.2700000000000004E-3</v>
      </c>
    </row>
    <row r="169" spans="1:5" x14ac:dyDescent="0.25">
      <c r="A169">
        <v>4.0999999999999996</v>
      </c>
      <c r="B169">
        <v>0.31885999999999998</v>
      </c>
      <c r="C169">
        <v>3.2200000000000002E-3</v>
      </c>
      <c r="D169">
        <v>0.36253000000000002</v>
      </c>
      <c r="E169">
        <v>5.9300000000000004E-3</v>
      </c>
    </row>
    <row r="170" spans="1:5" x14ac:dyDescent="0.25">
      <c r="A170">
        <v>4.125</v>
      </c>
      <c r="B170">
        <v>0.32062000000000002</v>
      </c>
      <c r="C170">
        <v>3.3400000000000001E-3</v>
      </c>
      <c r="D170">
        <v>0.36354999999999998</v>
      </c>
      <c r="E170">
        <v>4.1900000000000001E-3</v>
      </c>
    </row>
    <row r="171" spans="1:5" x14ac:dyDescent="0.25">
      <c r="A171">
        <v>4.1500000000000004</v>
      </c>
      <c r="B171">
        <v>0.31999</v>
      </c>
      <c r="C171">
        <v>3.6099999999999999E-3</v>
      </c>
      <c r="D171">
        <v>0.36277999999999999</v>
      </c>
      <c r="E171">
        <v>5.6100000000000004E-3</v>
      </c>
    </row>
    <row r="172" spans="1:5" x14ac:dyDescent="0.25">
      <c r="A172">
        <v>4.1749999999999998</v>
      </c>
      <c r="B172">
        <v>0.31875999999999999</v>
      </c>
      <c r="C172">
        <v>3.0200000000000001E-3</v>
      </c>
      <c r="D172">
        <v>0.36943999999999999</v>
      </c>
      <c r="E172">
        <v>5.4999999999999997E-3</v>
      </c>
    </row>
    <row r="173" spans="1:5" x14ac:dyDescent="0.25">
      <c r="A173">
        <v>4.2</v>
      </c>
      <c r="B173">
        <v>0.32239000000000001</v>
      </c>
      <c r="C173">
        <v>2.98E-3</v>
      </c>
      <c r="D173">
        <v>0.36625999999999997</v>
      </c>
      <c r="E173">
        <v>5.5399999999999998E-3</v>
      </c>
    </row>
    <row r="174" spans="1:5" x14ac:dyDescent="0.25">
      <c r="A174">
        <v>4.2249999999999996</v>
      </c>
      <c r="B174">
        <v>0.32145000000000001</v>
      </c>
      <c r="C174">
        <v>2.9099999999999998E-3</v>
      </c>
      <c r="D174">
        <v>0.36316999999999999</v>
      </c>
      <c r="E174">
        <v>6.3299999999999997E-3</v>
      </c>
    </row>
    <row r="175" spans="1:5" x14ac:dyDescent="0.25">
      <c r="A175">
        <v>4.25</v>
      </c>
      <c r="B175">
        <v>0.31964999999999999</v>
      </c>
      <c r="C175">
        <v>2.5200000000000001E-3</v>
      </c>
      <c r="D175">
        <v>0.37264999999999998</v>
      </c>
      <c r="E175">
        <v>6.2199999999999998E-3</v>
      </c>
    </row>
    <row r="176" spans="1:5" x14ac:dyDescent="0.25">
      <c r="A176">
        <v>4.2750000000000004</v>
      </c>
      <c r="B176">
        <v>0.31916</v>
      </c>
      <c r="C176">
        <v>2.7699999999999999E-3</v>
      </c>
      <c r="D176">
        <v>0.36232999999999999</v>
      </c>
      <c r="E176">
        <v>4.4600000000000004E-3</v>
      </c>
    </row>
    <row r="177" spans="1:5" x14ac:dyDescent="0.25">
      <c r="A177">
        <v>4.3</v>
      </c>
      <c r="B177">
        <v>0.31857000000000002</v>
      </c>
      <c r="C177">
        <v>3.13E-3</v>
      </c>
      <c r="D177">
        <v>0.36836000000000002</v>
      </c>
      <c r="E177">
        <v>6.2100000000000002E-3</v>
      </c>
    </row>
    <row r="178" spans="1:5" x14ac:dyDescent="0.25">
      <c r="A178">
        <v>4.3250000000000002</v>
      </c>
      <c r="B178">
        <v>0.31759999999999999</v>
      </c>
      <c r="C178">
        <v>3.0899999999999999E-3</v>
      </c>
      <c r="D178">
        <v>0.36371999999999999</v>
      </c>
      <c r="E178">
        <v>4.5599999999999998E-3</v>
      </c>
    </row>
    <row r="179" spans="1:5" x14ac:dyDescent="0.25">
      <c r="A179">
        <v>4.3499999999999996</v>
      </c>
      <c r="B179">
        <v>0.31806000000000001</v>
      </c>
      <c r="C179">
        <v>2.8800000000000002E-3</v>
      </c>
      <c r="D179">
        <v>0.37068000000000001</v>
      </c>
      <c r="E179">
        <v>5.3E-3</v>
      </c>
    </row>
    <row r="180" spans="1:5" x14ac:dyDescent="0.25">
      <c r="A180">
        <v>4.375</v>
      </c>
      <c r="B180">
        <v>0.31724000000000002</v>
      </c>
      <c r="C180">
        <v>3.3899999999999998E-3</v>
      </c>
      <c r="D180">
        <v>0.36092999999999997</v>
      </c>
      <c r="E180">
        <v>5.4999999999999997E-3</v>
      </c>
    </row>
    <row r="181" spans="1:5" x14ac:dyDescent="0.25">
      <c r="A181">
        <v>4.4000000000000004</v>
      </c>
      <c r="B181">
        <v>0.32368999999999998</v>
      </c>
      <c r="C181">
        <v>3.4499999999999999E-3</v>
      </c>
      <c r="D181">
        <v>0.36912</v>
      </c>
      <c r="E181">
        <v>5.64E-3</v>
      </c>
    </row>
    <row r="182" spans="1:5" x14ac:dyDescent="0.25">
      <c r="A182">
        <v>4.4249999999999998</v>
      </c>
      <c r="B182">
        <v>0.32166</v>
      </c>
      <c r="C182">
        <v>3.1099999999999999E-3</v>
      </c>
      <c r="D182">
        <v>0.36797000000000002</v>
      </c>
      <c r="E182">
        <v>5.4999999999999997E-3</v>
      </c>
    </row>
    <row r="183" spans="1:5" x14ac:dyDescent="0.25">
      <c r="A183">
        <v>4.45</v>
      </c>
      <c r="B183">
        <v>0.32080999999999998</v>
      </c>
      <c r="C183">
        <v>2.8500000000000001E-3</v>
      </c>
      <c r="D183">
        <v>0.36431999999999998</v>
      </c>
      <c r="E183">
        <v>5.3499999999999997E-3</v>
      </c>
    </row>
    <row r="184" spans="1:5" x14ac:dyDescent="0.25">
      <c r="A184">
        <v>4.4749999999999996</v>
      </c>
      <c r="B184">
        <v>0.31783</v>
      </c>
      <c r="C184">
        <v>2.8600000000000001E-3</v>
      </c>
      <c r="D184">
        <v>0.36707000000000001</v>
      </c>
      <c r="E184">
        <v>5.3099999999999996E-3</v>
      </c>
    </row>
    <row r="185" spans="1:5" x14ac:dyDescent="0.25">
      <c r="A185">
        <v>4.5</v>
      </c>
      <c r="B185">
        <v>0.32029000000000002</v>
      </c>
      <c r="C185">
        <v>3.31E-3</v>
      </c>
      <c r="D185">
        <v>0.36573</v>
      </c>
      <c r="E185">
        <v>5.3099999999999996E-3</v>
      </c>
    </row>
    <row r="186" spans="1:5" x14ac:dyDescent="0.25">
      <c r="A186">
        <v>4.5250000000000004</v>
      </c>
      <c r="B186">
        <v>0.32117000000000001</v>
      </c>
      <c r="C186">
        <v>3.1199999999999999E-3</v>
      </c>
      <c r="D186">
        <v>0.37119999999999997</v>
      </c>
      <c r="E186">
        <v>7.7200000000000003E-3</v>
      </c>
    </row>
    <row r="187" spans="1:5" x14ac:dyDescent="0.25">
      <c r="A187">
        <v>4.55</v>
      </c>
      <c r="B187">
        <v>0.31136000000000003</v>
      </c>
      <c r="C187">
        <v>3.1700000000000001E-3</v>
      </c>
      <c r="D187">
        <v>0.36424000000000001</v>
      </c>
      <c r="E187">
        <v>5.64E-3</v>
      </c>
    </row>
    <row r="188" spans="1:5" x14ac:dyDescent="0.25">
      <c r="A188">
        <v>4.5750000000000002</v>
      </c>
      <c r="B188">
        <v>0.31648999999999999</v>
      </c>
      <c r="C188">
        <v>3.0899999999999999E-3</v>
      </c>
      <c r="D188">
        <v>0.36649999999999999</v>
      </c>
      <c r="E188">
        <v>5.6499999999999996E-3</v>
      </c>
    </row>
    <row r="189" spans="1:5" x14ac:dyDescent="0.25">
      <c r="A189">
        <v>4.5999999999999996</v>
      </c>
      <c r="B189">
        <v>0.31653999999999999</v>
      </c>
      <c r="C189">
        <v>2.7399999999999998E-3</v>
      </c>
      <c r="D189">
        <v>0.35732000000000003</v>
      </c>
      <c r="E189">
        <v>7.1300000000000001E-3</v>
      </c>
    </row>
    <row r="190" spans="1:5" x14ac:dyDescent="0.25">
      <c r="A190">
        <v>4.625</v>
      </c>
      <c r="B190">
        <v>0.31430999999999998</v>
      </c>
      <c r="C190">
        <v>3.0999999999999999E-3</v>
      </c>
      <c r="D190">
        <v>0.36392000000000002</v>
      </c>
      <c r="E190">
        <v>6.3899999999999998E-3</v>
      </c>
    </row>
    <row r="191" spans="1:5" x14ac:dyDescent="0.25">
      <c r="A191">
        <v>4.6500000000000004</v>
      </c>
      <c r="B191">
        <v>0.31241000000000002</v>
      </c>
      <c r="C191">
        <v>4.0899999999999999E-3</v>
      </c>
      <c r="D191">
        <v>0.35700999999999999</v>
      </c>
      <c r="E191">
        <v>5.9899999999999997E-3</v>
      </c>
    </row>
    <row r="192" spans="1:5" x14ac:dyDescent="0.25">
      <c r="A192">
        <v>4.6749999999999998</v>
      </c>
      <c r="B192">
        <v>0.31334000000000001</v>
      </c>
      <c r="C192">
        <v>2.33E-3</v>
      </c>
      <c r="D192">
        <v>0.37675999999999998</v>
      </c>
      <c r="E192">
        <v>5.5599999999999998E-3</v>
      </c>
    </row>
    <row r="193" spans="1:5" x14ac:dyDescent="0.25">
      <c r="A193">
        <v>4.7</v>
      </c>
      <c r="B193">
        <v>0.31467000000000001</v>
      </c>
      <c r="C193">
        <v>3.62E-3</v>
      </c>
      <c r="D193">
        <v>0.36547000000000002</v>
      </c>
      <c r="E193">
        <v>6.7299999999999999E-3</v>
      </c>
    </row>
    <row r="194" spans="1:5" x14ac:dyDescent="0.25">
      <c r="A194">
        <v>4.7249999999999996</v>
      </c>
      <c r="B194">
        <v>0.31342999999999999</v>
      </c>
      <c r="C194">
        <v>3.0699999999999998E-3</v>
      </c>
      <c r="D194">
        <v>0.36074000000000001</v>
      </c>
      <c r="E194">
        <v>6.6E-3</v>
      </c>
    </row>
    <row r="195" spans="1:5" x14ac:dyDescent="0.25">
      <c r="A195">
        <v>4.75</v>
      </c>
      <c r="B195">
        <v>0.31830999999999998</v>
      </c>
      <c r="C195">
        <v>3.0300000000000001E-3</v>
      </c>
      <c r="D195">
        <v>0.36273</v>
      </c>
      <c r="E195">
        <v>5.1700000000000001E-3</v>
      </c>
    </row>
    <row r="196" spans="1:5" x14ac:dyDescent="0.25">
      <c r="A196">
        <v>4.7750000000000004</v>
      </c>
      <c r="B196">
        <v>0.31633</v>
      </c>
      <c r="C196">
        <v>3.9399999999999999E-3</v>
      </c>
      <c r="D196">
        <v>0.35654999999999998</v>
      </c>
      <c r="E196">
        <v>5.7200000000000003E-3</v>
      </c>
    </row>
    <row r="197" spans="1:5" x14ac:dyDescent="0.25">
      <c r="A197">
        <v>4.8</v>
      </c>
      <c r="B197">
        <v>0.31918999999999997</v>
      </c>
      <c r="C197">
        <v>2.5999999999999999E-3</v>
      </c>
      <c r="D197">
        <v>0.35225000000000001</v>
      </c>
      <c r="E197">
        <v>6.96E-3</v>
      </c>
    </row>
    <row r="198" spans="1:5" x14ac:dyDescent="0.25">
      <c r="A198">
        <v>4.8250000000000002</v>
      </c>
      <c r="B198">
        <v>0.31591999999999998</v>
      </c>
      <c r="C198">
        <v>2.8300000000000001E-3</v>
      </c>
      <c r="D198">
        <v>0.36509999999999998</v>
      </c>
      <c r="E198">
        <v>4.4400000000000004E-3</v>
      </c>
    </row>
    <row r="199" spans="1:5" x14ac:dyDescent="0.25">
      <c r="A199">
        <v>4.8499999999999996</v>
      </c>
      <c r="B199">
        <v>0.31503999999999999</v>
      </c>
      <c r="C199">
        <v>3.3800000000000002E-3</v>
      </c>
      <c r="D199">
        <v>0.36131000000000002</v>
      </c>
      <c r="E199">
        <v>5.9500000000000004E-3</v>
      </c>
    </row>
    <row r="200" spans="1:5" x14ac:dyDescent="0.25">
      <c r="A200">
        <v>4.875</v>
      </c>
      <c r="B200">
        <v>0.31348999999999999</v>
      </c>
      <c r="C200">
        <v>3.48E-3</v>
      </c>
      <c r="D200">
        <v>0.35528999999999999</v>
      </c>
      <c r="E200">
        <v>6.1700000000000001E-3</v>
      </c>
    </row>
    <row r="201" spans="1:5" x14ac:dyDescent="0.25">
      <c r="A201">
        <v>4.9000000000000004</v>
      </c>
      <c r="B201">
        <v>0.31736999999999999</v>
      </c>
      <c r="C201">
        <v>3.2200000000000002E-3</v>
      </c>
      <c r="D201">
        <v>0.35432000000000002</v>
      </c>
      <c r="E201">
        <v>6.0400000000000002E-3</v>
      </c>
    </row>
    <row r="202" spans="1:5" x14ac:dyDescent="0.25">
      <c r="A202">
        <v>4.9249999999999998</v>
      </c>
      <c r="B202">
        <v>0.31907000000000002</v>
      </c>
      <c r="C202">
        <v>3.2799999999999999E-3</v>
      </c>
      <c r="D202">
        <v>0.36025000000000001</v>
      </c>
      <c r="E202">
        <v>4.5100000000000001E-3</v>
      </c>
    </row>
    <row r="203" spans="1:5" x14ac:dyDescent="0.25">
      <c r="A203">
        <v>4.95</v>
      </c>
      <c r="B203">
        <v>0.31552000000000002</v>
      </c>
      <c r="C203">
        <v>3.4099999999999998E-3</v>
      </c>
      <c r="D203">
        <v>0.35744999999999999</v>
      </c>
      <c r="E203">
        <v>5.0299999999999997E-3</v>
      </c>
    </row>
    <row r="204" spans="1:5" x14ac:dyDescent="0.25">
      <c r="A204">
        <v>4.9749999999999996</v>
      </c>
      <c r="B204">
        <v>0.31728000000000001</v>
      </c>
      <c r="C204">
        <v>3.79E-3</v>
      </c>
      <c r="D204">
        <v>0.36326000000000003</v>
      </c>
      <c r="E204">
        <v>5.7400000000000003E-3</v>
      </c>
    </row>
    <row r="205" spans="1:5" x14ac:dyDescent="0.25">
      <c r="A205">
        <v>5</v>
      </c>
      <c r="B205">
        <v>0.31692999999999999</v>
      </c>
      <c r="C205">
        <v>3.49E-3</v>
      </c>
      <c r="D205">
        <v>0.35288000000000003</v>
      </c>
      <c r="E205">
        <v>5.7800000000000004E-3</v>
      </c>
    </row>
    <row r="206" spans="1:5" x14ac:dyDescent="0.25">
      <c r="A206">
        <v>5.0250000000000004</v>
      </c>
      <c r="B206">
        <v>0.31517000000000001</v>
      </c>
      <c r="C206">
        <v>2.99E-3</v>
      </c>
      <c r="D206">
        <v>0.36012</v>
      </c>
      <c r="E206">
        <v>5.8399999999999997E-3</v>
      </c>
    </row>
    <row r="207" spans="1:5" x14ac:dyDescent="0.25">
      <c r="A207">
        <v>5.05</v>
      </c>
      <c r="B207">
        <v>0.31570999999999999</v>
      </c>
      <c r="C207">
        <v>3.2599999999999999E-3</v>
      </c>
      <c r="D207">
        <v>0.35797000000000001</v>
      </c>
      <c r="E207">
        <v>4.9800000000000001E-3</v>
      </c>
    </row>
    <row r="208" spans="1:5" x14ac:dyDescent="0.25">
      <c r="A208">
        <v>5.0750000000000002</v>
      </c>
      <c r="B208">
        <v>0.30686999999999998</v>
      </c>
      <c r="C208">
        <v>3.31E-3</v>
      </c>
      <c r="D208">
        <v>0.35527999999999998</v>
      </c>
      <c r="E208">
        <v>5.4400000000000004E-3</v>
      </c>
    </row>
    <row r="209" spans="1:5" x14ac:dyDescent="0.25">
      <c r="A209">
        <v>5.0999999999999996</v>
      </c>
      <c r="B209">
        <v>0.31950000000000001</v>
      </c>
      <c r="C209">
        <v>3.1800000000000001E-3</v>
      </c>
      <c r="D209">
        <v>0.35741000000000001</v>
      </c>
      <c r="E209">
        <v>6.45E-3</v>
      </c>
    </row>
    <row r="210" spans="1:5" x14ac:dyDescent="0.25">
      <c r="A210">
        <v>5.125</v>
      </c>
      <c r="B210">
        <v>0.31519000000000003</v>
      </c>
      <c r="C210">
        <v>3.4199999999999999E-3</v>
      </c>
      <c r="D210">
        <v>0.36986999999999998</v>
      </c>
      <c r="E210">
        <v>6.3899999999999998E-3</v>
      </c>
    </row>
    <row r="211" spans="1:5" x14ac:dyDescent="0.25">
      <c r="A211">
        <v>5.15</v>
      </c>
      <c r="B211">
        <v>0.31685999999999998</v>
      </c>
      <c r="C211">
        <v>3.65E-3</v>
      </c>
      <c r="D211">
        <v>0.36728</v>
      </c>
      <c r="E211">
        <v>5.0099999999999997E-3</v>
      </c>
    </row>
    <row r="212" spans="1:5" x14ac:dyDescent="0.25">
      <c r="A212">
        <v>5.1749999999999998</v>
      </c>
      <c r="B212">
        <v>0.31317</v>
      </c>
      <c r="C212">
        <v>3.3800000000000002E-3</v>
      </c>
      <c r="D212">
        <v>0.35748999999999997</v>
      </c>
      <c r="E212">
        <v>5.45E-3</v>
      </c>
    </row>
    <row r="213" spans="1:5" x14ac:dyDescent="0.25">
      <c r="A213">
        <v>5.2</v>
      </c>
      <c r="B213">
        <v>0.31570999999999999</v>
      </c>
      <c r="C213">
        <v>3.8500000000000001E-3</v>
      </c>
      <c r="D213">
        <v>0.36437000000000003</v>
      </c>
      <c r="E213">
        <v>9.0600000000000003E-3</v>
      </c>
    </row>
    <row r="214" spans="1:5" x14ac:dyDescent="0.25">
      <c r="A214">
        <v>5.2249999999999996</v>
      </c>
      <c r="B214">
        <v>0.31102999999999997</v>
      </c>
      <c r="C214">
        <v>3.5699999999999998E-3</v>
      </c>
      <c r="D214">
        <v>0.35394999999999999</v>
      </c>
      <c r="E214">
        <v>6.9899999999999997E-3</v>
      </c>
    </row>
    <row r="215" spans="1:5" x14ac:dyDescent="0.25">
      <c r="A215">
        <v>5.25</v>
      </c>
      <c r="B215">
        <v>0.31162000000000001</v>
      </c>
      <c r="C215">
        <v>3.1199999999999999E-3</v>
      </c>
      <c r="D215">
        <v>0.36021999999999998</v>
      </c>
      <c r="E215">
        <v>5.0899999999999999E-3</v>
      </c>
    </row>
    <row r="216" spans="1:5" x14ac:dyDescent="0.25">
      <c r="A216">
        <v>5.2750000000000004</v>
      </c>
      <c r="B216">
        <v>0.31202999999999997</v>
      </c>
      <c r="C216">
        <v>3.5100000000000001E-3</v>
      </c>
      <c r="D216">
        <v>0.35782999999999998</v>
      </c>
      <c r="E216">
        <v>5.3699999999999998E-3</v>
      </c>
    </row>
    <row r="217" spans="1:5" x14ac:dyDescent="0.25">
      <c r="A217">
        <v>5.3</v>
      </c>
      <c r="B217">
        <v>0.31828000000000001</v>
      </c>
      <c r="C217">
        <v>4.0600000000000002E-3</v>
      </c>
      <c r="D217">
        <v>0.36193999999999998</v>
      </c>
      <c r="E217">
        <v>5.1500000000000001E-3</v>
      </c>
    </row>
    <row r="218" spans="1:5" x14ac:dyDescent="0.25">
      <c r="A218">
        <v>5.3250000000000002</v>
      </c>
      <c r="B218">
        <v>0.32246000000000002</v>
      </c>
      <c r="C218">
        <v>4.0499999999999998E-3</v>
      </c>
      <c r="D218">
        <v>0.36363000000000001</v>
      </c>
      <c r="E218">
        <v>6.7299999999999999E-3</v>
      </c>
    </row>
    <row r="219" spans="1:5" x14ac:dyDescent="0.25">
      <c r="A219">
        <v>5.35</v>
      </c>
      <c r="B219">
        <v>0.31451000000000001</v>
      </c>
      <c r="C219">
        <v>3.4399999999999999E-3</v>
      </c>
      <c r="D219">
        <v>0.35736000000000001</v>
      </c>
      <c r="E219">
        <v>6.0400000000000002E-3</v>
      </c>
    </row>
    <row r="220" spans="1:5" x14ac:dyDescent="0.25">
      <c r="A220">
        <v>5.375</v>
      </c>
      <c r="B220">
        <v>0.30981999999999998</v>
      </c>
      <c r="C220">
        <v>3.5100000000000001E-3</v>
      </c>
      <c r="D220">
        <v>0.35899999999999999</v>
      </c>
      <c r="E220">
        <v>6.0800000000000003E-3</v>
      </c>
    </row>
    <row r="221" spans="1:5" x14ac:dyDescent="0.25">
      <c r="A221">
        <v>5.4</v>
      </c>
      <c r="B221">
        <v>0.31390000000000001</v>
      </c>
      <c r="C221">
        <v>3.4199999999999999E-3</v>
      </c>
      <c r="D221">
        <v>0.35759000000000002</v>
      </c>
      <c r="E221">
        <v>6.0299999999999998E-3</v>
      </c>
    </row>
    <row r="222" spans="1:5" x14ac:dyDescent="0.25">
      <c r="A222">
        <v>5.4249999999999998</v>
      </c>
      <c r="B222">
        <v>0.31838</v>
      </c>
      <c r="C222">
        <v>2.9399999999999999E-3</v>
      </c>
      <c r="D222">
        <v>0.36460999999999999</v>
      </c>
      <c r="E222">
        <v>6.2399999999999999E-3</v>
      </c>
    </row>
    <row r="223" spans="1:5" x14ac:dyDescent="0.25">
      <c r="A223">
        <v>5.45</v>
      </c>
      <c r="B223">
        <v>0.31206</v>
      </c>
      <c r="C223">
        <v>2.4499999999999999E-3</v>
      </c>
      <c r="D223">
        <v>0.36415999999999998</v>
      </c>
      <c r="E223">
        <v>5.9699999999999996E-3</v>
      </c>
    </row>
    <row r="224" spans="1:5" x14ac:dyDescent="0.25">
      <c r="A224">
        <v>5.4749999999999996</v>
      </c>
      <c r="B224">
        <v>0.31524999999999997</v>
      </c>
      <c r="C224">
        <v>3.7399999999999998E-3</v>
      </c>
      <c r="D224">
        <v>0.35366999999999998</v>
      </c>
      <c r="E224">
        <v>4.64E-3</v>
      </c>
    </row>
    <row r="225" spans="1:5" x14ac:dyDescent="0.25">
      <c r="A225">
        <v>5.5</v>
      </c>
      <c r="B225">
        <v>0.31197000000000003</v>
      </c>
      <c r="C225">
        <v>2.8700000000000002E-3</v>
      </c>
      <c r="D225">
        <v>0.36135</v>
      </c>
      <c r="E225">
        <v>5.8399999999999997E-3</v>
      </c>
    </row>
    <row r="226" spans="1:5" x14ac:dyDescent="0.25">
      <c r="A226">
        <v>5.5250000000000004</v>
      </c>
      <c r="B226">
        <v>0.31422</v>
      </c>
      <c r="C226">
        <v>3.7200000000000002E-3</v>
      </c>
      <c r="D226">
        <v>0.36115000000000003</v>
      </c>
      <c r="E226">
        <v>7.6600000000000001E-3</v>
      </c>
    </row>
    <row r="227" spans="1:5" x14ac:dyDescent="0.25">
      <c r="A227">
        <v>5.55</v>
      </c>
      <c r="B227">
        <v>0.31070999999999999</v>
      </c>
      <c r="C227">
        <v>3.4399999999999999E-3</v>
      </c>
      <c r="D227">
        <v>0.35636000000000001</v>
      </c>
      <c r="E227">
        <v>5.4999999999999997E-3</v>
      </c>
    </row>
    <row r="228" spans="1:5" x14ac:dyDescent="0.25">
      <c r="A228">
        <v>5.5750000000000002</v>
      </c>
      <c r="B228">
        <v>0.31012000000000001</v>
      </c>
      <c r="C228">
        <v>4.2399999999999998E-3</v>
      </c>
      <c r="D228">
        <v>0.35371999999999998</v>
      </c>
      <c r="E228">
        <v>7.9399999999999991E-3</v>
      </c>
    </row>
    <row r="229" spans="1:5" x14ac:dyDescent="0.25">
      <c r="A229">
        <v>5.6</v>
      </c>
      <c r="B229">
        <v>0.30531000000000003</v>
      </c>
      <c r="C229">
        <v>3.0300000000000001E-3</v>
      </c>
      <c r="D229">
        <v>0.36697999999999997</v>
      </c>
      <c r="E229">
        <v>7.5599999999999999E-3</v>
      </c>
    </row>
    <row r="230" spans="1:5" x14ac:dyDescent="0.25">
      <c r="A230">
        <v>5.625</v>
      </c>
      <c r="B230">
        <v>0.31014999999999998</v>
      </c>
      <c r="C230">
        <v>3.32E-3</v>
      </c>
      <c r="D230">
        <v>0.35049000000000002</v>
      </c>
      <c r="E230">
        <v>5.47E-3</v>
      </c>
    </row>
    <row r="231" spans="1:5" x14ac:dyDescent="0.25">
      <c r="A231">
        <v>5.65</v>
      </c>
      <c r="B231">
        <v>0.30991000000000002</v>
      </c>
      <c r="C231">
        <v>3.2599999999999999E-3</v>
      </c>
      <c r="D231">
        <v>0.35503000000000001</v>
      </c>
      <c r="E231">
        <v>5.2100000000000002E-3</v>
      </c>
    </row>
    <row r="232" spans="1:5" x14ac:dyDescent="0.25">
      <c r="A232">
        <v>5.6749999999999998</v>
      </c>
      <c r="B232">
        <v>0.30803000000000003</v>
      </c>
      <c r="C232">
        <v>4.2199999999999998E-3</v>
      </c>
      <c r="D232">
        <v>0.36564000000000002</v>
      </c>
      <c r="E232">
        <v>7.45E-3</v>
      </c>
    </row>
    <row r="233" spans="1:5" x14ac:dyDescent="0.25">
      <c r="A233">
        <v>5.7</v>
      </c>
      <c r="B233">
        <v>0.3075</v>
      </c>
      <c r="C233">
        <v>2.8900000000000002E-3</v>
      </c>
      <c r="D233">
        <v>0.35360000000000003</v>
      </c>
      <c r="E233">
        <v>7.4700000000000001E-3</v>
      </c>
    </row>
    <row r="234" spans="1:5" x14ac:dyDescent="0.25">
      <c r="A234">
        <v>5.7249999999999996</v>
      </c>
      <c r="B234">
        <v>0.30759999999999998</v>
      </c>
      <c r="C234">
        <v>3.5799999999999998E-3</v>
      </c>
      <c r="D234">
        <v>0.35435</v>
      </c>
      <c r="E234">
        <v>7.0200000000000002E-3</v>
      </c>
    </row>
    <row r="235" spans="1:5" x14ac:dyDescent="0.25">
      <c r="A235">
        <v>5.75</v>
      </c>
      <c r="B235">
        <v>0.31209999999999999</v>
      </c>
      <c r="C235">
        <v>4.0299999999999997E-3</v>
      </c>
      <c r="D235">
        <v>0.36525999999999997</v>
      </c>
      <c r="E235">
        <v>7.0699999999999999E-3</v>
      </c>
    </row>
    <row r="236" spans="1:5" x14ac:dyDescent="0.25">
      <c r="A236">
        <v>5.7750000000000004</v>
      </c>
      <c r="B236">
        <v>0.31202000000000002</v>
      </c>
      <c r="C236">
        <v>3.47E-3</v>
      </c>
      <c r="D236">
        <v>0.35313</v>
      </c>
      <c r="E236">
        <v>7.4700000000000001E-3</v>
      </c>
    </row>
    <row r="237" spans="1:5" x14ac:dyDescent="0.25">
      <c r="A237">
        <v>5.8</v>
      </c>
      <c r="B237">
        <v>0.31257000000000001</v>
      </c>
      <c r="C237">
        <v>3.65E-3</v>
      </c>
      <c r="D237">
        <v>0.36704999999999999</v>
      </c>
      <c r="E237">
        <v>6.6800000000000002E-3</v>
      </c>
    </row>
    <row r="238" spans="1:5" x14ac:dyDescent="0.25">
      <c r="A238">
        <v>5.8250000000000002</v>
      </c>
      <c r="B238">
        <v>0.316</v>
      </c>
      <c r="C238">
        <v>3.2399999999999998E-3</v>
      </c>
      <c r="D238">
        <v>0.36954999999999999</v>
      </c>
      <c r="E238">
        <v>7.4400000000000004E-3</v>
      </c>
    </row>
    <row r="239" spans="1:5" x14ac:dyDescent="0.25">
      <c r="A239">
        <v>5.85</v>
      </c>
      <c r="B239">
        <v>0.311</v>
      </c>
      <c r="C239">
        <v>3.82E-3</v>
      </c>
      <c r="D239">
        <v>0.35829</v>
      </c>
      <c r="E239">
        <v>8.1200000000000005E-3</v>
      </c>
    </row>
    <row r="240" spans="1:5" x14ac:dyDescent="0.25">
      <c r="A240">
        <v>5.875</v>
      </c>
      <c r="B240">
        <v>0.31178</v>
      </c>
      <c r="C240">
        <v>3.2799999999999999E-3</v>
      </c>
      <c r="D240">
        <v>0.35227999999999998</v>
      </c>
      <c r="E240">
        <v>6.8500000000000002E-3</v>
      </c>
    </row>
    <row r="241" spans="1:5" x14ac:dyDescent="0.25">
      <c r="A241">
        <v>5.9</v>
      </c>
      <c r="B241">
        <v>0.30792000000000003</v>
      </c>
      <c r="C241">
        <v>3.5200000000000001E-3</v>
      </c>
      <c r="D241">
        <v>0.36002000000000001</v>
      </c>
      <c r="E241">
        <v>7.8200000000000006E-3</v>
      </c>
    </row>
    <row r="242" spans="1:5" x14ac:dyDescent="0.25">
      <c r="A242">
        <v>5.9249999999999998</v>
      </c>
      <c r="B242">
        <v>0.31133</v>
      </c>
      <c r="C242">
        <v>3.0400000000000002E-3</v>
      </c>
      <c r="D242">
        <v>0.35553000000000001</v>
      </c>
      <c r="E242">
        <v>6.1799999999999997E-3</v>
      </c>
    </row>
    <row r="243" spans="1:5" x14ac:dyDescent="0.25">
      <c r="A243">
        <v>5.95</v>
      </c>
      <c r="B243">
        <v>0.31091999999999997</v>
      </c>
      <c r="C243">
        <v>3.7299999999999998E-3</v>
      </c>
      <c r="D243">
        <v>0.37462000000000001</v>
      </c>
      <c r="E243">
        <v>9.0900000000000009E-3</v>
      </c>
    </row>
    <row r="244" spans="1:5" x14ac:dyDescent="0.25">
      <c r="A244">
        <v>5.9749999999999996</v>
      </c>
      <c r="B244">
        <v>0.31269999999999998</v>
      </c>
      <c r="C244">
        <v>3.65E-3</v>
      </c>
      <c r="D244">
        <v>0.34984999999999999</v>
      </c>
      <c r="E244">
        <v>5.3400000000000001E-3</v>
      </c>
    </row>
    <row r="245" spans="1:5" x14ac:dyDescent="0.25">
      <c r="A245">
        <v>6</v>
      </c>
      <c r="B245">
        <v>0.30947000000000002</v>
      </c>
      <c r="C245">
        <v>3.8E-3</v>
      </c>
      <c r="D245">
        <v>0.35807</v>
      </c>
      <c r="E245">
        <v>6.1500000000000001E-3</v>
      </c>
    </row>
    <row r="246" spans="1:5" x14ac:dyDescent="0.25">
      <c r="A246">
        <v>6.0250000000000004</v>
      </c>
      <c r="B246">
        <v>0.30967</v>
      </c>
      <c r="C246">
        <v>3.8600000000000001E-3</v>
      </c>
      <c r="D246">
        <v>0.35092000000000001</v>
      </c>
      <c r="E246">
        <v>6.0800000000000003E-3</v>
      </c>
    </row>
    <row r="247" spans="1:5" x14ac:dyDescent="0.25">
      <c r="A247">
        <v>6.05</v>
      </c>
      <c r="B247">
        <v>0.30456</v>
      </c>
      <c r="C247">
        <v>3.81E-3</v>
      </c>
      <c r="D247">
        <v>0.36298999999999998</v>
      </c>
      <c r="E247">
        <v>7.4999999999999997E-3</v>
      </c>
    </row>
    <row r="248" spans="1:5" x14ac:dyDescent="0.25">
      <c r="A248">
        <v>6.0750000000000002</v>
      </c>
      <c r="B248">
        <v>0.30975000000000003</v>
      </c>
      <c r="C248">
        <v>3.14E-3</v>
      </c>
      <c r="D248">
        <v>0.36387999999999998</v>
      </c>
      <c r="E248">
        <v>6.4400000000000004E-3</v>
      </c>
    </row>
    <row r="249" spans="1:5" x14ac:dyDescent="0.25">
      <c r="A249">
        <v>6.1</v>
      </c>
      <c r="B249">
        <v>0.30525000000000002</v>
      </c>
      <c r="C249">
        <v>3.5599999999999998E-3</v>
      </c>
      <c r="D249">
        <v>0.36329</v>
      </c>
      <c r="E249">
        <v>6.8399999999999997E-3</v>
      </c>
    </row>
    <row r="250" spans="1:5" x14ac:dyDescent="0.25">
      <c r="A250">
        <v>6.125</v>
      </c>
      <c r="B250">
        <v>0.30696000000000001</v>
      </c>
      <c r="C250">
        <v>4.0899999999999999E-3</v>
      </c>
      <c r="D250">
        <v>0.35872999999999999</v>
      </c>
      <c r="E250">
        <v>7.5300000000000002E-3</v>
      </c>
    </row>
    <row r="251" spans="1:5" x14ac:dyDescent="0.25">
      <c r="A251">
        <v>6.15</v>
      </c>
      <c r="B251">
        <v>0.30796000000000001</v>
      </c>
      <c r="C251">
        <v>3.3999999999999998E-3</v>
      </c>
      <c r="D251">
        <v>0.35752</v>
      </c>
      <c r="E251">
        <v>5.5199999999999997E-3</v>
      </c>
    </row>
    <row r="252" spans="1:5" x14ac:dyDescent="0.25">
      <c r="A252">
        <v>6.1749999999999998</v>
      </c>
      <c r="B252">
        <v>0.31252999999999997</v>
      </c>
      <c r="C252">
        <v>3.8300000000000001E-3</v>
      </c>
      <c r="D252">
        <v>0.35264000000000001</v>
      </c>
      <c r="E252">
        <v>7.7299999999999999E-3</v>
      </c>
    </row>
    <row r="253" spans="1:5" x14ac:dyDescent="0.25">
      <c r="A253">
        <v>6.2</v>
      </c>
      <c r="B253">
        <v>0.31624999999999998</v>
      </c>
      <c r="C253">
        <v>3.6700000000000001E-3</v>
      </c>
      <c r="D253">
        <v>0.36387999999999998</v>
      </c>
      <c r="E253">
        <v>7.3499999999999998E-3</v>
      </c>
    </row>
    <row r="254" spans="1:5" x14ac:dyDescent="0.25">
      <c r="A254">
        <v>6.2249999999999996</v>
      </c>
      <c r="B254">
        <v>0.31113000000000002</v>
      </c>
      <c r="C254">
        <v>3.8500000000000001E-3</v>
      </c>
      <c r="D254">
        <v>0.35837999999999998</v>
      </c>
      <c r="E254">
        <v>6.5199999999999998E-3</v>
      </c>
    </row>
    <row r="255" spans="1:5" x14ac:dyDescent="0.25">
      <c r="A255">
        <v>6.25</v>
      </c>
      <c r="B255">
        <v>0.30987999999999999</v>
      </c>
      <c r="C255">
        <v>2.7899999999999999E-3</v>
      </c>
      <c r="D255">
        <v>0.35769000000000001</v>
      </c>
      <c r="E255">
        <v>8.8400000000000006E-3</v>
      </c>
    </row>
    <row r="256" spans="1:5" x14ac:dyDescent="0.25">
      <c r="A256">
        <v>6.2750000000000004</v>
      </c>
      <c r="B256">
        <v>0.30843999999999999</v>
      </c>
      <c r="C256">
        <v>3.7599999999999999E-3</v>
      </c>
      <c r="D256">
        <v>0.35089999999999999</v>
      </c>
      <c r="E256">
        <v>6.7299999999999999E-3</v>
      </c>
    </row>
    <row r="257" spans="1:5" x14ac:dyDescent="0.25">
      <c r="A257">
        <v>6.3</v>
      </c>
      <c r="B257">
        <v>0.31075999999999998</v>
      </c>
      <c r="C257">
        <v>4.0299999999999997E-3</v>
      </c>
      <c r="D257">
        <v>0.35043999999999997</v>
      </c>
      <c r="E257">
        <v>5.3899999999999998E-3</v>
      </c>
    </row>
    <row r="258" spans="1:5" x14ac:dyDescent="0.25">
      <c r="A258">
        <v>6.3250000000000002</v>
      </c>
      <c r="B258">
        <v>0.31014000000000003</v>
      </c>
      <c r="C258">
        <v>4.6600000000000001E-3</v>
      </c>
      <c r="D258">
        <v>0.35937999999999998</v>
      </c>
      <c r="E258">
        <v>8.1499999999999993E-3</v>
      </c>
    </row>
    <row r="259" spans="1:5" x14ac:dyDescent="0.25">
      <c r="A259">
        <v>6.35</v>
      </c>
      <c r="B259">
        <v>0.31154999999999999</v>
      </c>
      <c r="C259">
        <v>3.2699999999999999E-3</v>
      </c>
      <c r="D259">
        <v>0.35809000000000002</v>
      </c>
      <c r="E259">
        <v>6.9300000000000004E-3</v>
      </c>
    </row>
    <row r="260" spans="1:5" x14ac:dyDescent="0.25">
      <c r="A260">
        <v>6.375</v>
      </c>
      <c r="B260">
        <v>0.30696000000000001</v>
      </c>
      <c r="C260">
        <v>3.6900000000000001E-3</v>
      </c>
      <c r="D260">
        <v>0.36563000000000001</v>
      </c>
      <c r="E260">
        <v>5.1900000000000002E-3</v>
      </c>
    </row>
    <row r="261" spans="1:5" x14ac:dyDescent="0.25">
      <c r="A261">
        <v>6.4</v>
      </c>
      <c r="B261">
        <v>0.30991999999999997</v>
      </c>
      <c r="C261">
        <v>4.45E-3</v>
      </c>
      <c r="D261">
        <v>0.35892000000000002</v>
      </c>
      <c r="E261">
        <v>7.0699999999999999E-3</v>
      </c>
    </row>
    <row r="262" spans="1:5" x14ac:dyDescent="0.25">
      <c r="A262">
        <v>6.4249999999999998</v>
      </c>
      <c r="B262">
        <v>0.30634</v>
      </c>
      <c r="C262">
        <v>3.7299999999999998E-3</v>
      </c>
      <c r="D262">
        <v>0.34190999999999999</v>
      </c>
      <c r="E262">
        <v>6.4200000000000004E-3</v>
      </c>
    </row>
    <row r="263" spans="1:5" x14ac:dyDescent="0.25">
      <c r="A263">
        <v>6.45</v>
      </c>
      <c r="B263">
        <v>0.30863000000000002</v>
      </c>
      <c r="C263">
        <v>3.47E-3</v>
      </c>
      <c r="D263">
        <v>0.36636999999999997</v>
      </c>
      <c r="E263">
        <v>6.4999999999999997E-3</v>
      </c>
    </row>
    <row r="264" spans="1:5" x14ac:dyDescent="0.25">
      <c r="A264">
        <v>6.4749999999999996</v>
      </c>
      <c r="B264">
        <v>0.30743999999999999</v>
      </c>
      <c r="C264">
        <v>4.0899999999999999E-3</v>
      </c>
      <c r="D264">
        <v>0.36870999999999998</v>
      </c>
      <c r="E264">
        <v>6.3800000000000003E-3</v>
      </c>
    </row>
    <row r="265" spans="1:5" x14ac:dyDescent="0.25">
      <c r="A265">
        <v>6.5</v>
      </c>
      <c r="B265">
        <v>0.30820999999999998</v>
      </c>
      <c r="C265">
        <v>3.5100000000000001E-3</v>
      </c>
      <c r="D265">
        <v>0.35206999999999999</v>
      </c>
      <c r="E265">
        <v>7.3600000000000002E-3</v>
      </c>
    </row>
    <row r="266" spans="1:5" x14ac:dyDescent="0.25">
      <c r="A266">
        <v>6.5250000000000004</v>
      </c>
      <c r="B266">
        <v>0.30869000000000002</v>
      </c>
      <c r="C266">
        <v>4.3800000000000002E-3</v>
      </c>
      <c r="D266">
        <v>0.36079</v>
      </c>
      <c r="E266">
        <v>5.7200000000000003E-3</v>
      </c>
    </row>
    <row r="267" spans="1:5" x14ac:dyDescent="0.25">
      <c r="A267">
        <v>6.55</v>
      </c>
      <c r="B267">
        <v>0.31064000000000003</v>
      </c>
      <c r="C267">
        <v>5.3299999999999997E-3</v>
      </c>
      <c r="D267">
        <v>0.36331999999999998</v>
      </c>
      <c r="E267">
        <v>9.4699999999999993E-3</v>
      </c>
    </row>
    <row r="268" spans="1:5" x14ac:dyDescent="0.25">
      <c r="A268">
        <v>6.5750000000000002</v>
      </c>
      <c r="B268">
        <v>0.30336999999999997</v>
      </c>
      <c r="C268">
        <v>4.1099999999999999E-3</v>
      </c>
      <c r="D268">
        <v>0.36542999999999998</v>
      </c>
      <c r="E268">
        <v>6.7200000000000003E-3</v>
      </c>
    </row>
    <row r="269" spans="1:5" x14ac:dyDescent="0.25">
      <c r="A269">
        <v>6.6</v>
      </c>
      <c r="B269">
        <v>0.30719000000000002</v>
      </c>
      <c r="C269">
        <v>4.79E-3</v>
      </c>
      <c r="D269">
        <v>0.35563</v>
      </c>
      <c r="E269">
        <v>6.0600000000000003E-3</v>
      </c>
    </row>
    <row r="270" spans="1:5" x14ac:dyDescent="0.25">
      <c r="A270">
        <v>6.625</v>
      </c>
      <c r="B270">
        <v>0.30457000000000001</v>
      </c>
      <c r="C270">
        <v>3.81E-3</v>
      </c>
      <c r="D270">
        <v>0.35743999999999998</v>
      </c>
      <c r="E270">
        <v>7.9000000000000008E-3</v>
      </c>
    </row>
    <row r="271" spans="1:5" x14ac:dyDescent="0.25">
      <c r="A271">
        <v>6.65</v>
      </c>
      <c r="B271">
        <v>0.30869999999999997</v>
      </c>
      <c r="C271">
        <v>5.0000000000000001E-3</v>
      </c>
      <c r="D271">
        <v>0.35211999999999999</v>
      </c>
      <c r="E271">
        <v>7.4000000000000003E-3</v>
      </c>
    </row>
    <row r="272" spans="1:5" x14ac:dyDescent="0.25">
      <c r="A272">
        <v>6.6749999999999998</v>
      </c>
      <c r="B272">
        <v>0.30301</v>
      </c>
      <c r="C272">
        <v>3.3500000000000001E-3</v>
      </c>
      <c r="D272">
        <v>0.35582000000000003</v>
      </c>
      <c r="E272">
        <v>6.2899999999999996E-3</v>
      </c>
    </row>
    <row r="273" spans="1:5" x14ac:dyDescent="0.25">
      <c r="A273">
        <v>6.7</v>
      </c>
      <c r="B273">
        <v>0.31</v>
      </c>
      <c r="C273">
        <v>3.6700000000000001E-3</v>
      </c>
      <c r="D273">
        <v>0.36054999999999998</v>
      </c>
      <c r="E273">
        <v>5.9899999999999997E-3</v>
      </c>
    </row>
    <row r="274" spans="1:5" x14ac:dyDescent="0.25">
      <c r="A274">
        <v>6.7249999999999996</v>
      </c>
      <c r="B274">
        <v>0.31029000000000001</v>
      </c>
      <c r="C274">
        <v>4.6299999999999996E-3</v>
      </c>
      <c r="D274">
        <v>0.35041</v>
      </c>
      <c r="E274">
        <v>6.45E-3</v>
      </c>
    </row>
    <row r="275" spans="1:5" x14ac:dyDescent="0.25">
      <c r="A275">
        <v>6.75</v>
      </c>
      <c r="B275">
        <v>0.30742000000000003</v>
      </c>
      <c r="C275">
        <v>3.2499999999999999E-3</v>
      </c>
      <c r="D275">
        <v>0.36199999999999999</v>
      </c>
      <c r="E275">
        <v>8.8699999999999994E-3</v>
      </c>
    </row>
    <row r="276" spans="1:5" x14ac:dyDescent="0.25">
      <c r="A276">
        <v>6.7750000000000004</v>
      </c>
      <c r="B276">
        <v>0.30253000000000002</v>
      </c>
      <c r="C276">
        <v>5.13E-3</v>
      </c>
      <c r="D276">
        <v>0.34509000000000001</v>
      </c>
      <c r="E276">
        <v>5.5199999999999997E-3</v>
      </c>
    </row>
    <row r="277" spans="1:5" x14ac:dyDescent="0.25">
      <c r="A277">
        <v>6.8</v>
      </c>
      <c r="B277">
        <v>0.30798999999999999</v>
      </c>
      <c r="C277">
        <v>3.7100000000000002E-3</v>
      </c>
      <c r="D277">
        <v>0.34189000000000003</v>
      </c>
      <c r="E277">
        <v>1.039E-2</v>
      </c>
    </row>
    <row r="278" spans="1:5" x14ac:dyDescent="0.25">
      <c r="A278">
        <v>6.8250000000000002</v>
      </c>
      <c r="B278">
        <v>0.30911</v>
      </c>
      <c r="C278">
        <v>4.5199999999999997E-3</v>
      </c>
      <c r="D278">
        <v>0.36012</v>
      </c>
      <c r="E278">
        <v>6.8599999999999998E-3</v>
      </c>
    </row>
    <row r="279" spans="1:5" x14ac:dyDescent="0.25">
      <c r="A279">
        <v>6.85</v>
      </c>
      <c r="B279">
        <v>0.30558999999999997</v>
      </c>
      <c r="C279">
        <v>3.3999999999999998E-3</v>
      </c>
      <c r="D279">
        <v>0.35474</v>
      </c>
      <c r="E279">
        <v>1.0500000000000001E-2</v>
      </c>
    </row>
    <row r="280" spans="1:5" x14ac:dyDescent="0.25">
      <c r="A280">
        <v>6.875</v>
      </c>
      <c r="B280">
        <v>0.30377999999999999</v>
      </c>
      <c r="C280">
        <v>4.9699999999999996E-3</v>
      </c>
      <c r="D280">
        <v>0.34866000000000003</v>
      </c>
      <c r="E280">
        <v>7.6899999999999998E-3</v>
      </c>
    </row>
    <row r="281" spans="1:5" x14ac:dyDescent="0.25">
      <c r="A281">
        <v>6.9</v>
      </c>
      <c r="B281">
        <v>0.30036000000000002</v>
      </c>
      <c r="C281">
        <v>4.3800000000000002E-3</v>
      </c>
      <c r="D281">
        <v>0.35476000000000002</v>
      </c>
      <c r="E281">
        <v>6.7200000000000003E-3</v>
      </c>
    </row>
    <row r="282" spans="1:5" x14ac:dyDescent="0.25">
      <c r="A282">
        <v>6.9249999999999998</v>
      </c>
      <c r="B282">
        <v>0.30225999999999997</v>
      </c>
      <c r="C282">
        <v>4.4900000000000001E-3</v>
      </c>
      <c r="D282">
        <v>0.35352</v>
      </c>
      <c r="E282">
        <v>6.1000000000000004E-3</v>
      </c>
    </row>
    <row r="283" spans="1:5" x14ac:dyDescent="0.25">
      <c r="A283">
        <v>6.95</v>
      </c>
      <c r="B283">
        <v>0.31074000000000002</v>
      </c>
      <c r="C283">
        <v>3.7399999999999998E-3</v>
      </c>
      <c r="D283">
        <v>0.35592000000000001</v>
      </c>
      <c r="E283">
        <v>6.6E-3</v>
      </c>
    </row>
    <row r="284" spans="1:5" x14ac:dyDescent="0.25">
      <c r="A284">
        <v>6.9749999999999996</v>
      </c>
      <c r="B284">
        <v>0.30237000000000003</v>
      </c>
      <c r="C284">
        <v>3.8800000000000002E-3</v>
      </c>
      <c r="D284">
        <v>0.34689999999999999</v>
      </c>
      <c r="E284">
        <v>9.2099999999999994E-3</v>
      </c>
    </row>
    <row r="285" spans="1:5" x14ac:dyDescent="0.25">
      <c r="A285">
        <v>7</v>
      </c>
      <c r="B285">
        <v>0.31283</v>
      </c>
      <c r="C285">
        <v>3.79E-3</v>
      </c>
      <c r="D285">
        <v>0.36354999999999998</v>
      </c>
      <c r="E285">
        <v>7.9799999999999992E-3</v>
      </c>
    </row>
    <row r="286" spans="1:5" x14ac:dyDescent="0.25">
      <c r="A286">
        <v>7.0250000000000004</v>
      </c>
      <c r="B286">
        <v>0.30173</v>
      </c>
      <c r="C286">
        <v>4.8399999999999997E-3</v>
      </c>
      <c r="D286">
        <v>0.36075000000000002</v>
      </c>
      <c r="E286">
        <v>7.6499999999999997E-3</v>
      </c>
    </row>
    <row r="287" spans="1:5" x14ac:dyDescent="0.25">
      <c r="A287">
        <v>7.05</v>
      </c>
      <c r="B287">
        <v>0.30579000000000001</v>
      </c>
      <c r="C287">
        <v>4.45E-3</v>
      </c>
      <c r="D287">
        <v>0.35182999999999998</v>
      </c>
      <c r="E287">
        <v>1.0359999999999999E-2</v>
      </c>
    </row>
    <row r="288" spans="1:5" x14ac:dyDescent="0.25">
      <c r="A288">
        <v>7.0750000000000002</v>
      </c>
      <c r="B288">
        <v>0.30613000000000001</v>
      </c>
      <c r="C288">
        <v>3.9199999999999999E-3</v>
      </c>
      <c r="D288">
        <v>0.34192</v>
      </c>
      <c r="E288">
        <v>7.1999999999999998E-3</v>
      </c>
    </row>
    <row r="289" spans="1:5" x14ac:dyDescent="0.25">
      <c r="A289">
        <v>7.1</v>
      </c>
      <c r="B289">
        <v>0.30601</v>
      </c>
      <c r="C289">
        <v>4.3200000000000001E-3</v>
      </c>
      <c r="D289">
        <v>0.35780000000000001</v>
      </c>
      <c r="E289">
        <v>7.5700000000000003E-3</v>
      </c>
    </row>
    <row r="290" spans="1:5" x14ac:dyDescent="0.25">
      <c r="A290">
        <v>7.125</v>
      </c>
      <c r="B290">
        <v>0.30377999999999999</v>
      </c>
      <c r="C290">
        <v>4.0400000000000002E-3</v>
      </c>
      <c r="D290">
        <v>0.35943999999999998</v>
      </c>
      <c r="E290">
        <v>8.5299999999999994E-3</v>
      </c>
    </row>
    <row r="291" spans="1:5" x14ac:dyDescent="0.25">
      <c r="A291">
        <v>7.15</v>
      </c>
      <c r="B291">
        <v>0.30853000000000003</v>
      </c>
      <c r="C291">
        <v>4.3699999999999998E-3</v>
      </c>
      <c r="D291">
        <v>0.35021000000000002</v>
      </c>
      <c r="E291">
        <v>6.77E-3</v>
      </c>
    </row>
    <row r="292" spans="1:5" x14ac:dyDescent="0.25">
      <c r="A292">
        <v>7.1749999999999998</v>
      </c>
      <c r="B292">
        <v>0.30419000000000002</v>
      </c>
      <c r="C292">
        <v>4.2500000000000003E-3</v>
      </c>
      <c r="D292">
        <v>0.36326999999999998</v>
      </c>
      <c r="E292">
        <v>8.2900000000000005E-3</v>
      </c>
    </row>
    <row r="293" spans="1:5" x14ac:dyDescent="0.25">
      <c r="A293">
        <v>7.2</v>
      </c>
      <c r="B293">
        <v>0.30218</v>
      </c>
      <c r="C293">
        <v>4.1099999999999999E-3</v>
      </c>
      <c r="D293">
        <v>0.36435000000000001</v>
      </c>
      <c r="E293">
        <v>9.6500000000000006E-3</v>
      </c>
    </row>
    <row r="294" spans="1:5" x14ac:dyDescent="0.25">
      <c r="A294">
        <v>7.2249999999999996</v>
      </c>
      <c r="B294">
        <v>0.30653999999999998</v>
      </c>
      <c r="C294">
        <v>4.3899999999999998E-3</v>
      </c>
      <c r="D294">
        <v>0.35929</v>
      </c>
      <c r="E294">
        <v>7.0000000000000001E-3</v>
      </c>
    </row>
    <row r="295" spans="1:5" x14ac:dyDescent="0.25">
      <c r="A295">
        <v>7.25</v>
      </c>
      <c r="B295">
        <v>0.30614999999999998</v>
      </c>
      <c r="C295">
        <v>4.1799999999999997E-3</v>
      </c>
      <c r="D295">
        <v>0.35775000000000001</v>
      </c>
      <c r="E295">
        <v>9.6500000000000006E-3</v>
      </c>
    </row>
    <row r="296" spans="1:5" x14ac:dyDescent="0.25">
      <c r="A296">
        <v>7.2750000000000004</v>
      </c>
      <c r="B296">
        <v>0.31042999999999998</v>
      </c>
      <c r="C296">
        <v>4.2599999999999999E-3</v>
      </c>
      <c r="D296">
        <v>0.36081999999999997</v>
      </c>
      <c r="E296">
        <v>8.2400000000000008E-3</v>
      </c>
    </row>
    <row r="297" spans="1:5" x14ac:dyDescent="0.25">
      <c r="A297">
        <v>7.3</v>
      </c>
      <c r="B297">
        <v>0.31124000000000002</v>
      </c>
      <c r="C297">
        <v>4.2399999999999998E-3</v>
      </c>
      <c r="D297">
        <v>0.35442000000000001</v>
      </c>
      <c r="E297">
        <v>6.7600000000000004E-3</v>
      </c>
    </row>
    <row r="298" spans="1:5" x14ac:dyDescent="0.25">
      <c r="A298">
        <v>7.3250000000000002</v>
      </c>
      <c r="B298">
        <v>0.30634</v>
      </c>
      <c r="C298">
        <v>4.9500000000000004E-3</v>
      </c>
      <c r="D298">
        <v>0.35332000000000002</v>
      </c>
      <c r="E298">
        <v>6.45E-3</v>
      </c>
    </row>
    <row r="299" spans="1:5" x14ac:dyDescent="0.25">
      <c r="A299">
        <v>7.35</v>
      </c>
      <c r="B299">
        <v>0.30231000000000002</v>
      </c>
      <c r="C299">
        <v>4.1799999999999997E-3</v>
      </c>
      <c r="D299">
        <v>0.33978000000000003</v>
      </c>
      <c r="E299">
        <v>7.8100000000000001E-3</v>
      </c>
    </row>
    <row r="300" spans="1:5" x14ac:dyDescent="0.25">
      <c r="A300">
        <v>7.375</v>
      </c>
      <c r="B300">
        <v>0.30970999999999999</v>
      </c>
      <c r="C300">
        <v>4.7299999999999998E-3</v>
      </c>
      <c r="D300">
        <v>0.35021999999999998</v>
      </c>
      <c r="E300">
        <v>8.9899999999999997E-3</v>
      </c>
    </row>
    <row r="301" spans="1:5" x14ac:dyDescent="0.25">
      <c r="A301">
        <v>7.4</v>
      </c>
      <c r="B301">
        <v>0.30543999999999999</v>
      </c>
      <c r="C301">
        <v>4.8999999999999998E-3</v>
      </c>
      <c r="D301">
        <v>0.34238000000000002</v>
      </c>
      <c r="E301">
        <v>7.4099999999999999E-3</v>
      </c>
    </row>
    <row r="302" spans="1:5" x14ac:dyDescent="0.25">
      <c r="A302">
        <v>7.4249999999999998</v>
      </c>
      <c r="B302">
        <v>0.30275000000000002</v>
      </c>
      <c r="C302">
        <v>4.0299999999999997E-3</v>
      </c>
      <c r="D302">
        <v>0.35468</v>
      </c>
      <c r="E302">
        <v>6.1599999999999997E-3</v>
      </c>
    </row>
    <row r="303" spans="1:5" x14ac:dyDescent="0.25">
      <c r="A303">
        <v>7.45</v>
      </c>
      <c r="B303">
        <v>0.30648999999999998</v>
      </c>
      <c r="C303">
        <v>4.13E-3</v>
      </c>
      <c r="D303">
        <v>0.34400999999999998</v>
      </c>
      <c r="E303">
        <v>6.2700000000000004E-3</v>
      </c>
    </row>
    <row r="304" spans="1:5" x14ac:dyDescent="0.25">
      <c r="A304">
        <v>7.4749999999999996</v>
      </c>
      <c r="B304">
        <v>0.30819000000000002</v>
      </c>
      <c r="C304">
        <v>5.2900000000000004E-3</v>
      </c>
      <c r="D304">
        <v>0.35655999999999999</v>
      </c>
      <c r="E304">
        <v>8.6400000000000001E-3</v>
      </c>
    </row>
    <row r="305" spans="1:5" x14ac:dyDescent="0.25">
      <c r="A305">
        <v>7.5</v>
      </c>
      <c r="B305">
        <v>0.3004</v>
      </c>
      <c r="C305">
        <v>3.7599999999999999E-3</v>
      </c>
      <c r="D305">
        <v>0.34148000000000001</v>
      </c>
      <c r="E305">
        <v>9.8700000000000003E-3</v>
      </c>
    </row>
    <row r="306" spans="1:5" x14ac:dyDescent="0.25">
      <c r="A306">
        <v>7.5250000000000004</v>
      </c>
      <c r="B306">
        <v>0.30431000000000002</v>
      </c>
      <c r="C306">
        <v>4.3899999999999998E-3</v>
      </c>
      <c r="D306">
        <v>0.34503</v>
      </c>
      <c r="E306">
        <v>8.2000000000000007E-3</v>
      </c>
    </row>
    <row r="307" spans="1:5" x14ac:dyDescent="0.25">
      <c r="A307">
        <v>7.55</v>
      </c>
      <c r="B307">
        <v>0.30442999999999998</v>
      </c>
      <c r="C307">
        <v>4.1399999999999996E-3</v>
      </c>
      <c r="D307">
        <v>0.34686</v>
      </c>
      <c r="E307">
        <v>7.5199999999999998E-3</v>
      </c>
    </row>
    <row r="308" spans="1:5" x14ac:dyDescent="0.25">
      <c r="A308">
        <v>7.5750000000000002</v>
      </c>
      <c r="B308">
        <v>0.30593999999999999</v>
      </c>
      <c r="C308">
        <v>4.45E-3</v>
      </c>
      <c r="D308">
        <v>0.35477999999999998</v>
      </c>
      <c r="E308">
        <v>8.8299999999999993E-3</v>
      </c>
    </row>
    <row r="309" spans="1:5" x14ac:dyDescent="0.25">
      <c r="A309">
        <v>7.6</v>
      </c>
      <c r="B309">
        <v>0.29951</v>
      </c>
      <c r="C309">
        <v>4.2199999999999998E-3</v>
      </c>
      <c r="D309">
        <v>0.36725000000000002</v>
      </c>
      <c r="E309">
        <v>5.8199999999999997E-3</v>
      </c>
    </row>
    <row r="310" spans="1:5" x14ac:dyDescent="0.25">
      <c r="A310">
        <v>7.625</v>
      </c>
      <c r="B310">
        <v>0.30453999999999998</v>
      </c>
      <c r="C310">
        <v>4.7800000000000004E-3</v>
      </c>
      <c r="D310">
        <v>0.35571000000000003</v>
      </c>
      <c r="E310">
        <v>8.8599999999999998E-3</v>
      </c>
    </row>
    <row r="311" spans="1:5" x14ac:dyDescent="0.25">
      <c r="A311">
        <v>7.65</v>
      </c>
      <c r="B311">
        <v>0.31267</v>
      </c>
      <c r="C311">
        <v>3.9699999999999996E-3</v>
      </c>
      <c r="D311">
        <v>0.34884999999999999</v>
      </c>
      <c r="E311">
        <v>7.5300000000000002E-3</v>
      </c>
    </row>
    <row r="312" spans="1:5" x14ac:dyDescent="0.25">
      <c r="A312">
        <v>7.6749999999999998</v>
      </c>
      <c r="B312">
        <v>0.30353999999999998</v>
      </c>
      <c r="C312">
        <v>6.4200000000000004E-3</v>
      </c>
      <c r="D312">
        <v>0.36015999999999998</v>
      </c>
      <c r="E312">
        <v>8.3400000000000002E-3</v>
      </c>
    </row>
    <row r="313" spans="1:5" x14ac:dyDescent="0.25">
      <c r="A313">
        <v>7.7</v>
      </c>
      <c r="B313">
        <v>0.30447000000000002</v>
      </c>
      <c r="C313">
        <v>4.5700000000000003E-3</v>
      </c>
      <c r="D313">
        <v>0.34719</v>
      </c>
      <c r="E313">
        <v>8.9599999999999992E-3</v>
      </c>
    </row>
    <row r="314" spans="1:5" x14ac:dyDescent="0.25">
      <c r="A314">
        <v>7.7249999999999996</v>
      </c>
      <c r="B314">
        <v>0.31080999999999998</v>
      </c>
      <c r="C314">
        <v>4.2399999999999998E-3</v>
      </c>
      <c r="D314">
        <v>0.34366999999999998</v>
      </c>
      <c r="E314">
        <v>7.9100000000000004E-3</v>
      </c>
    </row>
    <row r="315" spans="1:5" x14ac:dyDescent="0.25">
      <c r="A315">
        <v>7.75</v>
      </c>
      <c r="B315">
        <v>0.30986000000000002</v>
      </c>
      <c r="C315">
        <v>4.5700000000000003E-3</v>
      </c>
      <c r="D315">
        <v>0.34683000000000003</v>
      </c>
      <c r="E315">
        <v>9.2200000000000008E-3</v>
      </c>
    </row>
    <row r="316" spans="1:5" x14ac:dyDescent="0.25">
      <c r="A316">
        <v>7.7750000000000004</v>
      </c>
      <c r="B316">
        <v>0.30453999999999998</v>
      </c>
      <c r="C316">
        <v>4.9399999999999999E-3</v>
      </c>
      <c r="D316">
        <v>0.35437000000000002</v>
      </c>
      <c r="E316">
        <v>6.3099999999999996E-3</v>
      </c>
    </row>
    <row r="317" spans="1:5" x14ac:dyDescent="0.25">
      <c r="A317">
        <v>7.8</v>
      </c>
      <c r="B317">
        <v>0.29736000000000001</v>
      </c>
      <c r="C317">
        <v>4.8599999999999997E-3</v>
      </c>
      <c r="D317">
        <v>0.34136</v>
      </c>
      <c r="E317">
        <v>7.4999999999999997E-3</v>
      </c>
    </row>
    <row r="318" spans="1:5" x14ac:dyDescent="0.25">
      <c r="A318">
        <v>7.8250000000000002</v>
      </c>
      <c r="B318">
        <v>0.29821999999999999</v>
      </c>
      <c r="C318">
        <v>5.4599999999999996E-3</v>
      </c>
      <c r="D318">
        <v>0.36696000000000001</v>
      </c>
      <c r="E318">
        <v>9.0399999999999994E-3</v>
      </c>
    </row>
    <row r="319" spans="1:5" x14ac:dyDescent="0.25">
      <c r="A319">
        <v>7.85</v>
      </c>
      <c r="B319">
        <v>0.30464999999999998</v>
      </c>
      <c r="C319">
        <v>4.8599999999999997E-3</v>
      </c>
      <c r="D319">
        <v>0.34977999999999998</v>
      </c>
      <c r="E319">
        <v>9.5300000000000003E-3</v>
      </c>
    </row>
    <row r="320" spans="1:5" x14ac:dyDescent="0.25">
      <c r="A320">
        <v>7.875</v>
      </c>
      <c r="B320">
        <v>0.29671999999999998</v>
      </c>
      <c r="C320">
        <v>3.9699999999999996E-3</v>
      </c>
      <c r="D320">
        <v>0.34272999999999998</v>
      </c>
      <c r="E320">
        <v>7.3899999999999999E-3</v>
      </c>
    </row>
    <row r="321" spans="1:5" x14ac:dyDescent="0.25">
      <c r="A321">
        <v>7.9</v>
      </c>
      <c r="B321">
        <v>0.30731000000000003</v>
      </c>
      <c r="C321">
        <v>4.6800000000000001E-3</v>
      </c>
      <c r="D321">
        <v>0.36246</v>
      </c>
      <c r="E321">
        <v>8.0199999999999994E-3</v>
      </c>
    </row>
    <row r="322" spans="1:5" x14ac:dyDescent="0.25">
      <c r="A322">
        <v>7.9249999999999998</v>
      </c>
      <c r="B322">
        <v>0.30207000000000001</v>
      </c>
      <c r="C322">
        <v>5.2700000000000004E-3</v>
      </c>
      <c r="D322">
        <v>0.35908000000000001</v>
      </c>
      <c r="E322">
        <v>9.1500000000000001E-3</v>
      </c>
    </row>
    <row r="323" spans="1:5" x14ac:dyDescent="0.25">
      <c r="A323">
        <v>7.95</v>
      </c>
      <c r="B323">
        <v>0.30874000000000001</v>
      </c>
      <c r="C323">
        <v>5.2399999999999999E-3</v>
      </c>
      <c r="D323">
        <v>0.33982000000000001</v>
      </c>
      <c r="E323">
        <v>6.3800000000000003E-3</v>
      </c>
    </row>
    <row r="324" spans="1:5" x14ac:dyDescent="0.25">
      <c r="A324">
        <v>7.9749999999999996</v>
      </c>
      <c r="B324">
        <v>0.30709999999999998</v>
      </c>
      <c r="C324">
        <v>5.7299999999999999E-3</v>
      </c>
      <c r="D324">
        <v>0.33777000000000001</v>
      </c>
      <c r="E324">
        <v>7.6699999999999997E-3</v>
      </c>
    </row>
    <row r="325" spans="1:5" x14ac:dyDescent="0.25">
      <c r="A325">
        <v>8</v>
      </c>
      <c r="B325">
        <v>0.30069000000000001</v>
      </c>
      <c r="C325">
        <v>3.8700000000000002E-3</v>
      </c>
      <c r="D325">
        <v>0.36671999999999999</v>
      </c>
      <c r="E325">
        <v>1.0829999999999999E-2</v>
      </c>
    </row>
    <row r="326" spans="1:5" x14ac:dyDescent="0.25">
      <c r="A326">
        <v>8.0250000000000004</v>
      </c>
      <c r="B326">
        <v>0.30556</v>
      </c>
      <c r="C326">
        <v>4.0600000000000002E-3</v>
      </c>
      <c r="D326">
        <v>0.35608000000000001</v>
      </c>
      <c r="E326">
        <v>8.8500000000000002E-3</v>
      </c>
    </row>
    <row r="327" spans="1:5" x14ac:dyDescent="0.25">
      <c r="A327">
        <v>8.0500000000000007</v>
      </c>
      <c r="B327">
        <v>0.30407000000000001</v>
      </c>
      <c r="C327">
        <v>5.5399999999999998E-3</v>
      </c>
      <c r="D327">
        <v>0.34731000000000001</v>
      </c>
      <c r="E327">
        <v>9.41E-3</v>
      </c>
    </row>
    <row r="328" spans="1:5" x14ac:dyDescent="0.25">
      <c r="A328">
        <v>8.0749999999999993</v>
      </c>
      <c r="B328">
        <v>0.30141000000000001</v>
      </c>
      <c r="C328">
        <v>5.4799999999999996E-3</v>
      </c>
      <c r="D328">
        <v>0.34893000000000002</v>
      </c>
      <c r="E328">
        <v>8.3000000000000001E-3</v>
      </c>
    </row>
    <row r="329" spans="1:5" x14ac:dyDescent="0.25">
      <c r="A329">
        <v>8.1</v>
      </c>
      <c r="B329">
        <v>0.30351</v>
      </c>
      <c r="C329">
        <v>5.0099999999999997E-3</v>
      </c>
      <c r="D329">
        <v>0.35327999999999998</v>
      </c>
      <c r="E329">
        <v>8.9499999999999996E-3</v>
      </c>
    </row>
    <row r="330" spans="1:5" x14ac:dyDescent="0.25">
      <c r="A330">
        <v>8.125</v>
      </c>
      <c r="B330">
        <v>0.30230000000000001</v>
      </c>
      <c r="C330">
        <v>4.7800000000000004E-3</v>
      </c>
      <c r="D330">
        <v>0.34889999999999999</v>
      </c>
      <c r="E330">
        <v>7.1500000000000001E-3</v>
      </c>
    </row>
    <row r="331" spans="1:5" x14ac:dyDescent="0.25">
      <c r="A331">
        <v>8.15</v>
      </c>
      <c r="B331">
        <v>0.30274000000000001</v>
      </c>
      <c r="C331">
        <v>3.7000000000000002E-3</v>
      </c>
      <c r="D331">
        <v>0.35255999999999998</v>
      </c>
      <c r="E331">
        <v>6.9100000000000003E-3</v>
      </c>
    </row>
    <row r="332" spans="1:5" x14ac:dyDescent="0.25">
      <c r="A332">
        <v>8.1750000000000007</v>
      </c>
      <c r="B332">
        <v>0.30153999999999997</v>
      </c>
      <c r="C332">
        <v>4.9500000000000004E-3</v>
      </c>
      <c r="D332">
        <v>0.38677</v>
      </c>
      <c r="E332">
        <v>1.1730000000000001E-2</v>
      </c>
    </row>
    <row r="333" spans="1:5" x14ac:dyDescent="0.25">
      <c r="A333">
        <v>8.1999999999999993</v>
      </c>
      <c r="B333">
        <v>0.29488999999999999</v>
      </c>
      <c r="C333">
        <v>5.1599999999999997E-3</v>
      </c>
      <c r="D333">
        <v>0.34978999999999999</v>
      </c>
      <c r="E333">
        <v>8.0099999999999998E-3</v>
      </c>
    </row>
    <row r="334" spans="1:5" x14ac:dyDescent="0.25">
      <c r="A334">
        <v>8.2249999999999996</v>
      </c>
      <c r="B334">
        <v>0.30434</v>
      </c>
      <c r="C334">
        <v>4.5300000000000002E-3</v>
      </c>
      <c r="D334">
        <v>0.35358000000000001</v>
      </c>
      <c r="E334">
        <v>7.1199999999999996E-3</v>
      </c>
    </row>
    <row r="335" spans="1:5" x14ac:dyDescent="0.25">
      <c r="A335">
        <v>8.25</v>
      </c>
      <c r="B335">
        <v>0.29398999999999997</v>
      </c>
      <c r="C335">
        <v>5.2900000000000004E-3</v>
      </c>
      <c r="D335">
        <v>0.34863</v>
      </c>
      <c r="E335">
        <v>1.059E-2</v>
      </c>
    </row>
    <row r="336" spans="1:5" x14ac:dyDescent="0.25">
      <c r="A336">
        <v>8.2750000000000004</v>
      </c>
      <c r="B336">
        <v>0.30778</v>
      </c>
      <c r="C336">
        <v>5.2900000000000004E-3</v>
      </c>
      <c r="D336">
        <v>0.37502999999999997</v>
      </c>
      <c r="E336">
        <v>9.7999999999999997E-3</v>
      </c>
    </row>
    <row r="337" spans="1:5" x14ac:dyDescent="0.25">
      <c r="A337">
        <v>8.3000000000000007</v>
      </c>
      <c r="B337">
        <v>0.30188999999999999</v>
      </c>
      <c r="C337">
        <v>4.1099999999999999E-3</v>
      </c>
      <c r="D337">
        <v>0.36168</v>
      </c>
      <c r="E337">
        <v>1.0059999999999999E-2</v>
      </c>
    </row>
    <row r="338" spans="1:5" x14ac:dyDescent="0.25">
      <c r="A338">
        <v>8.3249999999999993</v>
      </c>
      <c r="B338">
        <v>0.30407000000000001</v>
      </c>
      <c r="C338">
        <v>3.5000000000000001E-3</v>
      </c>
      <c r="D338">
        <v>0.35565000000000002</v>
      </c>
      <c r="E338">
        <v>7.5500000000000003E-3</v>
      </c>
    </row>
    <row r="339" spans="1:5" x14ac:dyDescent="0.25">
      <c r="A339">
        <v>8.35</v>
      </c>
      <c r="B339">
        <v>0.29205999999999999</v>
      </c>
      <c r="C339">
        <v>3.82E-3</v>
      </c>
      <c r="D339">
        <v>0.35076000000000002</v>
      </c>
      <c r="E339">
        <v>8.9099999999999995E-3</v>
      </c>
    </row>
    <row r="340" spans="1:5" x14ac:dyDescent="0.25">
      <c r="A340">
        <v>8.375</v>
      </c>
      <c r="B340">
        <v>0.30069000000000001</v>
      </c>
      <c r="C340">
        <v>4.5799999999999999E-3</v>
      </c>
      <c r="D340">
        <v>0.34499999999999997</v>
      </c>
      <c r="E340">
        <v>6.6699999999999997E-3</v>
      </c>
    </row>
    <row r="341" spans="1:5" x14ac:dyDescent="0.25">
      <c r="A341">
        <v>8.4</v>
      </c>
      <c r="B341">
        <v>0.30170999999999998</v>
      </c>
      <c r="C341">
        <v>5.7000000000000002E-3</v>
      </c>
      <c r="D341">
        <v>0.35086000000000001</v>
      </c>
      <c r="E341">
        <v>1.013E-2</v>
      </c>
    </row>
    <row r="342" spans="1:5" x14ac:dyDescent="0.25">
      <c r="A342">
        <v>8.4250000000000007</v>
      </c>
      <c r="B342">
        <v>0.30708999999999997</v>
      </c>
      <c r="C342">
        <v>4.7099999999999998E-3</v>
      </c>
      <c r="D342">
        <v>0.34683999999999998</v>
      </c>
      <c r="E342">
        <v>7.7999999999999996E-3</v>
      </c>
    </row>
    <row r="343" spans="1:5" x14ac:dyDescent="0.25">
      <c r="A343">
        <v>8.4499999999999993</v>
      </c>
      <c r="B343">
        <v>0.30697999999999998</v>
      </c>
      <c r="C343">
        <v>4.3E-3</v>
      </c>
      <c r="D343">
        <v>0.36264999999999997</v>
      </c>
      <c r="E343">
        <v>9.2499999999999995E-3</v>
      </c>
    </row>
    <row r="344" spans="1:5" x14ac:dyDescent="0.25">
      <c r="A344">
        <v>8.4749999999999996</v>
      </c>
      <c r="B344">
        <v>0.29743000000000003</v>
      </c>
      <c r="C344">
        <v>5.6699999999999997E-3</v>
      </c>
      <c r="D344">
        <v>0.35321999999999998</v>
      </c>
      <c r="E344">
        <v>1.0540000000000001E-2</v>
      </c>
    </row>
    <row r="345" spans="1:5" x14ac:dyDescent="0.25">
      <c r="A345">
        <v>8.5</v>
      </c>
      <c r="B345">
        <v>0.3054</v>
      </c>
      <c r="C345">
        <v>5.6100000000000004E-3</v>
      </c>
      <c r="D345">
        <v>0.34005000000000002</v>
      </c>
      <c r="E345">
        <v>8.3899999999999999E-3</v>
      </c>
    </row>
    <row r="346" spans="1:5" x14ac:dyDescent="0.25">
      <c r="A346">
        <v>8.5250000000000004</v>
      </c>
      <c r="B346">
        <v>0.30044999999999999</v>
      </c>
      <c r="C346">
        <v>4.8599999999999997E-3</v>
      </c>
      <c r="D346">
        <v>0.36313000000000001</v>
      </c>
      <c r="E346">
        <v>9.8399999999999998E-3</v>
      </c>
    </row>
    <row r="347" spans="1:5" x14ac:dyDescent="0.25">
      <c r="A347">
        <v>8.5500000000000007</v>
      </c>
      <c r="B347">
        <v>0.30785000000000001</v>
      </c>
      <c r="C347">
        <v>5.3400000000000001E-3</v>
      </c>
      <c r="D347">
        <v>0.36427999999999999</v>
      </c>
      <c r="E347">
        <v>8.9200000000000008E-3</v>
      </c>
    </row>
    <row r="348" spans="1:5" x14ac:dyDescent="0.25">
      <c r="A348">
        <v>8.5749999999999993</v>
      </c>
      <c r="B348">
        <v>0.30631999999999998</v>
      </c>
      <c r="C348">
        <v>5.5700000000000003E-3</v>
      </c>
      <c r="D348">
        <v>0.34976000000000002</v>
      </c>
      <c r="E348">
        <v>9.75E-3</v>
      </c>
    </row>
    <row r="349" spans="1:5" x14ac:dyDescent="0.25">
      <c r="A349">
        <v>8.6</v>
      </c>
      <c r="B349">
        <v>0.29902000000000001</v>
      </c>
      <c r="C349">
        <v>5.4000000000000003E-3</v>
      </c>
      <c r="D349">
        <v>0.33355000000000001</v>
      </c>
      <c r="E349">
        <v>1.014E-2</v>
      </c>
    </row>
    <row r="350" spans="1:5" x14ac:dyDescent="0.25">
      <c r="A350">
        <v>8.625</v>
      </c>
      <c r="B350">
        <v>0.30346000000000001</v>
      </c>
      <c r="C350">
        <v>5.0899999999999999E-3</v>
      </c>
      <c r="D350">
        <v>0.35746</v>
      </c>
      <c r="E350">
        <v>1.0449999999999999E-2</v>
      </c>
    </row>
    <row r="351" spans="1:5" x14ac:dyDescent="0.25">
      <c r="A351">
        <v>8.65</v>
      </c>
      <c r="B351">
        <v>0.30482999999999999</v>
      </c>
      <c r="C351">
        <v>4.28E-3</v>
      </c>
      <c r="D351">
        <v>0.33338000000000001</v>
      </c>
      <c r="E351">
        <v>9.0900000000000009E-3</v>
      </c>
    </row>
    <row r="352" spans="1:5" x14ac:dyDescent="0.25">
      <c r="A352">
        <v>8.6750000000000007</v>
      </c>
      <c r="B352">
        <v>0.29453000000000001</v>
      </c>
      <c r="C352">
        <v>5.47E-3</v>
      </c>
      <c r="D352">
        <v>0.34752</v>
      </c>
      <c r="E352">
        <v>1.107E-2</v>
      </c>
    </row>
    <row r="353" spans="1:5" x14ac:dyDescent="0.25">
      <c r="A353">
        <v>8.6999999999999993</v>
      </c>
      <c r="B353">
        <v>0.30098999999999998</v>
      </c>
      <c r="C353">
        <v>6.3600000000000002E-3</v>
      </c>
      <c r="D353">
        <v>0.35854000000000003</v>
      </c>
      <c r="E353">
        <v>7.3699999999999998E-3</v>
      </c>
    </row>
    <row r="354" spans="1:5" x14ac:dyDescent="0.25">
      <c r="A354">
        <v>8.7249999999999996</v>
      </c>
      <c r="B354">
        <v>0.30488999999999999</v>
      </c>
      <c r="C354">
        <v>5.0699999999999999E-3</v>
      </c>
      <c r="D354">
        <v>0.35208</v>
      </c>
      <c r="E354">
        <v>9.4199999999999996E-3</v>
      </c>
    </row>
    <row r="355" spans="1:5" x14ac:dyDescent="0.25">
      <c r="A355">
        <v>8.75</v>
      </c>
      <c r="B355">
        <v>0.29255999999999999</v>
      </c>
      <c r="C355">
        <v>5.3899999999999998E-3</v>
      </c>
      <c r="D355">
        <v>0.35138000000000003</v>
      </c>
      <c r="E355">
        <v>1.027E-2</v>
      </c>
    </row>
    <row r="356" spans="1:5" x14ac:dyDescent="0.25">
      <c r="A356">
        <v>8.7750000000000004</v>
      </c>
      <c r="B356">
        <v>0.30052000000000001</v>
      </c>
      <c r="C356">
        <v>5.5999999999999999E-3</v>
      </c>
      <c r="D356">
        <v>0.34988000000000002</v>
      </c>
      <c r="E356">
        <v>1.0829999999999999E-2</v>
      </c>
    </row>
    <row r="357" spans="1:5" x14ac:dyDescent="0.25">
      <c r="A357">
        <v>8.8000000000000007</v>
      </c>
      <c r="B357">
        <v>0.30547999999999997</v>
      </c>
      <c r="C357">
        <v>5.4999999999999997E-3</v>
      </c>
      <c r="D357">
        <v>0.34261000000000003</v>
      </c>
      <c r="E357">
        <v>1.052E-2</v>
      </c>
    </row>
    <row r="358" spans="1:5" x14ac:dyDescent="0.25">
      <c r="A358">
        <v>8.8249999999999993</v>
      </c>
      <c r="B358">
        <v>0.30181999999999998</v>
      </c>
      <c r="C358">
        <v>6.2199999999999998E-3</v>
      </c>
      <c r="D358">
        <v>0.35855999999999999</v>
      </c>
      <c r="E358">
        <v>7.92E-3</v>
      </c>
    </row>
    <row r="359" spans="1:5" x14ac:dyDescent="0.25">
      <c r="A359">
        <v>8.85</v>
      </c>
      <c r="B359">
        <v>0.30399999999999999</v>
      </c>
      <c r="C359">
        <v>5.7600000000000004E-3</v>
      </c>
      <c r="D359">
        <v>0.35299000000000003</v>
      </c>
      <c r="E359">
        <v>1.2460000000000001E-2</v>
      </c>
    </row>
    <row r="360" spans="1:5" x14ac:dyDescent="0.25">
      <c r="A360">
        <v>8.875</v>
      </c>
      <c r="B360">
        <v>0.29561999999999999</v>
      </c>
      <c r="C360">
        <v>4.6699999999999997E-3</v>
      </c>
      <c r="D360">
        <v>0.35688999999999999</v>
      </c>
      <c r="E360">
        <v>9.8300000000000002E-3</v>
      </c>
    </row>
    <row r="361" spans="1:5" x14ac:dyDescent="0.25">
      <c r="A361">
        <v>8.9</v>
      </c>
      <c r="B361">
        <v>0.31108999999999998</v>
      </c>
      <c r="C361">
        <v>5.2900000000000004E-3</v>
      </c>
      <c r="D361">
        <v>0.33711999999999998</v>
      </c>
      <c r="E361">
        <v>9.7400000000000004E-3</v>
      </c>
    </row>
    <row r="362" spans="1:5" x14ac:dyDescent="0.25">
      <c r="A362">
        <v>8.9250000000000007</v>
      </c>
      <c r="B362">
        <v>0.29470000000000002</v>
      </c>
      <c r="C362">
        <v>5.9899999999999997E-3</v>
      </c>
      <c r="D362">
        <v>0.35224</v>
      </c>
      <c r="E362">
        <v>1.0319999999999999E-2</v>
      </c>
    </row>
    <row r="363" spans="1:5" x14ac:dyDescent="0.25">
      <c r="A363">
        <v>8.9499999999999993</v>
      </c>
      <c r="B363">
        <v>0.29799999999999999</v>
      </c>
      <c r="C363">
        <v>4.64E-3</v>
      </c>
      <c r="D363">
        <v>0.35449000000000003</v>
      </c>
      <c r="E363">
        <v>9.0799999999999995E-3</v>
      </c>
    </row>
    <row r="364" spans="1:5" x14ac:dyDescent="0.25">
      <c r="A364">
        <v>8.9749999999999996</v>
      </c>
      <c r="B364">
        <v>0.31136000000000003</v>
      </c>
      <c r="C364">
        <v>4.9100000000000003E-3</v>
      </c>
      <c r="D364">
        <v>0.34560000000000002</v>
      </c>
      <c r="E364">
        <v>1.149E-2</v>
      </c>
    </row>
    <row r="365" spans="1:5" x14ac:dyDescent="0.25">
      <c r="A365">
        <v>9</v>
      </c>
      <c r="B365">
        <v>0.30327999999999999</v>
      </c>
      <c r="C365">
        <v>4.4600000000000004E-3</v>
      </c>
      <c r="D365">
        <v>0.36676999999999998</v>
      </c>
      <c r="E365">
        <v>1.3129999999999999E-2</v>
      </c>
    </row>
    <row r="366" spans="1:5" x14ac:dyDescent="0.25">
      <c r="A366">
        <v>9.0250000000000004</v>
      </c>
      <c r="B366">
        <v>0.30714999999999998</v>
      </c>
      <c r="C366">
        <v>4.4299999999999999E-3</v>
      </c>
      <c r="D366">
        <v>0.35732000000000003</v>
      </c>
      <c r="E366">
        <v>1.086E-2</v>
      </c>
    </row>
    <row r="367" spans="1:5" x14ac:dyDescent="0.25">
      <c r="A367">
        <v>9.0500000000000007</v>
      </c>
      <c r="B367">
        <v>0.30042999999999997</v>
      </c>
      <c r="C367">
        <v>5.0000000000000001E-3</v>
      </c>
      <c r="D367">
        <v>0.36092999999999997</v>
      </c>
      <c r="E367">
        <v>1.189E-2</v>
      </c>
    </row>
    <row r="368" spans="1:5" x14ac:dyDescent="0.25">
      <c r="A368">
        <v>9.0749999999999993</v>
      </c>
      <c r="B368">
        <v>0.30005999999999999</v>
      </c>
      <c r="C368">
        <v>5.7400000000000003E-3</v>
      </c>
      <c r="D368">
        <v>0.35043999999999997</v>
      </c>
      <c r="E368">
        <v>9.5499999999999995E-3</v>
      </c>
    </row>
    <row r="369" spans="1:5" x14ac:dyDescent="0.25">
      <c r="A369">
        <v>9.1</v>
      </c>
      <c r="B369">
        <v>0.29782999999999998</v>
      </c>
      <c r="C369">
        <v>6.1700000000000001E-3</v>
      </c>
      <c r="D369">
        <v>0.34211000000000003</v>
      </c>
      <c r="E369">
        <v>8.9200000000000008E-3</v>
      </c>
    </row>
    <row r="370" spans="1:5" x14ac:dyDescent="0.25">
      <c r="A370">
        <v>9.125</v>
      </c>
      <c r="B370">
        <v>0.29885</v>
      </c>
      <c r="C370">
        <v>5.5300000000000002E-3</v>
      </c>
      <c r="D370">
        <v>0.34750999999999999</v>
      </c>
      <c r="E370">
        <v>1.282E-2</v>
      </c>
    </row>
    <row r="371" spans="1:5" x14ac:dyDescent="0.25">
      <c r="A371">
        <v>9.15</v>
      </c>
      <c r="B371">
        <v>0.29198000000000002</v>
      </c>
      <c r="C371">
        <v>5.3099999999999996E-3</v>
      </c>
      <c r="D371">
        <v>0.35</v>
      </c>
      <c r="E371">
        <v>1.0919999999999999E-2</v>
      </c>
    </row>
    <row r="372" spans="1:5" x14ac:dyDescent="0.25">
      <c r="A372">
        <v>9.1750000000000007</v>
      </c>
      <c r="B372">
        <v>0.29851</v>
      </c>
      <c r="C372">
        <v>5.6499999999999996E-3</v>
      </c>
      <c r="D372">
        <v>0.34755999999999998</v>
      </c>
      <c r="E372">
        <v>1.3679999999999999E-2</v>
      </c>
    </row>
    <row r="373" spans="1:5" x14ac:dyDescent="0.25">
      <c r="A373">
        <v>9.1999999999999993</v>
      </c>
      <c r="B373">
        <v>0.30719999999999997</v>
      </c>
      <c r="C373">
        <v>6.3400000000000001E-3</v>
      </c>
      <c r="D373">
        <v>0.34204000000000001</v>
      </c>
      <c r="E373">
        <v>1.179E-2</v>
      </c>
    </row>
    <row r="374" spans="1:5" x14ac:dyDescent="0.25">
      <c r="A374">
        <v>9.2249999999999996</v>
      </c>
      <c r="B374">
        <v>0.29599999999999999</v>
      </c>
      <c r="C374">
        <v>4.8599999999999997E-3</v>
      </c>
      <c r="D374">
        <v>0.34572999999999998</v>
      </c>
      <c r="E374">
        <v>9.7999999999999997E-3</v>
      </c>
    </row>
    <row r="375" spans="1:5" x14ac:dyDescent="0.25">
      <c r="A375">
        <v>9.25</v>
      </c>
      <c r="B375">
        <v>0.30828</v>
      </c>
      <c r="C375">
        <v>6.1399999999999996E-3</v>
      </c>
      <c r="D375">
        <v>0.37069000000000002</v>
      </c>
      <c r="E375">
        <v>1.0670000000000001E-2</v>
      </c>
    </row>
    <row r="376" spans="1:5" x14ac:dyDescent="0.25">
      <c r="A376">
        <v>9.2750000000000004</v>
      </c>
      <c r="B376">
        <v>0.29604999999999998</v>
      </c>
      <c r="C376">
        <v>5.2199999999999998E-3</v>
      </c>
      <c r="D376">
        <v>0.35093000000000002</v>
      </c>
      <c r="E376">
        <v>9.3699999999999999E-3</v>
      </c>
    </row>
    <row r="377" spans="1:5" x14ac:dyDescent="0.25">
      <c r="A377">
        <v>9.3000000000000007</v>
      </c>
      <c r="B377">
        <v>0.30260999999999999</v>
      </c>
      <c r="C377">
        <v>5.77E-3</v>
      </c>
      <c r="D377">
        <v>0.36296</v>
      </c>
      <c r="E377">
        <v>9.639999999999999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BAD6F-6A74-4A1C-9E08-503458083A52}">
  <dimension ref="A1:P49"/>
  <sheetViews>
    <sheetView workbookViewId="0">
      <selection activeCell="G29" sqref="G29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39</v>
      </c>
    </row>
    <row r="2" spans="1:16" x14ac:dyDescent="0.25">
      <c r="A2" t="s">
        <v>27</v>
      </c>
    </row>
    <row r="3" spans="1:16" ht="15.75" thickBot="1" x14ac:dyDescent="0.3">
      <c r="A3" t="s">
        <v>34</v>
      </c>
      <c r="B3" t="s">
        <v>36</v>
      </c>
    </row>
    <row r="4" spans="1:16" ht="15" customHeight="1" thickBot="1" x14ac:dyDescent="0.3">
      <c r="A4" s="2" t="s">
        <v>24</v>
      </c>
      <c r="B4" s="2" t="s">
        <v>25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0.34559000000000001</v>
      </c>
      <c r="B5">
        <v>0.38252999999999998</v>
      </c>
      <c r="D5" s="6" t="s">
        <v>24</v>
      </c>
      <c r="E5" s="29" t="s">
        <v>13</v>
      </c>
      <c r="F5" s="5">
        <v>45</v>
      </c>
      <c r="G5" s="5">
        <v>0.32452999999999999</v>
      </c>
      <c r="H5" s="5">
        <v>0.34671000000000002</v>
      </c>
      <c r="I5" s="5">
        <v>0.35655999999999999</v>
      </c>
      <c r="J5" s="5">
        <v>0.36792999999999998</v>
      </c>
      <c r="K5" s="5">
        <v>0.37938</v>
      </c>
      <c r="L5" s="28">
        <v>0.94652999999999998</v>
      </c>
      <c r="M5" s="28">
        <v>4.0932599999999999</v>
      </c>
      <c r="N5" s="28" t="s">
        <v>42</v>
      </c>
      <c r="O5" s="28">
        <v>1E-3</v>
      </c>
      <c r="P5" s="28" t="s">
        <v>21</v>
      </c>
    </row>
    <row r="6" spans="1:16" ht="15.75" thickBot="1" x14ac:dyDescent="0.3">
      <c r="A6">
        <v>0.3508</v>
      </c>
      <c r="B6">
        <v>0.38796999999999998</v>
      </c>
      <c r="D6" s="6" t="s">
        <v>11</v>
      </c>
      <c r="E6" s="29"/>
      <c r="F6" s="5"/>
      <c r="G6" s="5"/>
      <c r="H6" s="5"/>
      <c r="I6" s="5"/>
      <c r="J6" s="5"/>
      <c r="K6" s="5"/>
      <c r="L6" s="28"/>
      <c r="M6" s="28"/>
      <c r="N6" s="28"/>
      <c r="O6" s="28"/>
      <c r="P6" s="28"/>
    </row>
    <row r="7" spans="1:16" ht="15.75" thickBot="1" x14ac:dyDescent="0.3">
      <c r="A7">
        <v>0.36132999999999998</v>
      </c>
      <c r="B7">
        <v>0.39105000000000001</v>
      </c>
      <c r="D7" s="6" t="s">
        <v>25</v>
      </c>
      <c r="E7" s="29"/>
      <c r="F7" s="5">
        <v>32</v>
      </c>
      <c r="G7" s="5">
        <v>0.37153000000000003</v>
      </c>
      <c r="H7" s="5">
        <v>0.38990000000000002</v>
      </c>
      <c r="I7" s="5">
        <v>0.40011999999999998</v>
      </c>
      <c r="J7" s="5">
        <v>0.41175</v>
      </c>
      <c r="K7" s="5">
        <v>0.42518</v>
      </c>
      <c r="L7" s="28"/>
      <c r="M7" s="28"/>
      <c r="N7" s="28"/>
      <c r="O7" s="28"/>
      <c r="P7" s="28"/>
    </row>
    <row r="8" spans="1:16" x14ac:dyDescent="0.25">
      <c r="A8">
        <v>0.34255999999999998</v>
      </c>
      <c r="B8">
        <v>0.39900999999999998</v>
      </c>
    </row>
    <row r="9" spans="1:16" x14ac:dyDescent="0.25">
      <c r="A9">
        <v>0.36781999999999998</v>
      </c>
      <c r="B9">
        <v>0.37153000000000003</v>
      </c>
    </row>
    <row r="10" spans="1:16" x14ac:dyDescent="0.25">
      <c r="A10">
        <v>0.34599000000000002</v>
      </c>
      <c r="B10">
        <v>0.40555999999999998</v>
      </c>
    </row>
    <row r="11" spans="1:16" x14ac:dyDescent="0.25">
      <c r="A11">
        <v>0.35904999999999998</v>
      </c>
      <c r="B11">
        <v>0.41578999999999999</v>
      </c>
    </row>
    <row r="12" spans="1:16" x14ac:dyDescent="0.25">
      <c r="A12">
        <v>0.35913</v>
      </c>
      <c r="B12">
        <v>0.40394999999999998</v>
      </c>
    </row>
    <row r="13" spans="1:16" x14ac:dyDescent="0.25">
      <c r="A13">
        <v>0.35209000000000001</v>
      </c>
      <c r="B13">
        <v>0.38519999999999999</v>
      </c>
    </row>
    <row r="14" spans="1:16" x14ac:dyDescent="0.25">
      <c r="A14">
        <v>0.34981000000000001</v>
      </c>
      <c r="B14">
        <v>0.39093</v>
      </c>
    </row>
    <row r="15" spans="1:16" x14ac:dyDescent="0.25">
      <c r="A15">
        <v>0.34189000000000003</v>
      </c>
      <c r="B15">
        <v>0.38939000000000001</v>
      </c>
    </row>
    <row r="16" spans="1:16" x14ac:dyDescent="0.25">
      <c r="A16">
        <v>0.36804999999999999</v>
      </c>
      <c r="B16">
        <v>0.38241999999999998</v>
      </c>
    </row>
    <row r="17" spans="1:2" x14ac:dyDescent="0.25">
      <c r="A17">
        <v>0.36804999999999999</v>
      </c>
      <c r="B17">
        <v>0.40778999999999999</v>
      </c>
    </row>
    <row r="18" spans="1:2" x14ac:dyDescent="0.25">
      <c r="A18">
        <v>0.34471000000000002</v>
      </c>
      <c r="B18">
        <v>0.41921000000000003</v>
      </c>
    </row>
    <row r="19" spans="1:2" x14ac:dyDescent="0.25">
      <c r="A19">
        <v>0.35887999999999998</v>
      </c>
      <c r="B19">
        <v>0.39835999999999999</v>
      </c>
    </row>
    <row r="20" spans="1:2" x14ac:dyDescent="0.25">
      <c r="A20">
        <v>0.35648999999999997</v>
      </c>
      <c r="B20">
        <v>0.40007999999999999</v>
      </c>
    </row>
    <row r="21" spans="1:2" x14ac:dyDescent="0.25">
      <c r="A21">
        <v>0.34869</v>
      </c>
      <c r="B21">
        <v>0.40560000000000002</v>
      </c>
    </row>
    <row r="22" spans="1:2" x14ac:dyDescent="0.25">
      <c r="A22">
        <v>0.35976999999999998</v>
      </c>
      <c r="B22">
        <v>0.40161000000000002</v>
      </c>
    </row>
    <row r="23" spans="1:2" x14ac:dyDescent="0.25">
      <c r="A23">
        <v>0.34358</v>
      </c>
      <c r="B23">
        <v>0.40016000000000002</v>
      </c>
    </row>
    <row r="24" spans="1:2" x14ac:dyDescent="0.25">
      <c r="A24">
        <v>0.36820000000000003</v>
      </c>
      <c r="B24">
        <v>0.40898000000000001</v>
      </c>
    </row>
    <row r="25" spans="1:2" x14ac:dyDescent="0.25">
      <c r="A25">
        <v>0.36834</v>
      </c>
      <c r="B25">
        <v>0.39728999999999998</v>
      </c>
    </row>
    <row r="26" spans="1:2" x14ac:dyDescent="0.25">
      <c r="A26">
        <v>0.35070000000000001</v>
      </c>
      <c r="B26">
        <v>0.39726</v>
      </c>
    </row>
    <row r="27" spans="1:2" x14ac:dyDescent="0.25">
      <c r="A27">
        <v>0.34817999999999999</v>
      </c>
      <c r="B27">
        <v>0.42518</v>
      </c>
    </row>
    <row r="28" spans="1:2" x14ac:dyDescent="0.25">
      <c r="A28">
        <v>0.36323</v>
      </c>
      <c r="B28">
        <v>0.37508999999999998</v>
      </c>
    </row>
    <row r="29" spans="1:2" x14ac:dyDescent="0.25">
      <c r="A29">
        <v>0.35655999999999999</v>
      </c>
      <c r="B29">
        <v>0.38955000000000001</v>
      </c>
    </row>
    <row r="30" spans="1:2" x14ac:dyDescent="0.25">
      <c r="A30">
        <v>0.37359999999999999</v>
      </c>
      <c r="B30">
        <v>0.39556000000000002</v>
      </c>
    </row>
    <row r="31" spans="1:2" x14ac:dyDescent="0.25">
      <c r="A31">
        <v>0.34743000000000002</v>
      </c>
      <c r="B31">
        <v>0.42043999999999998</v>
      </c>
    </row>
    <row r="32" spans="1:2" x14ac:dyDescent="0.25">
      <c r="A32">
        <v>0.35361999999999999</v>
      </c>
      <c r="B32">
        <v>0.41868</v>
      </c>
    </row>
    <row r="33" spans="1:2" x14ac:dyDescent="0.25">
      <c r="A33">
        <v>0.36031999999999997</v>
      </c>
      <c r="B33">
        <v>0.41542000000000001</v>
      </c>
    </row>
    <row r="34" spans="1:2" x14ac:dyDescent="0.25">
      <c r="A34">
        <v>0.34505000000000002</v>
      </c>
      <c r="B34">
        <v>0.40464</v>
      </c>
    </row>
    <row r="35" spans="1:2" x14ac:dyDescent="0.25">
      <c r="A35">
        <v>0.32967999999999997</v>
      </c>
      <c r="B35">
        <v>0.41266999999999998</v>
      </c>
    </row>
    <row r="36" spans="1:2" x14ac:dyDescent="0.25">
      <c r="A36">
        <v>0.33911999999999998</v>
      </c>
      <c r="B36">
        <v>0.42444999999999999</v>
      </c>
    </row>
    <row r="37" spans="1:2" x14ac:dyDescent="0.25">
      <c r="A37">
        <v>0.33161000000000002</v>
      </c>
    </row>
    <row r="38" spans="1:2" x14ac:dyDescent="0.25">
      <c r="A38">
        <v>0.35353000000000001</v>
      </c>
    </row>
    <row r="39" spans="1:2" x14ac:dyDescent="0.25">
      <c r="A39">
        <v>0.37013000000000001</v>
      </c>
    </row>
    <row r="40" spans="1:2" x14ac:dyDescent="0.25">
      <c r="A40">
        <v>0.35738999999999999</v>
      </c>
    </row>
    <row r="41" spans="1:2" x14ac:dyDescent="0.25">
      <c r="A41">
        <v>0.32452999999999999</v>
      </c>
    </row>
    <row r="42" spans="1:2" x14ac:dyDescent="0.25">
      <c r="A42">
        <v>0.36742000000000002</v>
      </c>
    </row>
    <row r="43" spans="1:2" x14ac:dyDescent="0.25">
      <c r="A43">
        <v>0.37135000000000001</v>
      </c>
    </row>
    <row r="44" spans="1:2" x14ac:dyDescent="0.25">
      <c r="A44">
        <v>0.36329</v>
      </c>
    </row>
    <row r="45" spans="1:2" x14ac:dyDescent="0.25">
      <c r="A45">
        <v>0.36992000000000003</v>
      </c>
    </row>
    <row r="46" spans="1:2" x14ac:dyDescent="0.25">
      <c r="A46">
        <v>0.37938</v>
      </c>
    </row>
    <row r="47" spans="1:2" x14ac:dyDescent="0.25">
      <c r="A47">
        <v>0.37192999999999998</v>
      </c>
    </row>
    <row r="48" spans="1:2" x14ac:dyDescent="0.25">
      <c r="A48">
        <v>0.35460999999999998</v>
      </c>
    </row>
    <row r="49" spans="1:1" x14ac:dyDescent="0.25">
      <c r="A49">
        <v>0.3735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F41C2-625D-495E-B3CA-F7942148AAA1}">
  <dimension ref="A1:P49"/>
  <sheetViews>
    <sheetView workbookViewId="0">
      <selection activeCell="D4" sqref="D4:P7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40</v>
      </c>
    </row>
    <row r="2" spans="1:16" x14ac:dyDescent="0.25">
      <c r="A2" t="s">
        <v>27</v>
      </c>
    </row>
    <row r="3" spans="1:16" ht="15.75" thickBot="1" x14ac:dyDescent="0.3">
      <c r="A3" t="s">
        <v>34</v>
      </c>
      <c r="B3" t="s">
        <v>36</v>
      </c>
    </row>
    <row r="4" spans="1:16" ht="15" customHeight="1" thickBot="1" x14ac:dyDescent="0.3">
      <c r="A4" s="2" t="s">
        <v>24</v>
      </c>
      <c r="B4" s="2" t="s">
        <v>25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0.27993000000000001</v>
      </c>
      <c r="B5">
        <v>0.29976000000000003</v>
      </c>
      <c r="D5" s="6" t="s">
        <v>24</v>
      </c>
      <c r="E5" s="29" t="s">
        <v>13</v>
      </c>
      <c r="F5" s="5">
        <v>45</v>
      </c>
      <c r="G5" s="5">
        <v>0.20906</v>
      </c>
      <c r="H5" s="5">
        <v>0.26699000000000001</v>
      </c>
      <c r="I5" s="5">
        <v>0.28536</v>
      </c>
      <c r="J5" s="5">
        <v>0.29969000000000001</v>
      </c>
      <c r="K5" s="5">
        <v>0.31751000000000001</v>
      </c>
      <c r="L5" s="28">
        <v>0.78125</v>
      </c>
      <c r="M5" s="28">
        <v>3.37852</v>
      </c>
      <c r="N5" s="28" t="s">
        <v>42</v>
      </c>
      <c r="O5" s="28">
        <v>1E-3</v>
      </c>
      <c r="P5" s="28" t="s">
        <v>21</v>
      </c>
    </row>
    <row r="6" spans="1:16" ht="15.75" thickBot="1" x14ac:dyDescent="0.3">
      <c r="A6">
        <v>0.27698</v>
      </c>
      <c r="B6">
        <v>0.30742999999999998</v>
      </c>
      <c r="D6" s="6" t="s">
        <v>11</v>
      </c>
      <c r="E6" s="29"/>
      <c r="F6" s="5"/>
      <c r="G6" s="5"/>
      <c r="H6" s="5"/>
      <c r="I6" s="5"/>
      <c r="J6" s="5"/>
      <c r="K6" s="5"/>
      <c r="L6" s="28"/>
      <c r="M6" s="28"/>
      <c r="N6" s="28"/>
      <c r="O6" s="28"/>
      <c r="P6" s="28"/>
    </row>
    <row r="7" spans="1:16" ht="15.75" thickBot="1" x14ac:dyDescent="0.3">
      <c r="A7">
        <v>0.26341999999999999</v>
      </c>
      <c r="B7">
        <v>0.35092000000000001</v>
      </c>
      <c r="D7" s="6" t="s">
        <v>25</v>
      </c>
      <c r="E7" s="29"/>
      <c r="F7" s="5">
        <v>32</v>
      </c>
      <c r="G7" s="5">
        <v>0.28661999999999999</v>
      </c>
      <c r="H7" s="5">
        <v>0.31844</v>
      </c>
      <c r="I7" s="5">
        <v>0.3397</v>
      </c>
      <c r="J7" s="5">
        <v>0.35610000000000003</v>
      </c>
      <c r="K7" s="5">
        <v>0.37509999999999999</v>
      </c>
      <c r="L7" s="28"/>
      <c r="M7" s="28"/>
      <c r="N7" s="28"/>
      <c r="O7" s="28"/>
      <c r="P7" s="28"/>
    </row>
    <row r="8" spans="1:16" x14ac:dyDescent="0.25">
      <c r="A8">
        <v>0.20906</v>
      </c>
      <c r="B8">
        <v>0.34190999999999999</v>
      </c>
    </row>
    <row r="9" spans="1:16" x14ac:dyDescent="0.25">
      <c r="A9">
        <v>0.28316000000000002</v>
      </c>
      <c r="B9">
        <v>0.30570000000000003</v>
      </c>
    </row>
    <row r="10" spans="1:16" x14ac:dyDescent="0.25">
      <c r="A10">
        <v>0.29859999999999998</v>
      </c>
      <c r="B10">
        <v>0.35687999999999998</v>
      </c>
    </row>
    <row r="11" spans="1:16" x14ac:dyDescent="0.25">
      <c r="A11">
        <v>0.30246000000000001</v>
      </c>
      <c r="B11">
        <v>0.36873</v>
      </c>
    </row>
    <row r="12" spans="1:16" x14ac:dyDescent="0.25">
      <c r="A12">
        <v>0.28960000000000002</v>
      </c>
      <c r="B12">
        <v>0.35075000000000001</v>
      </c>
    </row>
    <row r="13" spans="1:16" x14ac:dyDescent="0.25">
      <c r="A13">
        <v>0.29348000000000002</v>
      </c>
      <c r="B13">
        <v>0.31130999999999998</v>
      </c>
    </row>
    <row r="14" spans="1:16" x14ac:dyDescent="0.25">
      <c r="A14">
        <v>0.29238999999999998</v>
      </c>
      <c r="B14">
        <v>0.33582000000000001</v>
      </c>
    </row>
    <row r="15" spans="1:16" x14ac:dyDescent="0.25">
      <c r="A15">
        <v>0.28536</v>
      </c>
      <c r="B15">
        <v>0.33682000000000001</v>
      </c>
    </row>
    <row r="16" spans="1:16" x14ac:dyDescent="0.25">
      <c r="A16">
        <v>0.30771999999999999</v>
      </c>
      <c r="B16">
        <v>0.32815</v>
      </c>
    </row>
    <row r="17" spans="1:2" x14ac:dyDescent="0.25">
      <c r="A17">
        <v>0.29631999999999997</v>
      </c>
      <c r="B17">
        <v>0.36741000000000001</v>
      </c>
    </row>
    <row r="18" spans="1:2" x14ac:dyDescent="0.25">
      <c r="A18">
        <v>0.26685999999999999</v>
      </c>
      <c r="B18">
        <v>0.37509999999999999</v>
      </c>
    </row>
    <row r="19" spans="1:2" x14ac:dyDescent="0.25">
      <c r="A19">
        <v>0.28659000000000001</v>
      </c>
      <c r="B19">
        <v>0.34044000000000002</v>
      </c>
    </row>
    <row r="20" spans="1:2" x14ac:dyDescent="0.25">
      <c r="A20">
        <v>0.26561000000000001</v>
      </c>
      <c r="B20">
        <v>0.32993</v>
      </c>
    </row>
    <row r="21" spans="1:2" x14ac:dyDescent="0.25">
      <c r="A21">
        <v>0.28941</v>
      </c>
      <c r="B21">
        <v>0.35372999999999999</v>
      </c>
    </row>
    <row r="22" spans="1:2" x14ac:dyDescent="0.25">
      <c r="A22">
        <v>0.29737999999999998</v>
      </c>
      <c r="B22">
        <v>0.33944999999999997</v>
      </c>
    </row>
    <row r="23" spans="1:2" x14ac:dyDescent="0.25">
      <c r="A23">
        <v>0.28505999999999998</v>
      </c>
      <c r="B23">
        <v>0.34955999999999998</v>
      </c>
    </row>
    <row r="24" spans="1:2" x14ac:dyDescent="0.25">
      <c r="A24">
        <v>0.31641000000000002</v>
      </c>
      <c r="B24">
        <v>0.35702</v>
      </c>
    </row>
    <row r="25" spans="1:2" x14ac:dyDescent="0.25">
      <c r="A25">
        <v>0.30956</v>
      </c>
      <c r="B25">
        <v>0.33505000000000001</v>
      </c>
    </row>
    <row r="26" spans="1:2" x14ac:dyDescent="0.25">
      <c r="A26">
        <v>0.26645000000000002</v>
      </c>
      <c r="B26">
        <v>0.28661999999999999</v>
      </c>
    </row>
    <row r="27" spans="1:2" x14ac:dyDescent="0.25">
      <c r="A27">
        <v>0.26144000000000001</v>
      </c>
      <c r="B27">
        <v>0.30698999999999999</v>
      </c>
    </row>
    <row r="28" spans="1:2" x14ac:dyDescent="0.25">
      <c r="A28">
        <v>0.30956</v>
      </c>
      <c r="B28">
        <v>0.31518000000000002</v>
      </c>
    </row>
    <row r="29" spans="1:2" x14ac:dyDescent="0.25">
      <c r="A29">
        <v>0.2838</v>
      </c>
      <c r="B29">
        <v>0.33994999999999997</v>
      </c>
    </row>
    <row r="30" spans="1:2" x14ac:dyDescent="0.25">
      <c r="A30">
        <v>0.31751000000000001</v>
      </c>
      <c r="B30">
        <v>0.31867000000000001</v>
      </c>
    </row>
    <row r="31" spans="1:2" x14ac:dyDescent="0.25">
      <c r="A31">
        <v>0.26711000000000001</v>
      </c>
      <c r="B31">
        <v>0.36475999999999997</v>
      </c>
    </row>
    <row r="32" spans="1:2" x14ac:dyDescent="0.25">
      <c r="A32">
        <v>0.25113000000000002</v>
      </c>
      <c r="B32">
        <v>0.35944999999999999</v>
      </c>
    </row>
    <row r="33" spans="1:2" x14ac:dyDescent="0.25">
      <c r="A33">
        <v>0.28967999999999999</v>
      </c>
      <c r="B33">
        <v>0.31836999999999999</v>
      </c>
    </row>
    <row r="34" spans="1:2" x14ac:dyDescent="0.25">
      <c r="A34">
        <v>0.27543000000000001</v>
      </c>
      <c r="B34">
        <v>0.33816000000000002</v>
      </c>
    </row>
    <row r="35" spans="1:2" x14ac:dyDescent="0.25">
      <c r="A35">
        <v>0.26118999999999998</v>
      </c>
      <c r="B35">
        <v>0.34748000000000001</v>
      </c>
    </row>
    <row r="36" spans="1:2" x14ac:dyDescent="0.25">
      <c r="A36">
        <v>0.27188000000000001</v>
      </c>
      <c r="B36">
        <v>0.37019000000000002</v>
      </c>
    </row>
    <row r="37" spans="1:2" x14ac:dyDescent="0.25">
      <c r="A37">
        <v>0.26322000000000001</v>
      </c>
    </row>
    <row r="38" spans="1:2" x14ac:dyDescent="0.25">
      <c r="A38">
        <v>0.28033000000000002</v>
      </c>
    </row>
    <row r="39" spans="1:2" x14ac:dyDescent="0.25">
      <c r="A39">
        <v>0.30747000000000002</v>
      </c>
    </row>
    <row r="40" spans="1:2" x14ac:dyDescent="0.25">
      <c r="A40">
        <v>0.28414</v>
      </c>
    </row>
    <row r="41" spans="1:2" x14ac:dyDescent="0.25">
      <c r="A41">
        <v>0.25856000000000001</v>
      </c>
    </row>
    <row r="42" spans="1:2" x14ac:dyDescent="0.25">
      <c r="A42">
        <v>0.29885</v>
      </c>
    </row>
    <row r="43" spans="1:2" x14ac:dyDescent="0.25">
      <c r="A43">
        <v>0.30708999999999997</v>
      </c>
    </row>
    <row r="44" spans="1:2" x14ac:dyDescent="0.25">
      <c r="A44">
        <v>0.21665000000000001</v>
      </c>
    </row>
    <row r="45" spans="1:2" x14ac:dyDescent="0.25">
      <c r="A45">
        <v>0.28921000000000002</v>
      </c>
    </row>
    <row r="46" spans="1:2" x14ac:dyDescent="0.25">
      <c r="A46">
        <v>0.31195000000000001</v>
      </c>
    </row>
    <row r="47" spans="1:2" x14ac:dyDescent="0.25">
      <c r="A47">
        <v>0.30053999999999997</v>
      </c>
    </row>
    <row r="48" spans="1:2" x14ac:dyDescent="0.25">
      <c r="A48">
        <v>0.27298</v>
      </c>
    </row>
    <row r="49" spans="1:1" x14ac:dyDescent="0.25">
      <c r="A49">
        <v>0.30351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AD5B4-AD03-43DF-B7B9-5A99D0CE6213}">
  <dimension ref="A1:P49"/>
  <sheetViews>
    <sheetView workbookViewId="0">
      <selection activeCell="A4" sqref="A4:B4"/>
    </sheetView>
  </sheetViews>
  <sheetFormatPr defaultRowHeight="15" x14ac:dyDescent="0.25"/>
  <cols>
    <col min="4" max="4" width="7.85546875" bestFit="1" customWidth="1"/>
    <col min="5" max="5" width="23.42578125" bestFit="1" customWidth="1"/>
    <col min="6" max="6" width="2.85546875" bestFit="1" customWidth="1"/>
    <col min="7" max="10" width="7.85546875" bestFit="1" customWidth="1"/>
    <col min="11" max="11" width="8.85546875" bestFit="1" customWidth="1"/>
    <col min="12" max="13" width="7.85546875" bestFit="1" customWidth="1"/>
    <col min="14" max="14" width="15.5703125" bestFit="1" customWidth="1"/>
    <col min="15" max="15" width="7" bestFit="1" customWidth="1"/>
    <col min="16" max="16" width="9.140625" bestFit="1" customWidth="1"/>
  </cols>
  <sheetData>
    <row r="1" spans="1:16" x14ac:dyDescent="0.25">
      <c r="A1" s="1" t="s">
        <v>41</v>
      </c>
    </row>
    <row r="2" spans="1:16" x14ac:dyDescent="0.25">
      <c r="A2" t="s">
        <v>27</v>
      </c>
    </row>
    <row r="3" spans="1:16" ht="15.75" thickBot="1" x14ac:dyDescent="0.3">
      <c r="A3" t="s">
        <v>34</v>
      </c>
      <c r="B3" t="s">
        <v>36</v>
      </c>
    </row>
    <row r="4" spans="1:16" ht="15" customHeight="1" thickBot="1" x14ac:dyDescent="0.3">
      <c r="A4" s="2" t="s">
        <v>24</v>
      </c>
      <c r="B4" s="2" t="s">
        <v>25</v>
      </c>
      <c r="D4" s="2" t="s">
        <v>12</v>
      </c>
      <c r="E4" s="2" t="s">
        <v>6</v>
      </c>
      <c r="F4" s="7" t="s">
        <v>7</v>
      </c>
      <c r="G4" s="7" t="s">
        <v>14</v>
      </c>
      <c r="H4" s="7" t="s">
        <v>8</v>
      </c>
      <c r="I4" s="7" t="s">
        <v>15</v>
      </c>
      <c r="J4" s="7" t="s">
        <v>16</v>
      </c>
      <c r="K4" s="7" t="s">
        <v>17</v>
      </c>
      <c r="L4" s="7" t="s">
        <v>18</v>
      </c>
      <c r="M4" s="7" t="s">
        <v>9</v>
      </c>
      <c r="N4" s="7" t="s">
        <v>19</v>
      </c>
      <c r="O4" s="7" t="s">
        <v>10</v>
      </c>
      <c r="P4" s="7" t="s">
        <v>20</v>
      </c>
    </row>
    <row r="5" spans="1:16" ht="15.75" thickBot="1" x14ac:dyDescent="0.3">
      <c r="A5">
        <v>4.6776799999999996</v>
      </c>
      <c r="B5">
        <v>7.0178399999999996</v>
      </c>
      <c r="D5" s="6" t="s">
        <v>24</v>
      </c>
      <c r="E5" s="37" t="s">
        <v>13</v>
      </c>
      <c r="F5" s="5">
        <v>45</v>
      </c>
      <c r="G5" s="5">
        <v>2.2626900000000001</v>
      </c>
      <c r="H5" s="5">
        <v>4.1355300000000002</v>
      </c>
      <c r="I5" s="5">
        <v>5.4419000000000004</v>
      </c>
      <c r="J5" s="5">
        <v>7.0529599999999997</v>
      </c>
      <c r="K5" s="5">
        <v>20.55434</v>
      </c>
      <c r="L5" s="30">
        <v>0.38957999999999998</v>
      </c>
      <c r="M5" s="30">
        <v>1.68475</v>
      </c>
      <c r="N5" s="30">
        <v>4.6699999999999997E-3</v>
      </c>
      <c r="O5" s="30">
        <v>0.01</v>
      </c>
      <c r="P5" s="30" t="s">
        <v>21</v>
      </c>
    </row>
    <row r="6" spans="1:16" ht="15.75" thickBot="1" x14ac:dyDescent="0.3">
      <c r="A6">
        <v>4.7976700000000001</v>
      </c>
      <c r="B6">
        <v>14.1496</v>
      </c>
      <c r="D6" s="6" t="s">
        <v>11</v>
      </c>
      <c r="E6" s="38"/>
      <c r="F6" s="5"/>
      <c r="G6" s="5"/>
      <c r="H6" s="5"/>
      <c r="I6" s="5"/>
      <c r="J6" s="5"/>
      <c r="K6" s="5"/>
      <c r="L6" s="31"/>
      <c r="M6" s="31"/>
      <c r="N6" s="31"/>
      <c r="O6" s="31"/>
      <c r="P6" s="31"/>
    </row>
    <row r="7" spans="1:16" ht="15.75" thickBot="1" x14ac:dyDescent="0.3">
      <c r="A7">
        <v>10.422180000000001</v>
      </c>
      <c r="B7">
        <v>4.3833599999999997</v>
      </c>
      <c r="D7" s="6" t="s">
        <v>25</v>
      </c>
      <c r="E7" s="39"/>
      <c r="F7" s="5">
        <v>32</v>
      </c>
      <c r="G7" s="5">
        <v>1.7216</v>
      </c>
      <c r="H7" s="5">
        <v>3.3181600000000002</v>
      </c>
      <c r="I7" s="5">
        <v>4.2170899999999998</v>
      </c>
      <c r="J7" s="5">
        <v>6.00319</v>
      </c>
      <c r="K7" s="5">
        <v>15.604950000000001</v>
      </c>
      <c r="L7" s="32"/>
      <c r="M7" s="32"/>
      <c r="N7" s="32"/>
      <c r="O7" s="32"/>
      <c r="P7" s="32"/>
    </row>
    <row r="8" spans="1:16" x14ac:dyDescent="0.25">
      <c r="A8">
        <v>20.55434</v>
      </c>
      <c r="B8">
        <v>4.5013300000000003</v>
      </c>
    </row>
    <row r="9" spans="1:16" x14ac:dyDescent="0.25">
      <c r="A9">
        <v>8.4447600000000005</v>
      </c>
      <c r="B9">
        <v>5.9366000000000003</v>
      </c>
    </row>
    <row r="10" spans="1:16" x14ac:dyDescent="0.25">
      <c r="A10">
        <v>2.88286</v>
      </c>
      <c r="B10">
        <v>3.2480099999999998</v>
      </c>
    </row>
    <row r="11" spans="1:16" x14ac:dyDescent="0.25">
      <c r="A11">
        <v>5.0827600000000004</v>
      </c>
      <c r="B11">
        <v>3.4242300000000001</v>
      </c>
    </row>
    <row r="12" spans="1:16" x14ac:dyDescent="0.25">
      <c r="A12">
        <v>7.9638499999999999</v>
      </c>
      <c r="B12">
        <v>1.7216</v>
      </c>
    </row>
    <row r="13" spans="1:16" x14ac:dyDescent="0.25">
      <c r="A13">
        <v>4.0925900000000004</v>
      </c>
      <c r="B13">
        <v>5.0709299999999997</v>
      </c>
    </row>
    <row r="14" spans="1:16" x14ac:dyDescent="0.25">
      <c r="A14">
        <v>4.0450600000000003</v>
      </c>
      <c r="B14">
        <v>3.5420199999999999</v>
      </c>
    </row>
    <row r="15" spans="1:16" x14ac:dyDescent="0.25">
      <c r="A15">
        <v>5.4558499999999999</v>
      </c>
      <c r="B15">
        <v>3.33663</v>
      </c>
    </row>
    <row r="16" spans="1:16" x14ac:dyDescent="0.25">
      <c r="A16">
        <v>2.3777699999999999</v>
      </c>
      <c r="B16">
        <v>6.0253800000000002</v>
      </c>
    </row>
    <row r="17" spans="1:2" x14ac:dyDescent="0.25">
      <c r="A17">
        <v>7.0578599999999998</v>
      </c>
      <c r="B17">
        <v>3.8436300000000001</v>
      </c>
    </row>
    <row r="18" spans="1:2" x14ac:dyDescent="0.25">
      <c r="A18">
        <v>6.4189100000000003</v>
      </c>
      <c r="B18">
        <v>2.6556299999999999</v>
      </c>
    </row>
    <row r="19" spans="1:2" x14ac:dyDescent="0.25">
      <c r="A19">
        <v>5.1395999999999997</v>
      </c>
      <c r="B19">
        <v>3.8296100000000002</v>
      </c>
    </row>
    <row r="20" spans="1:2" x14ac:dyDescent="0.25">
      <c r="A20">
        <v>8.7196099999999994</v>
      </c>
      <c r="B20">
        <v>2.7092700000000001</v>
      </c>
    </row>
    <row r="21" spans="1:2" x14ac:dyDescent="0.25">
      <c r="A21">
        <v>5.1604700000000001</v>
      </c>
      <c r="B21">
        <v>3.6728499999999999</v>
      </c>
    </row>
    <row r="22" spans="1:2" x14ac:dyDescent="0.25">
      <c r="A22">
        <v>5.4419000000000004</v>
      </c>
      <c r="B22">
        <v>4.3738200000000003</v>
      </c>
    </row>
    <row r="23" spans="1:2" x14ac:dyDescent="0.25">
      <c r="A23">
        <v>3.7539400000000001</v>
      </c>
      <c r="B23">
        <v>2.7645400000000002</v>
      </c>
    </row>
    <row r="24" spans="1:2" x14ac:dyDescent="0.25">
      <c r="A24">
        <v>5.1666299999999996</v>
      </c>
      <c r="B24">
        <v>9.4186300000000003</v>
      </c>
    </row>
    <row r="25" spans="1:2" x14ac:dyDescent="0.25">
      <c r="A25">
        <v>2.2626900000000001</v>
      </c>
      <c r="B25">
        <v>3.9207900000000002</v>
      </c>
    </row>
    <row r="26" spans="1:2" x14ac:dyDescent="0.25">
      <c r="A26">
        <v>8.5603400000000001</v>
      </c>
      <c r="B26">
        <v>15.604950000000001</v>
      </c>
    </row>
    <row r="27" spans="1:2" x14ac:dyDescent="0.25">
      <c r="A27">
        <v>6.5768300000000002</v>
      </c>
      <c r="B27">
        <v>15.389189999999999</v>
      </c>
    </row>
    <row r="28" spans="1:2" x14ac:dyDescent="0.25">
      <c r="A28">
        <v>3.5353400000000001</v>
      </c>
      <c r="B28">
        <v>4.3333300000000001</v>
      </c>
    </row>
    <row r="29" spans="1:2" x14ac:dyDescent="0.25">
      <c r="A29">
        <v>6.2921899999999997</v>
      </c>
      <c r="B29">
        <v>3.2335500000000001</v>
      </c>
    </row>
    <row r="30" spans="1:2" x14ac:dyDescent="0.25">
      <c r="A30">
        <v>2.4383400000000002</v>
      </c>
      <c r="B30">
        <v>5.0619500000000004</v>
      </c>
    </row>
    <row r="31" spans="1:2" x14ac:dyDescent="0.25">
      <c r="A31">
        <v>7.94191</v>
      </c>
      <c r="B31">
        <v>4.1008399999999998</v>
      </c>
    </row>
    <row r="32" spans="1:2" x14ac:dyDescent="0.25">
      <c r="A32">
        <v>8.2897999999999996</v>
      </c>
      <c r="B32">
        <v>6.5536700000000003</v>
      </c>
    </row>
    <row r="33" spans="1:2" x14ac:dyDescent="0.25">
      <c r="A33">
        <v>6.6600999999999999</v>
      </c>
      <c r="B33">
        <v>12.275219999999999</v>
      </c>
    </row>
    <row r="34" spans="1:2" x14ac:dyDescent="0.25">
      <c r="A34">
        <v>7.0480499999999999</v>
      </c>
      <c r="B34">
        <v>4.6025</v>
      </c>
    </row>
    <row r="35" spans="1:2" x14ac:dyDescent="0.25">
      <c r="A35">
        <v>6.0725600000000002</v>
      </c>
      <c r="B35">
        <v>2.8349199999999999</v>
      </c>
    </row>
    <row r="36" spans="1:2" x14ac:dyDescent="0.25">
      <c r="A36">
        <v>4.6300699999999999</v>
      </c>
      <c r="B36">
        <v>3.3120099999999999</v>
      </c>
    </row>
    <row r="37" spans="1:2" x14ac:dyDescent="0.25">
      <c r="A37">
        <v>5.64628</v>
      </c>
    </row>
    <row r="38" spans="1:2" x14ac:dyDescent="0.25">
      <c r="A38">
        <v>5.7055100000000003</v>
      </c>
    </row>
    <row r="39" spans="1:2" x14ac:dyDescent="0.25">
      <c r="A39">
        <v>3.73725</v>
      </c>
    </row>
    <row r="40" spans="1:2" x14ac:dyDescent="0.25">
      <c r="A40">
        <v>7.0028300000000003</v>
      </c>
    </row>
    <row r="41" spans="1:2" x14ac:dyDescent="0.25">
      <c r="A41">
        <v>5.2801900000000002</v>
      </c>
    </row>
    <row r="42" spans="1:2" x14ac:dyDescent="0.25">
      <c r="A42">
        <v>2.9304000000000001</v>
      </c>
    </row>
    <row r="43" spans="1:2" x14ac:dyDescent="0.25">
      <c r="A43">
        <v>3.9470399999999999</v>
      </c>
    </row>
    <row r="44" spans="1:2" x14ac:dyDescent="0.25">
      <c r="A44">
        <v>17.069990000000001</v>
      </c>
    </row>
    <row r="45" spans="1:2" x14ac:dyDescent="0.25">
      <c r="A45">
        <v>4.8008600000000001</v>
      </c>
    </row>
    <row r="46" spans="1:2" x14ac:dyDescent="0.25">
      <c r="A46">
        <v>4.1784699999999999</v>
      </c>
    </row>
    <row r="47" spans="1:2" x14ac:dyDescent="0.25">
      <c r="A47">
        <v>5.0907299999999998</v>
      </c>
    </row>
    <row r="48" spans="1:2" x14ac:dyDescent="0.25">
      <c r="A48">
        <v>6.1789100000000001</v>
      </c>
    </row>
    <row r="49" spans="1:1" x14ac:dyDescent="0.25">
      <c r="A49">
        <v>7.3106200000000001</v>
      </c>
    </row>
  </sheetData>
  <mergeCells count="6">
    <mergeCell ref="P5:P7"/>
    <mergeCell ref="E5:E7"/>
    <mergeCell ref="L5:L7"/>
    <mergeCell ref="M5:M7"/>
    <mergeCell ref="N5:N7"/>
    <mergeCell ref="O5:O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1g</vt:lpstr>
      <vt:lpstr>Fig. 2b</vt:lpstr>
      <vt:lpstr>Fig. 2c</vt:lpstr>
      <vt:lpstr>Fig. 2d</vt:lpstr>
      <vt:lpstr>Fig. 2e</vt:lpstr>
      <vt:lpstr>Fig. 2g</vt:lpstr>
      <vt:lpstr>Fig. 2h</vt:lpstr>
      <vt:lpstr>Fig. 2i</vt:lpstr>
      <vt:lpstr>Fig. 2j</vt:lpstr>
      <vt:lpstr>Fig. 2m</vt:lpstr>
      <vt:lpstr>Fig. 3b</vt:lpstr>
      <vt:lpstr>Fig. 3e</vt:lpstr>
      <vt:lpstr>Fig.3f</vt:lpstr>
      <vt:lpstr>Fig. 3h</vt:lpstr>
      <vt:lpstr>Fig. 3i</vt:lpstr>
      <vt:lpstr>Fig. 4d</vt:lpstr>
      <vt:lpstr>Fig. 4g</vt:lpstr>
      <vt:lpstr>Fig. 5c</vt:lpstr>
      <vt:lpstr>Fig. 5d</vt:lpstr>
      <vt:lpstr>Fig. 5e</vt:lpstr>
      <vt:lpstr>Fig. 5f</vt:lpstr>
      <vt:lpstr>Sup.Fig. 3a</vt:lpstr>
      <vt:lpstr>Sup.Fig. 3b</vt:lpstr>
      <vt:lpstr>Sup. Fig. 5a</vt:lpstr>
      <vt:lpstr>Sup. Fig. 5b</vt:lpstr>
      <vt:lpstr>Sup. Fig. 5c</vt:lpstr>
      <vt:lpstr>Sup. Fig. 5d</vt:lpstr>
      <vt:lpstr>Sup. Fig. 7a</vt:lpstr>
      <vt:lpstr>Sup. Fig.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Carsten</cp:lastModifiedBy>
  <dcterms:created xsi:type="dcterms:W3CDTF">2024-11-14T09:47:13Z</dcterms:created>
  <dcterms:modified xsi:type="dcterms:W3CDTF">2025-07-16T14:56:52Z</dcterms:modified>
</cp:coreProperties>
</file>